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Tony\11 November 2023\R23-0463 K. pneumoniae ST15\"/>
    </mc:Choice>
  </mc:AlternateContent>
  <xr:revisionPtr revIDLastSave="0" documentId="8_{3BF9082C-1507-4F34-A60D-20AF44EFF59D}" xr6:coauthVersionLast="47" xr6:coauthVersionMax="47" xr10:uidLastSave="{00000000-0000-0000-0000-000000000000}"/>
  <bookViews>
    <workbookView xWindow="-120" yWindow="-120" windowWidth="29040" windowHeight="15840" activeTab="1" xr2:uid="{DA97C184-7C76-4BD6-873F-DAD227E7CBD0}"/>
  </bookViews>
  <sheets>
    <sheet name="Appendix 2 Table 1" sheetId="1" r:id="rId1"/>
    <sheet name="Appendix 2 Table 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962" uniqueCount="9201">
  <si>
    <t>Strain</t>
  </si>
  <si>
    <t>Host</t>
  </si>
  <si>
    <t>Collection date</t>
  </si>
  <si>
    <t>Location</t>
  </si>
  <si>
    <t>WGS accession</t>
  </si>
  <si>
    <t>Assembly</t>
  </si>
  <si>
    <t>BioSample</t>
  </si>
  <si>
    <t>BioProject</t>
  </si>
  <si>
    <t>Isolate #147</t>
  </si>
  <si>
    <t>Homo sapiens</t>
  </si>
  <si>
    <t>Viet Nam</t>
  </si>
  <si>
    <t>DAFWHS000000000.1</t>
  </si>
  <si>
    <t>SRR13246725</t>
  </si>
  <si>
    <t>GCA_021905295.1</t>
  </si>
  <si>
    <t>SAMN15355783</t>
  </si>
  <si>
    <t>PRJNA641536</t>
  </si>
  <si>
    <t>NJJYYY54-CR</t>
  </si>
  <si>
    <t>China</t>
  </si>
  <si>
    <t>RZLD00000000.1</t>
  </si>
  <si>
    <t>GCA_006130495.1</t>
  </si>
  <si>
    <t>SAMN10600538</t>
  </si>
  <si>
    <t>PRJNA510171</t>
  </si>
  <si>
    <t>A0317</t>
  </si>
  <si>
    <t>Spain</t>
  </si>
  <si>
    <t>JAHQXS000000000.1</t>
  </si>
  <si>
    <t>GCA_019218575.1</t>
  </si>
  <si>
    <t>SAMN19795654</t>
  </si>
  <si>
    <t>PRJNA738337</t>
  </si>
  <si>
    <t>k2325</t>
  </si>
  <si>
    <t>United Kingdom</t>
  </si>
  <si>
    <t>FLGE00000000.1</t>
  </si>
  <si>
    <t>GCA_900085555.1</t>
  </si>
  <si>
    <t>SAMEA2273810</t>
  </si>
  <si>
    <t>PRJEB5065</t>
  </si>
  <si>
    <t>C2601</t>
  </si>
  <si>
    <t>GCA_010183665.1</t>
  </si>
  <si>
    <t>SAMN11479263</t>
  </si>
  <si>
    <t>PRJNA534178</t>
  </si>
  <si>
    <t>DAFTVE000000000.1</t>
  </si>
  <si>
    <t>SRR17308559</t>
  </si>
  <si>
    <t>GCA_021804145.1</t>
  </si>
  <si>
    <t>SAMN24297021</t>
  </si>
  <si>
    <t>PRJNA788733</t>
  </si>
  <si>
    <t>DAGGCH000000000.1</t>
  </si>
  <si>
    <t>SRR17302681</t>
  </si>
  <si>
    <t>GCA_022100215.1</t>
  </si>
  <si>
    <t>SAMN24019604</t>
  </si>
  <si>
    <t>KP46</t>
  </si>
  <si>
    <t>GCA_021397585.1</t>
  </si>
  <si>
    <t>SAMN24255899</t>
  </si>
  <si>
    <t>PRJNA553055</t>
  </si>
  <si>
    <t>VSKG00000000.1</t>
  </si>
  <si>
    <t>GCA_008867625.1</t>
  </si>
  <si>
    <t>SAMN12572048</t>
  </si>
  <si>
    <t>PRJNA560207</t>
  </si>
  <si>
    <t>JAHQXQ000000000.1</t>
  </si>
  <si>
    <t>GCA_019218565.1</t>
  </si>
  <si>
    <t>SAMN19795652</t>
  </si>
  <si>
    <t>C2974</t>
  </si>
  <si>
    <t>GCA_010183605.1</t>
  </si>
  <si>
    <t>SAMN11479266</t>
  </si>
  <si>
    <t>C2972</t>
  </si>
  <si>
    <t>GCA_010183625.1</t>
  </si>
  <si>
    <t>SAMN11479265</t>
  </si>
  <si>
    <t>EuSCAPE_HU012</t>
  </si>
  <si>
    <t>Hungary</t>
  </si>
  <si>
    <t>ULBD00000000.1</t>
  </si>
  <si>
    <t>GCA_900516715.1</t>
  </si>
  <si>
    <t>SAMEA3538764</t>
  </si>
  <si>
    <t>PRJEB10018</t>
  </si>
  <si>
    <t>DAGGFM000000000.1</t>
  </si>
  <si>
    <t>SRR17302438</t>
  </si>
  <si>
    <t>GCA_022101795.1</t>
  </si>
  <si>
    <t>SAMN24019722</t>
  </si>
  <si>
    <t>EuSCAPE_HU002</t>
  </si>
  <si>
    <t>ULCP00000000.1</t>
  </si>
  <si>
    <t>GCA_900517085.1</t>
  </si>
  <si>
    <t>SAMEA3538749</t>
  </si>
  <si>
    <t>EuSCAPE_HU003</t>
  </si>
  <si>
    <t>ULCS00000000.1</t>
  </si>
  <si>
    <t>GCA_900517135.1</t>
  </si>
  <si>
    <t>SAMEA3538751</t>
  </si>
  <si>
    <t>EuSCAPE_HU007</t>
  </si>
  <si>
    <t>ULAD00000000.1</t>
  </si>
  <si>
    <t>GCA_900516445.1</t>
  </si>
  <si>
    <t>SAMEA3538757</t>
  </si>
  <si>
    <t>EuSCAPE_HU015</t>
  </si>
  <si>
    <t>ULBK00000000.1</t>
  </si>
  <si>
    <t>GCA_900516755.1</t>
  </si>
  <si>
    <t>SAMEA3538768</t>
  </si>
  <si>
    <t>EuSCAPE_HU018</t>
  </si>
  <si>
    <t>ULBM00000000.1</t>
  </si>
  <si>
    <t>GCA_900516785.1</t>
  </si>
  <si>
    <t>SAMEA3538773</t>
  </si>
  <si>
    <t>EuSCAPE_HU019</t>
  </si>
  <si>
    <t>ULBO00000000.1</t>
  </si>
  <si>
    <t>GCA_900516805.1</t>
  </si>
  <si>
    <t>SAMEA3538774</t>
  </si>
  <si>
    <t>EuSCAPE_HU021</t>
  </si>
  <si>
    <t>ULBP00000000.1</t>
  </si>
  <si>
    <t>GCA_900516845.1</t>
  </si>
  <si>
    <t>SAMEA3538778</t>
  </si>
  <si>
    <t>DAGGPI000000000.1</t>
  </si>
  <si>
    <t>SRR17304038</t>
  </si>
  <si>
    <t>GCA_022108375.1</t>
  </si>
  <si>
    <t>SAMN24020893</t>
  </si>
  <si>
    <t>EuSCAPE_HR001</t>
  </si>
  <si>
    <t>Croatia</t>
  </si>
  <si>
    <t>UJKO00000000.1</t>
  </si>
  <si>
    <t>GCA_900505635.1</t>
  </si>
  <si>
    <t>SAMEA3721068</t>
  </si>
  <si>
    <t>ST15-VIM1</t>
  </si>
  <si>
    <t>WRXI00000000.1</t>
  </si>
  <si>
    <t>GCA_009746405.1</t>
  </si>
  <si>
    <t>SAMN13337932</t>
  </si>
  <si>
    <t>PRJNA565865</t>
  </si>
  <si>
    <t>K47</t>
  </si>
  <si>
    <t>Portugal</t>
  </si>
  <si>
    <t>NXBM00000000.1</t>
  </si>
  <si>
    <t>GCA_013620875.1</t>
  </si>
  <si>
    <t>SAMN07682353</t>
  </si>
  <si>
    <t>PRJNA408270</t>
  </si>
  <si>
    <t>EuSCAPE_HU016</t>
  </si>
  <si>
    <t>ULBJ00000000.1</t>
  </si>
  <si>
    <t>GCA_900516775.1</t>
  </si>
  <si>
    <t>SAMEA3538770</t>
  </si>
  <si>
    <t>EuSCAPE_HU023</t>
  </si>
  <si>
    <t>ULBQ00000000.1</t>
  </si>
  <si>
    <t>GCA_900516825.1</t>
  </si>
  <si>
    <t>SAMEA3538781</t>
  </si>
  <si>
    <t>EuSCAPE_HU013</t>
  </si>
  <si>
    <t>ULBI00000000.1</t>
  </si>
  <si>
    <t>GCA_900516745.1</t>
  </si>
  <si>
    <t>SAMEA3538765</t>
  </si>
  <si>
    <t>EuSCAPE_TR209</t>
  </si>
  <si>
    <t>Turkey</t>
  </si>
  <si>
    <t>UJWU00000000.1</t>
  </si>
  <si>
    <t>GCA_900508805.1</t>
  </si>
  <si>
    <t>SAMEA3729792</t>
  </si>
  <si>
    <t>SMART339</t>
  </si>
  <si>
    <t>DAGQCK000000000.1</t>
  </si>
  <si>
    <t>DRR065609</t>
  </si>
  <si>
    <t>GCA_022268575.1</t>
  </si>
  <si>
    <t>SAMD00055763</t>
  </si>
  <si>
    <t>PRJDB4948</t>
  </si>
  <si>
    <t>EuSCAPE_HU005</t>
  </si>
  <si>
    <t>UKZN00000000.1</t>
  </si>
  <si>
    <t>GCA_900516325.1</t>
  </si>
  <si>
    <t>SAMEA3538754</t>
  </si>
  <si>
    <t>EuSCAPE_HU008</t>
  </si>
  <si>
    <t>ULAS00000000.1</t>
  </si>
  <si>
    <t>GCA_900516595.1</t>
  </si>
  <si>
    <t>SAMEA3538758</t>
  </si>
  <si>
    <t>EuSCAPE_HU010</t>
  </si>
  <si>
    <t>ULBB00000000.1</t>
  </si>
  <si>
    <t>GCA_900516665.1</t>
  </si>
  <si>
    <t>SAMEA3538761</t>
  </si>
  <si>
    <t>EuSCAPE_HU011</t>
  </si>
  <si>
    <t>ULBE00000000.1</t>
  </si>
  <si>
    <t>GCA_900516725.1</t>
  </si>
  <si>
    <t>SAMEA3538762</t>
  </si>
  <si>
    <t>EuSCAPE_HU029</t>
  </si>
  <si>
    <t>ULBV00000000.1</t>
  </si>
  <si>
    <t>GCA_900516905.1</t>
  </si>
  <si>
    <t>SAMEA3538789</t>
  </si>
  <si>
    <t>EuSCAPE_HU036</t>
  </si>
  <si>
    <t>ULCC00000000.1</t>
  </si>
  <si>
    <t>GCA_900516935.1</t>
  </si>
  <si>
    <t>SAMEA3538806</t>
  </si>
  <si>
    <t>DAFTQH000000000.1</t>
  </si>
  <si>
    <t>SRR17308779</t>
  </si>
  <si>
    <t>GCA_021827025.1</t>
  </si>
  <si>
    <t>SAMN24297475</t>
  </si>
  <si>
    <t>DAFTMM000000000.1</t>
  </si>
  <si>
    <t>SRR17308999</t>
  </si>
  <si>
    <t>GCA_021782415.1</t>
  </si>
  <si>
    <t>SAMN24297161</t>
  </si>
  <si>
    <t>DAGJOP000000000.1</t>
  </si>
  <si>
    <t>SRR17302136</t>
  </si>
  <si>
    <t>GCA_022161325.1</t>
  </si>
  <si>
    <t>SAMN24019100</t>
  </si>
  <si>
    <t>DAGJOO000000000.1</t>
  </si>
  <si>
    <t>SRR17302138</t>
  </si>
  <si>
    <t>GCA_022161305.1</t>
  </si>
  <si>
    <t>SAMN24019098</t>
  </si>
  <si>
    <t>DAGJMN000000000.1</t>
  </si>
  <si>
    <t>SRR17302256</t>
  </si>
  <si>
    <t>GCA_022160125.1</t>
  </si>
  <si>
    <t>SAMN24019742</t>
  </si>
  <si>
    <t>DAGGEG000000000.1</t>
  </si>
  <si>
    <t>SRR17302508</t>
  </si>
  <si>
    <t>GCA_022101175.1</t>
  </si>
  <si>
    <t>SAMN24019313</t>
  </si>
  <si>
    <t>DAGJHD000000000.1</t>
  </si>
  <si>
    <t>SRR17302550</t>
  </si>
  <si>
    <t>GCA_022157345.1</t>
  </si>
  <si>
    <t>SAMN24019476</t>
  </si>
  <si>
    <t>DAGGDP000000000.1</t>
  </si>
  <si>
    <t>SRR17302585</t>
  </si>
  <si>
    <t>GCA_022100795.1</t>
  </si>
  <si>
    <t>SAMN24018998</t>
  </si>
  <si>
    <t>DAGIKK000000000.1</t>
  </si>
  <si>
    <t>SRR17302782</t>
  </si>
  <si>
    <t>GCA_022144945.1</t>
  </si>
  <si>
    <t>SAMN24018820</t>
  </si>
  <si>
    <t>DAGIKE000000000.1</t>
  </si>
  <si>
    <t>SRR17303574</t>
  </si>
  <si>
    <t>GCA_022144845.1</t>
  </si>
  <si>
    <t>SAMN24021145</t>
  </si>
  <si>
    <t>DAGIUI000000000.1</t>
  </si>
  <si>
    <t>SRR17303620</t>
  </si>
  <si>
    <t>GCA_022150605.1</t>
  </si>
  <si>
    <t>SAMN24020239</t>
  </si>
  <si>
    <t>DAGGTX000000000.1</t>
  </si>
  <si>
    <t>SRR17303952</t>
  </si>
  <si>
    <t>GCA_022110755.1</t>
  </si>
  <si>
    <t>SAMN24020387</t>
  </si>
  <si>
    <t>DAGGXJ000000000.1</t>
  </si>
  <si>
    <t>SRR17304182</t>
  </si>
  <si>
    <t>GCA_022113175.1</t>
  </si>
  <si>
    <t>SAMN24020792</t>
  </si>
  <si>
    <t>DAGITX000000000.1</t>
  </si>
  <si>
    <t>SRR17304189</t>
  </si>
  <si>
    <t>GCA_022150425.1</t>
  </si>
  <si>
    <t>SAMN24020353</t>
  </si>
  <si>
    <t>DAGHAF000000000.1</t>
  </si>
  <si>
    <t>SRR17304311</t>
  </si>
  <si>
    <t>GCA_022115275.1</t>
  </si>
  <si>
    <t>SAMN24020727</t>
  </si>
  <si>
    <t>DAGGQX000000000.1</t>
  </si>
  <si>
    <t>SRR17304432</t>
  </si>
  <si>
    <t>GCA_022109175.1</t>
  </si>
  <si>
    <t>SAMN24020992</t>
  </si>
  <si>
    <t>DAGHPG000000000.1</t>
  </si>
  <si>
    <t>SRR17304447</t>
  </si>
  <si>
    <t>GCA_022124145.1</t>
  </si>
  <si>
    <t>SAMN24020979</t>
  </si>
  <si>
    <t>DAGIZB000000000.1</t>
  </si>
  <si>
    <t>SRR17304484</t>
  </si>
  <si>
    <t>GCA_022153045.1</t>
  </si>
  <si>
    <t>SAMN24020312</t>
  </si>
  <si>
    <t>DAGGJZ000000000.1</t>
  </si>
  <si>
    <t>SRR17304517</t>
  </si>
  <si>
    <t>GCA_022104075.1</t>
  </si>
  <si>
    <t>SAMN24020858</t>
  </si>
  <si>
    <t>EuSCAPE_ES080</t>
  </si>
  <si>
    <t>ULAR00000000.1</t>
  </si>
  <si>
    <t>GCA_900516585.1</t>
  </si>
  <si>
    <t>SAMEA3538952</t>
  </si>
  <si>
    <t>EuSCAPE_ES133</t>
  </si>
  <si>
    <t>UITI00000000.1</t>
  </si>
  <si>
    <t>GCA_900501155.1</t>
  </si>
  <si>
    <t>SAMEA3649449</t>
  </si>
  <si>
    <t>EuSCAPE_HR068</t>
  </si>
  <si>
    <t>UJML00000000.1</t>
  </si>
  <si>
    <t>GCA_900506105.1</t>
  </si>
  <si>
    <t>SAMEA3721100</t>
  </si>
  <si>
    <t>EuSCAPE_HR092</t>
  </si>
  <si>
    <t>UJHZ00000000.1</t>
  </si>
  <si>
    <t>GCA_900504975.1</t>
  </si>
  <si>
    <t>SAMEA3721124</t>
  </si>
  <si>
    <t>EuSCAPE_HR104</t>
  </si>
  <si>
    <t>UJIF00000000.1</t>
  </si>
  <si>
    <t>GCA_900505035.1</t>
  </si>
  <si>
    <t>SAMEA3721134</t>
  </si>
  <si>
    <t>Isolate #112</t>
  </si>
  <si>
    <t>DAFWGZ000000000.1</t>
  </si>
  <si>
    <t>SRR13246763</t>
  </si>
  <si>
    <t>GCA_021904875.1</t>
  </si>
  <si>
    <t>SAMN15355748</t>
  </si>
  <si>
    <t>Isolate #101</t>
  </si>
  <si>
    <t>DAFWGV000000000.1</t>
  </si>
  <si>
    <t>SRR13246775</t>
  </si>
  <si>
    <t>GCA_021904735.1</t>
  </si>
  <si>
    <t>SAMN15355737</t>
  </si>
  <si>
    <t>Isolate #108</t>
  </si>
  <si>
    <t>DAFWGY000000000.1</t>
  </si>
  <si>
    <t>SRR13246768</t>
  </si>
  <si>
    <t>GCA_021904835.1</t>
  </si>
  <si>
    <t>SAMN15355744</t>
  </si>
  <si>
    <t>EuSCAPE_TR252</t>
  </si>
  <si>
    <t>UJXW00000000.1</t>
  </si>
  <si>
    <t>GCA_900508995.1</t>
  </si>
  <si>
    <t>SAMEA3729852</t>
  </si>
  <si>
    <t>EuSCAPE_TR253</t>
  </si>
  <si>
    <t>UJXN00000000.1</t>
  </si>
  <si>
    <t>GCA_900509005.1</t>
  </si>
  <si>
    <t>SAMEA3729853</t>
  </si>
  <si>
    <t>DAGHEB000000000.1</t>
  </si>
  <si>
    <t>SRR17303967</t>
  </si>
  <si>
    <t>GCA_022117295.1</t>
  </si>
  <si>
    <t>SAMN24020373</t>
  </si>
  <si>
    <t>A03/17</t>
  </si>
  <si>
    <t>VSJP00000000.1</t>
  </si>
  <si>
    <t>GCA_008868035.1</t>
  </si>
  <si>
    <t>SAMN12572031</t>
  </si>
  <si>
    <t>SMART1412</t>
  </si>
  <si>
    <t>DAGQBJ000000000.1</t>
  </si>
  <si>
    <t>DRR065650</t>
  </si>
  <si>
    <t>GCA_022268055.1</t>
  </si>
  <si>
    <t>SAMD00055804</t>
  </si>
  <si>
    <t>Isolate #92</t>
  </si>
  <si>
    <t>DAFWJT000000000.1</t>
  </si>
  <si>
    <t>SRR13246606</t>
  </si>
  <si>
    <t>GCA_021906295.1</t>
  </si>
  <si>
    <t>SAMN15355728</t>
  </si>
  <si>
    <t>ST15</t>
  </si>
  <si>
    <t>DAGQIO000000000.1</t>
  </si>
  <si>
    <t>SRR6208325</t>
  </si>
  <si>
    <t>GCA_022271855.1</t>
  </si>
  <si>
    <t>SAMN07735418</t>
  </si>
  <si>
    <t>PRJNA413040</t>
  </si>
  <si>
    <t>USA</t>
  </si>
  <si>
    <t>DAFYYC000000000.1</t>
  </si>
  <si>
    <t>SRR14402566</t>
  </si>
  <si>
    <t>GCA_021948115.1</t>
  </si>
  <si>
    <t>SAMN18977253</t>
  </si>
  <si>
    <t>PRJNA686897</t>
  </si>
  <si>
    <t>VNCKp72</t>
  </si>
  <si>
    <t>DAGQMA000000000.1</t>
  </si>
  <si>
    <t>DRR076969</t>
  </si>
  <si>
    <t>GCA_022273695.1</t>
  </si>
  <si>
    <t>SAMD00066874</t>
  </si>
  <si>
    <t>PRJDB5317</t>
  </si>
  <si>
    <t>DAGIRJ000000000.1</t>
  </si>
  <si>
    <t>SRR17302811</t>
  </si>
  <si>
    <t>GCA_022148985.1</t>
  </si>
  <si>
    <t>SAMN24019264</t>
  </si>
  <si>
    <t>CFSAN054111</t>
  </si>
  <si>
    <t>Germany</t>
  </si>
  <si>
    <t>GCA_003030145.1</t>
  </si>
  <si>
    <t>SAMN08663449</t>
  </si>
  <si>
    <t>PRJNA243331</t>
  </si>
  <si>
    <t>trace15</t>
  </si>
  <si>
    <t>DAGLNC000000000.1</t>
  </si>
  <si>
    <t>SRR10991895</t>
  </si>
  <si>
    <t>GCA_022193845.1</t>
  </si>
  <si>
    <t>SAMN12774032</t>
  </si>
  <si>
    <t>PRJNA564424</t>
  </si>
  <si>
    <t>DAFTQA000000000.1</t>
  </si>
  <si>
    <t>SRR17308788</t>
  </si>
  <si>
    <t>GCA_021788805.1</t>
  </si>
  <si>
    <t>SAMN24297409</t>
  </si>
  <si>
    <t>NU-CRE135</t>
  </si>
  <si>
    <t>JAEVCH000000000.1</t>
  </si>
  <si>
    <t>GCA_016797245.1</t>
  </si>
  <si>
    <t>SAMN17600188</t>
  </si>
  <si>
    <t>PRJNA395086</t>
  </si>
  <si>
    <t>OC951</t>
  </si>
  <si>
    <t>QBCE00000000.1</t>
  </si>
  <si>
    <t>GCA_003065085.1</t>
  </si>
  <si>
    <t>SAMN08885786</t>
  </si>
  <si>
    <t>PRJNA449090</t>
  </si>
  <si>
    <t>MH17-556D</t>
  </si>
  <si>
    <t>BFCZ00000000.1</t>
  </si>
  <si>
    <t>GCA_003115195.1</t>
  </si>
  <si>
    <t>SAMD00112941</t>
  </si>
  <si>
    <t>PRJDB6655</t>
  </si>
  <si>
    <t>Netherlands</t>
  </si>
  <si>
    <t>CAJZUL000000000.1</t>
  </si>
  <si>
    <t>GCA_916164395.1</t>
  </si>
  <si>
    <t>SAMEA7746226</t>
  </si>
  <si>
    <t>PRJEB41042</t>
  </si>
  <si>
    <t>DAFTPN000000000.1</t>
  </si>
  <si>
    <t>SRR17308809</t>
  </si>
  <si>
    <t>GCA_021788055.1</t>
  </si>
  <si>
    <t>SAMN24297390</t>
  </si>
  <si>
    <t>MH17-016D</t>
  </si>
  <si>
    <t>BFAI00000000.1</t>
  </si>
  <si>
    <t>GCA_002897415.1</t>
  </si>
  <si>
    <t>SAMD00109349</t>
  </si>
  <si>
    <t>clinical isolate</t>
  </si>
  <si>
    <t>DAGOHR000000000.1</t>
  </si>
  <si>
    <t>ERR1761512</t>
  </si>
  <si>
    <t>GCA_022239305.1</t>
  </si>
  <si>
    <t>SAMEA29243668</t>
  </si>
  <si>
    <t>PRJEB18621</t>
  </si>
  <si>
    <t>DAGJND000000000.1</t>
  </si>
  <si>
    <t>SRR17302224</t>
  </si>
  <si>
    <t>GCA_022160565.1</t>
  </si>
  <si>
    <t>SAMN24019540</t>
  </si>
  <si>
    <t>trace125</t>
  </si>
  <si>
    <t>DAGLIZ000000000.1</t>
  </si>
  <si>
    <t>SRR10992030</t>
  </si>
  <si>
    <t>GCA_022191705.1</t>
  </si>
  <si>
    <t>SAMN12774143</t>
  </si>
  <si>
    <t>CRK0350</t>
  </si>
  <si>
    <t>PTFL00000000.2</t>
  </si>
  <si>
    <t>GCA_002935205.2</t>
  </si>
  <si>
    <t>SAMN08513457</t>
  </si>
  <si>
    <t>PRJNA433394</t>
  </si>
  <si>
    <t>NRZ-42581</t>
  </si>
  <si>
    <t>JAFHOW000000000.1</t>
  </si>
  <si>
    <t>GCA_018438785.1</t>
  </si>
  <si>
    <t>SAMN17371854</t>
  </si>
  <si>
    <t>PRJNA692829</t>
  </si>
  <si>
    <t>DAFTPZ000000000.1</t>
  </si>
  <si>
    <t>SRR17308792</t>
  </si>
  <si>
    <t>GCA_021788575.1</t>
  </si>
  <si>
    <t>SAMN24296911</t>
  </si>
  <si>
    <t>sam_227G7</t>
  </si>
  <si>
    <t>France</t>
  </si>
  <si>
    <t>DAGKYA000000000.1</t>
  </si>
  <si>
    <t>ERR3771800</t>
  </si>
  <si>
    <t>GCA_022185525.1</t>
  </si>
  <si>
    <t>SAMEA6427983</t>
  </si>
  <si>
    <t>PRJEB35890</t>
  </si>
  <si>
    <t>sam_CPO20160115</t>
  </si>
  <si>
    <t>Denmark</t>
  </si>
  <si>
    <t>DAGKZC000000000.1</t>
  </si>
  <si>
    <t>ERR3771778</t>
  </si>
  <si>
    <t>GCA_022186105.1</t>
  </si>
  <si>
    <t>SAMEA6427953</t>
  </si>
  <si>
    <t>CFSAN059640</t>
  </si>
  <si>
    <t>Pakistan</t>
  </si>
  <si>
    <t>JACYPD000000000.1</t>
  </si>
  <si>
    <t>GCA_014840315.1</t>
  </si>
  <si>
    <t>SAMN10086828</t>
  </si>
  <si>
    <t>PRJNA308116</t>
  </si>
  <si>
    <t>DAGJDC000000000.1</t>
  </si>
  <si>
    <t>SRR17302353</t>
  </si>
  <si>
    <t>GCA_022155305.1</t>
  </si>
  <si>
    <t>SAMN24019106</t>
  </si>
  <si>
    <t>IS492</t>
  </si>
  <si>
    <t>DAFVWF000000000.1</t>
  </si>
  <si>
    <t>ERR5752114</t>
  </si>
  <si>
    <t>GCA_021895895.1</t>
  </si>
  <si>
    <t>SAMEA8581410</t>
  </si>
  <si>
    <t>PRJEB40861</t>
  </si>
  <si>
    <t>DAGQIM000000000.1</t>
  </si>
  <si>
    <t>SRR6208322</t>
  </si>
  <si>
    <t>GCA_022271875.1</t>
  </si>
  <si>
    <t>SAMN07735421</t>
  </si>
  <si>
    <t>NU-CRE083</t>
  </si>
  <si>
    <t>JAEVDL000000000.1</t>
  </si>
  <si>
    <t>GCA_016796135.1</t>
  </si>
  <si>
    <t>SAMN17600154</t>
  </si>
  <si>
    <t>4300STDY6470432</t>
  </si>
  <si>
    <t>Thailand</t>
  </si>
  <si>
    <t>UFFA00000000.1</t>
  </si>
  <si>
    <t>GCA_900493955.1</t>
  </si>
  <si>
    <t>SAMEA4364613</t>
  </si>
  <si>
    <t>PRJEB19226</t>
  </si>
  <si>
    <t>JAJTNR000000000.1</t>
  </si>
  <si>
    <t>GCA_021311215.1</t>
  </si>
  <si>
    <t>SAMN24291970</t>
  </si>
  <si>
    <t>PRJNA791521</t>
  </si>
  <si>
    <t>DAFTNA000000000.1</t>
  </si>
  <si>
    <t>SRR17308936</t>
  </si>
  <si>
    <t>GCA_021782455.1</t>
  </si>
  <si>
    <t>SAMN24297449</t>
  </si>
  <si>
    <t>DAGJHZ000000000.1</t>
  </si>
  <si>
    <t>SRR17302561</t>
  </si>
  <si>
    <t>GCA_022157745.1</t>
  </si>
  <si>
    <t>SAMN24019467</t>
  </si>
  <si>
    <t>DAGHZB000000000.1</t>
  </si>
  <si>
    <t>SRR17304083</t>
  </si>
  <si>
    <t>GCA_022136965.1</t>
  </si>
  <si>
    <t>SAMN24020622</t>
  </si>
  <si>
    <t>DAGGNP000000000.1</t>
  </si>
  <si>
    <t>SRR17304103</t>
  </si>
  <si>
    <t>GCA_022106695.1</t>
  </si>
  <si>
    <t>SAMN24020546</t>
  </si>
  <si>
    <t>DAGIPY000000000.1</t>
  </si>
  <si>
    <t>SRR17304125</t>
  </si>
  <si>
    <t>GCA_022147985.1</t>
  </si>
  <si>
    <t>SAMN24020440</t>
  </si>
  <si>
    <t>DAGGYD000000000.1</t>
  </si>
  <si>
    <t>SRR17302867</t>
  </si>
  <si>
    <t>GCA_022113655.1</t>
  </si>
  <si>
    <t>SAMN24019069</t>
  </si>
  <si>
    <t>Klebsiella pneumoniae ARLG-8075</t>
  </si>
  <si>
    <t>DAFZGU000000000.1</t>
  </si>
  <si>
    <t>SRR14450265</t>
  </si>
  <si>
    <t>GCA_021953365.1</t>
  </si>
  <si>
    <t>SAMN19016746</t>
  </si>
  <si>
    <t>PRJNA658369</t>
  </si>
  <si>
    <t>CRE506</t>
  </si>
  <si>
    <t>JABKOI000000000.1</t>
  </si>
  <si>
    <t>GCA_014835065.1</t>
  </si>
  <si>
    <t>SAMN14967574</t>
  </si>
  <si>
    <t>PRJNA633565</t>
  </si>
  <si>
    <t>Kpngiani7132619</t>
  </si>
  <si>
    <t>Italy</t>
  </si>
  <si>
    <t>CACSEC000000000.1</t>
  </si>
  <si>
    <t>GCA_902704715.1</t>
  </si>
  <si>
    <t>SAMEA104414975</t>
  </si>
  <si>
    <t>PRJEB22890</t>
  </si>
  <si>
    <t>ISMETTKLB21</t>
  </si>
  <si>
    <t>JAEQEW000000000.1</t>
  </si>
  <si>
    <t>GCA_017972935.1</t>
  </si>
  <si>
    <t>SAMN17160063</t>
  </si>
  <si>
    <t>PRJNA687927</t>
  </si>
  <si>
    <t>ARGID_24826</t>
  </si>
  <si>
    <t>CAKLOG000000000.1</t>
  </si>
  <si>
    <t>GCA_922826145.1</t>
  </si>
  <si>
    <t>SAMEA11351073</t>
  </si>
  <si>
    <t>PRJEB48990</t>
  </si>
  <si>
    <t>Klebsiella pneumoniae</t>
  </si>
  <si>
    <t>Brazil</t>
  </si>
  <si>
    <t>DAGMRK000000000.1</t>
  </si>
  <si>
    <t>ERR3518889</t>
  </si>
  <si>
    <t>GCA_022209805.1</t>
  </si>
  <si>
    <t>SAMEA5951307</t>
  </si>
  <si>
    <t>PRJEB34380</t>
  </si>
  <si>
    <t>microbial</t>
  </si>
  <si>
    <t>Kuwait</t>
  </si>
  <si>
    <t>DAGKMD000000000.1</t>
  </si>
  <si>
    <t>SRR11531456</t>
  </si>
  <si>
    <t>GCA_022174285.1</t>
  </si>
  <si>
    <t>SAMN14589625</t>
  </si>
  <si>
    <t>PRJNA624912</t>
  </si>
  <si>
    <t>2018HL-00572</t>
  </si>
  <si>
    <t>ABEZMH000000000.1</t>
  </si>
  <si>
    <t>SRR13156964</t>
  </si>
  <si>
    <t>GCA_022034575.1</t>
  </si>
  <si>
    <t>SAMN16939952</t>
  </si>
  <si>
    <t>PRJNA288601</t>
  </si>
  <si>
    <t>Isolate #7</t>
  </si>
  <si>
    <t>DAFWJD000000000.1</t>
  </si>
  <si>
    <t>SRR13246641</t>
  </si>
  <si>
    <t>GCA_021906015.1</t>
  </si>
  <si>
    <t>SAMN15355643</t>
  </si>
  <si>
    <t>Isolate #19</t>
  </si>
  <si>
    <t>DAFWIK000000000.1</t>
  </si>
  <si>
    <t>SRR13246688</t>
  </si>
  <si>
    <t>GCA_021905635.1</t>
  </si>
  <si>
    <t>SAMN15355655</t>
  </si>
  <si>
    <t>Isolate #165</t>
  </si>
  <si>
    <t>DAFWIE000000000.1</t>
  </si>
  <si>
    <t>SRR13246705</t>
  </si>
  <si>
    <t>GCA_021905535.1</t>
  </si>
  <si>
    <t>SAMN15355801</t>
  </si>
  <si>
    <t>NU-CRE163</t>
  </si>
  <si>
    <t>JAEVBV000000000.1</t>
  </si>
  <si>
    <t>GCA_016797345.1</t>
  </si>
  <si>
    <t>SAMN17600202</t>
  </si>
  <si>
    <t>NU-CRE249</t>
  </si>
  <si>
    <t>JAEUZT000000000.1</t>
  </si>
  <si>
    <t>GCA_016797525.1</t>
  </si>
  <si>
    <t>SAMN17600256</t>
  </si>
  <si>
    <t>Isolate #83</t>
  </si>
  <si>
    <t>DAFWJL000000000.1</t>
  </si>
  <si>
    <t>SRR13246616</t>
  </si>
  <si>
    <t>GCA_021906155.1</t>
  </si>
  <si>
    <t>SAMN15355719</t>
  </si>
  <si>
    <t>Isolate #150</t>
  </si>
  <si>
    <t>DAFWHW000000000.1</t>
  </si>
  <si>
    <t>SRR13246722</t>
  </si>
  <si>
    <t>GCA_021905395.1</t>
  </si>
  <si>
    <t>SAMN15355786</t>
  </si>
  <si>
    <t>Isolate #148</t>
  </si>
  <si>
    <t>DAFWHV000000000.1</t>
  </si>
  <si>
    <t>SRR13246724</t>
  </si>
  <si>
    <t>GCA_021905315.1</t>
  </si>
  <si>
    <t>SAMN15355784</t>
  </si>
  <si>
    <t>Isolate #130</t>
  </si>
  <si>
    <t>DAFWHM000000000.1</t>
  </si>
  <si>
    <t>SRR13246744</t>
  </si>
  <si>
    <t>GCA_021905135.1</t>
  </si>
  <si>
    <t>SAMN15355766</t>
  </si>
  <si>
    <t>Isolate #123</t>
  </si>
  <si>
    <t>DAFWHE000000000.1</t>
  </si>
  <si>
    <t>SRR13246751</t>
  </si>
  <si>
    <t>GCA_021904955.1</t>
  </si>
  <si>
    <t>SAMN15355759</t>
  </si>
  <si>
    <t>Isolate #11</t>
  </si>
  <si>
    <t>DAFWGU000000000.1</t>
  </si>
  <si>
    <t>SRR13246776</t>
  </si>
  <si>
    <t>GCA_021904745.1</t>
  </si>
  <si>
    <t>SAMN15355647</t>
  </si>
  <si>
    <t>EuSCAPE_TR275</t>
  </si>
  <si>
    <t>UJYC00000000.1</t>
  </si>
  <si>
    <t>GCA_900509175.1</t>
  </si>
  <si>
    <t>SAMEA3729872</t>
  </si>
  <si>
    <t>DAGJPR000000000.1</t>
  </si>
  <si>
    <t>SRR17302068</t>
  </si>
  <si>
    <t>GCA_022161845.1</t>
  </si>
  <si>
    <t>SAMN24018902</t>
  </si>
  <si>
    <t>GCKp40</t>
  </si>
  <si>
    <t>Bangladesh</t>
  </si>
  <si>
    <t>JACSFE000000000.1</t>
  </si>
  <si>
    <t>GCA_016761895.1</t>
  </si>
  <si>
    <t>SAMN15898430</t>
  </si>
  <si>
    <t>PRJNA659108</t>
  </si>
  <si>
    <t>AUSMDU00022811</t>
  </si>
  <si>
    <t>Australia</t>
  </si>
  <si>
    <t>DAFYAV000000000.1</t>
  </si>
  <si>
    <t>SRR15097965</t>
  </si>
  <si>
    <t>GCA_021934195.1</t>
  </si>
  <si>
    <t>SAMN20033517</t>
  </si>
  <si>
    <t>PRJNA529744</t>
  </si>
  <si>
    <t>DAFTPF000000000.1</t>
  </si>
  <si>
    <t>SRR17308826</t>
  </si>
  <si>
    <t>GCA_021787275.1</t>
  </si>
  <si>
    <t>SAMN24297317</t>
  </si>
  <si>
    <t>DAGIUW000000000.1</t>
  </si>
  <si>
    <t>SRR17301964</t>
  </si>
  <si>
    <t>GCA_022150865.1</t>
  </si>
  <si>
    <t>SAMN24019169</t>
  </si>
  <si>
    <t>DAGGKK000000000.1</t>
  </si>
  <si>
    <t>SRR17302037</t>
  </si>
  <si>
    <t>GCA_022104415.1</t>
  </si>
  <si>
    <t>SAMN24018930</t>
  </si>
  <si>
    <t>DAGIBO000000000.1</t>
  </si>
  <si>
    <t>SRR17304528</t>
  </si>
  <si>
    <t>GCA_022139305.1</t>
  </si>
  <si>
    <t>SAMN24020704</t>
  </si>
  <si>
    <t>DAFTOY000000000.1</t>
  </si>
  <si>
    <t>SRR17308839</t>
  </si>
  <si>
    <t>GCA_021786995.1</t>
  </si>
  <si>
    <t>SAMN24296901</t>
  </si>
  <si>
    <t>DAGGCY000000000.1</t>
  </si>
  <si>
    <t>SRR17302630</t>
  </si>
  <si>
    <t>GCA_022100435.1</t>
  </si>
  <si>
    <t>SAMN24019678</t>
  </si>
  <si>
    <t>CAJZTW000000000.1</t>
  </si>
  <si>
    <t>GCA_916163945.1</t>
  </si>
  <si>
    <t>SAMEA7746249</t>
  </si>
  <si>
    <t>Previously collected from blood cultures (R)</t>
  </si>
  <si>
    <t>CAKAAL000000000.1</t>
  </si>
  <si>
    <t>GCA_916172225.1</t>
  </si>
  <si>
    <t>SAMEA8552899</t>
  </si>
  <si>
    <t>PRJEB44242</t>
  </si>
  <si>
    <t>DAGJFC000000000.1</t>
  </si>
  <si>
    <t>SRR17302674</t>
  </si>
  <si>
    <t>GCA_022156245.1</t>
  </si>
  <si>
    <t>SAMN24019610</t>
  </si>
  <si>
    <t>E837253</t>
  </si>
  <si>
    <t>Ireland</t>
  </si>
  <si>
    <t>DAGMPM000000000.1</t>
  </si>
  <si>
    <t>ERR3696601</t>
  </si>
  <si>
    <t>GCA_022208785.1</t>
  </si>
  <si>
    <t>SAMEA6258976</t>
  </si>
  <si>
    <t>PRJEB19229</t>
  </si>
  <si>
    <t>sam_218E7</t>
  </si>
  <si>
    <t>DAGKYC000000000.1</t>
  </si>
  <si>
    <t>ERR3771798</t>
  </si>
  <si>
    <t>GCA_022185545.1</t>
  </si>
  <si>
    <t>SAMEA6427982</t>
  </si>
  <si>
    <t>DAGMQZ000000000.1</t>
  </si>
  <si>
    <t>ERR3518899</t>
  </si>
  <si>
    <t>GCA_022209665.1</t>
  </si>
  <si>
    <t>SAMEA5951317</t>
  </si>
  <si>
    <t>19ES</t>
  </si>
  <si>
    <t>Romania</t>
  </si>
  <si>
    <t>DAGIGY000000000.1</t>
  </si>
  <si>
    <t>SRR5902252</t>
  </si>
  <si>
    <t>GCA_022142165.1</t>
  </si>
  <si>
    <t>SAMN07452548</t>
  </si>
  <si>
    <t>PRJNA396838</t>
  </si>
  <si>
    <t>Klebsiella_pneumoniae_2021CK-00608</t>
  </si>
  <si>
    <t>ABEYXL000000000.1</t>
  </si>
  <si>
    <t>SRR13643256</t>
  </si>
  <si>
    <t>GCA_022016675.1</t>
  </si>
  <si>
    <t>SAMN17815182</t>
  </si>
  <si>
    <t>Survcare467</t>
  </si>
  <si>
    <t>JAFHJJ000000000.1</t>
  </si>
  <si>
    <t>GCA_018420595.1</t>
  </si>
  <si>
    <t>SAMN17373124</t>
  </si>
  <si>
    <t>CCBH28380</t>
  </si>
  <si>
    <t>JADPHN000000000.1</t>
  </si>
  <si>
    <t>GCA_015666395.1</t>
  </si>
  <si>
    <t>SAMN16776138</t>
  </si>
  <si>
    <t>PRJNA677881</t>
  </si>
  <si>
    <t>IW43-1</t>
  </si>
  <si>
    <t>DAFVWN000000000.1</t>
  </si>
  <si>
    <t>ERR5752055</t>
  </si>
  <si>
    <t>GCA_021896145.1</t>
  </si>
  <si>
    <t>SAMEA8581469</t>
  </si>
  <si>
    <t>DAGHUM000000000.1</t>
  </si>
  <si>
    <t>SRR12233456</t>
  </si>
  <si>
    <t>GCA_022127225.1</t>
  </si>
  <si>
    <t>SAMN15541522</t>
  </si>
  <si>
    <t>PRJNA646358</t>
  </si>
  <si>
    <t>Isolate #132</t>
  </si>
  <si>
    <t>DAFWHO000000000.1</t>
  </si>
  <si>
    <t>SRR13246741</t>
  </si>
  <si>
    <t>GCA_021905175.1</t>
  </si>
  <si>
    <t>SAMN15355768</t>
  </si>
  <si>
    <t>EuSCAPE_AT029</t>
  </si>
  <si>
    <t>Austria</t>
  </si>
  <si>
    <t>UKGE00000000.1</t>
  </si>
  <si>
    <t>GCA_900511255.1</t>
  </si>
  <si>
    <t>SAMEA3499901</t>
  </si>
  <si>
    <t>2021QW-00027</t>
  </si>
  <si>
    <t>ABEYMX000000000.1</t>
  </si>
  <si>
    <t>SRR15061194</t>
  </si>
  <si>
    <t>GCA_021935915.1</t>
  </si>
  <si>
    <t>SAMN20104175</t>
  </si>
  <si>
    <t>PRJNA659505</t>
  </si>
  <si>
    <t>401811-12</t>
  </si>
  <si>
    <t>Switzerland</t>
  </si>
  <si>
    <t>VNPJ00000000.1</t>
  </si>
  <si>
    <t>GCA_020119945.1</t>
  </si>
  <si>
    <t>SAMN12212169</t>
  </si>
  <si>
    <t>PRJNA543274</t>
  </si>
  <si>
    <t>DAGQIT000000000.1</t>
  </si>
  <si>
    <t>SRR6208314</t>
  </si>
  <si>
    <t>GCA_022272035.1</t>
  </si>
  <si>
    <t>SAMN07735402</t>
  </si>
  <si>
    <t>Isolate #93</t>
  </si>
  <si>
    <t>DAFWJU000000000.1</t>
  </si>
  <si>
    <t>SRR13246605</t>
  </si>
  <si>
    <t>GCA_021906355.1</t>
  </si>
  <si>
    <t>SAMN15355729</t>
  </si>
  <si>
    <t>Isolate #89</t>
  </si>
  <si>
    <t>DAFWJR000000000.1</t>
  </si>
  <si>
    <t>SRR13246610</t>
  </si>
  <si>
    <t>GCA_021906275.1</t>
  </si>
  <si>
    <t>SAMN15355725</t>
  </si>
  <si>
    <t>Isolate #86</t>
  </si>
  <si>
    <t>DAFWJO000000000.1</t>
  </si>
  <si>
    <t>SRR13246613</t>
  </si>
  <si>
    <t>GCA_021906215.1</t>
  </si>
  <si>
    <t>SAMN15355722</t>
  </si>
  <si>
    <t>Isolate #134</t>
  </si>
  <si>
    <t>DAFWHN000000000.1</t>
  </si>
  <si>
    <t>SRR13246739</t>
  </si>
  <si>
    <t>GCA_021905215.1</t>
  </si>
  <si>
    <t>SAMN15355770</t>
  </si>
  <si>
    <t>16ZR-3</t>
  </si>
  <si>
    <t>RYKX00000000.1</t>
  </si>
  <si>
    <t>GCA_016750935.1</t>
  </si>
  <si>
    <t>SAMN10353775</t>
  </si>
  <si>
    <t>PRJNA503173</t>
  </si>
  <si>
    <t>DAGNRR000000000.1</t>
  </si>
  <si>
    <t>SRR6656602</t>
  </si>
  <si>
    <t>GCA_022228205.1</t>
  </si>
  <si>
    <t>SAMN08400010</t>
  </si>
  <si>
    <t>CRE522</t>
  </si>
  <si>
    <t>JABKOA000000000.1</t>
  </si>
  <si>
    <t>GCA_014834855.1</t>
  </si>
  <si>
    <t>SAMN14967582</t>
  </si>
  <si>
    <t>2019HL-00281</t>
  </si>
  <si>
    <t>ABEZTD000000000.1</t>
  </si>
  <si>
    <t>SRR13130566</t>
  </si>
  <si>
    <t>GCA_022038135.1</t>
  </si>
  <si>
    <t>SAMN16627958</t>
  </si>
  <si>
    <t>NU-CRE190</t>
  </si>
  <si>
    <t>JAEVBG000000000.1</t>
  </si>
  <si>
    <t>GCA_016797205.1</t>
  </si>
  <si>
    <t>SAMN17600217</t>
  </si>
  <si>
    <t>NU-CRE091</t>
  </si>
  <si>
    <t>JAEVDH000000000.1</t>
  </si>
  <si>
    <t>GCA_016796025.1</t>
  </si>
  <si>
    <t>SAMN17600158</t>
  </si>
  <si>
    <t>trace312</t>
  </si>
  <si>
    <t>DAGLEJ000000000.1</t>
  </si>
  <si>
    <t>SRR10992170</t>
  </si>
  <si>
    <t>GCA_022189205.1</t>
  </si>
  <si>
    <t>SAMN12774283</t>
  </si>
  <si>
    <t>CriePir253</t>
  </si>
  <si>
    <t>Russia</t>
  </si>
  <si>
    <t>WJVH00000000.1</t>
  </si>
  <si>
    <t>GCA_009661115.1</t>
  </si>
  <si>
    <t>SAMN13153768</t>
  </si>
  <si>
    <t>PRJNA580263</t>
  </si>
  <si>
    <t>CriePir237</t>
  </si>
  <si>
    <t>WJVJ00000000.2</t>
  </si>
  <si>
    <t>GCA_009661375.2</t>
  </si>
  <si>
    <t>SAMN13153766</t>
  </si>
  <si>
    <t>NU-CRE194</t>
  </si>
  <si>
    <t>JAEVBE000000000.1</t>
  </si>
  <si>
    <t>GCA_016797105.1</t>
  </si>
  <si>
    <t>SAMN17600219</t>
  </si>
  <si>
    <t>JAJTNS000000000.1</t>
  </si>
  <si>
    <t>GCA_021311235.1</t>
  </si>
  <si>
    <t>SAMN24291969</t>
  </si>
  <si>
    <t>DAGJDH000000000.1</t>
  </si>
  <si>
    <t>SRR17302341</t>
  </si>
  <si>
    <t>GCA_022155345.1</t>
  </si>
  <si>
    <t>SAMN24019117</t>
  </si>
  <si>
    <t>DAGHTJ000000000.1</t>
  </si>
  <si>
    <t>SRR17304044</t>
  </si>
  <si>
    <t>GCA_022126685.1</t>
  </si>
  <si>
    <t>SAMN24020888</t>
  </si>
  <si>
    <t>EuSCAPE_HR060</t>
  </si>
  <si>
    <t>UJME00000000.1</t>
  </si>
  <si>
    <t>GCA_900506055.1</t>
  </si>
  <si>
    <t>SAMEA3721092</t>
  </si>
  <si>
    <t>Klebsiella_pneumoniae_2021CK-01673</t>
  </si>
  <si>
    <t>ABEXPR000000000.1</t>
  </si>
  <si>
    <t>SRR17250618</t>
  </si>
  <si>
    <t>GCA_021870955.1</t>
  </si>
  <si>
    <t>SAMN24144985</t>
  </si>
  <si>
    <t>Klebsiella pneumoniae ARLG-7194</t>
  </si>
  <si>
    <t>Argentina</t>
  </si>
  <si>
    <t>DAFZSC000000000.1</t>
  </si>
  <si>
    <t>SRR14449892</t>
  </si>
  <si>
    <t>GCA_021959445.1</t>
  </si>
  <si>
    <t>SAMN19016325</t>
  </si>
  <si>
    <t>SZNE00000000.1</t>
  </si>
  <si>
    <t>GCA_005222595.1</t>
  </si>
  <si>
    <t>SAMN11526322</t>
  </si>
  <si>
    <t>PRJNA540253</t>
  </si>
  <si>
    <t>Klebsiella pneumoniae ARLG-4390</t>
  </si>
  <si>
    <t>DAGIYU000000000.1</t>
  </si>
  <si>
    <t>SRR12509081</t>
  </si>
  <si>
    <t>GCA_022152965.1</t>
  </si>
  <si>
    <t>SAMN15868463</t>
  </si>
  <si>
    <t>2018HL-00543</t>
  </si>
  <si>
    <t>ABEZMW000000000.1</t>
  </si>
  <si>
    <t>SRR13156851</t>
  </si>
  <si>
    <t>GCA_022034875.1</t>
  </si>
  <si>
    <t>SAMN16939730</t>
  </si>
  <si>
    <t>EuSCAPE_PT011</t>
  </si>
  <si>
    <t>UIZL00000000.1</t>
  </si>
  <si>
    <t>GCA_900502725.1</t>
  </si>
  <si>
    <t>SAMEA3649830</t>
  </si>
  <si>
    <t>EuSCAPE_PT053</t>
  </si>
  <si>
    <t>UIWA00000000.1</t>
  </si>
  <si>
    <t>GCA_900501855.1</t>
  </si>
  <si>
    <t>SAMEA3649867</t>
  </si>
  <si>
    <t>DAGMRL000000000.1</t>
  </si>
  <si>
    <t>ERR3518888</t>
  </si>
  <si>
    <t>GCA_022209845.1</t>
  </si>
  <si>
    <t>SAMEA5951306</t>
  </si>
  <si>
    <t>DAGMQU000000000.1</t>
  </si>
  <si>
    <t>ERR3518905</t>
  </si>
  <si>
    <t>GCA_022209485.1</t>
  </si>
  <si>
    <t>SAMEA5951323</t>
  </si>
  <si>
    <t>Klebsiella pneumoniae ARLG-7660</t>
  </si>
  <si>
    <t>DAGALR000000000.1</t>
  </si>
  <si>
    <t>SRR14449378</t>
  </si>
  <si>
    <t>GCA_021970275.1</t>
  </si>
  <si>
    <t>SAMN19016586</t>
  </si>
  <si>
    <t>sp19025051</t>
  </si>
  <si>
    <t>JAFHQZ000000000.1</t>
  </si>
  <si>
    <t>GCA_018445645.1</t>
  </si>
  <si>
    <t>SAMN17371909</t>
  </si>
  <si>
    <t>Czech Republic</t>
  </si>
  <si>
    <t>GCA_011769825.1</t>
  </si>
  <si>
    <t>SAMN14421541</t>
  </si>
  <si>
    <t>PRJNA613905</t>
  </si>
  <si>
    <t>DAGMRE000000000.1</t>
  </si>
  <si>
    <t>ERR3518895</t>
  </si>
  <si>
    <t>GCA_022209745.1</t>
  </si>
  <si>
    <t>SAMEA5951313</t>
  </si>
  <si>
    <t>2020QW-00070</t>
  </si>
  <si>
    <t>ABEZHA000000000.1</t>
  </si>
  <si>
    <t>SRR13429551</t>
  </si>
  <si>
    <t>GCA_022024375.1</t>
  </si>
  <si>
    <t>SAMN17309436</t>
  </si>
  <si>
    <t>EuSCAPE_BE075</t>
  </si>
  <si>
    <t>Belgium</t>
  </si>
  <si>
    <t>UJPN00000000.1</t>
  </si>
  <si>
    <t>GCA_900506895.1</t>
  </si>
  <si>
    <t>SAMEA3727663</t>
  </si>
  <si>
    <t>kpneu044</t>
  </si>
  <si>
    <t>UWYA00000000.1</t>
  </si>
  <si>
    <t>GCA_900608315.1</t>
  </si>
  <si>
    <t>SAMEA4916116</t>
  </si>
  <si>
    <t>PRJEB28660</t>
  </si>
  <si>
    <t>DAGQIZ000000000.1</t>
  </si>
  <si>
    <t>SRR6208307</t>
  </si>
  <si>
    <t>GCA_022272135.1</t>
  </si>
  <si>
    <t>SAMN07735411</t>
  </si>
  <si>
    <t>Isolate #175</t>
  </si>
  <si>
    <t>DAFWII000000000.1</t>
  </si>
  <si>
    <t>SRR13246694</t>
  </si>
  <si>
    <t>GCA_021905615.1</t>
  </si>
  <si>
    <t>SAMN15355811</t>
  </si>
  <si>
    <t>DAFYWZ000000000.1</t>
  </si>
  <si>
    <t>SRR14402567</t>
  </si>
  <si>
    <t>GCA_021947495.1</t>
  </si>
  <si>
    <t>SAMN18977252</t>
  </si>
  <si>
    <t>DAFYWM000000000.1</t>
  </si>
  <si>
    <t>SRR14402581</t>
  </si>
  <si>
    <t>GCA_021947315.1</t>
  </si>
  <si>
    <t>SAMN18977240</t>
  </si>
  <si>
    <t>DAFYSF000000000.1</t>
  </si>
  <si>
    <t>SRR14402806</t>
  </si>
  <si>
    <t>GCA_021945035.1</t>
  </si>
  <si>
    <t>SAMN18977063</t>
  </si>
  <si>
    <t>BR</t>
  </si>
  <si>
    <t>GCA_001663195.1</t>
  </si>
  <si>
    <t>SAMN05188406</t>
  </si>
  <si>
    <t>PRJNA323746</t>
  </si>
  <si>
    <t>EuSCAPE_PT021</t>
  </si>
  <si>
    <t>UIZQ00000000.1</t>
  </si>
  <si>
    <t>GCA_900502795.1</t>
  </si>
  <si>
    <t>SAMEA3649839</t>
  </si>
  <si>
    <t>EuSCAPE_PT040</t>
  </si>
  <si>
    <t>UIVM00000000.1</t>
  </si>
  <si>
    <t>GCA_900501745.1</t>
  </si>
  <si>
    <t>SAMEA3649854</t>
  </si>
  <si>
    <t>EuSCAPE_PT073</t>
  </si>
  <si>
    <t>UIWS00000000.1</t>
  </si>
  <si>
    <t>GCA_900502025.1</t>
  </si>
  <si>
    <t>SAMEA3649887</t>
  </si>
  <si>
    <t>Klebsiella pneumoniae ARLG-4371</t>
  </si>
  <si>
    <t>DAGJSZ000000000.1</t>
  </si>
  <si>
    <t>SRR12508920</t>
  </si>
  <si>
    <t>GCA_022163695.1</t>
  </si>
  <si>
    <t>SAMN15868485</t>
  </si>
  <si>
    <t>Isolate #24</t>
  </si>
  <si>
    <t>DAFWIL000000000.1</t>
  </si>
  <si>
    <t>SRR13246681</t>
  </si>
  <si>
    <t>GCA_021905655.1</t>
  </si>
  <si>
    <t>SAMN15355660</t>
  </si>
  <si>
    <t>NU-CRE186</t>
  </si>
  <si>
    <t>JAEVBI000000000.1</t>
  </si>
  <si>
    <t>GCA_016795905.1</t>
  </si>
  <si>
    <t>SAMN17600215</t>
  </si>
  <si>
    <t>Kp14U04</t>
  </si>
  <si>
    <t>JABEEI000000000.1</t>
  </si>
  <si>
    <t>GCA_014833135.1</t>
  </si>
  <si>
    <t>SAMN14784058</t>
  </si>
  <si>
    <t>PRJNA629600</t>
  </si>
  <si>
    <t>EuSCAPE_HU028</t>
  </si>
  <si>
    <t>ULBZ00000000.1</t>
  </si>
  <si>
    <t>GCA_900516925.1</t>
  </si>
  <si>
    <t>SAMEA3538788</t>
  </si>
  <si>
    <t>DAGJFP000000000.1</t>
  </si>
  <si>
    <t>SRR17302634</t>
  </si>
  <si>
    <t>GCA_022156505.1</t>
  </si>
  <si>
    <t>SAMN24018865</t>
  </si>
  <si>
    <t>DAGJEW000000000.1</t>
  </si>
  <si>
    <t>SRR17302691</t>
  </si>
  <si>
    <t>GCA_022156145.1</t>
  </si>
  <si>
    <t>SAMN24018857</t>
  </si>
  <si>
    <t>DAGGTS000000000.1</t>
  </si>
  <si>
    <t>SRR17304234</t>
  </si>
  <si>
    <t>GCA_022110655.1</t>
  </si>
  <si>
    <t>SAMN24020998</t>
  </si>
  <si>
    <t>DAGHMH000000000.1</t>
  </si>
  <si>
    <t>SRR17304403</t>
  </si>
  <si>
    <t>GCA_022122265.1</t>
  </si>
  <si>
    <t>SAMN24021105</t>
  </si>
  <si>
    <t>EuSCAPE_HU009</t>
  </si>
  <si>
    <t>ULAX00000000.1</t>
  </si>
  <si>
    <t>GCA_900516615.1</t>
  </si>
  <si>
    <t>SAMEA3538759</t>
  </si>
  <si>
    <t>strain 9</t>
  </si>
  <si>
    <t>Singapore</t>
  </si>
  <si>
    <t>DAGPXD000000000.1</t>
  </si>
  <si>
    <t>SRR4302281</t>
  </si>
  <si>
    <t>GCA_022265435.1</t>
  </si>
  <si>
    <t>SAMN05770791</t>
  </si>
  <si>
    <t>PRJNA342893</t>
  </si>
  <si>
    <t>DAFTNF000000000.1</t>
  </si>
  <si>
    <t>SRR17308922</t>
  </si>
  <si>
    <t>GCA_021782745.1</t>
  </si>
  <si>
    <t>SAMN24297461</t>
  </si>
  <si>
    <t>MIN-126</t>
  </si>
  <si>
    <t>JAJBIV000000000.1</t>
  </si>
  <si>
    <t>GCA_021461325.1</t>
  </si>
  <si>
    <t>SAMN22108511</t>
  </si>
  <si>
    <t>PRJNA769286</t>
  </si>
  <si>
    <t>PP-BR737-1</t>
  </si>
  <si>
    <t>JAJAAP000000000.1</t>
  </si>
  <si>
    <t>GCA_021502915.1</t>
  </si>
  <si>
    <t>SAMN21922879</t>
  </si>
  <si>
    <t>PRJNA767644</t>
  </si>
  <si>
    <t>KPM_43</t>
  </si>
  <si>
    <t>Lebanon</t>
  </si>
  <si>
    <t>JAAJSJ000000000.1</t>
  </si>
  <si>
    <t>GCA_011028245.1</t>
  </si>
  <si>
    <t>SAMN14120131</t>
  </si>
  <si>
    <t>PRJNA607022</t>
  </si>
  <si>
    <t>3189STDY5864862</t>
  </si>
  <si>
    <t>FXOQ00000000.1</t>
  </si>
  <si>
    <t>GCA_900181255.1</t>
  </si>
  <si>
    <t>SAMEA2609444</t>
  </si>
  <si>
    <t>PRJEB6574</t>
  </si>
  <si>
    <t>3189STDY5864855</t>
  </si>
  <si>
    <t>FXOH00000000.1</t>
  </si>
  <si>
    <t>GCA_900181115.1</t>
  </si>
  <si>
    <t>SAMEA2609424</t>
  </si>
  <si>
    <t>3189STDY5864859</t>
  </si>
  <si>
    <t>FXOS00000000.1</t>
  </si>
  <si>
    <t>GCA_900181165.1</t>
  </si>
  <si>
    <t>SAMEA2609436</t>
  </si>
  <si>
    <t>3189STDY5864856</t>
  </si>
  <si>
    <t>FXOE00000000.1</t>
  </si>
  <si>
    <t>GCA_900181085.1</t>
  </si>
  <si>
    <t>SAMEA2609427</t>
  </si>
  <si>
    <t>2019QW-00010</t>
  </si>
  <si>
    <t>ABFABF000000000.1</t>
  </si>
  <si>
    <t>SRR13081103</t>
  </si>
  <si>
    <t>GCA_022042915.1</t>
  </si>
  <si>
    <t>SAMN16828077</t>
  </si>
  <si>
    <t>2021QW-00054</t>
  </si>
  <si>
    <t>ABEYGY000000000.1</t>
  </si>
  <si>
    <t>SRR16133930</t>
  </si>
  <si>
    <t>GCA_021904595.1</t>
  </si>
  <si>
    <t>SAMN21919091</t>
  </si>
  <si>
    <t>2021QW-00120</t>
  </si>
  <si>
    <t>ABEXCW000000000.1</t>
  </si>
  <si>
    <t>SRR17621152</t>
  </si>
  <si>
    <t>GCA_021813985.1</t>
  </si>
  <si>
    <t>SAMN24979418</t>
  </si>
  <si>
    <t>2021QW-00119</t>
  </si>
  <si>
    <t>ABEXCV000000000.1</t>
  </si>
  <si>
    <t>SRR17621153</t>
  </si>
  <si>
    <t>GCA_021809785.1</t>
  </si>
  <si>
    <t>SAMN24979417</t>
  </si>
  <si>
    <t>2021QW-00118</t>
  </si>
  <si>
    <t>ABEXCX000000000.1</t>
  </si>
  <si>
    <t>SRR17621154</t>
  </si>
  <si>
    <t>GCA_021814025.1</t>
  </si>
  <si>
    <t>SAMN24979416</t>
  </si>
  <si>
    <t>DAGGDH000000000.1</t>
  </si>
  <si>
    <t>SRR17302591</t>
  </si>
  <si>
    <t>GCA_022100635.1</t>
  </si>
  <si>
    <t>SAMN24018993</t>
  </si>
  <si>
    <t>GCKp44</t>
  </si>
  <si>
    <t>JACSFA000000000.1</t>
  </si>
  <si>
    <t>GCA_016761795.1</t>
  </si>
  <si>
    <t>SAMN15898434</t>
  </si>
  <si>
    <t>GCKp41</t>
  </si>
  <si>
    <t>JACSFD000000000.1</t>
  </si>
  <si>
    <t>GCA_016761835.1</t>
  </si>
  <si>
    <t>SAMN15898431</t>
  </si>
  <si>
    <t>AUSMDU00044120</t>
  </si>
  <si>
    <t>DAFXZF000000000.1</t>
  </si>
  <si>
    <t>SRR15098011</t>
  </si>
  <si>
    <t>GCA_021933315.1</t>
  </si>
  <si>
    <t>SAMN20033652</t>
  </si>
  <si>
    <t>303K</t>
  </si>
  <si>
    <t>AVAN00000000.1</t>
  </si>
  <si>
    <t>GCA_000474635.1</t>
  </si>
  <si>
    <t>SAMN02470628</t>
  </si>
  <si>
    <t>PRJNA214029</t>
  </si>
  <si>
    <t>DAGOHP000000000.1</t>
  </si>
  <si>
    <t>ERR1761514</t>
  </si>
  <si>
    <t>GCA_022239285.1</t>
  </si>
  <si>
    <t>SAMEA29245168</t>
  </si>
  <si>
    <t>SIKP009</t>
  </si>
  <si>
    <t>SSYU00000000.1</t>
  </si>
  <si>
    <t>GCA_004830985.1</t>
  </si>
  <si>
    <t>SAMN11399324</t>
  </si>
  <si>
    <t>PRJNA532291</t>
  </si>
  <si>
    <t>DAGJEI000000000.1</t>
  </si>
  <si>
    <t>SRR17302726</t>
  </si>
  <si>
    <t>GCA_022155865.1</t>
  </si>
  <si>
    <t>SAMN24019419</t>
  </si>
  <si>
    <t>DAGJBA000000000.1</t>
  </si>
  <si>
    <t>SRR17302849</t>
  </si>
  <si>
    <t>GCA_022154165.1</t>
  </si>
  <si>
    <t>SAMN24018970</t>
  </si>
  <si>
    <t>SIKP199</t>
  </si>
  <si>
    <t>STED00000000.1</t>
  </si>
  <si>
    <t>GCA_004833525.1</t>
  </si>
  <si>
    <t>SAMN11399740</t>
  </si>
  <si>
    <t>SIKP198</t>
  </si>
  <si>
    <t>STEC00000000.1</t>
  </si>
  <si>
    <t>GCA_004833895.1</t>
  </si>
  <si>
    <t>SAMN11399741</t>
  </si>
  <si>
    <t>401125-16</t>
  </si>
  <si>
    <t>VNOW00000000.1</t>
  </si>
  <si>
    <t>GCA_020120215.1</t>
  </si>
  <si>
    <t>SAMN12212156</t>
  </si>
  <si>
    <t>AUSMDU00028458</t>
  </si>
  <si>
    <t>DAFXVM000000000.1</t>
  </si>
  <si>
    <t>SRR15098117</t>
  </si>
  <si>
    <t>GCA_021931335.1</t>
  </si>
  <si>
    <t>SAMN20033557</t>
  </si>
  <si>
    <t>DAGQJE000000000.1</t>
  </si>
  <si>
    <t>SRR6208303</t>
  </si>
  <si>
    <t>GCA_022272235.1</t>
  </si>
  <si>
    <t>SAMN07735407</t>
  </si>
  <si>
    <t>Isolate #88</t>
  </si>
  <si>
    <t>DAFWJQ000000000.1</t>
  </si>
  <si>
    <t>SRR13246611</t>
  </si>
  <si>
    <t>GCA_021906315.1</t>
  </si>
  <si>
    <t>SAMN15355724</t>
  </si>
  <si>
    <t>Isolate #87</t>
  </si>
  <si>
    <t>DAFWJP000000000.1</t>
  </si>
  <si>
    <t>SRR13246612</t>
  </si>
  <si>
    <t>GCA_021906235.1</t>
  </si>
  <si>
    <t>SAMN15355723</t>
  </si>
  <si>
    <t>Isolate #84</t>
  </si>
  <si>
    <t>DAFWJN000000000.1</t>
  </si>
  <si>
    <t>SRR13246615</t>
  </si>
  <si>
    <t>GCA_021906255.1</t>
  </si>
  <si>
    <t>SAMN15355720</t>
  </si>
  <si>
    <t>Isolate #80</t>
  </si>
  <si>
    <t>DAFWJM000000000.1</t>
  </si>
  <si>
    <t>SRR13246620</t>
  </si>
  <si>
    <t>GCA_021906175.1</t>
  </si>
  <si>
    <t>SAMN15355716</t>
  </si>
  <si>
    <t>Isolate #76</t>
  </si>
  <si>
    <t>DAFWJJ000000000.1</t>
  </si>
  <si>
    <t>SRR13246624</t>
  </si>
  <si>
    <t>GCA_021906135.1</t>
  </si>
  <si>
    <t>SAMN15355712</t>
  </si>
  <si>
    <t>Isolate #71</t>
  </si>
  <si>
    <t>DAFWJH000000000.1</t>
  </si>
  <si>
    <t>SRR13246629</t>
  </si>
  <si>
    <t>GCA_021906115.1</t>
  </si>
  <si>
    <t>SAMN15355707</t>
  </si>
  <si>
    <t>Isolate #65</t>
  </si>
  <si>
    <t>DAFWJG000000000.1</t>
  </si>
  <si>
    <t>SRR13246636</t>
  </si>
  <si>
    <t>GCA_021906055.1</t>
  </si>
  <si>
    <t>SAMN15355701</t>
  </si>
  <si>
    <t>Isolate #34</t>
  </si>
  <si>
    <t>DAFWIR000000000.1</t>
  </si>
  <si>
    <t>SRR13246670</t>
  </si>
  <si>
    <t>GCA_021905775.1</t>
  </si>
  <si>
    <t>SAMN15355670</t>
  </si>
  <si>
    <t>Isolate #20</t>
  </si>
  <si>
    <t>DAFWIM000000000.1</t>
  </si>
  <si>
    <t>SRR13246686</t>
  </si>
  <si>
    <t>GCA_021905675.1</t>
  </si>
  <si>
    <t>SAMN15355656</t>
  </si>
  <si>
    <t>Isolate #158</t>
  </si>
  <si>
    <t>DAFWIA000000000.1</t>
  </si>
  <si>
    <t>SRR13246713</t>
  </si>
  <si>
    <t>GCA_021905435.1</t>
  </si>
  <si>
    <t>SAMN15355794</t>
  </si>
  <si>
    <t>Isolate #157</t>
  </si>
  <si>
    <t>DAFWIB000000000.1</t>
  </si>
  <si>
    <t>SRR13246714</t>
  </si>
  <si>
    <t>GCA_021905415.1</t>
  </si>
  <si>
    <t>SAMN15355793</t>
  </si>
  <si>
    <t>Isolate #16</t>
  </si>
  <si>
    <t>DAFWHX000000000.1</t>
  </si>
  <si>
    <t>SRR13246721</t>
  </si>
  <si>
    <t>GCA_021905335.1</t>
  </si>
  <si>
    <t>SAMN15355652</t>
  </si>
  <si>
    <t>Isolate #133</t>
  </si>
  <si>
    <t>DAFWHR000000000.1</t>
  </si>
  <si>
    <t>SRR13246740</t>
  </si>
  <si>
    <t>GCA_021905155.1</t>
  </si>
  <si>
    <t>SAMN15355769</t>
  </si>
  <si>
    <t>EuSCAPE_PT002</t>
  </si>
  <si>
    <t>UIZC00000000.1</t>
  </si>
  <si>
    <t>GCA_900502645.1</t>
  </si>
  <si>
    <t>SAMEA3649821</t>
  </si>
  <si>
    <t>EuSCAPE_PT009</t>
  </si>
  <si>
    <t>UIZP00000000.1</t>
  </si>
  <si>
    <t>GCA_900502715.1</t>
  </si>
  <si>
    <t>SAMEA3649828</t>
  </si>
  <si>
    <t>DAGGVX000000000.1</t>
  </si>
  <si>
    <t>SRR17304010</t>
  </si>
  <si>
    <t>GCA_022111815.1</t>
  </si>
  <si>
    <t>SAMN24021171</t>
  </si>
  <si>
    <t>EuSCAPE_IT046</t>
  </si>
  <si>
    <t>UKNG00000000.1</t>
  </si>
  <si>
    <t>GCA_900513045.1</t>
  </si>
  <si>
    <t>SAMEA3515078</t>
  </si>
  <si>
    <t>EuSCAPE_IT051</t>
  </si>
  <si>
    <t>UKNH00000000.1</t>
  </si>
  <si>
    <t>GCA_900513105.1</t>
  </si>
  <si>
    <t>SAMEA3515083</t>
  </si>
  <si>
    <t>NU-CRE170</t>
  </si>
  <si>
    <t>JAEVBQ000000000.1</t>
  </si>
  <si>
    <t>GCA_016796905.1</t>
  </si>
  <si>
    <t>SAMN17600207</t>
  </si>
  <si>
    <t>Klebsiella pneumoniae ARLG-6750</t>
  </si>
  <si>
    <t>DAGAIU000000000.1</t>
  </si>
  <si>
    <t>SRR14449424</t>
  </si>
  <si>
    <t>GCA_021968555.1</t>
  </si>
  <si>
    <t>SAMN19015997</t>
  </si>
  <si>
    <t>DAFYTP000000000.1</t>
  </si>
  <si>
    <t>SRR14402754</t>
  </si>
  <si>
    <t>GCA_021945735.1</t>
  </si>
  <si>
    <t>SAMN18977110</t>
  </si>
  <si>
    <t>CL3213</t>
  </si>
  <si>
    <t>RPFI00000000.1</t>
  </si>
  <si>
    <t>GCA_009901985.1</t>
  </si>
  <si>
    <t>SAMN10371632</t>
  </si>
  <si>
    <t>PRJNA476096</t>
  </si>
  <si>
    <t>NU-CRE138</t>
  </si>
  <si>
    <t>JAEVGQ000000000.1</t>
  </si>
  <si>
    <t>GCA_016802995.1</t>
  </si>
  <si>
    <t>SAMN17600191</t>
  </si>
  <si>
    <t>SDWK41</t>
  </si>
  <si>
    <t>JAIBZM000000000.1</t>
  </si>
  <si>
    <t>GCA_020177775.1</t>
  </si>
  <si>
    <t>SAMN19981601</t>
  </si>
  <si>
    <t>PRJNA713411</t>
  </si>
  <si>
    <t>SDWK35</t>
  </si>
  <si>
    <t>JAIBZS000000000.1</t>
  </si>
  <si>
    <t>GCA_020177875.1</t>
  </si>
  <si>
    <t>SAMN19981595</t>
  </si>
  <si>
    <t>EuSCAPE_HU004</t>
  </si>
  <si>
    <t>UKZM00000000.1</t>
  </si>
  <si>
    <t>GCA_900516275.1</t>
  </si>
  <si>
    <t>SAMEA3538752</t>
  </si>
  <si>
    <t>EuSCAPE_HU006</t>
  </si>
  <si>
    <t>UKZY00000000.1</t>
  </si>
  <si>
    <t>GCA_900516395.1</t>
  </si>
  <si>
    <t>SAMEA3538755</t>
  </si>
  <si>
    <t>EuSCAPE_HU025</t>
  </si>
  <si>
    <t>ULBW00000000.1</t>
  </si>
  <si>
    <t>GCA_900516885.1</t>
  </si>
  <si>
    <t>SAMEA3538783</t>
  </si>
  <si>
    <t>EuSCAPE_HU026</t>
  </si>
  <si>
    <t>ULBU00000000.1</t>
  </si>
  <si>
    <t>GCA_900516875.1</t>
  </si>
  <si>
    <t>SAMEA3538785</t>
  </si>
  <si>
    <t>CABFWY000000000.1</t>
  </si>
  <si>
    <t>GCA_902155885.1</t>
  </si>
  <si>
    <t>PRJEB33308</t>
  </si>
  <si>
    <t>CAJNYO000000000.1</t>
  </si>
  <si>
    <t>GCA_905331425.1</t>
  </si>
  <si>
    <t>SAMEA8065739</t>
  </si>
  <si>
    <t>PRJEB42440</t>
  </si>
  <si>
    <t>CABFWZ000000000.1</t>
  </si>
  <si>
    <t>GCA_902155845.1</t>
  </si>
  <si>
    <t>DAGMRG000000000.1</t>
  </si>
  <si>
    <t>ERR3518892</t>
  </si>
  <si>
    <t>GCA_022209765.1</t>
  </si>
  <si>
    <t>SAMEA5951310</t>
  </si>
  <si>
    <t>DAGMRH000000000.1</t>
  </si>
  <si>
    <t>ERR3518893</t>
  </si>
  <si>
    <t>GCA_022209725.1</t>
  </si>
  <si>
    <t>SAMEA5951311</t>
  </si>
  <si>
    <t>whole organism</t>
  </si>
  <si>
    <t>ABEYGD000000000.1</t>
  </si>
  <si>
    <t>SRR16292908</t>
  </si>
  <si>
    <t>GCA_021904075.1</t>
  </si>
  <si>
    <t>SAMN22216699</t>
  </si>
  <si>
    <t>ABEYFZ000000000.1</t>
  </si>
  <si>
    <t>SRR16304232</t>
  </si>
  <si>
    <t>GCA_021904015.1</t>
  </si>
  <si>
    <t>SAMN22234457</t>
  </si>
  <si>
    <t>DAGQJL000000000.1</t>
  </si>
  <si>
    <t>SRR6208299</t>
  </si>
  <si>
    <t>GCA_022272335.1</t>
  </si>
  <si>
    <t>SAMN07735414</t>
  </si>
  <si>
    <t>DAGQJI000000000.1</t>
  </si>
  <si>
    <t>SRR6208300</t>
  </si>
  <si>
    <t>GCA_022272295.1</t>
  </si>
  <si>
    <t>SAMN07735425</t>
  </si>
  <si>
    <t>DAGQJH000000000.1</t>
  </si>
  <si>
    <t>SRR6208301</t>
  </si>
  <si>
    <t>GCA_022272275.1</t>
  </si>
  <si>
    <t>SAMN07735405</t>
  </si>
  <si>
    <t>DAGQJF000000000.1</t>
  </si>
  <si>
    <t>SRR6208302</t>
  </si>
  <si>
    <t>GCA_022272255.1</t>
  </si>
  <si>
    <t>SAMN07735406</t>
  </si>
  <si>
    <t>DAGQJD000000000.1</t>
  </si>
  <si>
    <t>SRR6208304</t>
  </si>
  <si>
    <t>GCA_022272215.1</t>
  </si>
  <si>
    <t>SAMN07735408</t>
  </si>
  <si>
    <t>DAGQJC000000000.1</t>
  </si>
  <si>
    <t>SRR6208306</t>
  </si>
  <si>
    <t>GCA_022272175.1</t>
  </si>
  <si>
    <t>SAMN07735410</t>
  </si>
  <si>
    <t>DAGQJB000000000.1</t>
  </si>
  <si>
    <t>SRR6208308</t>
  </si>
  <si>
    <t>GCA_022272115.1</t>
  </si>
  <si>
    <t>SAMN07735412</t>
  </si>
  <si>
    <t>DAGQIY000000000.1</t>
  </si>
  <si>
    <t>SRR6208309</t>
  </si>
  <si>
    <t>GCA_022272155.1</t>
  </si>
  <si>
    <t>SAMN07735403</t>
  </si>
  <si>
    <t>DAGQIW000000000.1</t>
  </si>
  <si>
    <t>SRR6208310</t>
  </si>
  <si>
    <t>GCA_022272095.1</t>
  </si>
  <si>
    <t>SAMN07735404</t>
  </si>
  <si>
    <t>DAGQIX000000000.1</t>
  </si>
  <si>
    <t>SRR6208311</t>
  </si>
  <si>
    <t>GCA_022272075.1</t>
  </si>
  <si>
    <t>SAMN07735399</t>
  </si>
  <si>
    <t>DAGQIU000000000.1</t>
  </si>
  <si>
    <t>SRR6208312</t>
  </si>
  <si>
    <t>GCA_022272055.1</t>
  </si>
  <si>
    <t>SAMN07735400</t>
  </si>
  <si>
    <t>DAGQIR000000000.1</t>
  </si>
  <si>
    <t>SRR6208315</t>
  </si>
  <si>
    <t>GCA_022272015.1</t>
  </si>
  <si>
    <t>SAMN07735395</t>
  </si>
  <si>
    <t>DAGQIV000000000.1</t>
  </si>
  <si>
    <t>SRR6208316</t>
  </si>
  <si>
    <t>GCA_022271975.1</t>
  </si>
  <si>
    <t>SAMN07735396</t>
  </si>
  <si>
    <t>DAGQIS000000000.1</t>
  </si>
  <si>
    <t>SRR6208317</t>
  </si>
  <si>
    <t>GCA_022271995.1</t>
  </si>
  <si>
    <t>SAMN07735397</t>
  </si>
  <si>
    <t>DAGQIN000000000.1</t>
  </si>
  <si>
    <t>SRR6208318</t>
  </si>
  <si>
    <t>GCA_022271955.1</t>
  </si>
  <si>
    <t>SAMN07735398</t>
  </si>
  <si>
    <t>DAGQIP000000000.1</t>
  </si>
  <si>
    <t>SRR6208320</t>
  </si>
  <si>
    <t>GCA_022271935.1</t>
  </si>
  <si>
    <t>SAMN07735419</t>
  </si>
  <si>
    <t>DAGQIQ000000000.1</t>
  </si>
  <si>
    <t>SRR6208323</t>
  </si>
  <si>
    <t>GCA_022271895.1</t>
  </si>
  <si>
    <t>SAMN07735416</t>
  </si>
  <si>
    <t>DAGQIL000000000.1</t>
  </si>
  <si>
    <t>SRR6208324</t>
  </si>
  <si>
    <t>GCA_022271915.1</t>
  </si>
  <si>
    <t>SAMN07735415</t>
  </si>
  <si>
    <t>DAGQIJ000000000.1</t>
  </si>
  <si>
    <t>SRR6208326</t>
  </si>
  <si>
    <t>GCA_022271835.1</t>
  </si>
  <si>
    <t>SAMN07735417</t>
  </si>
  <si>
    <t>DAGQIK000000000.1</t>
  </si>
  <si>
    <t>SRR6208327</t>
  </si>
  <si>
    <t>GCA_022271795.1</t>
  </si>
  <si>
    <t>SAMN07735424</t>
  </si>
  <si>
    <t>DAGNRU000000000.1</t>
  </si>
  <si>
    <t>SRR6656601</t>
  </si>
  <si>
    <t>GCA_022228225.1</t>
  </si>
  <si>
    <t>SAMN08400009</t>
  </si>
  <si>
    <t>DAGNRP000000000.1</t>
  </si>
  <si>
    <t>SRR6656603</t>
  </si>
  <si>
    <t>GCA_022228105.1</t>
  </si>
  <si>
    <t>SAMN08400007</t>
  </si>
  <si>
    <t>DAGNRJ000000000.1</t>
  </si>
  <si>
    <t>SRR6656609</t>
  </si>
  <si>
    <t>GCA_022227905.1</t>
  </si>
  <si>
    <t>SAMN08400023</t>
  </si>
  <si>
    <t>DAGNRI000000000.1</t>
  </si>
  <si>
    <t>SRR6656610</t>
  </si>
  <si>
    <t>GCA_022227825.1</t>
  </si>
  <si>
    <t>SAMN08400024</t>
  </si>
  <si>
    <t>DAGNRH000000000.1</t>
  </si>
  <si>
    <t>SRR6656611</t>
  </si>
  <si>
    <t>GCA_022227945.1</t>
  </si>
  <si>
    <t>SAMN08400025</t>
  </si>
  <si>
    <t>DAGNRG000000000.1</t>
  </si>
  <si>
    <t>SRR6656612</t>
  </si>
  <si>
    <t>GCA_022227705.1</t>
  </si>
  <si>
    <t>SAMN08400026</t>
  </si>
  <si>
    <t>DAGNRE000000000.1</t>
  </si>
  <si>
    <t>SRR6656614</t>
  </si>
  <si>
    <t>GCA_022227645.1</t>
  </si>
  <si>
    <t>SAMN08400011</t>
  </si>
  <si>
    <t>Isolate #95</t>
  </si>
  <si>
    <t>DAFWJV000000000.1</t>
  </si>
  <si>
    <t>SRR13246603</t>
  </si>
  <si>
    <t>GCA_021906415.1</t>
  </si>
  <si>
    <t>SAMN15355731</t>
  </si>
  <si>
    <t>Isolate #63</t>
  </si>
  <si>
    <t>DAFWJE000000000.1</t>
  </si>
  <si>
    <t>SRR13246638</t>
  </si>
  <si>
    <t>GCA_021906035.1</t>
  </si>
  <si>
    <t>SAMN15355699</t>
  </si>
  <si>
    <t>Isolate #155</t>
  </si>
  <si>
    <t>DAFWHY000000000.1</t>
  </si>
  <si>
    <t>SRR13246716</t>
  </si>
  <si>
    <t>GCA_021905375.1</t>
  </si>
  <si>
    <t>SAMN15355791</t>
  </si>
  <si>
    <t>KPN1456</t>
  </si>
  <si>
    <t>DAGEGD000000000.1</t>
  </si>
  <si>
    <t>SRR5386713</t>
  </si>
  <si>
    <t>GCA_022068485.1</t>
  </si>
  <si>
    <t>SAMN06438435</t>
  </si>
  <si>
    <t>PRJNA376414</t>
  </si>
  <si>
    <t>KPN1448</t>
  </si>
  <si>
    <t>DAGEFW000000000.1</t>
  </si>
  <si>
    <t>SRR5386721</t>
  </si>
  <si>
    <t>GCA_022068305.1</t>
  </si>
  <si>
    <t>SAMN06438427</t>
  </si>
  <si>
    <t>KPN1424</t>
  </si>
  <si>
    <t>DAGEFB000000000.1</t>
  </si>
  <si>
    <t>SRR5386759</t>
  </si>
  <si>
    <t>GCA_022067865.1</t>
  </si>
  <si>
    <t>SAMN06438403</t>
  </si>
  <si>
    <t>ZKP104</t>
  </si>
  <si>
    <t>homo</t>
  </si>
  <si>
    <t>CABWVH000000000.1</t>
  </si>
  <si>
    <t>GCA_902508665.1</t>
  </si>
  <si>
    <t>SAMEA6099474</t>
  </si>
  <si>
    <t>PRJEB34922</t>
  </si>
  <si>
    <t>17ZR-164</t>
  </si>
  <si>
    <t>RYHY00000000.1</t>
  </si>
  <si>
    <t>GCA_016749375.1</t>
  </si>
  <si>
    <t>SAMN10353853</t>
  </si>
  <si>
    <t>LX5</t>
  </si>
  <si>
    <t>JAKFSD000000000.1</t>
  </si>
  <si>
    <t>GCA_021532775.1</t>
  </si>
  <si>
    <t>SAMN24669140</t>
  </si>
  <si>
    <t>PRJNA795015</t>
  </si>
  <si>
    <t>CRE61</t>
  </si>
  <si>
    <t>JABKMP000000000.1</t>
  </si>
  <si>
    <t>GCA_014834155.1</t>
  </si>
  <si>
    <t>SAMN14967619</t>
  </si>
  <si>
    <t>Klebsiella pneumoniae ARLG-8072</t>
  </si>
  <si>
    <t>DAFZGQ000000000.1</t>
  </si>
  <si>
    <t>SRR14450268</t>
  </si>
  <si>
    <t>GCA_021953245.1</t>
  </si>
  <si>
    <t>SAMN19016744</t>
  </si>
  <si>
    <t>Klebsiella_pneumoniae_2021CK-01737</t>
  </si>
  <si>
    <t>ABEXPS000000000.1</t>
  </si>
  <si>
    <t>SRR17250557</t>
  </si>
  <si>
    <t>GCA_021871095.1</t>
  </si>
  <si>
    <t>SAMN24145041</t>
  </si>
  <si>
    <t>Klebsiella_pneumoniae_2021CK-01816</t>
  </si>
  <si>
    <t>ABEXIQ000000000.1</t>
  </si>
  <si>
    <t>SRR17383789</t>
  </si>
  <si>
    <t>GCA_021850185.1</t>
  </si>
  <si>
    <t>SAMN24523857</t>
  </si>
  <si>
    <t>P02</t>
  </si>
  <si>
    <t>JABEPV000000000.1</t>
  </si>
  <si>
    <t>GCA_014500765.1</t>
  </si>
  <si>
    <t>SAMN14763879</t>
  </si>
  <si>
    <t>PRJNA628956</t>
  </si>
  <si>
    <t>P49</t>
  </si>
  <si>
    <t>JABEPY000000000.1</t>
  </si>
  <si>
    <t>GCA_014500815.1</t>
  </si>
  <si>
    <t>SAMN14763845</t>
  </si>
  <si>
    <t>PRJNA628953</t>
  </si>
  <si>
    <t>KPNIH43</t>
  </si>
  <si>
    <t>PQKK00000000.1</t>
  </si>
  <si>
    <t>GCA_002918615.1</t>
  </si>
  <si>
    <t>SAMN03455936</t>
  </si>
  <si>
    <t>PRJNA430813</t>
  </si>
  <si>
    <t>17ZR-56</t>
  </si>
  <si>
    <t>RYGU00000000.1</t>
  </si>
  <si>
    <t>GCA_016748575.1</t>
  </si>
  <si>
    <t>SAMN10353883</t>
  </si>
  <si>
    <t>2019HL-00317</t>
  </si>
  <si>
    <t>ABEZUR000000000.1</t>
  </si>
  <si>
    <t>SRR13088664</t>
  </si>
  <si>
    <t>GCA_022038915.1</t>
  </si>
  <si>
    <t>SAMN16842676</t>
  </si>
  <si>
    <t>Kpngiani7132493</t>
  </si>
  <si>
    <t>CACSDM000000000.1</t>
  </si>
  <si>
    <t>GCA_902704485.1</t>
  </si>
  <si>
    <t>SAMEA104414837</t>
  </si>
  <si>
    <t>Kpngiani7132532</t>
  </si>
  <si>
    <t>CACSFR000000000.1</t>
  </si>
  <si>
    <t>GCA_902705095.1</t>
  </si>
  <si>
    <t>SAMEA104414876</t>
  </si>
  <si>
    <t>Klebsiella pneumoniae ARLG-3534</t>
  </si>
  <si>
    <t>DAGILP000000000.1</t>
  </si>
  <si>
    <t>SRR12509512</t>
  </si>
  <si>
    <t>GCA_022145605.1</t>
  </si>
  <si>
    <t>SAMN15868189</t>
  </si>
  <si>
    <t>MD-CRE0104</t>
  </si>
  <si>
    <t>ABFCVY000000000.1</t>
  </si>
  <si>
    <t>SRR4414057</t>
  </si>
  <si>
    <t>GCA_022308635.1</t>
  </si>
  <si>
    <t>SAMN05861037</t>
  </si>
  <si>
    <t>PRJNA329105</t>
  </si>
  <si>
    <t>185I2</t>
  </si>
  <si>
    <t>VUCB00000000.1</t>
  </si>
  <si>
    <t>GCA_008374565.1</t>
  </si>
  <si>
    <t>SAMN12676078</t>
  </si>
  <si>
    <t>PRJNA563544</t>
  </si>
  <si>
    <t>E208</t>
  </si>
  <si>
    <t>Japan</t>
  </si>
  <si>
    <t>DAGMMJ000000000.1</t>
  </si>
  <si>
    <t>DRR120593</t>
  </si>
  <si>
    <t>GCA_022207185.1</t>
  </si>
  <si>
    <t>SAMD00108745</t>
  </si>
  <si>
    <t>PRJDB6565</t>
  </si>
  <si>
    <t>DAGISH000000000.1</t>
  </si>
  <si>
    <t>SRR17304107</t>
  </si>
  <si>
    <t>GCA_022149445.1</t>
  </si>
  <si>
    <t>SAMN24020542</t>
  </si>
  <si>
    <t>ABEYCM000000000.1</t>
  </si>
  <si>
    <t>SRR16893807</t>
  </si>
  <si>
    <t>GCA_021898275.1</t>
  </si>
  <si>
    <t>SAMN23011928</t>
  </si>
  <si>
    <t>JAAKYG000000000.1</t>
  </si>
  <si>
    <t>GCA_011044745.1</t>
  </si>
  <si>
    <t>SAMN14112008</t>
  </si>
  <si>
    <t>PRJNA606163</t>
  </si>
  <si>
    <t>Isolate #5</t>
  </si>
  <si>
    <t>DAFWLM000000000.1</t>
  </si>
  <si>
    <t>SRR12149876</t>
  </si>
  <si>
    <t>GCA_022012215.1</t>
  </si>
  <si>
    <t>SAMN15355641</t>
  </si>
  <si>
    <t>JICS273</t>
  </si>
  <si>
    <t>DAFTLO000000000.1</t>
  </si>
  <si>
    <t>DRR334951</t>
  </si>
  <si>
    <t>GCA_021774125.1</t>
  </si>
  <si>
    <t>SAMD00431575</t>
  </si>
  <si>
    <t>PRJDB12737</t>
  </si>
  <si>
    <t>DAGJPO000000000.1</t>
  </si>
  <si>
    <t>SRR17302078</t>
  </si>
  <si>
    <t>GCA_022161825.1</t>
  </si>
  <si>
    <t>SAMN24018893</t>
  </si>
  <si>
    <t>852K</t>
  </si>
  <si>
    <t>Nigeria</t>
  </si>
  <si>
    <t>JAAASX000000000.1</t>
  </si>
  <si>
    <t>GCA_009907125.1</t>
  </si>
  <si>
    <t>SAMN13829960</t>
  </si>
  <si>
    <t>PRJNA600702</t>
  </si>
  <si>
    <t>JAAASW000000000.1</t>
  </si>
  <si>
    <t>GCA_009907205.1</t>
  </si>
  <si>
    <t>SAMN13829959</t>
  </si>
  <si>
    <t>KP502969</t>
  </si>
  <si>
    <t>Canada</t>
  </si>
  <si>
    <t>DAGMIC000000000.1</t>
  </si>
  <si>
    <t>SRR10776735</t>
  </si>
  <si>
    <t>GCA_022204805.1</t>
  </si>
  <si>
    <t>SAMN13659123</t>
  </si>
  <si>
    <t>PRJNA511988</t>
  </si>
  <si>
    <t>KP514771</t>
  </si>
  <si>
    <t>DAGMHY000000000.1</t>
  </si>
  <si>
    <t>SRR10776736</t>
  </si>
  <si>
    <t>GCA_022204785.1</t>
  </si>
  <si>
    <t>SAMN13659124</t>
  </si>
  <si>
    <t>KP364</t>
  </si>
  <si>
    <t>DAGBIT000000000.1</t>
  </si>
  <si>
    <t>DRR151014</t>
  </si>
  <si>
    <t>GCA_021983195.1</t>
  </si>
  <si>
    <t>SAMD00138575</t>
  </si>
  <si>
    <t>PRJDB5929</t>
  </si>
  <si>
    <t>EPINDM51</t>
  </si>
  <si>
    <t>DAFYGE000000000.1</t>
  </si>
  <si>
    <t>SRR14861764</t>
  </si>
  <si>
    <t>GCA_021937355.1</t>
  </si>
  <si>
    <t>SAMN19729982</t>
  </si>
  <si>
    <t>PRJNA738476</t>
  </si>
  <si>
    <t>DGL14</t>
  </si>
  <si>
    <t>India</t>
  </si>
  <si>
    <t>JAJBAA000000000.1</t>
  </si>
  <si>
    <t>GCA_020829885.1</t>
  </si>
  <si>
    <t>SAMN22238554</t>
  </si>
  <si>
    <t>PRJNA694019</t>
  </si>
  <si>
    <t>EA_Carb</t>
  </si>
  <si>
    <t>LSBZ00000000.1</t>
  </si>
  <si>
    <t>GCA_001640185.1</t>
  </si>
  <si>
    <t>SAMN04456062</t>
  </si>
  <si>
    <t>PRJNA310837</t>
  </si>
  <si>
    <t>AUSMDU00027093</t>
  </si>
  <si>
    <t>DAFXVI000000000.1</t>
  </si>
  <si>
    <t>SRR15098120</t>
  </si>
  <si>
    <t>GCA_021931275.1</t>
  </si>
  <si>
    <t>SAMN20033554</t>
  </si>
  <si>
    <t>Klebsiella pneumoniae ARLG-6812</t>
  </si>
  <si>
    <t>DAFZXG000000000.1</t>
  </si>
  <si>
    <t>SRR14449753</t>
  </si>
  <si>
    <t>GCA_021962415.1</t>
  </si>
  <si>
    <t>SAMN19016047</t>
  </si>
  <si>
    <t>Klebsiella pneumoniae ARLG-6765</t>
  </si>
  <si>
    <t>DAFZVS000000000.1</t>
  </si>
  <si>
    <t>SRR14449795</t>
  </si>
  <si>
    <t>GCA_021961585.1</t>
  </si>
  <si>
    <t>SAMN19016009</t>
  </si>
  <si>
    <t>DAGNRN000000000.1</t>
  </si>
  <si>
    <t>SRR6656604</t>
  </si>
  <si>
    <t>GCA_022228165.1</t>
  </si>
  <si>
    <t>SAMN08400008</t>
  </si>
  <si>
    <t>DAGNRL000000000.1</t>
  </si>
  <si>
    <t>SRR6656605</t>
  </si>
  <si>
    <t>GCA_022228185.1</t>
  </si>
  <si>
    <t>SAMN08400005</t>
  </si>
  <si>
    <t>DAGNRM000000000.1</t>
  </si>
  <si>
    <t>SRR6656606</t>
  </si>
  <si>
    <t>GCA_022228035.1</t>
  </si>
  <si>
    <t>SAMN08400006</t>
  </si>
  <si>
    <t>DAGNRK000000000.1</t>
  </si>
  <si>
    <t>SRR6656608</t>
  </si>
  <si>
    <t>GCA_022227875.1</t>
  </si>
  <si>
    <t>SAMN08400004</t>
  </si>
  <si>
    <t>DAGNRF000000000.1</t>
  </si>
  <si>
    <t>SRR6656613</t>
  </si>
  <si>
    <t>GCA_022227735.1</t>
  </si>
  <si>
    <t>SAMN08400027</t>
  </si>
  <si>
    <t>AMF_T1</t>
  </si>
  <si>
    <t>QFMV00000000.1</t>
  </si>
  <si>
    <t>GCA_003143715.1</t>
  </si>
  <si>
    <t>SAMN08378535</t>
  </si>
  <si>
    <t>PRJNA430765</t>
  </si>
  <si>
    <t>K7160</t>
  </si>
  <si>
    <t>JACNUB000000000.1</t>
  </si>
  <si>
    <t>GCA_014285755.1</t>
  </si>
  <si>
    <t>SAMN15832022</t>
  </si>
  <si>
    <t>PRJNA657553</t>
  </si>
  <si>
    <t>Klebsiella pneumoniae ARLG-6711</t>
  </si>
  <si>
    <t>DAGAEB000000000.1</t>
  </si>
  <si>
    <t>SRR14449558</t>
  </si>
  <si>
    <t>GCA_021966095.1</t>
  </si>
  <si>
    <t>SAMN19015964</t>
  </si>
  <si>
    <t>Klebsiella pneumoniae ARLG-6698</t>
  </si>
  <si>
    <t>DAGADJ000000000.1</t>
  </si>
  <si>
    <t>SRR14449570</t>
  </si>
  <si>
    <t>GCA_021965935.1</t>
  </si>
  <si>
    <t>SAMN19015953</t>
  </si>
  <si>
    <t>Klebsiella pneumoniae ARLG-6616</t>
  </si>
  <si>
    <t>DAGADB000000000.1</t>
  </si>
  <si>
    <t>SRR14449580</t>
  </si>
  <si>
    <t>GCA_021965675.1</t>
  </si>
  <si>
    <t>SAMN19015885</t>
  </si>
  <si>
    <t>Klebsiella pneumoniae ARLG-6585</t>
  </si>
  <si>
    <t>DAGABI000000000.1</t>
  </si>
  <si>
    <t>SRR14449622</t>
  </si>
  <si>
    <t>GCA_021964795.1</t>
  </si>
  <si>
    <t>SAMN19015858</t>
  </si>
  <si>
    <t>Klebsiella pneumoniae ARLG-6680</t>
  </si>
  <si>
    <t>DAFZNJ000000000.1</t>
  </si>
  <si>
    <t>SRR14450054</t>
  </si>
  <si>
    <t>GCA_021956645.1</t>
  </si>
  <si>
    <t>SAMN19015938</t>
  </si>
  <si>
    <t>Klebsiella pneumoniae ARLG-8070</t>
  </si>
  <si>
    <t>DAFZGP000000000.1</t>
  </si>
  <si>
    <t>SRR14450270</t>
  </si>
  <si>
    <t>GCA_021953205.1</t>
  </si>
  <si>
    <t>SAMN19016742</t>
  </si>
  <si>
    <t>MD-CRE0090</t>
  </si>
  <si>
    <t>ABFCWJ000000000.1</t>
  </si>
  <si>
    <t>SRR4414046</t>
  </si>
  <si>
    <t>GCA_022308855.1</t>
  </si>
  <si>
    <t>SAMN05861027</t>
  </si>
  <si>
    <t>MD-CRE0091</t>
  </si>
  <si>
    <t>ABFCWI000000000.1</t>
  </si>
  <si>
    <t>SRR4414047</t>
  </si>
  <si>
    <t>GCA_022308835.1</t>
  </si>
  <si>
    <t>SAMN05861028</t>
  </si>
  <si>
    <t>MD-CRE0042</t>
  </si>
  <si>
    <t>ABFCXH000000000.1</t>
  </si>
  <si>
    <t>SRR4414019</t>
  </si>
  <si>
    <t>GCA_022309335.1</t>
  </si>
  <si>
    <t>SAMN05861003</t>
  </si>
  <si>
    <t>MD-CRE0024</t>
  </si>
  <si>
    <t>ABFCXO000000000.1</t>
  </si>
  <si>
    <t>SRR4414010</t>
  </si>
  <si>
    <t>GCA_022309475.1</t>
  </si>
  <si>
    <t>SAMN05860994</t>
  </si>
  <si>
    <t>MD-CRE0007</t>
  </si>
  <si>
    <t>ABFCXG000000000.1</t>
  </si>
  <si>
    <t>SRR4414020</t>
  </si>
  <si>
    <t>GCA_022309315.1</t>
  </si>
  <si>
    <t>SAMN05860986</t>
  </si>
  <si>
    <t>CrB6i</t>
  </si>
  <si>
    <t>SSBZ00000000.1</t>
  </si>
  <si>
    <t>GCA_014451215.1</t>
  </si>
  <si>
    <t>SAMN10904704</t>
  </si>
  <si>
    <t>PRJNA521546</t>
  </si>
  <si>
    <t>CrA11iii</t>
  </si>
  <si>
    <t>SSCA00000000.1</t>
  </si>
  <si>
    <t>GCA_014451275.1</t>
  </si>
  <si>
    <t>SAMN10904703</t>
  </si>
  <si>
    <t>MH17-553M</t>
  </si>
  <si>
    <t>BFDD00000000.1</t>
  </si>
  <si>
    <t>GCA_003115275.1</t>
  </si>
  <si>
    <t>SAMD00112945</t>
  </si>
  <si>
    <t>MH16-519D</t>
  </si>
  <si>
    <t>BFDF00000000.1</t>
  </si>
  <si>
    <t>GCA_003115315.1</t>
  </si>
  <si>
    <t>SAMD00112947</t>
  </si>
  <si>
    <t>Isolate #137</t>
  </si>
  <si>
    <t>DAFWHP000000000.1</t>
  </si>
  <si>
    <t>SRR13246736</t>
  </si>
  <si>
    <t>GCA_021905195.1</t>
  </si>
  <si>
    <t>SAMN15355773</t>
  </si>
  <si>
    <t>K4311</t>
  </si>
  <si>
    <t>NPGP00000000.1</t>
  </si>
  <si>
    <t>GCA_002264425.1</t>
  </si>
  <si>
    <t>SAMN07345010</t>
  </si>
  <si>
    <t>PRJNA393804</t>
  </si>
  <si>
    <t>NJDCYY30-CR</t>
  </si>
  <si>
    <t>RZKO00000000.1</t>
  </si>
  <si>
    <t>GCA_006131275.1</t>
  </si>
  <si>
    <t>SAMN10600518</t>
  </si>
  <si>
    <t>NJSXKYY18-CR</t>
  </si>
  <si>
    <t>RZKD00000000.1</t>
  </si>
  <si>
    <t>GCA_006131365.1</t>
  </si>
  <si>
    <t>SAMN10600506</t>
  </si>
  <si>
    <t>DAFZDC000000000.1</t>
  </si>
  <si>
    <t>SRR14402333</t>
  </si>
  <si>
    <t>GCA_021951045.1</t>
  </si>
  <si>
    <t>SAMN18976898</t>
  </si>
  <si>
    <t>DAFZBC000000000.1</t>
  </si>
  <si>
    <t>SRR14402437</t>
  </si>
  <si>
    <t>GCA_021949815.1</t>
  </si>
  <si>
    <t>SAMN18976932</t>
  </si>
  <si>
    <t>PMK1</t>
  </si>
  <si>
    <t>Nepal</t>
  </si>
  <si>
    <t>GCA_000764615.1</t>
  </si>
  <si>
    <t>SAMN02885365</t>
  </si>
  <si>
    <t>PRJNA253300</t>
  </si>
  <si>
    <t>CDQG00000000.1</t>
  </si>
  <si>
    <t>GCA_000943095.1</t>
  </si>
  <si>
    <t>SAMEA2072940</t>
  </si>
  <si>
    <t>PRJEB8009</t>
  </si>
  <si>
    <t>DAGOPD000000000.1</t>
  </si>
  <si>
    <t>ERR317529</t>
  </si>
  <si>
    <t>GCA_022245685.1</t>
  </si>
  <si>
    <t>SAMEA2064503</t>
  </si>
  <si>
    <t>PRJEB1800</t>
  </si>
  <si>
    <t>DAGOPC000000000.1</t>
  </si>
  <si>
    <t>ERR317530</t>
  </si>
  <si>
    <t>GCA_022245705.1</t>
  </si>
  <si>
    <t>SAMEA2064564</t>
  </si>
  <si>
    <t>DAGOPB000000000.1</t>
  </si>
  <si>
    <t>ERR317531</t>
  </si>
  <si>
    <t>GCA_022245655.1</t>
  </si>
  <si>
    <t>SAMEA2064322</t>
  </si>
  <si>
    <t>DAGOPA000000000.1</t>
  </si>
  <si>
    <t>ERR317532</t>
  </si>
  <si>
    <t>GCA_022245645.1</t>
  </si>
  <si>
    <t>SAMEA2064504</t>
  </si>
  <si>
    <t>DAGOOZ000000000.1</t>
  </si>
  <si>
    <t>ERR317533</t>
  </si>
  <si>
    <t>GCA_022245585.1</t>
  </si>
  <si>
    <t>SAMEA2064565</t>
  </si>
  <si>
    <t>DAGOOW000000000.1</t>
  </si>
  <si>
    <t>ERR349748</t>
  </si>
  <si>
    <t>GCA_022245525.1</t>
  </si>
  <si>
    <t>SAMEA2072937</t>
  </si>
  <si>
    <t>DAGOOS000000000.1</t>
  </si>
  <si>
    <t>ERR349749</t>
  </si>
  <si>
    <t>GCA_022245505.1</t>
  </si>
  <si>
    <t>SAMEA2072909</t>
  </si>
  <si>
    <t>DAGOOT000000000.1</t>
  </si>
  <si>
    <t>ERR349751</t>
  </si>
  <si>
    <t>GCA_022245485.1</t>
  </si>
  <si>
    <t>SAMEA2072938</t>
  </si>
  <si>
    <t>DAGOOR000000000.1</t>
  </si>
  <si>
    <t>ERR349752</t>
  </si>
  <si>
    <t>GCA_022245465.1</t>
  </si>
  <si>
    <t>SAMEA2072911</t>
  </si>
  <si>
    <t>DAGOOQ000000000.1</t>
  </si>
  <si>
    <t>ERR349753</t>
  </si>
  <si>
    <t>GCA_022245445.1</t>
  </si>
  <si>
    <t>SAMEA2072912</t>
  </si>
  <si>
    <t>DAGOOP000000000.1</t>
  </si>
  <si>
    <t>ERR349754</t>
  </si>
  <si>
    <t>GCA_022245425.1</t>
  </si>
  <si>
    <t>SAMEA2072939</t>
  </si>
  <si>
    <t>DAGOON000000000.1</t>
  </si>
  <si>
    <t>ERR349755</t>
  </si>
  <si>
    <t>GCA_022245405.1</t>
  </si>
  <si>
    <t>SAMEA2072913</t>
  </si>
  <si>
    <t>DAGOOM000000000.1</t>
  </si>
  <si>
    <t>ERR349763</t>
  </si>
  <si>
    <t>GCA_022245365.1</t>
  </si>
  <si>
    <t>SAMEA2072942</t>
  </si>
  <si>
    <t>DAGOOJ000000000.1</t>
  </si>
  <si>
    <t>ERR349764</t>
  </si>
  <si>
    <t>GCA_022245305.1</t>
  </si>
  <si>
    <t>SAMEA2072919</t>
  </si>
  <si>
    <t>DAGOOK000000000.1</t>
  </si>
  <si>
    <t>ERR349765</t>
  </si>
  <si>
    <t>GCA_022245325.1</t>
  </si>
  <si>
    <t>SAMEA2072920</t>
  </si>
  <si>
    <t>DAGOOH000000000.1</t>
  </si>
  <si>
    <t>ERR349767</t>
  </si>
  <si>
    <t>GCA_022245245.1</t>
  </si>
  <si>
    <t>SAMEA2072921</t>
  </si>
  <si>
    <t>DAGOMQ000000000.1</t>
  </si>
  <si>
    <t>ERR349826</t>
  </si>
  <si>
    <t>GCA_022244345.1</t>
  </si>
  <si>
    <t>SAMEA2073320</t>
  </si>
  <si>
    <t>MH16-335M</t>
  </si>
  <si>
    <t>BFDA00000000.1</t>
  </si>
  <si>
    <t>GCA_003115215.2</t>
  </si>
  <si>
    <t>SAMD00112942</t>
  </si>
  <si>
    <t>DAGJJO000000000.1</t>
  </si>
  <si>
    <t>SRR17302443</t>
  </si>
  <si>
    <t>GCA_022158545.1</t>
  </si>
  <si>
    <t>SAMN24019717</t>
  </si>
  <si>
    <t>JAAKYD000000000.1</t>
  </si>
  <si>
    <t>GCA_011044695.1</t>
  </si>
  <si>
    <t>SAMN14112011</t>
  </si>
  <si>
    <t>JAAKYK000000000.1</t>
  </si>
  <si>
    <t>GCA_011044795.1</t>
  </si>
  <si>
    <t>SAMN14112004</t>
  </si>
  <si>
    <t>JAAKYL000000000.1</t>
  </si>
  <si>
    <t>GCA_011044855.1</t>
  </si>
  <si>
    <t>SAMN14112003</t>
  </si>
  <si>
    <t>DAGJNZ000000000.1</t>
  </si>
  <si>
    <t>SRR17302164</t>
  </si>
  <si>
    <t>GCA_022161005.1</t>
  </si>
  <si>
    <t>SAMN24018805</t>
  </si>
  <si>
    <t>DAGJNL000000000.1</t>
  </si>
  <si>
    <t>SRR17302191</t>
  </si>
  <si>
    <t>GCA_022160705.1</t>
  </si>
  <si>
    <t>SAMN24018866</t>
  </si>
  <si>
    <t>DAGJLQ000000000.1</t>
  </si>
  <si>
    <t>SRR17302402</t>
  </si>
  <si>
    <t>GCA_022159645.1</t>
  </si>
  <si>
    <t>SAMN24019034</t>
  </si>
  <si>
    <t>DAGHQE000000000.1</t>
  </si>
  <si>
    <t>SRR17303641</t>
  </si>
  <si>
    <t>GCA_022124645.1</t>
  </si>
  <si>
    <t>SAMN24020912</t>
  </si>
  <si>
    <t>DAGGSH000000000.1</t>
  </si>
  <si>
    <t>SRR17304395</t>
  </si>
  <si>
    <t>GCA_022109935.1</t>
  </si>
  <si>
    <t>SAMN24020248</t>
  </si>
  <si>
    <t>NIZI00000000.1</t>
  </si>
  <si>
    <t>GCA_002205015.1</t>
  </si>
  <si>
    <t>SAMN06704522</t>
  </si>
  <si>
    <t>PRJNA382335</t>
  </si>
  <si>
    <t>NIZK00000000.1</t>
  </si>
  <si>
    <t>GCA_002205025.1</t>
  </si>
  <si>
    <t>SAMN06704523</t>
  </si>
  <si>
    <t>16HN-200</t>
  </si>
  <si>
    <t>RYQB00000000.1</t>
  </si>
  <si>
    <t>GCA_016753655.1</t>
  </si>
  <si>
    <t>SAMN10353640</t>
  </si>
  <si>
    <t>16HN-129</t>
  </si>
  <si>
    <t>RYQP00000000.1</t>
  </si>
  <si>
    <t>GCA_016753915.1</t>
  </si>
  <si>
    <t>SAMN10353625</t>
  </si>
  <si>
    <t>Klebsiella pneumoniae ARLG-6597</t>
  </si>
  <si>
    <t>DAGALQ000000000.1</t>
  </si>
  <si>
    <t>SRR14449336</t>
  </si>
  <si>
    <t>GCA_021970055.1</t>
  </si>
  <si>
    <t>SAMN19015869</t>
  </si>
  <si>
    <t>Klebsiella pneumoniae ARLG-6753</t>
  </si>
  <si>
    <t>DAGAKA000000000.1</t>
  </si>
  <si>
    <t>SRR14449422</t>
  </si>
  <si>
    <t>GCA_021969195.1</t>
  </si>
  <si>
    <t>SAMN19015999</t>
  </si>
  <si>
    <t>Klebsiella pneumoniae ARLG-6744</t>
  </si>
  <si>
    <t>DAGAJF000000000.1</t>
  </si>
  <si>
    <t>SRR14449430</t>
  </si>
  <si>
    <t>GCA_021968815.1</t>
  </si>
  <si>
    <t>SAMN19015992</t>
  </si>
  <si>
    <t>Klebsiella pneumoniae ARLG-6740</t>
  </si>
  <si>
    <t>DAGAIL000000000.1</t>
  </si>
  <si>
    <t>SRR14449433</t>
  </si>
  <si>
    <t>GCA_021968455.1</t>
  </si>
  <si>
    <t>SAMN19015989</t>
  </si>
  <si>
    <t>Klebsiella pneumoniae ARLG-6739</t>
  </si>
  <si>
    <t>DAGAIO000000000.1</t>
  </si>
  <si>
    <t>SRR14449434</t>
  </si>
  <si>
    <t>GCA_021968435.1</t>
  </si>
  <si>
    <t>SAMN19015988</t>
  </si>
  <si>
    <t>Klebsiella pneumoniae ARLG-6735</t>
  </si>
  <si>
    <t>DAGAIN000000000.1</t>
  </si>
  <si>
    <t>SRR14449437</t>
  </si>
  <si>
    <t>GCA_021968355.1</t>
  </si>
  <si>
    <t>SAMN19015985</t>
  </si>
  <si>
    <t>Klebsiella pneumoniae ARLG-6729</t>
  </si>
  <si>
    <t>DAGAHT000000000.1</t>
  </si>
  <si>
    <t>SRR14449444</t>
  </si>
  <si>
    <t>GCA_021968035.1</t>
  </si>
  <si>
    <t>SAMN19015980</t>
  </si>
  <si>
    <t>Klebsiella pneumoniae ARLG-6727</t>
  </si>
  <si>
    <t>DAGAHR000000000.1</t>
  </si>
  <si>
    <t>SRR14449446</t>
  </si>
  <si>
    <t>GCA_021967995.1</t>
  </si>
  <si>
    <t>SAMN19015978</t>
  </si>
  <si>
    <t>Klebsiella pneumoniae ARLG-6722</t>
  </si>
  <si>
    <t>DAGAHJ000000000.1</t>
  </si>
  <si>
    <t>SRR14449451</t>
  </si>
  <si>
    <t>GCA_021967915.1</t>
  </si>
  <si>
    <t>SAMN19015974</t>
  </si>
  <si>
    <t>Klebsiella pneumoniae ARLG-6719</t>
  </si>
  <si>
    <t>DAGAEM000000000.1</t>
  </si>
  <si>
    <t>SRR14449550</t>
  </si>
  <si>
    <t>GCA_021966315.1</t>
  </si>
  <si>
    <t>SAMN19015971</t>
  </si>
  <si>
    <t>Klebsiella pneumoniae ARLG-6710</t>
  </si>
  <si>
    <t>DAGAED000000000.1</t>
  </si>
  <si>
    <t>SRR14449559</t>
  </si>
  <si>
    <t>GCA_021966195.1</t>
  </si>
  <si>
    <t>SAMN19015963</t>
  </si>
  <si>
    <t>Klebsiella pneumoniae ARLG-6708</t>
  </si>
  <si>
    <t>DAGAEF000000000.1</t>
  </si>
  <si>
    <t>SRR14449561</t>
  </si>
  <si>
    <t>GCA_021965995.1</t>
  </si>
  <si>
    <t>SAMN19015961</t>
  </si>
  <si>
    <t>Klebsiella pneumoniae ARLG-6705</t>
  </si>
  <si>
    <t>DAGADX000000000.1</t>
  </si>
  <si>
    <t>SRR14449563</t>
  </si>
  <si>
    <t>GCA_021966035.1</t>
  </si>
  <si>
    <t>SAMN19015959</t>
  </si>
  <si>
    <t>Klebsiella pneumoniae ARLG-6704</t>
  </si>
  <si>
    <t>DAGADW000000000.1</t>
  </si>
  <si>
    <t>SRR14449564</t>
  </si>
  <si>
    <t>GCA_021965975.1</t>
  </si>
  <si>
    <t>SAMN19015958</t>
  </si>
  <si>
    <t>Klebsiella pneumoniae ARLG-6703</t>
  </si>
  <si>
    <t>DAGAEA000000000.1</t>
  </si>
  <si>
    <t>SRR14449565</t>
  </si>
  <si>
    <t>GCA_021966075.1</t>
  </si>
  <si>
    <t>SAMN19015957</t>
  </si>
  <si>
    <t>Klebsiella pneumoniae ARLG-6700</t>
  </si>
  <si>
    <t>DAGADR000000000.1</t>
  </si>
  <si>
    <t>SRR14449567</t>
  </si>
  <si>
    <t>GCA_021965895.1</t>
  </si>
  <si>
    <t>SAMN19015955</t>
  </si>
  <si>
    <t>Klebsiella pneumoniae ARLG-6695</t>
  </si>
  <si>
    <t>DAGADV000000000.1</t>
  </si>
  <si>
    <t>SRR14449572</t>
  </si>
  <si>
    <t>GCA_021965815.1</t>
  </si>
  <si>
    <t>SAMN19015951</t>
  </si>
  <si>
    <t>Klebsiella pneumoniae ARLG-6842</t>
  </si>
  <si>
    <t>DAFZYE000000000.1</t>
  </si>
  <si>
    <t>SRR14449725</t>
  </si>
  <si>
    <t>GCA_021963005.1</t>
  </si>
  <si>
    <t>SAMN19016073</t>
  </si>
  <si>
    <t>Klebsiella pneumoniae ARLG-6833</t>
  </si>
  <si>
    <t>DAFZXU000000000.1</t>
  </si>
  <si>
    <t>SRR14449733</t>
  </si>
  <si>
    <t>GCA_021962805.1</t>
  </si>
  <si>
    <t>SAMN19016065</t>
  </si>
  <si>
    <t>Klebsiella pneumoniae ARLG-6810</t>
  </si>
  <si>
    <t>DAFZXF000000000.1</t>
  </si>
  <si>
    <t>SRR14449754</t>
  </si>
  <si>
    <t>GCA_021962475.1</t>
  </si>
  <si>
    <t>SAMN19016046</t>
  </si>
  <si>
    <t>Klebsiella pneumoniae ARLG-6808</t>
  </si>
  <si>
    <t>DAFZXB000000000.1</t>
  </si>
  <si>
    <t>SRR14449755</t>
  </si>
  <si>
    <t>GCA_021962395.1</t>
  </si>
  <si>
    <t>SAMN19016045</t>
  </si>
  <si>
    <t>Klebsiella pneumoniae ARLG-6795</t>
  </si>
  <si>
    <t>DAFZWN000000000.1</t>
  </si>
  <si>
    <t>SRR14449768</t>
  </si>
  <si>
    <t>GCA_021962105.1</t>
  </si>
  <si>
    <t>SAMN19016034</t>
  </si>
  <si>
    <t>Klebsiella pneumoniae ARLG-6791</t>
  </si>
  <si>
    <t>DAFZWG000000000.1</t>
  </si>
  <si>
    <t>SRR14449771</t>
  </si>
  <si>
    <t>GCA_021962065.1</t>
  </si>
  <si>
    <t>SAMN19016031</t>
  </si>
  <si>
    <t>Klebsiella pneumoniae ARLG-6784</t>
  </si>
  <si>
    <t>DAFZWO000000000.1</t>
  </si>
  <si>
    <t>SRR14449777</t>
  </si>
  <si>
    <t>GCA_021961905.1</t>
  </si>
  <si>
    <t>SAMN19016025</t>
  </si>
  <si>
    <t>Klebsiella pneumoniae ARLG-6781</t>
  </si>
  <si>
    <t>DAFZVZ000000000.1</t>
  </si>
  <si>
    <t>SRR14449780</t>
  </si>
  <si>
    <t>GCA_021961865.1</t>
  </si>
  <si>
    <t>SAMN19016023</t>
  </si>
  <si>
    <t>Klebsiella pneumoniae ARLG-6773</t>
  </si>
  <si>
    <t>DAFZWE000000000.1</t>
  </si>
  <si>
    <t>SRR14449787</t>
  </si>
  <si>
    <t>GCA_021961965.1</t>
  </si>
  <si>
    <t>SAMN19016016</t>
  </si>
  <si>
    <t>Klebsiella pneumoniae ARLG-6761</t>
  </si>
  <si>
    <t>DAFZVO000000000.1</t>
  </si>
  <si>
    <t>SRR14449799</t>
  </si>
  <si>
    <t>GCA_021961485.1</t>
  </si>
  <si>
    <t>SAMN19016005</t>
  </si>
  <si>
    <t>Klebsiella pneumoniae ARLG-6682</t>
  </si>
  <si>
    <t>DAFZMU000000000.1</t>
  </si>
  <si>
    <t>SRR14450053</t>
  </si>
  <si>
    <t>GCA_021956505.1</t>
  </si>
  <si>
    <t>SAMN19015939</t>
  </si>
  <si>
    <t>Klebsiella pneumoniae ARLG-6679</t>
  </si>
  <si>
    <t>DAFZNP000000000.1</t>
  </si>
  <si>
    <t>SRR14450055</t>
  </si>
  <si>
    <t>GCA_021956625.1</t>
  </si>
  <si>
    <t>SAMN19015937</t>
  </si>
  <si>
    <t>Klebsiella pneumoniae ARLG-6675</t>
  </si>
  <si>
    <t>DAFZMW000000000.1</t>
  </si>
  <si>
    <t>SRR14450060</t>
  </si>
  <si>
    <t>GCA_021956425.1</t>
  </si>
  <si>
    <t>SAMN19015933</t>
  </si>
  <si>
    <t>Klebsiella pneumoniae ARLG-6670</t>
  </si>
  <si>
    <t>DAFZMQ000000000.1</t>
  </si>
  <si>
    <t>SRR14450065</t>
  </si>
  <si>
    <t>GCA_021956405.1</t>
  </si>
  <si>
    <t>SAMN19015928</t>
  </si>
  <si>
    <t>Klebsiella pneumoniae ARLG-6665</t>
  </si>
  <si>
    <t>DAFZMO000000000.1</t>
  </si>
  <si>
    <t>SRR14450071</t>
  </si>
  <si>
    <t>GCA_021956325.1</t>
  </si>
  <si>
    <t>SAMN19015923</t>
  </si>
  <si>
    <t>Klebsiella pneumoniae ARLG-6664</t>
  </si>
  <si>
    <t>DAFZML000000000.1</t>
  </si>
  <si>
    <t>SRR14450072</t>
  </si>
  <si>
    <t>GCA_021956305.1</t>
  </si>
  <si>
    <t>SAMN19015922</t>
  </si>
  <si>
    <t>Klebsiella pneumoniae ARLG-6633</t>
  </si>
  <si>
    <t>DAFZLO000000000.1</t>
  </si>
  <si>
    <t>SRR14450099</t>
  </si>
  <si>
    <t>GCA_021955865.1</t>
  </si>
  <si>
    <t>SAMN19015897</t>
  </si>
  <si>
    <t>Klebsiella pneumoniae ARLG-6981</t>
  </si>
  <si>
    <t>DAFZKC000000000.1</t>
  </si>
  <si>
    <t>SRR14450154</t>
  </si>
  <si>
    <t>GCA_021955085.1</t>
  </si>
  <si>
    <t>SAMN19016165</t>
  </si>
  <si>
    <t>Klebsiella pneumoniae ARLG-6688</t>
  </si>
  <si>
    <t>DAFZFO000000000.1</t>
  </si>
  <si>
    <t>SRR14450048</t>
  </si>
  <si>
    <t>GCA_021952405.1</t>
  </si>
  <si>
    <t>SAMN19015944</t>
  </si>
  <si>
    <t>Klebsiella pneumoniae ARLG-6687</t>
  </si>
  <si>
    <t>DAFZFJ000000000.1</t>
  </si>
  <si>
    <t>SRR14450049</t>
  </si>
  <si>
    <t>GCA_021952345.1</t>
  </si>
  <si>
    <t>SAMN19015943</t>
  </si>
  <si>
    <t>Klebsiella pneumoniae ARLG-6686</t>
  </si>
  <si>
    <t>DAFZEJ000000000.1</t>
  </si>
  <si>
    <t>SRR14450050</t>
  </si>
  <si>
    <t>GCA_021951825.1</t>
  </si>
  <si>
    <t>SAMN19015942</t>
  </si>
  <si>
    <t>Klebsiella pneumoniae ARLG-6651</t>
  </si>
  <si>
    <t>DAFZFU000000000.1</t>
  </si>
  <si>
    <t>SRR14450082</t>
  </si>
  <si>
    <t>GCA_021952325.1</t>
  </si>
  <si>
    <t>SAMN19015913</t>
  </si>
  <si>
    <t>AS012435</t>
  </si>
  <si>
    <t>VKTT00000000.1</t>
  </si>
  <si>
    <t>GCA_010590885.1</t>
  </si>
  <si>
    <t>SAMN12250754</t>
  </si>
  <si>
    <t>PRJNA553678</t>
  </si>
  <si>
    <t>T38-P35-mcr3-tc</t>
  </si>
  <si>
    <t>VIAJ00000000.1</t>
  </si>
  <si>
    <t>GCA_006546415.1</t>
  </si>
  <si>
    <t>SAMN12107585</t>
  </si>
  <si>
    <t>PRJNA550093</t>
  </si>
  <si>
    <t>Klebsiella pneumoniae ARLG-6910</t>
  </si>
  <si>
    <t>DAFZIG000000000.1</t>
  </si>
  <si>
    <t>SRR14450214</t>
  </si>
  <si>
    <t>GCA_021954125.1</t>
  </si>
  <si>
    <t>SAMN19016111</t>
  </si>
  <si>
    <t>not collected</t>
  </si>
  <si>
    <t>ABEYEA000000000.1</t>
  </si>
  <si>
    <t>SRR16610068</t>
  </si>
  <si>
    <t>GCA_021902795.1</t>
  </si>
  <si>
    <t>SAMN22568408</t>
  </si>
  <si>
    <t>ABEYDV000000000.1</t>
  </si>
  <si>
    <t>SRR16610171</t>
  </si>
  <si>
    <t>GCA_021902655.1</t>
  </si>
  <si>
    <t>SAMN22568465</t>
  </si>
  <si>
    <t>VNCKp42</t>
  </si>
  <si>
    <t>DAGQMG000000000.1</t>
  </si>
  <si>
    <t>DRR076961</t>
  </si>
  <si>
    <t>GCA_022273855.1</t>
  </si>
  <si>
    <t>SAMD00066866</t>
  </si>
  <si>
    <t>Isolate #68</t>
  </si>
  <si>
    <t>DAFWMD000000000.1</t>
  </si>
  <si>
    <t>SRR12149861</t>
  </si>
  <si>
    <t>GCA_021907385.1</t>
  </si>
  <si>
    <t>SAMN15355704</t>
  </si>
  <si>
    <t>Isolate #121</t>
  </si>
  <si>
    <t>DAFWLV000000000.1</t>
  </si>
  <si>
    <t>SRR12149870</t>
  </si>
  <si>
    <t>GCA_021907195.1</t>
  </si>
  <si>
    <t>SAMN15355757</t>
  </si>
  <si>
    <t>Isolate #117</t>
  </si>
  <si>
    <t>DAFWLW000000000.1</t>
  </si>
  <si>
    <t>SRR12149871</t>
  </si>
  <si>
    <t>GCA_021907135.1</t>
  </si>
  <si>
    <t>SAMN15355753</t>
  </si>
  <si>
    <t>Isolate #47</t>
  </si>
  <si>
    <t>DAFWIW000000000.1</t>
  </si>
  <si>
    <t>SRR13246656</t>
  </si>
  <si>
    <t>GCA_021905875.1</t>
  </si>
  <si>
    <t>SAMN15355683</t>
  </si>
  <si>
    <t>Isolate #159</t>
  </si>
  <si>
    <t>DAFWHZ000000000.1</t>
  </si>
  <si>
    <t>SRR13246712</t>
  </si>
  <si>
    <t>GCA_021905455.1</t>
  </si>
  <si>
    <t>SAMN15355795</t>
  </si>
  <si>
    <t>PS173</t>
  </si>
  <si>
    <t>DAFVXM000000000.1</t>
  </si>
  <si>
    <t>ERR5751909</t>
  </si>
  <si>
    <t>GCA_021896595.1</t>
  </si>
  <si>
    <t>SAMEA8581615</t>
  </si>
  <si>
    <t>DY2024</t>
  </si>
  <si>
    <t>JAKKFJ000000000.1</t>
  </si>
  <si>
    <t>GCA_021726625.1</t>
  </si>
  <si>
    <t>SAMN24108746</t>
  </si>
  <si>
    <t>PRJNA789397</t>
  </si>
  <si>
    <t>PP249</t>
  </si>
  <si>
    <t>DAFVWX000000000.1</t>
  </si>
  <si>
    <t>ERR5751990</t>
  </si>
  <si>
    <t>GCA_021896195.1</t>
  </si>
  <si>
    <t>SAMEA8581534</t>
  </si>
  <si>
    <t>MyNCGM237</t>
  </si>
  <si>
    <t>Myanmar</t>
  </si>
  <si>
    <t>DAGMPB000000000.1</t>
  </si>
  <si>
    <t>DRR198033</t>
  </si>
  <si>
    <t>GCA_022208625.1</t>
  </si>
  <si>
    <t>SAMD00193194</t>
  </si>
  <si>
    <t>PRJDB8975</t>
  </si>
  <si>
    <t>DAGNZW000000000.1</t>
  </si>
  <si>
    <t>ERR2586390</t>
  </si>
  <si>
    <t>GCA_022233365.1</t>
  </si>
  <si>
    <t>SAMEA4668435</t>
  </si>
  <si>
    <t>PRJEB26814</t>
  </si>
  <si>
    <t>MRSN613682</t>
  </si>
  <si>
    <t>Kenya</t>
  </si>
  <si>
    <t>JAGYCD000000000.1</t>
  </si>
  <si>
    <t>GCA_019927625.1</t>
  </si>
  <si>
    <t>SAMN18874760</t>
  </si>
  <si>
    <t>PRJNA717739</t>
  </si>
  <si>
    <t>RDWC00000000.1</t>
  </si>
  <si>
    <t>GCA_003687865.1</t>
  </si>
  <si>
    <t>SAMN10252254</t>
  </si>
  <si>
    <t>PRJNA497260</t>
  </si>
  <si>
    <t>Klebsiella_pneumoniae_2021CK-01564</t>
  </si>
  <si>
    <t>ABEYCU000000000.1</t>
  </si>
  <si>
    <t>SRR16820334</t>
  </si>
  <si>
    <t>GCA_021898435.1</t>
  </si>
  <si>
    <t>SAMN22933783</t>
  </si>
  <si>
    <t>SWKPS25</t>
  </si>
  <si>
    <t>QVFY00000000.1</t>
  </si>
  <si>
    <t>GCA_003419985.1</t>
  </si>
  <si>
    <t>SAMN09831779</t>
  </si>
  <si>
    <t>PRJNA485953</t>
  </si>
  <si>
    <t>pneumoniae</t>
  </si>
  <si>
    <t>Albania</t>
  </si>
  <si>
    <t>DAGMHI000000000.1</t>
  </si>
  <si>
    <t>SRR8187243</t>
  </si>
  <si>
    <t>GCA_022204505.1</t>
  </si>
  <si>
    <t>SAMN10422810</t>
  </si>
  <si>
    <t>PRJNA505478</t>
  </si>
  <si>
    <t>DAGHLZ000000000.1</t>
  </si>
  <si>
    <t>SRR17304477</t>
  </si>
  <si>
    <t>GCA_022122105.1</t>
  </si>
  <si>
    <t>SAMN24021038</t>
  </si>
  <si>
    <t>DAFYVM000000000.1</t>
  </si>
  <si>
    <t>SRR14402656</t>
  </si>
  <si>
    <t>GCA_021946715.1</t>
  </si>
  <si>
    <t>SAMN18977198</t>
  </si>
  <si>
    <t>ZKP162</t>
  </si>
  <si>
    <t>CABWWI000000000.1</t>
  </si>
  <si>
    <t>GCA_902508985.1</t>
  </si>
  <si>
    <t>SAMEA6099515</t>
  </si>
  <si>
    <t>ZKP164</t>
  </si>
  <si>
    <t>CABWWG000000000.1</t>
  </si>
  <si>
    <t>GCA_902509135.1</t>
  </si>
  <si>
    <t>SAMEA6099516</t>
  </si>
  <si>
    <t>K567</t>
  </si>
  <si>
    <t>WTEQ00000000.1</t>
  </si>
  <si>
    <t>GCA_019401065.1</t>
  </si>
  <si>
    <t>SAMN13563930</t>
  </si>
  <si>
    <t>PRJNA595653</t>
  </si>
  <si>
    <t>KP3020</t>
  </si>
  <si>
    <t>GCA_014725755.1</t>
  </si>
  <si>
    <t>SAMN16085444</t>
  </si>
  <si>
    <t>PRJNA662447</t>
  </si>
  <si>
    <t>COL-Kpn94</t>
  </si>
  <si>
    <t>Colombia</t>
  </si>
  <si>
    <t>NCOU00000000.1</t>
  </si>
  <si>
    <t>GCA_002854215.1</t>
  </si>
  <si>
    <t>SAMN06629671</t>
  </si>
  <si>
    <t>PRJNA378654</t>
  </si>
  <si>
    <t>NJSXKYY20-CR</t>
  </si>
  <si>
    <t>RZKF00000000.1</t>
  </si>
  <si>
    <t>GCA_006130765.1</t>
  </si>
  <si>
    <t>SAMN10600508</t>
  </si>
  <si>
    <t>C191</t>
  </si>
  <si>
    <t>DAGBHF000000000.1</t>
  </si>
  <si>
    <t>DRR150334</t>
  </si>
  <si>
    <t>GCA_021982455.1</t>
  </si>
  <si>
    <t>SAMD00137789</t>
  </si>
  <si>
    <t>C203</t>
  </si>
  <si>
    <t>DAGBHE000000000.1</t>
  </si>
  <si>
    <t>DRR150341</t>
  </si>
  <si>
    <t>GCA_021982415.1</t>
  </si>
  <si>
    <t>SAMD00137796</t>
  </si>
  <si>
    <t>EK42</t>
  </si>
  <si>
    <t>JAIXGD000000000.1</t>
  </si>
  <si>
    <t>GCA_020294805.1</t>
  </si>
  <si>
    <t>SAMN20500933</t>
  </si>
  <si>
    <t>PRJNA750893</t>
  </si>
  <si>
    <t>17ZR-149</t>
  </si>
  <si>
    <t>RYIH00000000.1</t>
  </si>
  <si>
    <t>GCA_016749495.1</t>
  </si>
  <si>
    <t>SAMN10353844</t>
  </si>
  <si>
    <t>17ZR-141</t>
  </si>
  <si>
    <t>RYIM00000000.1</t>
  </si>
  <si>
    <t>GCA_016749655.1</t>
  </si>
  <si>
    <t>SAMN10353839</t>
  </si>
  <si>
    <t>16HN-31</t>
  </si>
  <si>
    <t>RYPO00000000.1</t>
  </si>
  <si>
    <t>GCA_016753375.1</t>
  </si>
  <si>
    <t>SAMN10353653</t>
  </si>
  <si>
    <t>DAGQJA000000000.1</t>
  </si>
  <si>
    <t>SRR6208305</t>
  </si>
  <si>
    <t>GCA_022272195.1</t>
  </si>
  <si>
    <t>SAMN07735409</t>
  </si>
  <si>
    <t>DAGNRO000000000.1</t>
  </si>
  <si>
    <t>SRR6656607</t>
  </si>
  <si>
    <t>GCA_022228005.1</t>
  </si>
  <si>
    <t>SAMN08400003</t>
  </si>
  <si>
    <t>Klebsiella pneumoniae ARLG-6792</t>
  </si>
  <si>
    <t>DAFZWF000000000.1</t>
  </si>
  <si>
    <t>SRR14449770</t>
  </si>
  <si>
    <t>GCA_021962135.1</t>
  </si>
  <si>
    <t>SAMN19016032</t>
  </si>
  <si>
    <t>Klebsiella_pneumoniae_2021CK-01668</t>
  </si>
  <si>
    <t>ABEXQD000000000.1</t>
  </si>
  <si>
    <t>SRR17250624</t>
  </si>
  <si>
    <t>GCA_021870795.1</t>
  </si>
  <si>
    <t>SAMN24144980</t>
  </si>
  <si>
    <t>WARF00000000.1</t>
  </si>
  <si>
    <t>GCA_008830725.1</t>
  </si>
  <si>
    <t>SAMN12868595</t>
  </si>
  <si>
    <t>PRJNA574750</t>
  </si>
  <si>
    <t>NU-CRE262</t>
  </si>
  <si>
    <t>JAEUZJ000000000.1</t>
  </si>
  <si>
    <t>GCA_016792305.1</t>
  </si>
  <si>
    <t>SAMN17600266</t>
  </si>
  <si>
    <t>CL2079</t>
  </si>
  <si>
    <t>RPFB00000000.1</t>
  </si>
  <si>
    <t>GCA_009902145.1</t>
  </si>
  <si>
    <t>SAMN10371625</t>
  </si>
  <si>
    <t>K7154</t>
  </si>
  <si>
    <t>JACNTV000000000.1</t>
  </si>
  <si>
    <t>GCA_014285965.1</t>
  </si>
  <si>
    <t>SAMN15832016</t>
  </si>
  <si>
    <t>BEITU-Z104</t>
  </si>
  <si>
    <t>JACLTR000000000.1</t>
  </si>
  <si>
    <t>GCA_020478865.1</t>
  </si>
  <si>
    <t>SAMN15754183</t>
  </si>
  <si>
    <t>PRJNA612328</t>
  </si>
  <si>
    <t>C190R</t>
  </si>
  <si>
    <t>DAGBGC000000000.1</t>
  </si>
  <si>
    <t>DRR150333</t>
  </si>
  <si>
    <t>GCA_021981895.1</t>
  </si>
  <si>
    <t>SAMD00137788</t>
  </si>
  <si>
    <t>DAFTLZ000000000.1</t>
  </si>
  <si>
    <t>SRR17309037</t>
  </si>
  <si>
    <t>GCA_021777255.1</t>
  </si>
  <si>
    <t>SAMN24297041</t>
  </si>
  <si>
    <t>C2509</t>
  </si>
  <si>
    <t>JAJBZQ000000000.1</t>
  </si>
  <si>
    <t>GCA_020564865.1</t>
  </si>
  <si>
    <t>SAMN22350878</t>
  </si>
  <si>
    <t>PRJNA525849</t>
  </si>
  <si>
    <t>SCM96</t>
  </si>
  <si>
    <t>GCA_003054385.1</t>
  </si>
  <si>
    <t>SAMN08848079</t>
  </si>
  <si>
    <t>PRJNA448464</t>
  </si>
  <si>
    <t>Isolate #125</t>
  </si>
  <si>
    <t>DAFWLT000000000.1</t>
  </si>
  <si>
    <t>SRR12149869</t>
  </si>
  <si>
    <t>GCA_021907175.1</t>
  </si>
  <si>
    <t>SAMN15355761</t>
  </si>
  <si>
    <t>Isolate #9</t>
  </si>
  <si>
    <t>DAFWLN000000000.1</t>
  </si>
  <si>
    <t>SRR12149875</t>
  </si>
  <si>
    <t>GCA_022012235.1</t>
  </si>
  <si>
    <t>SAMN15355645</t>
  </si>
  <si>
    <t>DY1811</t>
  </si>
  <si>
    <t>JAKKGV000000000.1</t>
  </si>
  <si>
    <t>GCA_021727335.1</t>
  </si>
  <si>
    <t>SAMN24108706</t>
  </si>
  <si>
    <t>DY1801</t>
  </si>
  <si>
    <t>JAKKGY000000000.1</t>
  </si>
  <si>
    <t>GCA_021727385.1</t>
  </si>
  <si>
    <t>SAMN24108703</t>
  </si>
  <si>
    <t>kp-203</t>
  </si>
  <si>
    <t>JADDKS000000000.1</t>
  </si>
  <si>
    <t>GCA_021191795.1</t>
  </si>
  <si>
    <t>SAMN16481038</t>
  </si>
  <si>
    <t>PRJNA670040</t>
  </si>
  <si>
    <t>kp-201</t>
  </si>
  <si>
    <t>JADDKU000000000.1</t>
  </si>
  <si>
    <t>GCA_021191855.1</t>
  </si>
  <si>
    <t>SAMN16481036</t>
  </si>
  <si>
    <t>kp-202</t>
  </si>
  <si>
    <t>JADDKT000000000.1</t>
  </si>
  <si>
    <t>GCA_021191875.1</t>
  </si>
  <si>
    <t>SAMN16481037</t>
  </si>
  <si>
    <t>kp-111</t>
  </si>
  <si>
    <t>JADDKW000000000.1</t>
  </si>
  <si>
    <t>GCA_021191895.1</t>
  </si>
  <si>
    <t>SAMN16481034</t>
  </si>
  <si>
    <t>kp-108</t>
  </si>
  <si>
    <t>JADDKX000000000.1</t>
  </si>
  <si>
    <t>GCA_021191995.1</t>
  </si>
  <si>
    <t>SAMN16481033</t>
  </si>
  <si>
    <t>kp-67</t>
  </si>
  <si>
    <t>JADDKZ000000000.1</t>
  </si>
  <si>
    <t>GCA_021192015.1</t>
  </si>
  <si>
    <t>SAMN16481031</t>
  </si>
  <si>
    <t>kp-61</t>
  </si>
  <si>
    <t>JADDLA000000000.1</t>
  </si>
  <si>
    <t>GCA_021192035.1</t>
  </si>
  <si>
    <t>SAMN16481030</t>
  </si>
  <si>
    <t>kp-68</t>
  </si>
  <si>
    <t>JADDKY000000000.1</t>
  </si>
  <si>
    <t>GCA_021192055.1</t>
  </si>
  <si>
    <t>SAMN16481032</t>
  </si>
  <si>
    <t>kp-29</t>
  </si>
  <si>
    <t>JADDLD000000000.1</t>
  </si>
  <si>
    <t>GCA_021192155.1</t>
  </si>
  <si>
    <t>SAMN16481027</t>
  </si>
  <si>
    <t>kp-4</t>
  </si>
  <si>
    <t>JADDLG000000000.1</t>
  </si>
  <si>
    <t>GCA_021192235.1</t>
  </si>
  <si>
    <t>SAMN16481024</t>
  </si>
  <si>
    <t>kp-30</t>
  </si>
  <si>
    <t>JADDLC000000000.1</t>
  </si>
  <si>
    <t>GCA_021192265.1</t>
  </si>
  <si>
    <t>SAMN16481028</t>
  </si>
  <si>
    <t>kp-3</t>
  </si>
  <si>
    <t>JADDLH000000000.1</t>
  </si>
  <si>
    <t>GCA_021192295.1</t>
  </si>
  <si>
    <t>SAMN16481023</t>
  </si>
  <si>
    <t>kp-2</t>
  </si>
  <si>
    <t>JADDLI000000000.1</t>
  </si>
  <si>
    <t>GCA_021192345.1</t>
  </si>
  <si>
    <t>SAMN16481022</t>
  </si>
  <si>
    <t>kp-1</t>
  </si>
  <si>
    <t>JADDLJ000000000.1</t>
  </si>
  <si>
    <t>GCA_021192435.1</t>
  </si>
  <si>
    <t>SAMN16481021</t>
  </si>
  <si>
    <t>Klebsiella_pneumoniae_2022CK-00073</t>
  </si>
  <si>
    <t>ABFAVL000000000.1</t>
  </si>
  <si>
    <t>SRR17943992</t>
  </si>
  <si>
    <t>GCA_022107735.1</t>
  </si>
  <si>
    <t>SAMN25755507</t>
  </si>
  <si>
    <t>Klebsiella_pneumoniae_2022CK-00072</t>
  </si>
  <si>
    <t>ABFAVJ000000000.1</t>
  </si>
  <si>
    <t>SRR17943993</t>
  </si>
  <si>
    <t>GCA_022107795.1</t>
  </si>
  <si>
    <t>SAMN25755506</t>
  </si>
  <si>
    <t>Klebsiella_pneumoniae_2022CK-00071</t>
  </si>
  <si>
    <t>ABFAQI000000000.1</t>
  </si>
  <si>
    <t>SRR17943994</t>
  </si>
  <si>
    <t>GCA_022092715.1</t>
  </si>
  <si>
    <t>SAMN25755505</t>
  </si>
  <si>
    <t>Klebsiella_pneumoniae_2022CK-00070</t>
  </si>
  <si>
    <t>ABFAVI000000000.1</t>
  </si>
  <si>
    <t>SRR17943995</t>
  </si>
  <si>
    <t>GCA_022107715.1</t>
  </si>
  <si>
    <t>SAMN25755504</t>
  </si>
  <si>
    <t>17ZR-175</t>
  </si>
  <si>
    <t>RYHQ00000000.1</t>
  </si>
  <si>
    <t>GCA_016749075.1</t>
  </si>
  <si>
    <t>SAMN10353861</t>
  </si>
  <si>
    <t>16WZ-160</t>
  </si>
  <si>
    <t>RYNN00000000.1</t>
  </si>
  <si>
    <t>GCA_016752365.1</t>
  </si>
  <si>
    <t>SAMN10353706</t>
  </si>
  <si>
    <t>NU-CRE065</t>
  </si>
  <si>
    <t>JAEVGZ000000000.1</t>
  </si>
  <si>
    <t>GCA_016803015.1</t>
  </si>
  <si>
    <t>SAMN17600145</t>
  </si>
  <si>
    <t>C1-205</t>
  </si>
  <si>
    <t>SWIE00000000.1</t>
  </si>
  <si>
    <t>GCA_013170165.1</t>
  </si>
  <si>
    <t>SAMN07291386</t>
  </si>
  <si>
    <t>PRJNA391501</t>
  </si>
  <si>
    <t>HDDKT</t>
  </si>
  <si>
    <t>JAKFRY000000000.1</t>
  </si>
  <si>
    <t>GCA_021530545.1</t>
  </si>
  <si>
    <t>SAMN24668373</t>
  </si>
  <si>
    <t>PRJNA795005</t>
  </si>
  <si>
    <t>WARD00000000.1</t>
  </si>
  <si>
    <t>GCA_008830585.1</t>
  </si>
  <si>
    <t>SAMN12868597</t>
  </si>
  <si>
    <t>DAFTOA000000000.1</t>
  </si>
  <si>
    <t>SRR17308925</t>
  </si>
  <si>
    <t>GCA_021783495.1</t>
  </si>
  <si>
    <t>SAMN24297458</t>
  </si>
  <si>
    <t>DHQP1605752_NV</t>
  </si>
  <si>
    <t>GCA_002211905.1</t>
  </si>
  <si>
    <t>SAMN07265011</t>
  </si>
  <si>
    <t>PRJNA391323</t>
  </si>
  <si>
    <t>DAGJLZ000000000.1</t>
  </si>
  <si>
    <t>SRR17302289</t>
  </si>
  <si>
    <t>GCA_022159825.1</t>
  </si>
  <si>
    <t>SAMN24019481</t>
  </si>
  <si>
    <t>DAGJQO000000000.1</t>
  </si>
  <si>
    <t>SRR17301995</t>
  </si>
  <si>
    <t>GCA_022162305.1</t>
  </si>
  <si>
    <t>SAMN24019429</t>
  </si>
  <si>
    <t>DAGJQM000000000.1</t>
  </si>
  <si>
    <t>SRR17302000</t>
  </si>
  <si>
    <t>GCA_022162265.1</t>
  </si>
  <si>
    <t>SAMN24018840</t>
  </si>
  <si>
    <t>DAGIZI000000000.1</t>
  </si>
  <si>
    <t>SRR17302468</t>
  </si>
  <si>
    <t>GCA_022153245.1</t>
  </si>
  <si>
    <t>SAMN24019637</t>
  </si>
  <si>
    <t>DAGHDF000000000.1</t>
  </si>
  <si>
    <t>SRR17303827</t>
  </si>
  <si>
    <t>GCA_022116855.1</t>
  </si>
  <si>
    <t>SAMN24021206</t>
  </si>
  <si>
    <t>DAGGUN000000000.1</t>
  </si>
  <si>
    <t>SRR17304445</t>
  </si>
  <si>
    <t>GCA_022111115.1</t>
  </si>
  <si>
    <t>SAMN24020981</t>
  </si>
  <si>
    <t>DAGHZK000000000.1</t>
  </si>
  <si>
    <t>SRR17303683</t>
  </si>
  <si>
    <t>GCA_022137365.1</t>
  </si>
  <si>
    <t>SAMN24020759</t>
  </si>
  <si>
    <t>17ZR-2</t>
  </si>
  <si>
    <t>RYHP00000000.1</t>
  </si>
  <si>
    <t>GCA_016749115.1</t>
  </si>
  <si>
    <t>SAMN10353862</t>
  </si>
  <si>
    <t>Klebsiella pneumoniae ARLG-7016</t>
  </si>
  <si>
    <t>DAFZLC000000000.1</t>
  </si>
  <si>
    <t>SRR14450124</t>
  </si>
  <si>
    <t>GCA_021955625.1</t>
  </si>
  <si>
    <t>SAMN19016192</t>
  </si>
  <si>
    <t>CRE110</t>
  </si>
  <si>
    <t>JABKRB000000000.1</t>
  </si>
  <si>
    <t>GCA_014838335.1</t>
  </si>
  <si>
    <t>SAMN14967503</t>
  </si>
  <si>
    <t>P16</t>
  </si>
  <si>
    <t>JABENA000000000.1</t>
  </si>
  <si>
    <t>GCA_014500845.1</t>
  </si>
  <si>
    <t>SAMN14770896</t>
  </si>
  <si>
    <t>PRJNA629307</t>
  </si>
  <si>
    <t>MD-CRE0095</t>
  </si>
  <si>
    <t>ABFCWF000000000.1</t>
  </si>
  <si>
    <t>SRR4414048</t>
  </si>
  <si>
    <t>GCA_022308795.1</t>
  </si>
  <si>
    <t>SAMN05861029</t>
  </si>
  <si>
    <t>MD-CRE0098</t>
  </si>
  <si>
    <t>ABFCWD000000000.1</t>
  </si>
  <si>
    <t>SRR4414051</t>
  </si>
  <si>
    <t>GCA_022308735.1</t>
  </si>
  <si>
    <t>SAMN05861032</t>
  </si>
  <si>
    <t>2019HL-00654</t>
  </si>
  <si>
    <t>ABEZLO000000000.1</t>
  </si>
  <si>
    <t>SRR13158536</t>
  </si>
  <si>
    <t>GCA_022034175.1</t>
  </si>
  <si>
    <t>SAMN16940074</t>
  </si>
  <si>
    <t>Klebsiella pneumoniae ARLG-6724</t>
  </si>
  <si>
    <t>DAGAHF000000000.1</t>
  </si>
  <si>
    <t>SRR14449448</t>
  </si>
  <si>
    <t>GCA_021967975.1</t>
  </si>
  <si>
    <t>SAMN19015976</t>
  </si>
  <si>
    <t>Klebsiella pneumoniae ARLG-6875</t>
  </si>
  <si>
    <t>DAFZHS000000000.1</t>
  </si>
  <si>
    <t>SRR14450234</t>
  </si>
  <si>
    <t>GCA_021953845.1</t>
  </si>
  <si>
    <t>SAMN19016093</t>
  </si>
  <si>
    <t>Isolate #170</t>
  </si>
  <si>
    <t>DAFWIH000000000.1</t>
  </si>
  <si>
    <t>SRR13246700</t>
  </si>
  <si>
    <t>GCA_021905575.1</t>
  </si>
  <si>
    <t>SAMN15355806</t>
  </si>
  <si>
    <t>KN-ST258</t>
  </si>
  <si>
    <t>PDFG00000000.1</t>
  </si>
  <si>
    <t>GCA_009928615.1</t>
  </si>
  <si>
    <t>SAMN07773551</t>
  </si>
  <si>
    <t>PRJNA413888</t>
  </si>
  <si>
    <t>HD006</t>
  </si>
  <si>
    <t>JAKFRX000000000.1</t>
  </si>
  <si>
    <t>GCA_021532355.1</t>
  </si>
  <si>
    <t>SAMN24668372</t>
  </si>
  <si>
    <t>PRJNA795003</t>
  </si>
  <si>
    <t>DAGJQH000000000.1</t>
  </si>
  <si>
    <t>SRR17302026</t>
  </si>
  <si>
    <t>GCA_022162205.1</t>
  </si>
  <si>
    <t>SAMN24019285</t>
  </si>
  <si>
    <t>DAGJOY000000000.1</t>
  </si>
  <si>
    <t>SRR17302114</t>
  </si>
  <si>
    <t>GCA_022161505.1</t>
  </si>
  <si>
    <t>SAMN24019206</t>
  </si>
  <si>
    <t>PH44</t>
  </si>
  <si>
    <t>DAGQKS000000000.1</t>
  </si>
  <si>
    <t>SRR1610087</t>
  </si>
  <si>
    <t>GCA_022273015.1</t>
  </si>
  <si>
    <t>SAMN03074809</t>
  </si>
  <si>
    <t>PRJNA261540</t>
  </si>
  <si>
    <t>DAGICI000000000.1</t>
  </si>
  <si>
    <t>SRR17303904</t>
  </si>
  <si>
    <t>GCA_022139565.1</t>
  </si>
  <si>
    <t>SAMN24020603</t>
  </si>
  <si>
    <t>WCHKP1931</t>
  </si>
  <si>
    <t>NQVL00000000.1</t>
  </si>
  <si>
    <t>GCA_002811535.1</t>
  </si>
  <si>
    <t>SAMN07510675</t>
  </si>
  <si>
    <t>PRJNA353728</t>
  </si>
  <si>
    <t>WCHKP1929</t>
  </si>
  <si>
    <t>NQVM00000000.1</t>
  </si>
  <si>
    <t>GCA_002811585.1</t>
  </si>
  <si>
    <t>SAMN07510674</t>
  </si>
  <si>
    <t>CFSAN059625</t>
  </si>
  <si>
    <t>JADCQE000000000.1</t>
  </si>
  <si>
    <t>GCA_014946935.1</t>
  </si>
  <si>
    <t>SAMN10086700</t>
  </si>
  <si>
    <t>IW259</t>
  </si>
  <si>
    <t>DAFVWL000000000.1</t>
  </si>
  <si>
    <t>ERR5752073</t>
  </si>
  <si>
    <t>GCA_021896055.1</t>
  </si>
  <si>
    <t>SAMEA8581451</t>
  </si>
  <si>
    <t>DAFTRC000000000.1</t>
  </si>
  <si>
    <t>SRR17308747</t>
  </si>
  <si>
    <t>GCA_021800015.1</t>
  </si>
  <si>
    <t>SAMN24296866</t>
  </si>
  <si>
    <t>DAFTMB000000000.1</t>
  </si>
  <si>
    <t>SRR17309033</t>
  </si>
  <si>
    <t>GCA_021777315.1</t>
  </si>
  <si>
    <t>SAMN24297045</t>
  </si>
  <si>
    <t>DAGJEP000000000.1</t>
  </si>
  <si>
    <t>SRR17302708</t>
  </si>
  <si>
    <t>GCA_022156025.1</t>
  </si>
  <si>
    <t>SAMN24019522</t>
  </si>
  <si>
    <t>DAGHYS000000000.1</t>
  </si>
  <si>
    <t>SRR17304283</t>
  </si>
  <si>
    <t>GCA_022136115.1</t>
  </si>
  <si>
    <t>SAMN24020781</t>
  </si>
  <si>
    <t>GCKp38</t>
  </si>
  <si>
    <t>JACSFG000000000.1</t>
  </si>
  <si>
    <t>GCA_016761955.1</t>
  </si>
  <si>
    <t>SAMN15898428</t>
  </si>
  <si>
    <t>AUSMDU00032402</t>
  </si>
  <si>
    <t>DAFXWT000000000.1</t>
  </si>
  <si>
    <t>SRR15098081</t>
  </si>
  <si>
    <t>GCA_021931935.1</t>
  </si>
  <si>
    <t>SAMN20033589</t>
  </si>
  <si>
    <t>KpvST15_NDM</t>
  </si>
  <si>
    <t>GCA_005885775.1</t>
  </si>
  <si>
    <t>SAMN11793565</t>
  </si>
  <si>
    <t>PRJNA483246</t>
  </si>
  <si>
    <t>L111</t>
  </si>
  <si>
    <t>NLCV00000000.1</t>
  </si>
  <si>
    <t>GCA_002262785.1</t>
  </si>
  <si>
    <t>SAMN07251790</t>
  </si>
  <si>
    <t>PRJNA390758</t>
  </si>
  <si>
    <t>SRRSH66</t>
  </si>
  <si>
    <t>CABWQS000000000.1</t>
  </si>
  <si>
    <t>GCA_902507745.1</t>
  </si>
  <si>
    <t>SAMEA6099434</t>
  </si>
  <si>
    <t>16ZR-47</t>
  </si>
  <si>
    <t>RYKN00000000.1</t>
  </si>
  <si>
    <t>GCA_016750755.1</t>
  </si>
  <si>
    <t>SAMN10353785</t>
  </si>
  <si>
    <t>16ZR-139</t>
  </si>
  <si>
    <t>RYML00000000.1</t>
  </si>
  <si>
    <t>GCA_016751745.1</t>
  </si>
  <si>
    <t>SAMN10353734</t>
  </si>
  <si>
    <t>Klebsiella pneumoniae ARLG-6699</t>
  </si>
  <si>
    <t>DAGADH000000000.1</t>
  </si>
  <si>
    <t>SRR14449569</t>
  </si>
  <si>
    <t>GCA_021965875.1</t>
  </si>
  <si>
    <t>SAMN19015954</t>
  </si>
  <si>
    <t>MD-CRE0047</t>
  </si>
  <si>
    <t>ABFCXE000000000.1</t>
  </si>
  <si>
    <t>SRR4414024</t>
  </si>
  <si>
    <t>GCA_022309255.1</t>
  </si>
  <si>
    <t>SAMN05861007</t>
  </si>
  <si>
    <t>Klebsiella_pneumoniae_2021CK-01669</t>
  </si>
  <si>
    <t>ABEXPU000000000.1</t>
  </si>
  <si>
    <t>SRR17250623</t>
  </si>
  <si>
    <t>GCA_021870755.1</t>
  </si>
  <si>
    <t>SAMN24144981</t>
  </si>
  <si>
    <t>MH16-444M</t>
  </si>
  <si>
    <t>BFDC00000000.1</t>
  </si>
  <si>
    <t>GCA_003115255.1</t>
  </si>
  <si>
    <t>SAMD00112944</t>
  </si>
  <si>
    <t>MH17-536D</t>
  </si>
  <si>
    <t>BFDE00000000.1</t>
  </si>
  <si>
    <t>GCA_003115295.1</t>
  </si>
  <si>
    <t>SAMD00112946</t>
  </si>
  <si>
    <t>Klebsiella pneumoniae ARLG-7675</t>
  </si>
  <si>
    <t>DAGAKX000000000.1</t>
  </si>
  <si>
    <t>SRR14449368</t>
  </si>
  <si>
    <t>GCA_021969635.1</t>
  </si>
  <si>
    <t>SAMN19016595</t>
  </si>
  <si>
    <t>Isolate #172</t>
  </si>
  <si>
    <t>DAFWIJ000000000.1</t>
  </si>
  <si>
    <t>SRR13246697</t>
  </si>
  <si>
    <t>GCA_021905595.1</t>
  </si>
  <si>
    <t>SAMN15355808</t>
  </si>
  <si>
    <t>Isolate #169</t>
  </si>
  <si>
    <t>DAFWIG000000000.1</t>
  </si>
  <si>
    <t>SRR13246701</t>
  </si>
  <si>
    <t>GCA_021905555.1</t>
  </si>
  <si>
    <t>SAMN15355805</t>
  </si>
  <si>
    <t>18B144</t>
  </si>
  <si>
    <t>JAKCGA000000000.1</t>
  </si>
  <si>
    <t>GCA_021414585.1</t>
  </si>
  <si>
    <t>SAMN21237634</t>
  </si>
  <si>
    <t>PRJNA760898</t>
  </si>
  <si>
    <t>WCHKP9G2</t>
  </si>
  <si>
    <t>NBYD00000000.1</t>
  </si>
  <si>
    <t>GCA_002257855.1</t>
  </si>
  <si>
    <t>SAMN06671961</t>
  </si>
  <si>
    <t>EuSCAPE_IT107</t>
  </si>
  <si>
    <t>UKTN00000000.1</t>
  </si>
  <si>
    <t>GCA_900514725.1</t>
  </si>
  <si>
    <t>SAMEA3515136</t>
  </si>
  <si>
    <t>SRRSH13</t>
  </si>
  <si>
    <t>CABWPQ000000000.1</t>
  </si>
  <si>
    <t>GCA_902507185.1</t>
  </si>
  <si>
    <t>SAMEA6099393</t>
  </si>
  <si>
    <t>AMF_T3</t>
  </si>
  <si>
    <t>QFMW00000000.1</t>
  </si>
  <si>
    <t>GCA_003143735.1</t>
  </si>
  <si>
    <t>SAMN08378541</t>
  </si>
  <si>
    <t>PRJNA430766</t>
  </si>
  <si>
    <t>fc53</t>
  </si>
  <si>
    <t>VTBJ00000000.1</t>
  </si>
  <si>
    <t>GCA_009811985.1</t>
  </si>
  <si>
    <t>SAMN12618105</t>
  </si>
  <si>
    <t>PRJNA561426</t>
  </si>
  <si>
    <t>17ZR-133</t>
  </si>
  <si>
    <t>RYIQ00000000.1</t>
  </si>
  <si>
    <t>GCA_016749675.1</t>
  </si>
  <si>
    <t>SAMN10353835</t>
  </si>
  <si>
    <t>Klebsiella pneumoniae ARLG-6728</t>
  </si>
  <si>
    <t>DAGAIG000000000.1</t>
  </si>
  <si>
    <t>SRR14449445</t>
  </si>
  <si>
    <t>GCA_021968335.1</t>
  </si>
  <si>
    <t>SAMN19015979</t>
  </si>
  <si>
    <t>Klebsiella pneumoniae ARLG-6720</t>
  </si>
  <si>
    <t>DAGAEK000000000.1</t>
  </si>
  <si>
    <t>SRR14449549</t>
  </si>
  <si>
    <t>GCA_021966355.1</t>
  </si>
  <si>
    <t>SAMN19015972</t>
  </si>
  <si>
    <t>Klebsiella pneumoniae ARLG-6584</t>
  </si>
  <si>
    <t>DAGABR000000000.1</t>
  </si>
  <si>
    <t>SRR14449633</t>
  </si>
  <si>
    <t>GCA_021964625.1</t>
  </si>
  <si>
    <t>SAMN19015857</t>
  </si>
  <si>
    <t>Klebsiella pneumoniae ARLG-6573</t>
  </si>
  <si>
    <t>DAFZZK000000000.1</t>
  </si>
  <si>
    <t>SRR14449686</t>
  </si>
  <si>
    <t>GCA_021963565.1</t>
  </si>
  <si>
    <t>SAMN19015849</t>
  </si>
  <si>
    <t>Klebsiella pneumoniae ARLG-6815</t>
  </si>
  <si>
    <t>DAFZXC000000000.1</t>
  </si>
  <si>
    <t>SRR14449751</t>
  </si>
  <si>
    <t>GCA_021962455.1</t>
  </si>
  <si>
    <t>SAMN19016049</t>
  </si>
  <si>
    <t>Klebsiella pneumoniae ARLG-6778</t>
  </si>
  <si>
    <t>DAFZVV000000000.1</t>
  </si>
  <si>
    <t>SRR14449783</t>
  </si>
  <si>
    <t>GCA_021961785.1</t>
  </si>
  <si>
    <t>SAMN19016020</t>
  </si>
  <si>
    <t>Klebsiella pneumoniae ARLG-6767</t>
  </si>
  <si>
    <t>DAFZVR000000000.1</t>
  </si>
  <si>
    <t>SRR14449794</t>
  </si>
  <si>
    <t>GCA_021961605.1</t>
  </si>
  <si>
    <t>SAMN19016010</t>
  </si>
  <si>
    <t>WUPR00000000.1</t>
  </si>
  <si>
    <t>GCA_019402005.1</t>
  </si>
  <si>
    <t>SAMN13683827</t>
  </si>
  <si>
    <t>PRJNA597815</t>
  </si>
  <si>
    <t>SRRSH103</t>
  </si>
  <si>
    <t>JAHXAP000000000.1</t>
  </si>
  <si>
    <t>GCA_019445565.1</t>
  </si>
  <si>
    <t>SAMN20297346</t>
  </si>
  <si>
    <t>PRJNA747841</t>
  </si>
  <si>
    <t>JNKPN17</t>
  </si>
  <si>
    <t>DAFWAK000000000.1</t>
  </si>
  <si>
    <t>SRR16242806</t>
  </si>
  <si>
    <t>GCA_021898995.1</t>
  </si>
  <si>
    <t>SAMN22136657</t>
  </si>
  <si>
    <t>PRJNA769451</t>
  </si>
  <si>
    <t>Klebsiella pneumoniae ARLG-6822</t>
  </si>
  <si>
    <t>DAFZXL000000000.1</t>
  </si>
  <si>
    <t>SRR14449744</t>
  </si>
  <si>
    <t>GCA_021962555.1</t>
  </si>
  <si>
    <t>SAMN19016055</t>
  </si>
  <si>
    <t>Klebsiella pneumoniae ARLG-7127</t>
  </si>
  <si>
    <t>DAGAJJ000000000.1</t>
  </si>
  <si>
    <t>SRR14449413</t>
  </si>
  <si>
    <t>GCA_021968855.1</t>
  </si>
  <si>
    <t>SAMN19016267</t>
  </si>
  <si>
    <t>Klebsiella pneumoniae ARLG-7111</t>
  </si>
  <si>
    <t>DAGAGR000000000.1</t>
  </si>
  <si>
    <t>SRR14449488</t>
  </si>
  <si>
    <t>GCA_021967375.1</t>
  </si>
  <si>
    <t>SAMN19016257</t>
  </si>
  <si>
    <t>Klebsiella pneumoniae ARLG-7011</t>
  </si>
  <si>
    <t>DAFZLD000000000.1</t>
  </si>
  <si>
    <t>SRR14450128</t>
  </si>
  <si>
    <t>GCA_021955545.1</t>
  </si>
  <si>
    <t>SAMN19016188</t>
  </si>
  <si>
    <t>P45</t>
  </si>
  <si>
    <t>JABEPW000000000.1</t>
  </si>
  <si>
    <t>GCA_014500785.1</t>
  </si>
  <si>
    <t>SAMN14763880</t>
  </si>
  <si>
    <t>PRJNA628957</t>
  </si>
  <si>
    <t>P51</t>
  </si>
  <si>
    <t>JABEPX000000000.1</t>
  </si>
  <si>
    <t>GCA_014500805.1</t>
  </si>
  <si>
    <t>SAMN14763866</t>
  </si>
  <si>
    <t>PRJNA628954</t>
  </si>
  <si>
    <t>P35</t>
  </si>
  <si>
    <t>GCA_014524525.1</t>
  </si>
  <si>
    <t>SAMN14770898</t>
  </si>
  <si>
    <t>PRJNA629309</t>
  </si>
  <si>
    <t>KpS26</t>
  </si>
  <si>
    <t>JAHQJD000000000.1</t>
  </si>
  <si>
    <t>GCA_022096815.1</t>
  </si>
  <si>
    <t>SAMN19718675</t>
  </si>
  <si>
    <t>PRJNA738707</t>
  </si>
  <si>
    <t>17ZR-99</t>
  </si>
  <si>
    <t>RYFY00000000.1</t>
  </si>
  <si>
    <t>GCA_016748035.1</t>
  </si>
  <si>
    <t>SAMN10353905</t>
  </si>
  <si>
    <t>SRRSH12</t>
  </si>
  <si>
    <t>CABWPJ000000000.1</t>
  </si>
  <si>
    <t>GCA_902507205.1</t>
  </si>
  <si>
    <t>SAMEA6099392</t>
  </si>
  <si>
    <t>DAGQFI000000000.1</t>
  </si>
  <si>
    <t>SRR6892698</t>
  </si>
  <si>
    <t>GCA_022270095.1</t>
  </si>
  <si>
    <t>SAMN08783846</t>
  </si>
  <si>
    <t>PRJNA445400</t>
  </si>
  <si>
    <t>DAGJQQ000000000.1</t>
  </si>
  <si>
    <t>SRR17301980</t>
  </si>
  <si>
    <t>GCA_022162365.1</t>
  </si>
  <si>
    <t>SAMN24019443</t>
  </si>
  <si>
    <t>CAJZRN000000000.1</t>
  </si>
  <si>
    <t>GCA_916161595.1</t>
  </si>
  <si>
    <t>SAMEA7746251</t>
  </si>
  <si>
    <t>GCA_003031325.1</t>
  </si>
  <si>
    <t>SAMN08022168</t>
  </si>
  <si>
    <t>PRJNA418211</t>
  </si>
  <si>
    <t>SCKP-LL83</t>
  </si>
  <si>
    <t>NOKM00000000.1</t>
  </si>
  <si>
    <t>GCA_002252415.1</t>
  </si>
  <si>
    <t>SAMN07371089</t>
  </si>
  <si>
    <t>M929</t>
  </si>
  <si>
    <t>DAGKEM000000000.1</t>
  </si>
  <si>
    <t>DRR238841</t>
  </si>
  <si>
    <t>GCA_022169805.1</t>
  </si>
  <si>
    <t>SAMD00237912</t>
  </si>
  <si>
    <t>PRJDB5126</t>
  </si>
  <si>
    <t>M951V</t>
  </si>
  <si>
    <t>DAGKEK000000000.1</t>
  </si>
  <si>
    <t>DRR238845</t>
  </si>
  <si>
    <t>GCA_022169725.1</t>
  </si>
  <si>
    <t>SAMD00237916</t>
  </si>
  <si>
    <t>Klebsiella pneumoniae ARLG-6743</t>
  </si>
  <si>
    <t>DAGAIQ000000000.1</t>
  </si>
  <si>
    <t>SRR14449431</t>
  </si>
  <si>
    <t>GCA_021968495.1</t>
  </si>
  <si>
    <t>SAMN19015991</t>
  </si>
  <si>
    <t>Klebsiella pneumoniae ARLG-6671</t>
  </si>
  <si>
    <t>DAFZMR000000000.1</t>
  </si>
  <si>
    <t>SRR14450064</t>
  </si>
  <si>
    <t>GCA_021956365.1</t>
  </si>
  <si>
    <t>SAMN19015929</t>
  </si>
  <si>
    <t>CRE611</t>
  </si>
  <si>
    <t>JABKMN000000000.1</t>
  </si>
  <si>
    <t>GCA_014834125.1</t>
  </si>
  <si>
    <t>SAMN14967621</t>
  </si>
  <si>
    <t>T38-P35-mcr1-tc</t>
  </si>
  <si>
    <t>VIAK00000000.1</t>
  </si>
  <si>
    <t>GCA_006546395.1</t>
  </si>
  <si>
    <t>SAMN12107584</t>
  </si>
  <si>
    <t>Klebsiella pneumoniae ARLG-6945</t>
  </si>
  <si>
    <t>DAFZJA000000000.1</t>
  </si>
  <si>
    <t>SRR14450185</t>
  </si>
  <si>
    <t>GCA_021954705.1</t>
  </si>
  <si>
    <t>SAMN19016137</t>
  </si>
  <si>
    <t>DAGOOI000000000.1</t>
  </si>
  <si>
    <t>ERR349766</t>
  </si>
  <si>
    <t>GCA_022245265.1</t>
  </si>
  <si>
    <t>SAMEA2072943</t>
  </si>
  <si>
    <t>C832</t>
  </si>
  <si>
    <t>DAGBQG000000000.1</t>
  </si>
  <si>
    <t>DRR150764</t>
  </si>
  <si>
    <t>GCA_021987415.1</t>
  </si>
  <si>
    <t>SAMD00138219</t>
  </si>
  <si>
    <t>C789</t>
  </si>
  <si>
    <t>DAGBHX000000000.1</t>
  </si>
  <si>
    <t>DRR150733</t>
  </si>
  <si>
    <t>GCA_021982855.1</t>
  </si>
  <si>
    <t>SAMD00138188</t>
  </si>
  <si>
    <t>C830</t>
  </si>
  <si>
    <t>DAGBGI000000000.1</t>
  </si>
  <si>
    <t>DRR150762</t>
  </si>
  <si>
    <t>GCA_021981955.1</t>
  </si>
  <si>
    <t>SAMD00138217</t>
  </si>
  <si>
    <t>AUSMDU00031269</t>
  </si>
  <si>
    <t>DAFXWL000000000.1</t>
  </si>
  <si>
    <t>SRR15098089</t>
  </si>
  <si>
    <t>GCA_021931875.1</t>
  </si>
  <si>
    <t>SAMN20033582</t>
  </si>
  <si>
    <t>AUSMDU00026096</t>
  </si>
  <si>
    <t>DAFXUW000000000.1</t>
  </si>
  <si>
    <t>SRR15098133</t>
  </si>
  <si>
    <t>GCA_021931055.1</t>
  </si>
  <si>
    <t>SAMN20033542</t>
  </si>
  <si>
    <t>Klebsiella pneumoniae ARLG-6678</t>
  </si>
  <si>
    <t>DAFZMT000000000.1</t>
  </si>
  <si>
    <t>SRR14450056</t>
  </si>
  <si>
    <t>GCA_021956465.1</t>
  </si>
  <si>
    <t>SAMN19015936</t>
  </si>
  <si>
    <t>Klebsiella pneumoniae ARLG-6619</t>
  </si>
  <si>
    <t>DAFZLN000000000.1</t>
  </si>
  <si>
    <t>SRR14450109</t>
  </si>
  <si>
    <t>GCA_021955745.1</t>
  </si>
  <si>
    <t>SAMN19015888</t>
  </si>
  <si>
    <t>M922V</t>
  </si>
  <si>
    <t>DAGKEO000000000.1</t>
  </si>
  <si>
    <t>DRR238836</t>
  </si>
  <si>
    <t>GCA_022169905.1</t>
  </si>
  <si>
    <t>SAMD00237907</t>
  </si>
  <si>
    <t>K1217</t>
  </si>
  <si>
    <t>JAHQXV000000000.1</t>
  </si>
  <si>
    <t>GCA_019218525.1</t>
  </si>
  <si>
    <t>SAMN19795657</t>
  </si>
  <si>
    <t>EN5218</t>
  </si>
  <si>
    <t>WMCH00000000.1</t>
  </si>
  <si>
    <t>GCA_009763315.1</t>
  </si>
  <si>
    <t>SAMN13140066</t>
  </si>
  <si>
    <t>PRJNA548120</t>
  </si>
  <si>
    <t>JAHQYA000000000.1</t>
  </si>
  <si>
    <t>GCA_019218485.1</t>
  </si>
  <si>
    <t>SAMN19795662</t>
  </si>
  <si>
    <t>Kp_HUCA_Bac_73</t>
  </si>
  <si>
    <t>JAGKYE000000000.1</t>
  </si>
  <si>
    <t>GCA_020577155.1</t>
  </si>
  <si>
    <t>SAMN18572098</t>
  </si>
  <si>
    <t>PRJNA718833</t>
  </si>
  <si>
    <t>DAGNTA000000000.1</t>
  </si>
  <si>
    <t>ERR1740539</t>
  </si>
  <si>
    <t>GCA_022229485.1</t>
  </si>
  <si>
    <t>SAMEA4557684</t>
  </si>
  <si>
    <t>PRJEB18059</t>
  </si>
  <si>
    <t>VNCKp05</t>
  </si>
  <si>
    <t>DAGQNB000000000.1</t>
  </si>
  <si>
    <t>DRR076945</t>
  </si>
  <si>
    <t>GCA_022274195.1</t>
  </si>
  <si>
    <t>SAMD00066850</t>
  </si>
  <si>
    <t>Kp_HUCA_3</t>
  </si>
  <si>
    <t>JAGKXJ000000000.1</t>
  </si>
  <si>
    <t>GCA_020576655.1</t>
  </si>
  <si>
    <t>SAMN18572119</t>
  </si>
  <si>
    <t>VNCKp25</t>
  </si>
  <si>
    <t>DAGQMP000000000.1</t>
  </si>
  <si>
    <t>DRR076953</t>
  </si>
  <si>
    <t>GCA_022274015.1</t>
  </si>
  <si>
    <t>SAMD00066858</t>
  </si>
  <si>
    <t>VNCKp51</t>
  </si>
  <si>
    <t>DAGQMD000000000.1</t>
  </si>
  <si>
    <t>DRR076963</t>
  </si>
  <si>
    <t>GCA_022273815.1</t>
  </si>
  <si>
    <t>SAMD00066868</t>
  </si>
  <si>
    <t>VNCKp35</t>
  </si>
  <si>
    <t>DAGQMJ000000000.1</t>
  </si>
  <si>
    <t>DRR076959</t>
  </si>
  <si>
    <t>GCA_022273895.1</t>
  </si>
  <si>
    <t>SAMD00066864</t>
  </si>
  <si>
    <t>Saudi Arabia</t>
  </si>
  <si>
    <t>DAGLBJ000000000.1</t>
  </si>
  <si>
    <t>ERR3891138</t>
  </si>
  <si>
    <t>GCA_022187525.1</t>
  </si>
  <si>
    <t>SAMEA6531401</t>
  </si>
  <si>
    <t>PRJEB36683</t>
  </si>
  <si>
    <t>CAJPEQ000000000.1</t>
  </si>
  <si>
    <t>GCA_905337995.1</t>
  </si>
  <si>
    <t>SAMEA8158511</t>
  </si>
  <si>
    <t>12-5868-HU</t>
  </si>
  <si>
    <t>DAGMIS000000000.1</t>
  </si>
  <si>
    <t>ERR3697197</t>
  </si>
  <si>
    <t>GCA_022205225.1</t>
  </si>
  <si>
    <t>SAMEA6262376</t>
  </si>
  <si>
    <t>PRJEB35623</t>
  </si>
  <si>
    <t>ABFCYU000000000.1</t>
  </si>
  <si>
    <t>SRR3222198</t>
  </si>
  <si>
    <t>GCA_022315985.1</t>
  </si>
  <si>
    <t>SAMN04448239</t>
  </si>
  <si>
    <t>PRJNA296771</t>
  </si>
  <si>
    <t>VNCKp43</t>
  </si>
  <si>
    <t>DAGQMI000000000.1</t>
  </si>
  <si>
    <t>DRR076962</t>
  </si>
  <si>
    <t>GCA_022273835.1</t>
  </si>
  <si>
    <t>SAMD00066867</t>
  </si>
  <si>
    <t>Kp891</t>
  </si>
  <si>
    <t>QKNG00000000.1</t>
  </si>
  <si>
    <t>GCA_003225775.1</t>
  </si>
  <si>
    <t>SAMN09104661</t>
  </si>
  <si>
    <t>PRJNA470769</t>
  </si>
  <si>
    <t>EuSCAPE_ES150</t>
  </si>
  <si>
    <t>UITM00000000.1</t>
  </si>
  <si>
    <t>GCA_900501185.1</t>
  </si>
  <si>
    <t>SAMEA3649466</t>
  </si>
  <si>
    <t>HUMB 14419</t>
  </si>
  <si>
    <t>Georgia</t>
  </si>
  <si>
    <t>SOTS00000000.1</t>
  </si>
  <si>
    <t>GCA_016138385.1</t>
  </si>
  <si>
    <t>SAMN11081158</t>
  </si>
  <si>
    <t>PRJNA525009</t>
  </si>
  <si>
    <t>EuSCAPE_RO109</t>
  </si>
  <si>
    <t>UJLT00000000.1</t>
  </si>
  <si>
    <t>GCA_900505955.1</t>
  </si>
  <si>
    <t>SAMEA3721033</t>
  </si>
  <si>
    <t>JAHQYD000000000.1</t>
  </si>
  <si>
    <t>GCA_019249345.1</t>
  </si>
  <si>
    <t>SAMN19795665</t>
  </si>
  <si>
    <t>EuSCAPE_PL034</t>
  </si>
  <si>
    <t>Poland</t>
  </si>
  <si>
    <t>UKCH00000000.1</t>
  </si>
  <si>
    <t>GCA_900510205.1</t>
  </si>
  <si>
    <t>SAMEA3499990</t>
  </si>
  <si>
    <t>EuSCAPE_RO051</t>
  </si>
  <si>
    <t>UJEK00000000.1</t>
  </si>
  <si>
    <t>GCA_900504035.1</t>
  </si>
  <si>
    <t>SAMEA3720961</t>
  </si>
  <si>
    <t>EuSCAPE_RO080</t>
  </si>
  <si>
    <t>UJFN00000000.1</t>
  </si>
  <si>
    <t>GCA_900504305.1</t>
  </si>
  <si>
    <t>SAMEA3720989</t>
  </si>
  <si>
    <t>CAJNSW000000000.1</t>
  </si>
  <si>
    <t>GCA_905329805.1</t>
  </si>
  <si>
    <t>SAMEA8065669</t>
  </si>
  <si>
    <t>EuSCAPE_CY006</t>
  </si>
  <si>
    <t>Cyprus</t>
  </si>
  <si>
    <t>UJDK00000000.1</t>
  </si>
  <si>
    <t>GCA_900503785.1</t>
  </si>
  <si>
    <t>SAMEA3672978</t>
  </si>
  <si>
    <t>HUMB 15133</t>
  </si>
  <si>
    <t>SOYN00000000.1</t>
  </si>
  <si>
    <t>GCA_016135915.1</t>
  </si>
  <si>
    <t>SAMN11081285</t>
  </si>
  <si>
    <t>DAGHAW000000000.1</t>
  </si>
  <si>
    <t>SRR17303830</t>
  </si>
  <si>
    <t>GCA_022115555.1</t>
  </si>
  <si>
    <t>SAMN24021203</t>
  </si>
  <si>
    <t>CAJNTH000000000.1</t>
  </si>
  <si>
    <t>GCA_905329905.1</t>
  </si>
  <si>
    <t>SAMEA8065680</t>
  </si>
  <si>
    <t>CAJPEN000000000.1</t>
  </si>
  <si>
    <t>GCA_905337855.1</t>
  </si>
  <si>
    <t>SAMEA8158510</t>
  </si>
  <si>
    <t>CAJPDY000000000.1</t>
  </si>
  <si>
    <t>GCA_905337955.1</t>
  </si>
  <si>
    <t>SAMEA8158499</t>
  </si>
  <si>
    <t>CAJPEP000000000.1</t>
  </si>
  <si>
    <t>GCA_905338005.1</t>
  </si>
  <si>
    <t>SAMEA8158512</t>
  </si>
  <si>
    <t>EuSCAPE_ES172</t>
  </si>
  <si>
    <t>UITJ00000000.1</t>
  </si>
  <si>
    <t>GCA_900501215.1</t>
  </si>
  <si>
    <t>SAMEA3649488</t>
  </si>
  <si>
    <t>EuSCAPE_ES252</t>
  </si>
  <si>
    <t>ULEJ00000000.1</t>
  </si>
  <si>
    <t>GCA_900517565.1</t>
  </si>
  <si>
    <t>SAMEA3649568</t>
  </si>
  <si>
    <t>EuSCAPE_ES262</t>
  </si>
  <si>
    <t>ULEW00000000.1</t>
  </si>
  <si>
    <t>GCA_900517645.1</t>
  </si>
  <si>
    <t>SAMEA3649584</t>
  </si>
  <si>
    <t>EuSCAPE_ES269</t>
  </si>
  <si>
    <t>UISH00000000.1</t>
  </si>
  <si>
    <t>GCA_900500945.1</t>
  </si>
  <si>
    <t>SAMEA3649598</t>
  </si>
  <si>
    <t>Kp_HUCA_Bac_3</t>
  </si>
  <si>
    <t>JAGLAI000000000.1</t>
  </si>
  <si>
    <t>GCA_020579725.1</t>
  </si>
  <si>
    <t>SAMN18572042</t>
  </si>
  <si>
    <t>Kp_HUCA_Bac_1</t>
  </si>
  <si>
    <t>JAGLAK000000000.1</t>
  </si>
  <si>
    <t>GCA_020579795.1</t>
  </si>
  <si>
    <t>SAMN18572040</t>
  </si>
  <si>
    <t>cat</t>
  </si>
  <si>
    <t>JAEEEW000000000.1</t>
  </si>
  <si>
    <t>GCA_017597125.1</t>
  </si>
  <si>
    <t>SAMN16721916</t>
  </si>
  <si>
    <t>PRJNA675776</t>
  </si>
  <si>
    <t>DAGJKI000000000.1</t>
  </si>
  <si>
    <t>SRR17302392</t>
  </si>
  <si>
    <t>GCA_022158965.1</t>
  </si>
  <si>
    <t>SAMN24019043</t>
  </si>
  <si>
    <t>DAGHAL000000000.1</t>
  </si>
  <si>
    <t>SRR17304066</t>
  </si>
  <si>
    <t>GCA_022115395.1</t>
  </si>
  <si>
    <t>SAMN24020637</t>
  </si>
  <si>
    <t>EuSCAPE_RO065</t>
  </si>
  <si>
    <t>UJET00000000.1</t>
  </si>
  <si>
    <t>GCA_900504145.1</t>
  </si>
  <si>
    <t>SAMEA3720974</t>
  </si>
  <si>
    <t>VSJS00000000.1</t>
  </si>
  <si>
    <t>GCA_008867905.1</t>
  </si>
  <si>
    <t>SAMN12572034</t>
  </si>
  <si>
    <t>CAJZUK000000000.1</t>
  </si>
  <si>
    <t>GCA_916164075.1</t>
  </si>
  <si>
    <t>SAMEA7746300</t>
  </si>
  <si>
    <t>EuSCAPE_RO018</t>
  </si>
  <si>
    <t>UJHE00000000.1</t>
  </si>
  <si>
    <t>GCA_900504735.1</t>
  </si>
  <si>
    <t>SAMEA3673119</t>
  </si>
  <si>
    <t>EuSCAPE_RO027</t>
  </si>
  <si>
    <t>UJGS00000000.1</t>
  </si>
  <si>
    <t>GCA_900504605.1</t>
  </si>
  <si>
    <t>SAMEA3673128</t>
  </si>
  <si>
    <t>EuSCAPE_RO078</t>
  </si>
  <si>
    <t>UJFJ00000000.1</t>
  </si>
  <si>
    <t>GCA_900504285.1</t>
  </si>
  <si>
    <t>SAMEA3720987</t>
  </si>
  <si>
    <t>EuSCAPE_BE076</t>
  </si>
  <si>
    <t>UJPK00000000.1</t>
  </si>
  <si>
    <t>GCA_900506905.1</t>
  </si>
  <si>
    <t>SAMEA3727664</t>
  </si>
  <si>
    <t>EuSCAPE_RO033</t>
  </si>
  <si>
    <t>UJGT00000000.1</t>
  </si>
  <si>
    <t>GCA_900504635.1</t>
  </si>
  <si>
    <t>SAMEA3673134</t>
  </si>
  <si>
    <t>KPM_78</t>
  </si>
  <si>
    <t>JAGGIR000000000.1</t>
  </si>
  <si>
    <t>GCA_017655475.1</t>
  </si>
  <si>
    <t>SAMN14120196</t>
  </si>
  <si>
    <t>CAJZRE000000000.1</t>
  </si>
  <si>
    <t>GCA_916161205.1</t>
  </si>
  <si>
    <t>SAMEA7746307</t>
  </si>
  <si>
    <t>CAJMUG000000000.1</t>
  </si>
  <si>
    <t>GCA_905217725.1</t>
  </si>
  <si>
    <t>SAMEA7853230</t>
  </si>
  <si>
    <t>CAJNYK000000000.1</t>
  </si>
  <si>
    <t>GCA_905331385.1</t>
  </si>
  <si>
    <t>SAMEA8065678</t>
  </si>
  <si>
    <t>EuSCAPE_DE017</t>
  </si>
  <si>
    <t>UKJY00000000.1</t>
  </si>
  <si>
    <t>GCA_900512255.1</t>
  </si>
  <si>
    <t>SAMEA3512044</t>
  </si>
  <si>
    <t>EuSCAPE_SK036</t>
  </si>
  <si>
    <t>Slovakia</t>
  </si>
  <si>
    <t>UKES00000000.1</t>
  </si>
  <si>
    <t>GCA_900510835.1</t>
  </si>
  <si>
    <t>SAMEA3498972</t>
  </si>
  <si>
    <t>EuSCAPE_RO016</t>
  </si>
  <si>
    <t>UJGI00000000.1</t>
  </si>
  <si>
    <t>GCA_900504525.1</t>
  </si>
  <si>
    <t>SAMEA3673117</t>
  </si>
  <si>
    <t>EuSCAPE_RO069</t>
  </si>
  <si>
    <t>UJEX00000000.1</t>
  </si>
  <si>
    <t>GCA_900504185.1</t>
  </si>
  <si>
    <t>SAMEA3720978</t>
  </si>
  <si>
    <t>DAGGFO000000000.1</t>
  </si>
  <si>
    <t>SRR17302433</t>
  </si>
  <si>
    <t>GCA_022101835.1</t>
  </si>
  <si>
    <t>SAMN24019726</t>
  </si>
  <si>
    <t>DAGIUH000000000.1</t>
  </si>
  <si>
    <t>SRR17303632</t>
  </si>
  <si>
    <t>GCA_022150625.1</t>
  </si>
  <si>
    <t>SAMN24020921</t>
  </si>
  <si>
    <t>DAGGIQ000000000.1</t>
  </si>
  <si>
    <t>SRR17303652</t>
  </si>
  <si>
    <t>GCA_022103415.1</t>
  </si>
  <si>
    <t>SAMN24020844</t>
  </si>
  <si>
    <t>DAGHQD000000000.1</t>
  </si>
  <si>
    <t>SRR17303660</t>
  </si>
  <si>
    <t>GCA_022124565.1</t>
  </si>
  <si>
    <t>SAMN24020837</t>
  </si>
  <si>
    <t>DAGNSF000000000.1</t>
  </si>
  <si>
    <t>ERR1740563</t>
  </si>
  <si>
    <t>GCA_022228765.1</t>
  </si>
  <si>
    <t>SAMEA4557708</t>
  </si>
  <si>
    <t>kp7450</t>
  </si>
  <si>
    <t>GCA_021442045.1</t>
  </si>
  <si>
    <t>SAMN24662597</t>
  </si>
  <si>
    <t>PRJNA794878</t>
  </si>
  <si>
    <t>Kp3380</t>
  </si>
  <si>
    <t>PITM00000000.1</t>
  </si>
  <si>
    <t>GCA_002925715.1</t>
  </si>
  <si>
    <t>SAMN08114305</t>
  </si>
  <si>
    <t>PRJNA420483</t>
  </si>
  <si>
    <t>Kp1803</t>
  </si>
  <si>
    <t>PITN00000000.1</t>
  </si>
  <si>
    <t>GCA_002925745.1</t>
  </si>
  <si>
    <t>SAMN08114729</t>
  </si>
  <si>
    <t>PRJNA420493</t>
  </si>
  <si>
    <t>EuSCAPE_ES062</t>
  </si>
  <si>
    <t>ULAI00000000.1</t>
  </si>
  <si>
    <t>GCA_900516425.1</t>
  </si>
  <si>
    <t>SAMEA3538934</t>
  </si>
  <si>
    <t>EuSCAPE_ES083</t>
  </si>
  <si>
    <t>ULAN00000000.1</t>
  </si>
  <si>
    <t>GCA_900516525.1</t>
  </si>
  <si>
    <t>SAMEA3538955</t>
  </si>
  <si>
    <t>EuSCAPE_ES202</t>
  </si>
  <si>
    <t>ULCX00000000.1</t>
  </si>
  <si>
    <t>GCA_900517155.1</t>
  </si>
  <si>
    <t>SAMEA3649518</t>
  </si>
  <si>
    <t>N12-00127</t>
  </si>
  <si>
    <t>DAGNUO000000000.1</t>
  </si>
  <si>
    <t>SRR5714081</t>
  </si>
  <si>
    <t>GCA_022230285.1</t>
  </si>
  <si>
    <t>SAMN07255203</t>
  </si>
  <si>
    <t>PRJNA390933</t>
  </si>
  <si>
    <t>KP36J</t>
  </si>
  <si>
    <t>JACXSO000000000.1</t>
  </si>
  <si>
    <t>GCA_018409235.1</t>
  </si>
  <si>
    <t>SAMN16131615</t>
  </si>
  <si>
    <t>PRJNA634103</t>
  </si>
  <si>
    <t>DAGJCY000000000.1</t>
  </si>
  <si>
    <t>SRR17302641</t>
  </si>
  <si>
    <t>GCA_022155105.1</t>
  </si>
  <si>
    <t>SAMN24019669</t>
  </si>
  <si>
    <t>EuSCAPE_ES039</t>
  </si>
  <si>
    <t>ULCU00000000.1</t>
  </si>
  <si>
    <t>GCA_900517075.1</t>
  </si>
  <si>
    <t>SAMEA3538911</t>
  </si>
  <si>
    <t>EuSCAPE_ES053</t>
  </si>
  <si>
    <t>UKZS00000000.1</t>
  </si>
  <si>
    <t>GCA_900516345.1</t>
  </si>
  <si>
    <t>SAMEA3538925</t>
  </si>
  <si>
    <t>EuSCAPE_ES054</t>
  </si>
  <si>
    <t>UKZO00000000.1</t>
  </si>
  <si>
    <t>GCA_900516315.1</t>
  </si>
  <si>
    <t>SAMEA3538926</t>
  </si>
  <si>
    <t>EuSCAPE_ES055</t>
  </si>
  <si>
    <t>UKZP00000000.1</t>
  </si>
  <si>
    <t>GCA_900516305.1</t>
  </si>
  <si>
    <t>SAMEA3538927</t>
  </si>
  <si>
    <t>EuSCAPE_ES078</t>
  </si>
  <si>
    <t>ULAK00000000.1</t>
  </si>
  <si>
    <t>GCA_900516515.1</t>
  </si>
  <si>
    <t>SAMEA3538950</t>
  </si>
  <si>
    <t>EuSCAPE_ES079</t>
  </si>
  <si>
    <t>ULAL00000000.1</t>
  </si>
  <si>
    <t>GCA_900516495.1</t>
  </si>
  <si>
    <t>SAMEA3538951</t>
  </si>
  <si>
    <t>EuSCAPE_ES270</t>
  </si>
  <si>
    <t>ULCV00000000.1</t>
  </si>
  <si>
    <t>GCA_900517125.1</t>
  </si>
  <si>
    <t>SAMEA3649600</t>
  </si>
  <si>
    <t>Kp_HUCA_Bac_81</t>
  </si>
  <si>
    <t>JAGKXX000000000.1</t>
  </si>
  <si>
    <t>GCA_020576975.1</t>
  </si>
  <si>
    <t>SAMN18572105</t>
  </si>
  <si>
    <t>Kp_HUCA_Bac_75</t>
  </si>
  <si>
    <t>JAGKYC000000000.1</t>
  </si>
  <si>
    <t>GCA_020577105.1</t>
  </si>
  <si>
    <t>SAMN18572100</t>
  </si>
  <si>
    <t>CAJMTV000000000.1</t>
  </si>
  <si>
    <t>GCA_905217765.1</t>
  </si>
  <si>
    <t>SAMEA7853271</t>
  </si>
  <si>
    <t>CAJNLM000000000.1</t>
  </si>
  <si>
    <t>GCA_905232565.1</t>
  </si>
  <si>
    <t>SAMEA7962745</t>
  </si>
  <si>
    <t>CAJNLQ000000000.1</t>
  </si>
  <si>
    <t>GCA_905232595.1</t>
  </si>
  <si>
    <t>SAMEA7962749</t>
  </si>
  <si>
    <t>k1301</t>
  </si>
  <si>
    <t>FLBM00000000.1</t>
  </si>
  <si>
    <t>GCA_900084275.1</t>
  </si>
  <si>
    <t>SAMEA2273675</t>
  </si>
  <si>
    <t>NXBI00000000.1</t>
  </si>
  <si>
    <t>GCA_013620905.1</t>
  </si>
  <si>
    <t>SAMN07682348</t>
  </si>
  <si>
    <t>DAGIPR000000000.1</t>
  </si>
  <si>
    <t>SRR17304355</t>
  </si>
  <si>
    <t>GCA_022147865.1</t>
  </si>
  <si>
    <t>SAMN24020514</t>
  </si>
  <si>
    <t>DAGJFI000000000.1</t>
  </si>
  <si>
    <t>SRR17302651</t>
  </si>
  <si>
    <t>GCA_022156445.1</t>
  </si>
  <si>
    <t>SAMN24019660</t>
  </si>
  <si>
    <t>HUMB 14421</t>
  </si>
  <si>
    <t>SOTT00000000.1</t>
  </si>
  <si>
    <t>GCA_016138355.1</t>
  </si>
  <si>
    <t>SAMN11081159</t>
  </si>
  <si>
    <t>HUMB 14423</t>
  </si>
  <si>
    <t>SOTV00000000.1</t>
  </si>
  <si>
    <t>GCA_016138375.1</t>
  </si>
  <si>
    <t>SAMN11081161</t>
  </si>
  <si>
    <t>GML-KP10-Col_R-TR</t>
  </si>
  <si>
    <t>QHHA00000000.1</t>
  </si>
  <si>
    <t>GCA_003183975.1</t>
  </si>
  <si>
    <t>SAMN09223216</t>
  </si>
  <si>
    <t>PRJNA471983</t>
  </si>
  <si>
    <t>EuSCAPE_ES043</t>
  </si>
  <si>
    <t>UKZT00000000.1</t>
  </si>
  <si>
    <t>GCA_900516295.1</t>
  </si>
  <si>
    <t>SAMEA3538915</t>
  </si>
  <si>
    <t>Klebsiella pneumoniae ARLG-7533</t>
  </si>
  <si>
    <t>DAGABX000000000.1</t>
  </si>
  <si>
    <t>SRR14449632</t>
  </si>
  <si>
    <t>GCA_021964655.1</t>
  </si>
  <si>
    <t>SAMN19016505</t>
  </si>
  <si>
    <t>NRZ-40869</t>
  </si>
  <si>
    <t>JAFHOO000000000.1</t>
  </si>
  <si>
    <t>GCA_018438895.1</t>
  </si>
  <si>
    <t>SAMN17371846</t>
  </si>
  <si>
    <t>k1806</t>
  </si>
  <si>
    <t>FLCO00000000.1</t>
  </si>
  <si>
    <t>GCA_900084615.1</t>
  </si>
  <si>
    <t>SAMEA2273749</t>
  </si>
  <si>
    <t>k1436</t>
  </si>
  <si>
    <t>FLJA00000000.1</t>
  </si>
  <si>
    <t>GCA_900086295.1</t>
  </si>
  <si>
    <t>SAMEA2273693</t>
  </si>
  <si>
    <t>C3-D9-12</t>
  </si>
  <si>
    <t>Tunisia</t>
  </si>
  <si>
    <t>MSYU00000000.1</t>
  </si>
  <si>
    <t>GCA_002189165.1</t>
  </si>
  <si>
    <t>SAMN06205255</t>
  </si>
  <si>
    <t>PRJNA360233</t>
  </si>
  <si>
    <t>EuSCAPE_TR200</t>
  </si>
  <si>
    <t>UJWI00000000.1</t>
  </si>
  <si>
    <t>GCA_900508705.1</t>
  </si>
  <si>
    <t>SAMEA3729775</t>
  </si>
  <si>
    <t>N12-00405</t>
  </si>
  <si>
    <t>DAGNUD000000000.1</t>
  </si>
  <si>
    <t>SRR5714105</t>
  </si>
  <si>
    <t>GCA_022230065.1</t>
  </si>
  <si>
    <t>SAMN07255204</t>
  </si>
  <si>
    <t>Kpn10</t>
  </si>
  <si>
    <t>JADOCZ000000000.1</t>
  </si>
  <si>
    <t>GCA_015643945.1</t>
  </si>
  <si>
    <t>SAMN15344992</t>
  </si>
  <si>
    <t>PRJNA641166</t>
  </si>
  <si>
    <t>AUH-KIMP195</t>
  </si>
  <si>
    <t>NIFL00000000.1</t>
  </si>
  <si>
    <t>GCA_002775265.1</t>
  </si>
  <si>
    <t>SAMN07175059</t>
  </si>
  <si>
    <t>PRJNA388312</t>
  </si>
  <si>
    <t>AUH-KIMP196</t>
  </si>
  <si>
    <t>NIFM00000000.1</t>
  </si>
  <si>
    <t>GCA_002775295.1</t>
  </si>
  <si>
    <t>SAMN07175060</t>
  </si>
  <si>
    <t>PRJNA388313</t>
  </si>
  <si>
    <t>EuSCAPE_SK007</t>
  </si>
  <si>
    <t>UKDV00000000.1</t>
  </si>
  <si>
    <t>GCA_900510645.1</t>
  </si>
  <si>
    <t>SAMEA3500075</t>
  </si>
  <si>
    <t>4300STDY6470405</t>
  </si>
  <si>
    <t>UFEA00000000.1</t>
  </si>
  <si>
    <t>GCA_900493705.1</t>
  </si>
  <si>
    <t>SAMEA4364586</t>
  </si>
  <si>
    <t>VSJT00000000.1</t>
  </si>
  <si>
    <t>GCA_008867885.1</t>
  </si>
  <si>
    <t>SAMN12572035</t>
  </si>
  <si>
    <t>CAJNYN000000000.1</t>
  </si>
  <si>
    <t>GCA_905331415.1</t>
  </si>
  <si>
    <t>SAMEA8065688</t>
  </si>
  <si>
    <t>DAGNTW000000000.1</t>
  </si>
  <si>
    <t>ERR1740519</t>
  </si>
  <si>
    <t>GCA_022229925.1</t>
  </si>
  <si>
    <t>SAMEA4557664</t>
  </si>
  <si>
    <t>DAGNTC000000000.1</t>
  </si>
  <si>
    <t>ERR1740541</t>
  </si>
  <si>
    <t>GCA_022229505.1</t>
  </si>
  <si>
    <t>SAMEA4557686</t>
  </si>
  <si>
    <t>DAGNSY000000000.1</t>
  </si>
  <si>
    <t>ERR1740544</t>
  </si>
  <si>
    <t>GCA_022229445.1</t>
  </si>
  <si>
    <t>SAMEA4557689</t>
  </si>
  <si>
    <t>VNCKp16</t>
  </si>
  <si>
    <t>DAGQMR000000000.1</t>
  </si>
  <si>
    <t>DRR076948</t>
  </si>
  <si>
    <t>GCA_022274095.1</t>
  </si>
  <si>
    <t>SAMD00066853</t>
  </si>
  <si>
    <t>VNCKp17</t>
  </si>
  <si>
    <t>DAGQMS000000000.1</t>
  </si>
  <si>
    <t>DRR076949</t>
  </si>
  <si>
    <t>GCA_022274115.1</t>
  </si>
  <si>
    <t>SAMD00066854</t>
  </si>
  <si>
    <t>VNCKp21</t>
  </si>
  <si>
    <t>DAGQMO000000000.1</t>
  </si>
  <si>
    <t>DRR076951</t>
  </si>
  <si>
    <t>GCA_022274055.1</t>
  </si>
  <si>
    <t>SAMD00066856</t>
  </si>
  <si>
    <t>VNCKp22</t>
  </si>
  <si>
    <t>DAGQMT000000000.1</t>
  </si>
  <si>
    <t>DRR076952</t>
  </si>
  <si>
    <t>GCA_022273955.1</t>
  </si>
  <si>
    <t>SAMD00066857</t>
  </si>
  <si>
    <t>VNCKp28</t>
  </si>
  <si>
    <t>DAGQMU000000000.1</t>
  </si>
  <si>
    <t>DRR076954</t>
  </si>
  <si>
    <t>GCA_022274035.1</t>
  </si>
  <si>
    <t>SAMD00066859</t>
  </si>
  <si>
    <t>VNCKp32</t>
  </si>
  <si>
    <t>DAGQML000000000.1</t>
  </si>
  <si>
    <t>DRR076957</t>
  </si>
  <si>
    <t>GCA_022273915.1</t>
  </si>
  <si>
    <t>SAMD00066862</t>
  </si>
  <si>
    <t>Kp_HUCA_Bac_72</t>
  </si>
  <si>
    <t>JAGKYF000000000.1</t>
  </si>
  <si>
    <t>GCA_020577215.1</t>
  </si>
  <si>
    <t>SAMN18572097</t>
  </si>
  <si>
    <t>KR399</t>
  </si>
  <si>
    <t>CACSHW000000000.1</t>
  </si>
  <si>
    <t>GCA_902705665.1</t>
  </si>
  <si>
    <t>SAMEA5983676</t>
  </si>
  <si>
    <t>PRJEB34549</t>
  </si>
  <si>
    <t>KR396</t>
  </si>
  <si>
    <t>CACSHV000000000.1</t>
  </si>
  <si>
    <t>GCA_902705635.1</t>
  </si>
  <si>
    <t>SAMEA5983673</t>
  </si>
  <si>
    <t>2014CRE_51</t>
  </si>
  <si>
    <t>DAGCPX000000000.1</t>
  </si>
  <si>
    <t>SRR13077238</t>
  </si>
  <si>
    <t>GCA_022028415.1</t>
  </si>
  <si>
    <t>SAMN16824579</t>
  </si>
  <si>
    <t>PRJNA674942</t>
  </si>
  <si>
    <t>EuSCAPE_ME007</t>
  </si>
  <si>
    <t>Montenegro</t>
  </si>
  <si>
    <t>UKQH00000000.1</t>
  </si>
  <si>
    <t>GCA_900513905.1</t>
  </si>
  <si>
    <t>SAMEA3538549</t>
  </si>
  <si>
    <t>EuSCAPE_ME014</t>
  </si>
  <si>
    <t>UKQN00000000.1</t>
  </si>
  <si>
    <t>GCA_900513955.1</t>
  </si>
  <si>
    <t>SAMEA3538556</t>
  </si>
  <si>
    <t>EuSCAPE_ME015</t>
  </si>
  <si>
    <t>UKQO00000000.1</t>
  </si>
  <si>
    <t>GCA_900513985.1</t>
  </si>
  <si>
    <t>SAMEA3538557</t>
  </si>
  <si>
    <t>EuSCAPE_TR228</t>
  </si>
  <si>
    <t>UJXA00000000.1</t>
  </si>
  <si>
    <t>GCA_900508895.1</t>
  </si>
  <si>
    <t>SAMEA3729822</t>
  </si>
  <si>
    <t>EuSCAPE_TR232</t>
  </si>
  <si>
    <t>UJXI00000000.1</t>
  </si>
  <si>
    <t>GCA_900508975.1</t>
  </si>
  <si>
    <t>SAMEA3729830</t>
  </si>
  <si>
    <t>EuSCAPE_TR236</t>
  </si>
  <si>
    <t>UJXG00000000.1</t>
  </si>
  <si>
    <t>GCA_900508935.1</t>
  </si>
  <si>
    <t>SAMEA3729838</t>
  </si>
  <si>
    <t>EuSCAPE_TR240</t>
  </si>
  <si>
    <t>UJXK00000000.1</t>
  </si>
  <si>
    <t>GCA_900508945.1</t>
  </si>
  <si>
    <t>SAMEA3729841</t>
  </si>
  <si>
    <t>EuSCAPE_TR241</t>
  </si>
  <si>
    <t>UJXM00000000.1</t>
  </si>
  <si>
    <t>GCA_900509015.1</t>
  </si>
  <si>
    <t>SAMEA3729842</t>
  </si>
  <si>
    <t>H8860</t>
  </si>
  <si>
    <t>South Africa</t>
  </si>
  <si>
    <t>VWTF00000000.1</t>
  </si>
  <si>
    <t>GCA_015209025.1</t>
  </si>
  <si>
    <t>SAMN12706429</t>
  </si>
  <si>
    <t>PRJNA564235</t>
  </si>
  <si>
    <t>EuSCAPE_IT071</t>
  </si>
  <si>
    <t>UKOF00000000.1</t>
  </si>
  <si>
    <t>GCA_900513305.1</t>
  </si>
  <si>
    <t>SAMEA3515101</t>
  </si>
  <si>
    <t>EuSCAPE_BE026</t>
  </si>
  <si>
    <t>UJPH00000000.1</t>
  </si>
  <si>
    <t>GCA_900506865.1</t>
  </si>
  <si>
    <t>SAMEA3727616</t>
  </si>
  <si>
    <t>H2850</t>
  </si>
  <si>
    <t>VWTM00000000.1</t>
  </si>
  <si>
    <t>GCA_015208855.1</t>
  </si>
  <si>
    <t>SAMN12706436</t>
  </si>
  <si>
    <t>K32</t>
  </si>
  <si>
    <t>JADIWZ000000000.1</t>
  </si>
  <si>
    <t>GCA_015266045.1</t>
  </si>
  <si>
    <t>SAMN16513533</t>
  </si>
  <si>
    <t>PRJNA669537</t>
  </si>
  <si>
    <t>4300STDY6470407</t>
  </si>
  <si>
    <t>UFDS00000000.1</t>
  </si>
  <si>
    <t>GCA_900493645.1</t>
  </si>
  <si>
    <t>SAMEA4364588</t>
  </si>
  <si>
    <t>SIKP031</t>
  </si>
  <si>
    <t>SSZI00000000.1</t>
  </si>
  <si>
    <t>GCA_004830635.1</t>
  </si>
  <si>
    <t>SAMN11399346</t>
  </si>
  <si>
    <t>CAJOXT000000000.1</t>
  </si>
  <si>
    <t>GCA_905335755.1</t>
  </si>
  <si>
    <t>SAMEA8158496</t>
  </si>
  <si>
    <t>DAGMWR000000000.1</t>
  </si>
  <si>
    <t>SRR10442770</t>
  </si>
  <si>
    <t>GCA_022212805.1</t>
  </si>
  <si>
    <t>SAMN12731931</t>
  </si>
  <si>
    <t>PRJNA564992</t>
  </si>
  <si>
    <t>VNCKp13</t>
  </si>
  <si>
    <t>DAGQMW000000000.1</t>
  </si>
  <si>
    <t>DRR076947</t>
  </si>
  <si>
    <t>GCA_022274135.1</t>
  </si>
  <si>
    <t>SAMD00066852</t>
  </si>
  <si>
    <t>VNCKp20</t>
  </si>
  <si>
    <t>DAGQMQ000000000.1</t>
  </si>
  <si>
    <t>DRR076950</t>
  </si>
  <si>
    <t>GCA_022274075.1</t>
  </si>
  <si>
    <t>SAMD00066855</t>
  </si>
  <si>
    <t>VNCKp30</t>
  </si>
  <si>
    <t>DAGQMM000000000.1</t>
  </si>
  <si>
    <t>DRR076956</t>
  </si>
  <si>
    <t>GCA_022273995.1</t>
  </si>
  <si>
    <t>SAMD00066861</t>
  </si>
  <si>
    <t>VNCKp34</t>
  </si>
  <si>
    <t>DAGQMK000000000.1</t>
  </si>
  <si>
    <t>DRR076958</t>
  </si>
  <si>
    <t>GCA_022273935.1</t>
  </si>
  <si>
    <t>SAMD00066863</t>
  </si>
  <si>
    <t>DAGNYW000000000.1</t>
  </si>
  <si>
    <t>ERR2586408</t>
  </si>
  <si>
    <t>GCA_022232645.1</t>
  </si>
  <si>
    <t>SAMEA4668453</t>
  </si>
  <si>
    <t>EuSCAPE_PL041</t>
  </si>
  <si>
    <t>UKHG00000000.1</t>
  </si>
  <si>
    <t>GCA_900511485.1</t>
  </si>
  <si>
    <t>SAMEA3499931</t>
  </si>
  <si>
    <t>EuSCAPE_PL042</t>
  </si>
  <si>
    <t>UKHJ00000000.1</t>
  </si>
  <si>
    <t>GCA_900511515.1</t>
  </si>
  <si>
    <t>SAMEA3499933</t>
  </si>
  <si>
    <t>R-11/303/19</t>
  </si>
  <si>
    <t>DAFWRY000000000.1</t>
  </si>
  <si>
    <t>SRR12681396</t>
  </si>
  <si>
    <t>GCA_021910785.1</t>
  </si>
  <si>
    <t>SAMN15908349</t>
  </si>
  <si>
    <t>PRJNA658789</t>
  </si>
  <si>
    <t>DAGOGC000000000.1</t>
  </si>
  <si>
    <t>ERR1761566</t>
  </si>
  <si>
    <t>GCA_022237205.1</t>
  </si>
  <si>
    <t>SAMEA29284168</t>
  </si>
  <si>
    <t>CAJNJF000000000.1</t>
  </si>
  <si>
    <t>GCA_905231965.1</t>
  </si>
  <si>
    <t>SAMEA7962774</t>
  </si>
  <si>
    <t>Kp_HUCA_Bac_50</t>
  </si>
  <si>
    <t>JAGKYX000000000.1</t>
  </si>
  <si>
    <t>GCA_020577695.1</t>
  </si>
  <si>
    <t>SAMN18572079</t>
  </si>
  <si>
    <t>AUH-KIMP158</t>
  </si>
  <si>
    <t>NICA00000000.1</t>
  </si>
  <si>
    <t>GCA_002866645.1</t>
  </si>
  <si>
    <t>SAMN07173927</t>
  </si>
  <si>
    <t>PRJNA388272</t>
  </si>
  <si>
    <t>CAJPEJ000000000.1</t>
  </si>
  <si>
    <t>GCA_905337925.1</t>
  </si>
  <si>
    <t>SAMEA8158509</t>
  </si>
  <si>
    <t>CAJNVJ000000000.1</t>
  </si>
  <si>
    <t>GCA_905330605.1</t>
  </si>
  <si>
    <t>SAMEA8065744</t>
  </si>
  <si>
    <t>CAJOXR000000000.1</t>
  </si>
  <si>
    <t>GCA_905335765.1</t>
  </si>
  <si>
    <t>SAMEA8158495</t>
  </si>
  <si>
    <t>DAGOHT000000000.1</t>
  </si>
  <si>
    <t>ERR1761510</t>
  </si>
  <si>
    <t>GCA_022239445.1</t>
  </si>
  <si>
    <t>SAMEA29242168</t>
  </si>
  <si>
    <t>k1234</t>
  </si>
  <si>
    <t>FLIV00000000.1</t>
  </si>
  <si>
    <t>GCA_900086225.1</t>
  </si>
  <si>
    <t>SAMEA2273662</t>
  </si>
  <si>
    <t>Kpn18</t>
  </si>
  <si>
    <t>JADODH000000000.1</t>
  </si>
  <si>
    <t>GCA_015643785.1</t>
  </si>
  <si>
    <t>SAMN15345000</t>
  </si>
  <si>
    <t>CAJPDZ000000000.1</t>
  </si>
  <si>
    <t>GCA_905337975.1</t>
  </si>
  <si>
    <t>SAMEA8158504</t>
  </si>
  <si>
    <t>DAGGNV000000000.1</t>
  </si>
  <si>
    <t>SRR17304086</t>
  </si>
  <si>
    <t>GCA_022106715.1</t>
  </si>
  <si>
    <t>SAMN24020620</t>
  </si>
  <si>
    <t>AUSMDU00023933</t>
  </si>
  <si>
    <t>DAFYBD000000000.1</t>
  </si>
  <si>
    <t>SRR15097957</t>
  </si>
  <si>
    <t>GCA_021934395.1</t>
  </si>
  <si>
    <t>SAMN20033524</t>
  </si>
  <si>
    <t>CAJNYM000000000.1</t>
  </si>
  <si>
    <t>GCA_905331405.1</t>
  </si>
  <si>
    <t>SAMEA8065722</t>
  </si>
  <si>
    <t>k1310</t>
  </si>
  <si>
    <t>FLHL00000000.1</t>
  </si>
  <si>
    <t>GCA_900085885.1</t>
  </si>
  <si>
    <t>SAMEA2273868</t>
  </si>
  <si>
    <t>UCI116</t>
  </si>
  <si>
    <t>NGUA00000000.1</t>
  </si>
  <si>
    <t>GCA_002152825.1</t>
  </si>
  <si>
    <t>SAMN04521866</t>
  </si>
  <si>
    <t>PRJNA271899</t>
  </si>
  <si>
    <t>MAH-3</t>
  </si>
  <si>
    <t>OLKQ00000000.1</t>
  </si>
  <si>
    <t>GCA_900291505.1</t>
  </si>
  <si>
    <t>SAMEA104428988</t>
  </si>
  <si>
    <t>PRJEB20782</t>
  </si>
  <si>
    <t>EuSCAPE_ES129</t>
  </si>
  <si>
    <t>UIST00000000.1</t>
  </si>
  <si>
    <t>GCA_900501005.1</t>
  </si>
  <si>
    <t>SAMEA3649445</t>
  </si>
  <si>
    <t>EuSCAPE_RO064</t>
  </si>
  <si>
    <t>UJEW00000000.1</t>
  </si>
  <si>
    <t>GCA_900504125.1</t>
  </si>
  <si>
    <t>SAMEA3720973</t>
  </si>
  <si>
    <t>EuSCAPE_RO100</t>
  </si>
  <si>
    <t>UJGJ00000000.1</t>
  </si>
  <si>
    <t>GCA_900504545.1</t>
  </si>
  <si>
    <t>SAMEA3721017</t>
  </si>
  <si>
    <t>Indonesia</t>
  </si>
  <si>
    <t>DAGPIQ000000000.1</t>
  </si>
  <si>
    <t>ERR026000</t>
  </si>
  <si>
    <t>GCA_022257795.1</t>
  </si>
  <si>
    <t>SAMEA882147</t>
  </si>
  <si>
    <t>PRJEB2111</t>
  </si>
  <si>
    <t>DAGKBE000000000.1</t>
  </si>
  <si>
    <t>SRR11585151</t>
  </si>
  <si>
    <t>GCA_022168025.1</t>
  </si>
  <si>
    <t>SAMN14640255</t>
  </si>
  <si>
    <t>PRJNA626430</t>
  </si>
  <si>
    <t>HUMB 14400</t>
  </si>
  <si>
    <t>Belarus</t>
  </si>
  <si>
    <t>SOSW00000000.1</t>
  </si>
  <si>
    <t>GCA_016138865.1</t>
  </si>
  <si>
    <t>SAMN11081157</t>
  </si>
  <si>
    <t>DAGHZE000000000.1</t>
  </si>
  <si>
    <t>SRR17303723</t>
  </si>
  <si>
    <t>GCA_022137155.1</t>
  </si>
  <si>
    <t>SAMN24020665</t>
  </si>
  <si>
    <t>CAJNKY000000000.1</t>
  </si>
  <si>
    <t>GCA_905232435.1</t>
  </si>
  <si>
    <t>SAMEA7962731</t>
  </si>
  <si>
    <t>JAHQXW000000000.1</t>
  </si>
  <si>
    <t>GCA_019249415.1</t>
  </si>
  <si>
    <t>SAMN19795658</t>
  </si>
  <si>
    <t>Kp_HUCA_Bac_37</t>
  </si>
  <si>
    <t>JAGKZI000000000.1</t>
  </si>
  <si>
    <t>GCA_020578985.1</t>
  </si>
  <si>
    <t>SAMN18572068</t>
  </si>
  <si>
    <t>CAJNRT000000000.1</t>
  </si>
  <si>
    <t>GCA_905323025.1</t>
  </si>
  <si>
    <t>SAMEA8065695</t>
  </si>
  <si>
    <t>CAJNSX000000000.1</t>
  </si>
  <si>
    <t>GCA_905329815.1</t>
  </si>
  <si>
    <t>SAMEA8065670</t>
  </si>
  <si>
    <t>A16KP0127</t>
  </si>
  <si>
    <t>South Korea</t>
  </si>
  <si>
    <t>GCA_012970685.1</t>
  </si>
  <si>
    <t>SAMN14609860</t>
  </si>
  <si>
    <t>PRJNA625837</t>
  </si>
  <si>
    <t>EuSCAPE_SK005</t>
  </si>
  <si>
    <t>UKDU00000000.1</t>
  </si>
  <si>
    <t>GCA_900510635.1</t>
  </si>
  <si>
    <t>SAMEA3500073</t>
  </si>
  <si>
    <t>EuSCAPE_IT299</t>
  </si>
  <si>
    <t>UKYD00000000.1</t>
  </si>
  <si>
    <t>GCA_900515855.1</t>
  </si>
  <si>
    <t>SAMEA3538667</t>
  </si>
  <si>
    <t>CAJNVH000000000.1</t>
  </si>
  <si>
    <t>GCA_905330585.1</t>
  </si>
  <si>
    <t>SAMEA8065746</t>
  </si>
  <si>
    <t>k1325</t>
  </si>
  <si>
    <t>FLBR00000000.1</t>
  </si>
  <si>
    <t>GCA_900084065.1</t>
  </si>
  <si>
    <t>SAMEA2273682</t>
  </si>
  <si>
    <t>k981</t>
  </si>
  <si>
    <t>FLEU00000000.1</t>
  </si>
  <si>
    <t>GCA_900085195.1</t>
  </si>
  <si>
    <t>SAMEA2273632</t>
  </si>
  <si>
    <t>k1238</t>
  </si>
  <si>
    <t>FLIU00000000.1</t>
  </si>
  <si>
    <t>GCA_900086235.1</t>
  </si>
  <si>
    <t>SAMEA2273668</t>
  </si>
  <si>
    <t>VSJR00000000.1</t>
  </si>
  <si>
    <t>GCA_008867915.1</t>
  </si>
  <si>
    <t>SAMN12572033</t>
  </si>
  <si>
    <t>ST15-OXA48</t>
  </si>
  <si>
    <t>WRWX00000000.1</t>
  </si>
  <si>
    <t>GCA_009746165.1</t>
  </si>
  <si>
    <t>SAMN13337943</t>
  </si>
  <si>
    <t>UPMP2118</t>
  </si>
  <si>
    <t>JACBJB000000000.1</t>
  </si>
  <si>
    <t>GCA_013401705.1</t>
  </si>
  <si>
    <t>SAMN15421726</t>
  </si>
  <si>
    <t>PRJNA642017</t>
  </si>
  <si>
    <t>UPMP 1160</t>
  </si>
  <si>
    <t>JAHKFW000000000.1</t>
  </si>
  <si>
    <t>GCA_018790045.1</t>
  </si>
  <si>
    <t>SAMN19374571</t>
  </si>
  <si>
    <t>UPMP 2091</t>
  </si>
  <si>
    <t>JAHKFY000000000.1</t>
  </si>
  <si>
    <t>GCA_018790205.1</t>
  </si>
  <si>
    <t>SAMN19374569</t>
  </si>
  <si>
    <t>UPMP 2046</t>
  </si>
  <si>
    <t>JAHKFQ000000000.1</t>
  </si>
  <si>
    <t>GCA_018790785.1</t>
  </si>
  <si>
    <t>SAMN19374577</t>
  </si>
  <si>
    <t>UPMP 1161</t>
  </si>
  <si>
    <t>JAHKGB000000000.1</t>
  </si>
  <si>
    <t>GCA_018790835.1</t>
  </si>
  <si>
    <t>SAMN19374566</t>
  </si>
  <si>
    <t>JAEEDT000000000.1</t>
  </si>
  <si>
    <t>GCA_017596555.1</t>
  </si>
  <si>
    <t>SAMN16721945</t>
  </si>
  <si>
    <t>dog</t>
  </si>
  <si>
    <t>JAEEEA000000000.1</t>
  </si>
  <si>
    <t>GCA_017596645.1</t>
  </si>
  <si>
    <t>SAMN16721938</t>
  </si>
  <si>
    <t>AUSMDU00035798</t>
  </si>
  <si>
    <t>DAFXXG000000000.1</t>
  </si>
  <si>
    <t>SRR15098068</t>
  </si>
  <si>
    <t>GCA_021932315.1</t>
  </si>
  <si>
    <t>SAMN20033600</t>
  </si>
  <si>
    <t>BD-2</t>
  </si>
  <si>
    <t>JAIUAR000000000.1</t>
  </si>
  <si>
    <t>GCA_021136485.1</t>
  </si>
  <si>
    <t>SAMN21016514</t>
  </si>
  <si>
    <t>PRJNA758223</t>
  </si>
  <si>
    <t>E16KP0224</t>
  </si>
  <si>
    <t>GCA_012964305.1</t>
  </si>
  <si>
    <t>SAMN14609933</t>
  </si>
  <si>
    <t>C16KP0164</t>
  </si>
  <si>
    <t>GCA_012968805.1</t>
  </si>
  <si>
    <t>SAMN14609894</t>
  </si>
  <si>
    <t>CRE31</t>
  </si>
  <si>
    <t>JABKPA000000000.1</t>
  </si>
  <si>
    <t>GCA_014837345.1</t>
  </si>
  <si>
    <t>SAMN14967556</t>
  </si>
  <si>
    <t>k2329</t>
  </si>
  <si>
    <t>FLGG00000000.1</t>
  </si>
  <si>
    <t>GCA_900085575.1</t>
  </si>
  <si>
    <t>SAMEA2273812</t>
  </si>
  <si>
    <t>G292</t>
  </si>
  <si>
    <t>NFXL00000000.1</t>
  </si>
  <si>
    <t>GCA_002187335.1</t>
  </si>
  <si>
    <t>SAMN05960912</t>
  </si>
  <si>
    <t>PRJNA351846</t>
  </si>
  <si>
    <t>4300STDY6470482</t>
  </si>
  <si>
    <t>UFGH00000000.1</t>
  </si>
  <si>
    <t>GCA_900494345.1</t>
  </si>
  <si>
    <t>SAMEA4364663</t>
  </si>
  <si>
    <t>EuSCAPE_UK133</t>
  </si>
  <si>
    <t>UJBQ00000000.1</t>
  </si>
  <si>
    <t>GCA_900503295.1</t>
  </si>
  <si>
    <t>SAMEA3673097</t>
  </si>
  <si>
    <t>EuSCAPE_RO049</t>
  </si>
  <si>
    <t>UJEJ00000000.1</t>
  </si>
  <si>
    <t>GCA_900504045.1</t>
  </si>
  <si>
    <t>SAMEA3720959</t>
  </si>
  <si>
    <t>kpneu022</t>
  </si>
  <si>
    <t>UWWN00000000.1</t>
  </si>
  <si>
    <t>GCA_900607875.1</t>
  </si>
  <si>
    <t>SAMEA4916072</t>
  </si>
  <si>
    <t>402859-10</t>
  </si>
  <si>
    <t>VNPS00000000.1</t>
  </si>
  <si>
    <t>GCA_020119775.1</t>
  </si>
  <si>
    <t>SAMN12212178</t>
  </si>
  <si>
    <t>k1639</t>
  </si>
  <si>
    <t>FLCA00000000.1</t>
  </si>
  <si>
    <t>GCA_900084505.1</t>
  </si>
  <si>
    <t>SAMEA2273721</t>
  </si>
  <si>
    <t>k1634</t>
  </si>
  <si>
    <t>FLAZ00000000.1</t>
  </si>
  <si>
    <t>GCA_900084445.1</t>
  </si>
  <si>
    <t>SAMEA2273719</t>
  </si>
  <si>
    <t>SCC17</t>
  </si>
  <si>
    <t>JAGSZU000000000.1</t>
  </si>
  <si>
    <t>GCA_019093465.1</t>
  </si>
  <si>
    <t>SAMN18813235</t>
  </si>
  <si>
    <t>PRJNA721894</t>
  </si>
  <si>
    <t>KpH233</t>
  </si>
  <si>
    <t>JAJQVE000000000.1</t>
  </si>
  <si>
    <t>GCA_021229855.1</t>
  </si>
  <si>
    <t>SAMN23895802</t>
  </si>
  <si>
    <t>PRJNA788059</t>
  </si>
  <si>
    <t>JAEEFQ000000000.1</t>
  </si>
  <si>
    <t>GCA_017597525.1</t>
  </si>
  <si>
    <t>SAMN16721896</t>
  </si>
  <si>
    <t>UPMP 2089</t>
  </si>
  <si>
    <t>JAHKFO000000000.1</t>
  </si>
  <si>
    <t>GCA_018789995.1</t>
  </si>
  <si>
    <t>SAMN19374580</t>
  </si>
  <si>
    <t>EuSCAPE_RO045</t>
  </si>
  <si>
    <t>UJEI00000000.1</t>
  </si>
  <si>
    <t>GCA_900504025.1</t>
  </si>
  <si>
    <t>SAMEA3720955</t>
  </si>
  <si>
    <t>k1490</t>
  </si>
  <si>
    <t>FLBJ00000000.1</t>
  </si>
  <si>
    <t>GCA_900084465.1</t>
  </si>
  <si>
    <t>SAMEA2273699</t>
  </si>
  <si>
    <t>A_005</t>
  </si>
  <si>
    <t>DAFWLK000000000.1</t>
  </si>
  <si>
    <t>SRR15064934</t>
  </si>
  <si>
    <t>GCA_022012175.1</t>
  </si>
  <si>
    <t>SAMN20110665</t>
  </si>
  <si>
    <t>PRJNA744549</t>
  </si>
  <si>
    <t>A_002</t>
  </si>
  <si>
    <t>DAFWLE000000000.1</t>
  </si>
  <si>
    <t>SRR15064945</t>
  </si>
  <si>
    <t>GCA_022012055.1</t>
  </si>
  <si>
    <t>SAMN20110662</t>
  </si>
  <si>
    <t>AUSMDU00020286</t>
  </si>
  <si>
    <t>DAGCCR000000000.1</t>
  </si>
  <si>
    <t>SRR13803464</t>
  </si>
  <si>
    <t>GCA_022009575.1</t>
  </si>
  <si>
    <t>SAMN18085693</t>
  </si>
  <si>
    <t>PRJNA565795</t>
  </si>
  <si>
    <t>C436</t>
  </si>
  <si>
    <t>DAGBGQ000000000.1</t>
  </si>
  <si>
    <t>DRR150549</t>
  </si>
  <si>
    <t>GCA_021982095.1</t>
  </si>
  <si>
    <t>SAMD00138004</t>
  </si>
  <si>
    <t>C548</t>
  </si>
  <si>
    <t>DAGBDK000000000.1</t>
  </si>
  <si>
    <t>DRR150601</t>
  </si>
  <si>
    <t>GCA_021980505.1</t>
  </si>
  <si>
    <t>SAMD00138056</t>
  </si>
  <si>
    <t>TIES-4900</t>
  </si>
  <si>
    <t>JABUOR000000000.1</t>
  </si>
  <si>
    <t>GCA_018109905.1</t>
  </si>
  <si>
    <t>SAMN15061399</t>
  </si>
  <si>
    <t>PRJNA635955</t>
  </si>
  <si>
    <t>Klebsiella pneumoniae ARLG-6473</t>
  </si>
  <si>
    <t>DAGAEE000000000.1</t>
  </si>
  <si>
    <t>SRR14449557</t>
  </si>
  <si>
    <t>GCA_021966275.1</t>
  </si>
  <si>
    <t>SAMN19015803</t>
  </si>
  <si>
    <t>A141</t>
  </si>
  <si>
    <t>DAFWKH000000000.1</t>
  </si>
  <si>
    <t>SRR15858616</t>
  </si>
  <si>
    <t>GCA_022011415.1</t>
  </si>
  <si>
    <t>SAMN21397444</t>
  </si>
  <si>
    <t>PRJNA762527</t>
  </si>
  <si>
    <t>B17KP0069</t>
  </si>
  <si>
    <t>GCA_012970265.1</t>
  </si>
  <si>
    <t>SAMN14609879</t>
  </si>
  <si>
    <t>KR438</t>
  </si>
  <si>
    <t>CACSHU000000000.1</t>
  </si>
  <si>
    <t>GCA_902705655.1</t>
  </si>
  <si>
    <t>SAMEA5983681</t>
  </si>
  <si>
    <t>k1056</t>
  </si>
  <si>
    <t>FLIR00000000.1</t>
  </si>
  <si>
    <t>GCA_900086195.1</t>
  </si>
  <si>
    <t>SAMEA2273641</t>
  </si>
  <si>
    <t>MD-CRE0075</t>
  </si>
  <si>
    <t>ABFCWQ000000000.1</t>
  </si>
  <si>
    <t>SRR4414039</t>
  </si>
  <si>
    <t>GCA_022309035.1</t>
  </si>
  <si>
    <t>SAMN05861021</t>
  </si>
  <si>
    <t>EuSCAPE_DE020</t>
  </si>
  <si>
    <t>UKKC00000000.1</t>
  </si>
  <si>
    <t>GCA_900512275.1</t>
  </si>
  <si>
    <t>SAMEA3512047</t>
  </si>
  <si>
    <t>EuSCAPE_ES219</t>
  </si>
  <si>
    <t>ULDI00000000.1</t>
  </si>
  <si>
    <t>GCA_900517265.1</t>
  </si>
  <si>
    <t>SAMEA3649536</t>
  </si>
  <si>
    <t>EuSCAPE_PT041</t>
  </si>
  <si>
    <t>UIVQ00000000.1</t>
  </si>
  <si>
    <t>GCA_900501775.1</t>
  </si>
  <si>
    <t>SAMEA3649855</t>
  </si>
  <si>
    <t>EuSCAPE_RO077</t>
  </si>
  <si>
    <t>UJFI00000000.1</t>
  </si>
  <si>
    <t>GCA_900504275.1</t>
  </si>
  <si>
    <t>SAMEA3720986</t>
  </si>
  <si>
    <t>Norway</t>
  </si>
  <si>
    <t>GCA_003855315.1</t>
  </si>
  <si>
    <t>SAMEA5063299</t>
  </si>
  <si>
    <t>PRJNA505543</t>
  </si>
  <si>
    <t>DAGKSR000000000.1</t>
  </si>
  <si>
    <t>SRR11700213</t>
  </si>
  <si>
    <t>GCA_022181765.1</t>
  </si>
  <si>
    <t>SAMN12732044</t>
  </si>
  <si>
    <t>CAJZUF000000000.1</t>
  </si>
  <si>
    <t>GCA_916164055.1</t>
  </si>
  <si>
    <t>SAMEA7746223</t>
  </si>
  <si>
    <t>DAGNST000000000.1</t>
  </si>
  <si>
    <t>ERR1740549</t>
  </si>
  <si>
    <t>GCA_022229345.1</t>
  </si>
  <si>
    <t>SAMEA4557694</t>
  </si>
  <si>
    <t>DAGNSN000000000.1</t>
  </si>
  <si>
    <t>ERR1740556</t>
  </si>
  <si>
    <t>GCA_022228905.1</t>
  </si>
  <si>
    <t>SAMEA4557701</t>
  </si>
  <si>
    <t>EuSCAPE_IT198</t>
  </si>
  <si>
    <t>UKRW00000000.1</t>
  </si>
  <si>
    <t>GCA_900514245.1</t>
  </si>
  <si>
    <t>SAMEA3515226</t>
  </si>
  <si>
    <t>EuSCAPE_HR035</t>
  </si>
  <si>
    <t>UJLS00000000.1</t>
  </si>
  <si>
    <t>GCA_900505895.1</t>
  </si>
  <si>
    <t>SAMEA3721053</t>
  </si>
  <si>
    <t>EuSCAPE_HR039</t>
  </si>
  <si>
    <t>UJLO00000000.1</t>
  </si>
  <si>
    <t>GCA_900505885.1</t>
  </si>
  <si>
    <t>SAMEA3721059</t>
  </si>
  <si>
    <t>GCA_904863335.1</t>
  </si>
  <si>
    <t>SAMN06112194</t>
  </si>
  <si>
    <t>PRJNA646837</t>
  </si>
  <si>
    <t>CRE12</t>
  </si>
  <si>
    <t>JABKQU000000000.1</t>
  </si>
  <si>
    <t>GCA_014838255.1</t>
  </si>
  <si>
    <t>SAMN14967510</t>
  </si>
  <si>
    <t>EuSCAPE_ES130</t>
  </si>
  <si>
    <t>UISW00000000.1</t>
  </si>
  <si>
    <t>GCA_900501065.1</t>
  </si>
  <si>
    <t>SAMEA3649446</t>
  </si>
  <si>
    <t>Kp_HUCA_4</t>
  </si>
  <si>
    <t>JAGKXI000000000.1</t>
  </si>
  <si>
    <t>GCA_020576615.1</t>
  </si>
  <si>
    <t>SAMN18572120</t>
  </si>
  <si>
    <t>JAEECF000000000.1</t>
  </si>
  <si>
    <t>GCA_017595715.1</t>
  </si>
  <si>
    <t>SAMN16721985</t>
  </si>
  <si>
    <t>JAEECG000000000.1</t>
  </si>
  <si>
    <t>GCA_017595765.1</t>
  </si>
  <si>
    <t>SAMN16721984</t>
  </si>
  <si>
    <t>JAEEEC000000000.1</t>
  </si>
  <si>
    <t>GCA_017596705.1</t>
  </si>
  <si>
    <t>SAMN16721936</t>
  </si>
  <si>
    <t>JAEEEI000000000.1</t>
  </si>
  <si>
    <t>GCA_017596835.1</t>
  </si>
  <si>
    <t>SAMN16721930</t>
  </si>
  <si>
    <t>JAEEEQ000000000.1</t>
  </si>
  <si>
    <t>GCA_017597025.1</t>
  </si>
  <si>
    <t>SAMN16721922</t>
  </si>
  <si>
    <t>JAEEFE000000000.1</t>
  </si>
  <si>
    <t>GCA_017597315.1</t>
  </si>
  <si>
    <t>SAMN16721908</t>
  </si>
  <si>
    <t>JAEEFP000000000.1</t>
  </si>
  <si>
    <t>GCA_017597465.1</t>
  </si>
  <si>
    <t>SAMN16721897</t>
  </si>
  <si>
    <t>JAEEFN000000000.1</t>
  </si>
  <si>
    <t>GCA_017597475.1</t>
  </si>
  <si>
    <t>SAMN16721899</t>
  </si>
  <si>
    <t>JAEECR000000000.1</t>
  </si>
  <si>
    <t>GCA_017595965.1</t>
  </si>
  <si>
    <t>SAMN16721973</t>
  </si>
  <si>
    <t>KP-33P</t>
  </si>
  <si>
    <t>JXJG00000000.1</t>
  </si>
  <si>
    <t>GCA_001597015.1</t>
  </si>
  <si>
    <t>SAMN03281111</t>
  </si>
  <si>
    <t>PRJNA252925</t>
  </si>
  <si>
    <t>EuSCAPE_BE036</t>
  </si>
  <si>
    <t>UJOO00000000.1</t>
  </si>
  <si>
    <t>GCA_900506605.1</t>
  </si>
  <si>
    <t>SAMEA3727626</t>
  </si>
  <si>
    <t>JAEECM000000000.1</t>
  </si>
  <si>
    <t>GCA_017595855.1</t>
  </si>
  <si>
    <t>SAMN16721978</t>
  </si>
  <si>
    <t>UTI_PT5</t>
  </si>
  <si>
    <t>Sri Lanka</t>
  </si>
  <si>
    <t>JAGKSK000000000.1</t>
  </si>
  <si>
    <t>GCA_017898205.1</t>
  </si>
  <si>
    <t>SAMN18515057</t>
  </si>
  <si>
    <t>PRJNA717825</t>
  </si>
  <si>
    <t>Klebsiella pneumoniae ARLG-7703</t>
  </si>
  <si>
    <t>DAGALX000000000.1</t>
  </si>
  <si>
    <t>SRR14449359</t>
  </si>
  <si>
    <t>GCA_021970375.1</t>
  </si>
  <si>
    <t>SAMN19016604</t>
  </si>
  <si>
    <t>va17079043</t>
  </si>
  <si>
    <t>JAFHJY000000000.1</t>
  </si>
  <si>
    <t>GCA_018420275.1</t>
  </si>
  <si>
    <t>SAMN17373139</t>
  </si>
  <si>
    <t>WHC57</t>
  </si>
  <si>
    <t>JAIMIR000000000.1</t>
  </si>
  <si>
    <t>GCA_019794995.1</t>
  </si>
  <si>
    <t>SAMN20834168</t>
  </si>
  <si>
    <t>PRJNA754813</t>
  </si>
  <si>
    <t>2021GO-0155</t>
  </si>
  <si>
    <t>ABEYEN000000000.1</t>
  </si>
  <si>
    <t>SRR16506211</t>
  </si>
  <si>
    <t>GCA_021903055.1</t>
  </si>
  <si>
    <t>SAMN22442190</t>
  </si>
  <si>
    <t>800138-16</t>
  </si>
  <si>
    <t>DAFVSB000000000.1</t>
  </si>
  <si>
    <t>ERR6565073</t>
  </si>
  <si>
    <t>GCA_021879495.1</t>
  </si>
  <si>
    <t>SAMEA9552191</t>
  </si>
  <si>
    <t>PRJEB47075</t>
  </si>
  <si>
    <t>C1699</t>
  </si>
  <si>
    <t>NXBL00000000.1</t>
  </si>
  <si>
    <t>GCA_011065465.1</t>
  </si>
  <si>
    <t>SAMN07682352</t>
  </si>
  <si>
    <t>L3KP1</t>
  </si>
  <si>
    <t>canine</t>
  </si>
  <si>
    <t>JAAVWZ000000000.1</t>
  </si>
  <si>
    <t>GCA_012241595.1</t>
  </si>
  <si>
    <t>SAMN14510852</t>
  </si>
  <si>
    <t>PRJNA622302</t>
  </si>
  <si>
    <t>DAGKTP000000000.1</t>
  </si>
  <si>
    <t>SRR11665761</t>
  </si>
  <si>
    <t>GCA_022182505.1</t>
  </si>
  <si>
    <t>SAMN12732029</t>
  </si>
  <si>
    <t>HSP32</t>
  </si>
  <si>
    <t>JABEPZ000000000.1</t>
  </si>
  <si>
    <t>GCA_014500865.1</t>
  </si>
  <si>
    <t>SAMN14764023</t>
  </si>
  <si>
    <t>PRJNA628960</t>
  </si>
  <si>
    <t>KPN1617</t>
  </si>
  <si>
    <t>DAGEZC000000000.1</t>
  </si>
  <si>
    <t>SRR5386115</t>
  </si>
  <si>
    <t>GCA_022080255.1</t>
  </si>
  <si>
    <t>SAMN06438577</t>
  </si>
  <si>
    <t>SCPM-O-B-8041</t>
  </si>
  <si>
    <t>JADEZN000000000.1</t>
  </si>
  <si>
    <t>GCA_015209435.1</t>
  </si>
  <si>
    <t>SAMN16378158</t>
  </si>
  <si>
    <t>PRJNA269675</t>
  </si>
  <si>
    <t>k2141</t>
  </si>
  <si>
    <t>FLFM00000000.1</t>
  </si>
  <si>
    <t>GCA_900085375.1</t>
  </si>
  <si>
    <t>SAMEA2273792</t>
  </si>
  <si>
    <t>ST-15:E041</t>
  </si>
  <si>
    <t>NXJA00000000.1</t>
  </si>
  <si>
    <t>GCA_002416705.1</t>
  </si>
  <si>
    <t>SAMN06106848</t>
  </si>
  <si>
    <t>PRJNA355910</t>
  </si>
  <si>
    <t>KCRI-591</t>
  </si>
  <si>
    <t>Tanzania</t>
  </si>
  <si>
    <t>OVEG00000000.1</t>
  </si>
  <si>
    <t>GCA_900407285.1</t>
  </si>
  <si>
    <t>SAMEA4646323</t>
  </si>
  <si>
    <t>PRJEB26616</t>
  </si>
  <si>
    <t>4300STDY6542352</t>
  </si>
  <si>
    <t>UFCX00000000.1</t>
  </si>
  <si>
    <t>GCA_900493405.1</t>
  </si>
  <si>
    <t>SAMEA4394722</t>
  </si>
  <si>
    <t>EuSCAPE_RO070</t>
  </si>
  <si>
    <t>UJEZ00000000.1</t>
  </si>
  <si>
    <t>GCA_900504205.1</t>
  </si>
  <si>
    <t>SAMEA3720979</t>
  </si>
  <si>
    <t>EuSCAPE_BE025</t>
  </si>
  <si>
    <t>UJOY00000000.1</t>
  </si>
  <si>
    <t>GCA_900506785.1</t>
  </si>
  <si>
    <t>SAMEA3727615</t>
  </si>
  <si>
    <t>TTHS013</t>
  </si>
  <si>
    <t>DAGQQL000000000.1</t>
  </si>
  <si>
    <t>DRR100995</t>
  </si>
  <si>
    <t>GCA_022276085.1</t>
  </si>
  <si>
    <t>SAMD00092889</t>
  </si>
  <si>
    <t>PRJDB6244</t>
  </si>
  <si>
    <t>MER-285</t>
  </si>
  <si>
    <t>DAGQGR000000000.1</t>
  </si>
  <si>
    <t>SRR7828647</t>
  </si>
  <si>
    <t>GCA_022270755.1</t>
  </si>
  <si>
    <t>SAMN10058974</t>
  </si>
  <si>
    <t>PRJNA398288</t>
  </si>
  <si>
    <t>LF 7160</t>
  </si>
  <si>
    <t>Laos</t>
  </si>
  <si>
    <t>DAGPJM000000000.1</t>
  </si>
  <si>
    <t>ERR025572</t>
  </si>
  <si>
    <t>GCA_022258215.1</t>
  </si>
  <si>
    <t>SAMEA882282</t>
  </si>
  <si>
    <t>KP2CR</t>
  </si>
  <si>
    <t>SETZ00000000.1</t>
  </si>
  <si>
    <t>GCA_004923185.1</t>
  </si>
  <si>
    <t>SAMN10872821</t>
  </si>
  <si>
    <t>PRJNA520974</t>
  </si>
  <si>
    <t>GCMMYY6-CR</t>
  </si>
  <si>
    <t>RZJY00000000.1</t>
  </si>
  <si>
    <t>GCA_006130925.1</t>
  </si>
  <si>
    <t>SAMN10600498</t>
  </si>
  <si>
    <t>DAGMUF000000000.1</t>
  </si>
  <si>
    <t>SRR10500273</t>
  </si>
  <si>
    <t>GCA_022211465.1</t>
  </si>
  <si>
    <t>SAMN12731996</t>
  </si>
  <si>
    <t>DAGONW000000000.1</t>
  </si>
  <si>
    <t>ERR349774</t>
  </si>
  <si>
    <t>GCA_022245165.1</t>
  </si>
  <si>
    <t>SAMEA2072926</t>
  </si>
  <si>
    <t>EuSCAPE_ME001</t>
  </si>
  <si>
    <t>UKQE00000000.1</t>
  </si>
  <si>
    <t>GCA_900513835.1</t>
  </si>
  <si>
    <t>SAMEA3538544</t>
  </si>
  <si>
    <t>4300STDY6470426</t>
  </si>
  <si>
    <t>UFHQ00000000.1</t>
  </si>
  <si>
    <t>GCA_900494585.1</t>
  </si>
  <si>
    <t>SAMEA4364607</t>
  </si>
  <si>
    <t>3189STDY5864889</t>
  </si>
  <si>
    <t>FXQX00000000.1</t>
  </si>
  <si>
    <t>GCA_900181735.1</t>
  </si>
  <si>
    <t>SAMEA2609501</t>
  </si>
  <si>
    <t>3189STDY5864888</t>
  </si>
  <si>
    <t>FXQI00000000.1</t>
  </si>
  <si>
    <t>GCA_900181675.1</t>
  </si>
  <si>
    <t>SAMEA2609499</t>
  </si>
  <si>
    <t>3189STDY5864881</t>
  </si>
  <si>
    <t>FXQC00000000.1</t>
  </si>
  <si>
    <t>GCA_900181545.1</t>
  </si>
  <si>
    <t>SAMEA2609486</t>
  </si>
  <si>
    <t>urine_1_19</t>
  </si>
  <si>
    <t>JAAEFK000000000.1</t>
  </si>
  <si>
    <t>GCA_010179775.1</t>
  </si>
  <si>
    <t>SAMN13935755</t>
  </si>
  <si>
    <t>PRJNA589891</t>
  </si>
  <si>
    <t>TX001-S05</t>
  </si>
  <si>
    <t>JAAEFI000000000.1</t>
  </si>
  <si>
    <t>GCA_010179835.1</t>
  </si>
  <si>
    <t>SAMN13935753</t>
  </si>
  <si>
    <t>KPN593</t>
  </si>
  <si>
    <t>DAGFRH000000000.1</t>
  </si>
  <si>
    <t>SRR5385435</t>
  </si>
  <si>
    <t>GCA_022089635.1</t>
  </si>
  <si>
    <t>SAMN06437548</t>
  </si>
  <si>
    <t>KPN377</t>
  </si>
  <si>
    <t>DAGEVD000000000.1</t>
  </si>
  <si>
    <t>SRR5386234</t>
  </si>
  <si>
    <t>GCA_022078065.1</t>
  </si>
  <si>
    <t>SAMN06437370</t>
  </si>
  <si>
    <t>DAGESL000000000.1</t>
  </si>
  <si>
    <t>SRR5386321</t>
  </si>
  <si>
    <t>GCA_022076605.1</t>
  </si>
  <si>
    <t>SAMN06437284</t>
  </si>
  <si>
    <t>DAGERM000000000.1</t>
  </si>
  <si>
    <t>SRR5386346</t>
  </si>
  <si>
    <t>GCA_022075725.1</t>
  </si>
  <si>
    <t>SAMN06437259</t>
  </si>
  <si>
    <t>KPN22</t>
  </si>
  <si>
    <t>DAGEAQ000000000.1</t>
  </si>
  <si>
    <t>SRR5386909</t>
  </si>
  <si>
    <t>GCA_022065545.1</t>
  </si>
  <si>
    <t>SAMN06437098</t>
  </si>
  <si>
    <t>KPN708</t>
  </si>
  <si>
    <t>DAGDYD000000000.1</t>
  </si>
  <si>
    <t>SRR5386998</t>
  </si>
  <si>
    <t>GCA_022064285.1</t>
  </si>
  <si>
    <t>SAMN06437626</t>
  </si>
  <si>
    <t>DAGDXJ000000000.1</t>
  </si>
  <si>
    <t>SRR5387024</t>
  </si>
  <si>
    <t>GCA_022063805.1</t>
  </si>
  <si>
    <t>SAMN06437600</t>
  </si>
  <si>
    <t>EuSCAPE_IE022</t>
  </si>
  <si>
    <t>UJNH00000000.1</t>
  </si>
  <si>
    <t>GCA_900506345.1</t>
  </si>
  <si>
    <t>SAMEA3727572</t>
  </si>
  <si>
    <t>EuSCAPE_IE029</t>
  </si>
  <si>
    <t>UJNP00000000.1</t>
  </si>
  <si>
    <t>GCA_900506375.1</t>
  </si>
  <si>
    <t>SAMEA3727579</t>
  </si>
  <si>
    <t>K056</t>
  </si>
  <si>
    <t>JACNNV000000000.1</t>
  </si>
  <si>
    <t>GCA_014289635.1</t>
  </si>
  <si>
    <t>SAMN15831860</t>
  </si>
  <si>
    <t>Klebsiella pneumoniae ARLG-6607</t>
  </si>
  <si>
    <t>DAGAAS000000000.1</t>
  </si>
  <si>
    <t>SRR14449652</t>
  </si>
  <si>
    <t>GCA_021964235.1</t>
  </si>
  <si>
    <t>SAMN19015878</t>
  </si>
  <si>
    <t>Klebsiella pneumoniae ARLG-6604</t>
  </si>
  <si>
    <t>DAFZRN000000000.1</t>
  </si>
  <si>
    <t>SRR14449909</t>
  </si>
  <si>
    <t>GCA_021959125.1</t>
  </si>
  <si>
    <t>SAMN19015875</t>
  </si>
  <si>
    <t>EuSCAPE_HU042</t>
  </si>
  <si>
    <t>ULCK00000000.1</t>
  </si>
  <si>
    <t>GCA_900517025.1</t>
  </si>
  <si>
    <t>SAMEA3538818</t>
  </si>
  <si>
    <t>EuSCAPE_HU047</t>
  </si>
  <si>
    <t>ULCI00000000.1</t>
  </si>
  <si>
    <t>GCA_900517005.1</t>
  </si>
  <si>
    <t>SAMEA3538828</t>
  </si>
  <si>
    <t>EuSCAPE_HU050</t>
  </si>
  <si>
    <t>ULCD00000000.1</t>
  </si>
  <si>
    <t>GCA_900516985.1</t>
  </si>
  <si>
    <t>SAMEA3538836</t>
  </si>
  <si>
    <t>DAGNUA000000000.1</t>
  </si>
  <si>
    <t>ERR1740513</t>
  </si>
  <si>
    <t>GCA_022229985.1</t>
  </si>
  <si>
    <t>SAMEA4557658</t>
  </si>
  <si>
    <t>DAGNTU000000000.1</t>
  </si>
  <si>
    <t>ERR1740521</t>
  </si>
  <si>
    <t>GCA_022229845.1</t>
  </si>
  <si>
    <t>SAMEA4557666</t>
  </si>
  <si>
    <t>DAGNTS000000000.1</t>
  </si>
  <si>
    <t>ERR1740522</t>
  </si>
  <si>
    <t>GCA_022229865.1</t>
  </si>
  <si>
    <t>SAMEA4557667</t>
  </si>
  <si>
    <t>DAGNTP000000000.1</t>
  </si>
  <si>
    <t>ERR1740526</t>
  </si>
  <si>
    <t>GCA_022229785.1</t>
  </si>
  <si>
    <t>SAMEA4557671</t>
  </si>
  <si>
    <t>DAGNTH000000000.1</t>
  </si>
  <si>
    <t>ERR1740534</t>
  </si>
  <si>
    <t>GCA_022229645.1</t>
  </si>
  <si>
    <t>SAMEA4557679</t>
  </si>
  <si>
    <t>DAGNTG000000000.1</t>
  </si>
  <si>
    <t>ERR1740535</t>
  </si>
  <si>
    <t>GCA_022229615.1</t>
  </si>
  <si>
    <t>SAMEA4557680</t>
  </si>
  <si>
    <t>DAGNTE000000000.1</t>
  </si>
  <si>
    <t>ERR1740536</t>
  </si>
  <si>
    <t>GCA_022229565.1</t>
  </si>
  <si>
    <t>SAMEA4557681</t>
  </si>
  <si>
    <t>DAGNSU000000000.1</t>
  </si>
  <si>
    <t>ERR1740546</t>
  </si>
  <si>
    <t>GCA_022229425.1</t>
  </si>
  <si>
    <t>SAMEA4557691</t>
  </si>
  <si>
    <t>DAGNSV000000000.1</t>
  </si>
  <si>
    <t>ERR1740548</t>
  </si>
  <si>
    <t>GCA_022229305.1</t>
  </si>
  <si>
    <t>SAMEA4557693</t>
  </si>
  <si>
    <t>DAGNSS000000000.1</t>
  </si>
  <si>
    <t>ERR1740550</t>
  </si>
  <si>
    <t>GCA_022229285.1</t>
  </si>
  <si>
    <t>SAMEA4557695</t>
  </si>
  <si>
    <t>DAGNSL000000000.1</t>
  </si>
  <si>
    <t>ERR1740558</t>
  </si>
  <si>
    <t>GCA_022228845.1</t>
  </si>
  <si>
    <t>SAMEA4557703</t>
  </si>
  <si>
    <t>DAGNSK000000000.1</t>
  </si>
  <si>
    <t>ERR1740559</t>
  </si>
  <si>
    <t>GCA_022228865.1</t>
  </si>
  <si>
    <t>SAMEA4557704</t>
  </si>
  <si>
    <t>G412-2</t>
  </si>
  <si>
    <t>QRGJ00000000.1</t>
  </si>
  <si>
    <t>GCA_006349185.1</t>
  </si>
  <si>
    <t>SAMN09759645</t>
  </si>
  <si>
    <t>PRJNA484098</t>
  </si>
  <si>
    <t>G407-2</t>
  </si>
  <si>
    <t>QRGK00000000.1</t>
  </si>
  <si>
    <t>GCA_006349225.1</t>
  </si>
  <si>
    <t>SAMN09759644</t>
  </si>
  <si>
    <t>E104-1</t>
  </si>
  <si>
    <t>QRGM00000000.1</t>
  </si>
  <si>
    <t>GCA_006349245.1</t>
  </si>
  <si>
    <t>SAMN09759642</t>
  </si>
  <si>
    <t>H415-2</t>
  </si>
  <si>
    <t>QRGF00000000.1</t>
  </si>
  <si>
    <t>GCA_006349165.1</t>
  </si>
  <si>
    <t>SAMN09759649</t>
  </si>
  <si>
    <t>H415-1</t>
  </si>
  <si>
    <t>QRGG00000000.1</t>
  </si>
  <si>
    <t>GCA_006349175.1</t>
  </si>
  <si>
    <t>SAMN09759648</t>
  </si>
  <si>
    <t>H420-4</t>
  </si>
  <si>
    <t>QRGE00000000.1</t>
  </si>
  <si>
    <t>GCA_006349205.1</t>
  </si>
  <si>
    <t>SAMN09759650</t>
  </si>
  <si>
    <t>G415-1</t>
  </si>
  <si>
    <t>QRGI00000000.1</t>
  </si>
  <si>
    <t>GCA_006349195.1</t>
  </si>
  <si>
    <t>SAMN09759646</t>
  </si>
  <si>
    <t>H401-2</t>
  </si>
  <si>
    <t>QRGH00000000.1</t>
  </si>
  <si>
    <t>GCA_006349275.1</t>
  </si>
  <si>
    <t>SAMN09759647</t>
  </si>
  <si>
    <t>E111-1</t>
  </si>
  <si>
    <t>QRGL00000000.1</t>
  </si>
  <si>
    <t>GCA_006349315.1</t>
  </si>
  <si>
    <t>SAMN09759643</t>
  </si>
  <si>
    <t>SHK103</t>
  </si>
  <si>
    <t>SIZS00000000.1</t>
  </si>
  <si>
    <t>GCA_008634565.1</t>
  </si>
  <si>
    <t>SAMN10979500</t>
  </si>
  <si>
    <t>PRJNA523565</t>
  </si>
  <si>
    <t>SHK140</t>
  </si>
  <si>
    <t>SIZU00000000.1</t>
  </si>
  <si>
    <t>GCA_008634595.1</t>
  </si>
  <si>
    <t>SAMN10979502</t>
  </si>
  <si>
    <t>SHK128</t>
  </si>
  <si>
    <t>SIZT00000000.1</t>
  </si>
  <si>
    <t>GCA_008634585.1</t>
  </si>
  <si>
    <t>SAMN10979501</t>
  </si>
  <si>
    <t>SHK051</t>
  </si>
  <si>
    <t>SIZO00000000.1</t>
  </si>
  <si>
    <t>GCA_008634705.1</t>
  </si>
  <si>
    <t>SAMN10979496</t>
  </si>
  <si>
    <t>SHK032</t>
  </si>
  <si>
    <t>SIZM00000000.1</t>
  </si>
  <si>
    <t>GCA_008634755.1</t>
  </si>
  <si>
    <t>SAMN10979494</t>
  </si>
  <si>
    <t>HD6703</t>
  </si>
  <si>
    <t>JABMLQ000000000.1</t>
  </si>
  <si>
    <t>GCA_016757945.1</t>
  </si>
  <si>
    <t>SAMN14883939</t>
  </si>
  <si>
    <t>PRJNA631564</t>
  </si>
  <si>
    <t>HD6665</t>
  </si>
  <si>
    <t>JABMLR000000000.1</t>
  </si>
  <si>
    <t>GCA_016757995.1</t>
  </si>
  <si>
    <t>SAMN14883937</t>
  </si>
  <si>
    <t>HD6655</t>
  </si>
  <si>
    <t>JABMLS000000000.1</t>
  </si>
  <si>
    <t>GCA_016758015.1</t>
  </si>
  <si>
    <t>SAMN14883934</t>
  </si>
  <si>
    <t>ABEYDX000000000.1</t>
  </si>
  <si>
    <t>SRR16610130</t>
  </si>
  <si>
    <t>GCA_021902735.1</t>
  </si>
  <si>
    <t>SAMN22568384</t>
  </si>
  <si>
    <t>KPOII-4</t>
  </si>
  <si>
    <t>JXIW00000000.1</t>
  </si>
  <si>
    <t>GCA_001596905.1</t>
  </si>
  <si>
    <t>SAMN03281039</t>
  </si>
  <si>
    <t>KPOII-2</t>
  </si>
  <si>
    <t>JXIV00000000.1</t>
  </si>
  <si>
    <t>GCA_001596915.1</t>
  </si>
  <si>
    <t>SAMN03281031</t>
  </si>
  <si>
    <t>JUBO00000000.1</t>
  </si>
  <si>
    <t>GCA_001596925.1</t>
  </si>
  <si>
    <t>SAMN03223332</t>
  </si>
  <si>
    <t>KPOII-1</t>
  </si>
  <si>
    <t>JUBN00000000.1</t>
  </si>
  <si>
    <t>GCA_001596935.1</t>
  </si>
  <si>
    <t>SAMN03223331</t>
  </si>
  <si>
    <t>KPOII-7</t>
  </si>
  <si>
    <t>JXIY00000000.1</t>
  </si>
  <si>
    <t>GCA_001596985.1</t>
  </si>
  <si>
    <t>SAMN03281071</t>
  </si>
  <si>
    <t>KPOII-10</t>
  </si>
  <si>
    <t>JXJB00000000.1</t>
  </si>
  <si>
    <t>GCA_001596995.1</t>
  </si>
  <si>
    <t>SAMN03281077</t>
  </si>
  <si>
    <t>JXIU00000000.1</t>
  </si>
  <si>
    <t>GCA_001597095.1</t>
  </si>
  <si>
    <t>SAMN03281029</t>
  </si>
  <si>
    <t>KPOII-6</t>
  </si>
  <si>
    <t>JXIX00000000.1</t>
  </si>
  <si>
    <t>GCA_001597115.1</t>
  </si>
  <si>
    <t>SAMN03281070</t>
  </si>
  <si>
    <t>KPOII-8</t>
  </si>
  <si>
    <t>JXIZ00000000.1</t>
  </si>
  <si>
    <t>GCA_001597145.1</t>
  </si>
  <si>
    <t>SAMN03281072</t>
  </si>
  <si>
    <t>KPEII-1</t>
  </si>
  <si>
    <t>JXJC00000000.1</t>
  </si>
  <si>
    <t>GCA_001597175.1</t>
  </si>
  <si>
    <t>SAMN03281081</t>
  </si>
  <si>
    <t>KPOII-9</t>
  </si>
  <si>
    <t>JXJA00000000.1</t>
  </si>
  <si>
    <t>GCA_001597165.1</t>
  </si>
  <si>
    <t>SAMN03281073</t>
  </si>
  <si>
    <t>KPEII-2</t>
  </si>
  <si>
    <t>JXJD00000000.1</t>
  </si>
  <si>
    <t>GCA_001597195.1</t>
  </si>
  <si>
    <t>SAMN03281082</t>
  </si>
  <si>
    <t>KPEII-3</t>
  </si>
  <si>
    <t>JXJE00000000.1</t>
  </si>
  <si>
    <t>GCA_001597225.1</t>
  </si>
  <si>
    <t>SAMN03281109</t>
  </si>
  <si>
    <t>KP-10</t>
  </si>
  <si>
    <t>LDOY00000000.1</t>
  </si>
  <si>
    <t>GCA_001597245.1</t>
  </si>
  <si>
    <t>SAMN03734957</t>
  </si>
  <si>
    <t>EuSCAPE_IT202</t>
  </si>
  <si>
    <t>UKRV00000000.1</t>
  </si>
  <si>
    <t>GCA_900514265.1</t>
  </si>
  <si>
    <t>SAMEA3515230</t>
  </si>
  <si>
    <t>EuSCAPE_HR029</t>
  </si>
  <si>
    <t>UJLN00000000.1</t>
  </si>
  <si>
    <t>GCA_900505915.1</t>
  </si>
  <si>
    <t>SAMEA3721040</t>
  </si>
  <si>
    <t>EuSCAPE_HR038</t>
  </si>
  <si>
    <t>UJLQ00000000.1</t>
  </si>
  <si>
    <t>GCA_900505905.1</t>
  </si>
  <si>
    <t>SAMEA3721057</t>
  </si>
  <si>
    <t>EuSCAPE_HR080</t>
  </si>
  <si>
    <t>UJMW00000000.1</t>
  </si>
  <si>
    <t>GCA_900506225.1</t>
  </si>
  <si>
    <t>SAMEA3721112</t>
  </si>
  <si>
    <t>KPN872</t>
  </si>
  <si>
    <t>DAGENY000000000.1</t>
  </si>
  <si>
    <t>SRR5386460</t>
  </si>
  <si>
    <t>GCA_022073965.1</t>
  </si>
  <si>
    <t>SAMN06437770</t>
  </si>
  <si>
    <t>CAJZTS000000000.1</t>
  </si>
  <si>
    <t>GCA_916163895.1</t>
  </si>
  <si>
    <t>SAMEA7746250</t>
  </si>
  <si>
    <t>VNCKp10</t>
  </si>
  <si>
    <t>DAGQMV000000000.1</t>
  </si>
  <si>
    <t>DRR076946</t>
  </si>
  <si>
    <t>GCA_022274155.1</t>
  </si>
  <si>
    <t>SAMD00066851</t>
  </si>
  <si>
    <t>JAGSZS000000000.1</t>
  </si>
  <si>
    <t>GCA_019093385.1</t>
  </si>
  <si>
    <t>SAMN18813216</t>
  </si>
  <si>
    <t>SCC100</t>
  </si>
  <si>
    <t>JAGSZV000000000.1</t>
  </si>
  <si>
    <t>GCA_019093435.1</t>
  </si>
  <si>
    <t>SAMN18813306</t>
  </si>
  <si>
    <t>2016CRE_70</t>
  </si>
  <si>
    <t>DAGCOG000000000.1</t>
  </si>
  <si>
    <t>SRR13077344</t>
  </si>
  <si>
    <t>GCA_022027555.1</t>
  </si>
  <si>
    <t>SAMN16824695</t>
  </si>
  <si>
    <t>2016CRE_56</t>
  </si>
  <si>
    <t>DAGCNZ000000000.1</t>
  </si>
  <si>
    <t>SRR13077361</t>
  </si>
  <si>
    <t>GCA_022027395.1</t>
  </si>
  <si>
    <t>SAMN16824681</t>
  </si>
  <si>
    <t>2016CRE_41</t>
  </si>
  <si>
    <t>DAGCNQ000000000.1</t>
  </si>
  <si>
    <t>SRR13077377</t>
  </si>
  <si>
    <t>GCA_022027215.1</t>
  </si>
  <si>
    <t>SAMN16824666</t>
  </si>
  <si>
    <t>2016CRE_13</t>
  </si>
  <si>
    <t>DAGCMY000000000.1</t>
  </si>
  <si>
    <t>SRR13077408</t>
  </si>
  <si>
    <t>GCA_022026855.1</t>
  </si>
  <si>
    <t>SAMN16824638</t>
  </si>
  <si>
    <t>2016CRE_10</t>
  </si>
  <si>
    <t>DAGCMX000000000.1</t>
  </si>
  <si>
    <t>SRR13077411</t>
  </si>
  <si>
    <t>GCA_022026815.1</t>
  </si>
  <si>
    <t>SAMN16824635</t>
  </si>
  <si>
    <t>2016CRE_6</t>
  </si>
  <si>
    <t>DAGCMT000000000.1</t>
  </si>
  <si>
    <t>SRR13077416</t>
  </si>
  <si>
    <t>GCA_022026795.1</t>
  </si>
  <si>
    <t>SAMN16824631</t>
  </si>
  <si>
    <t>AUH_IMP459</t>
  </si>
  <si>
    <t>NWCA00000000.1</t>
  </si>
  <si>
    <t>GCA_002776355.1</t>
  </si>
  <si>
    <t>SAMN07661249</t>
  </si>
  <si>
    <t>PRJNA407703</t>
  </si>
  <si>
    <t>DAGONE000000000.1</t>
  </si>
  <si>
    <t>ERR349812</t>
  </si>
  <si>
    <t>GCA_022244605.1</t>
  </si>
  <si>
    <t>SAMEA2073133</t>
  </si>
  <si>
    <t>MCL-2017-3</t>
  </si>
  <si>
    <t>JAIUAF000000000.1</t>
  </si>
  <si>
    <t>GCA_021136015.1</t>
  </si>
  <si>
    <t>SAMN21016482</t>
  </si>
  <si>
    <t>CRE123</t>
  </si>
  <si>
    <t>JABKQS000000000.1</t>
  </si>
  <si>
    <t>GCA_014838205.1</t>
  </si>
  <si>
    <t>SAMN14967512</t>
  </si>
  <si>
    <t>EuSCAPE_ES119</t>
  </si>
  <si>
    <t>UISV00000000.1</t>
  </si>
  <si>
    <t>GCA_900501035.1</t>
  </si>
  <si>
    <t>SAMEA3649435</t>
  </si>
  <si>
    <t>CABHKM000000000.1</t>
  </si>
  <si>
    <t>GCA_902166905.1</t>
  </si>
  <si>
    <t>SAMEA5763081</t>
  </si>
  <si>
    <t>PRJEB30771</t>
  </si>
  <si>
    <t>KPN3399</t>
  </si>
  <si>
    <t>DAGRGG000000000.1</t>
  </si>
  <si>
    <t>SRR5973356</t>
  </si>
  <si>
    <t>GCA_022284575.1</t>
  </si>
  <si>
    <t>SAMN07525550</t>
  </si>
  <si>
    <t>PRJNA396774</t>
  </si>
  <si>
    <t>MER-24</t>
  </si>
  <si>
    <t>New Zealand</t>
  </si>
  <si>
    <t>DAGQGW000000000.1</t>
  </si>
  <si>
    <t>SRR7828629</t>
  </si>
  <si>
    <t>GCA_022270935.1</t>
  </si>
  <si>
    <t>SAMN10058839</t>
  </si>
  <si>
    <t>MER-23</t>
  </si>
  <si>
    <t>DAGQGU000000000.1</t>
  </si>
  <si>
    <t>SRR7828630</t>
  </si>
  <si>
    <t>GCA_022270875.1</t>
  </si>
  <si>
    <t>SAMN10058838</t>
  </si>
  <si>
    <t>DAGONZ000000000.1</t>
  </si>
  <si>
    <t>ERR349775</t>
  </si>
  <si>
    <t>GCA_022245145.1</t>
  </si>
  <si>
    <t>SAMEA2072945</t>
  </si>
  <si>
    <t>KP_NORM_BLD_2015_113891</t>
  </si>
  <si>
    <t>DAFXGB000000000.1</t>
  </si>
  <si>
    <t>ERR6293949</t>
  </si>
  <si>
    <t>GCA_021921825.1</t>
  </si>
  <si>
    <t>SAMEA8948795</t>
  </si>
  <si>
    <t>PRJEB27256</t>
  </si>
  <si>
    <t>MCL-2018-2</t>
  </si>
  <si>
    <t>JAITZY000000000.1</t>
  </si>
  <si>
    <t>GCA_021135755.1</t>
  </si>
  <si>
    <t>SAMN21016490</t>
  </si>
  <si>
    <t>BD-18</t>
  </si>
  <si>
    <t>JAIUAV000000000.1</t>
  </si>
  <si>
    <t>GCA_021136595.1</t>
  </si>
  <si>
    <t>SAMN21016511</t>
  </si>
  <si>
    <t>BD-11</t>
  </si>
  <si>
    <t>JAIUBA000000000.1</t>
  </si>
  <si>
    <t>GCA_021136715.1</t>
  </si>
  <si>
    <t>SAMN21016506</t>
  </si>
  <si>
    <t>CCBH26671</t>
  </si>
  <si>
    <t>JAECUL000000000.1</t>
  </si>
  <si>
    <t>GCA_016056195.1</t>
  </si>
  <si>
    <t>SAMN16776067</t>
  </si>
  <si>
    <t>KPN</t>
  </si>
  <si>
    <t>JAKIXA000000000.1</t>
  </si>
  <si>
    <t>GCA_021648785.1</t>
  </si>
  <si>
    <t>SAMN25069444</t>
  </si>
  <si>
    <t>PRJNA798400</t>
  </si>
  <si>
    <t>k1303</t>
  </si>
  <si>
    <t>FLAK00000000.1</t>
  </si>
  <si>
    <t>GCA_900084095.1</t>
  </si>
  <si>
    <t>SAMEA2273676</t>
  </si>
  <si>
    <t>C1686</t>
  </si>
  <si>
    <t>NXBZ00000000.1</t>
  </si>
  <si>
    <t>GCA_013521185.1</t>
  </si>
  <si>
    <t>SAMN07682349</t>
  </si>
  <si>
    <t>C1693</t>
  </si>
  <si>
    <t>NXBJ00000000.1</t>
  </si>
  <si>
    <t>GCA_013620925.1</t>
  </si>
  <si>
    <t>SAMN07682350</t>
  </si>
  <si>
    <t>BD_DM_782</t>
  </si>
  <si>
    <t>GCA_009734105.1</t>
  </si>
  <si>
    <t>SAMN13381623</t>
  </si>
  <si>
    <t>PRJNA591422</t>
  </si>
  <si>
    <t>BD_DM_914</t>
  </si>
  <si>
    <t>GCA_009791475.1</t>
  </si>
  <si>
    <t>SAMN13564660</t>
  </si>
  <si>
    <t>BD_DM_697</t>
  </si>
  <si>
    <t>GCA_009791495.1</t>
  </si>
  <si>
    <t>SAMN13578407</t>
  </si>
  <si>
    <t>JAAAST000000000.1</t>
  </si>
  <si>
    <t>GCA_009907285.1</t>
  </si>
  <si>
    <t>SAMN13829955</t>
  </si>
  <si>
    <t>2016CRE_81</t>
  </si>
  <si>
    <t>DAGCOO000000000.1</t>
  </si>
  <si>
    <t>SRR13077332</t>
  </si>
  <si>
    <t>GCA_022027695.1</t>
  </si>
  <si>
    <t>SAMN16824706</t>
  </si>
  <si>
    <t>2014CRE_31</t>
  </si>
  <si>
    <t>DAGCMH000000000.1</t>
  </si>
  <si>
    <t>SRR13077448</t>
  </si>
  <si>
    <t>GCA_022026535.1</t>
  </si>
  <si>
    <t>SAMN16824602</t>
  </si>
  <si>
    <t>BWHNC7</t>
  </si>
  <si>
    <t>ABFCZZ000000000.1</t>
  </si>
  <si>
    <t>SRR2033753</t>
  </si>
  <si>
    <t>GCA_022316965.1</t>
  </si>
  <si>
    <t>SAMN03657227</t>
  </si>
  <si>
    <t>PRJNA278886</t>
  </si>
  <si>
    <t>BWHNC36</t>
  </si>
  <si>
    <t>ABFCZT000000000.1</t>
  </si>
  <si>
    <t>SRR2033758</t>
  </si>
  <si>
    <t>GCA_022316585.1</t>
  </si>
  <si>
    <t>SAMN03657232</t>
  </si>
  <si>
    <t>EuSCAPE_TR019</t>
  </si>
  <si>
    <t>UJSO00000000.1</t>
  </si>
  <si>
    <t>GCA_900507695.1</t>
  </si>
  <si>
    <t>SAMEA3729663</t>
  </si>
  <si>
    <t>EuSCAPE_TR107</t>
  </si>
  <si>
    <t>UJRB00000000.1</t>
  </si>
  <si>
    <t>GCA_900507315.1</t>
  </si>
  <si>
    <t>SAMEA3729808</t>
  </si>
  <si>
    <t>DAGONG000000000.1</t>
  </si>
  <si>
    <t>ERR349808</t>
  </si>
  <si>
    <t>GCA_022244675.1</t>
  </si>
  <si>
    <t>SAMEA2073129</t>
  </si>
  <si>
    <t>4300STDY6542354</t>
  </si>
  <si>
    <t>UFDC00000000.1</t>
  </si>
  <si>
    <t>GCA_900493435.1</t>
  </si>
  <si>
    <t>SAMEA4394724</t>
  </si>
  <si>
    <t>C2-D8-12</t>
  </si>
  <si>
    <t>MSYN00000000.1</t>
  </si>
  <si>
    <t>GCA_002150645.1</t>
  </si>
  <si>
    <t>SAMN06205215</t>
  </si>
  <si>
    <t>PRJNA360210</t>
  </si>
  <si>
    <t>C4-D10-13</t>
  </si>
  <si>
    <t>MSYV00000000.1</t>
  </si>
  <si>
    <t>GCA_002189185.1</t>
  </si>
  <si>
    <t>SAMN06205369</t>
  </si>
  <si>
    <t>PRJNA360245</t>
  </si>
  <si>
    <t>C8-E4-15</t>
  </si>
  <si>
    <t>MSYZ00000000.1</t>
  </si>
  <si>
    <t>GCA_002189345.1</t>
  </si>
  <si>
    <t>SAMN06208853</t>
  </si>
  <si>
    <t>PRJNA360299</t>
  </si>
  <si>
    <t>CRE74</t>
  </si>
  <si>
    <t>JABKLK000000000.1</t>
  </si>
  <si>
    <t>GCA_014833555.1</t>
  </si>
  <si>
    <t>SAMN14967650</t>
  </si>
  <si>
    <t>CRE50</t>
  </si>
  <si>
    <t>JABKOO000000000.1</t>
  </si>
  <si>
    <t>GCA_014835205.1</t>
  </si>
  <si>
    <t>SAMN14967568</t>
  </si>
  <si>
    <t>AUSMDU00019223</t>
  </si>
  <si>
    <t>DAGCEY000000000.1</t>
  </si>
  <si>
    <t>SRR13803147</t>
  </si>
  <si>
    <t>GCA_022016315.1</t>
  </si>
  <si>
    <t>SAMN18085492</t>
  </si>
  <si>
    <t>AUSMDU00019502</t>
  </si>
  <si>
    <t>DAGCEW000000000.1</t>
  </si>
  <si>
    <t>SRR13803293</t>
  </si>
  <si>
    <t>GCA_022016265.1</t>
  </si>
  <si>
    <t>SAMN18085610</t>
  </si>
  <si>
    <t>AUSMDU00011865</t>
  </si>
  <si>
    <t>DAGBSA000000000.1</t>
  </si>
  <si>
    <t>SRR13825675</t>
  </si>
  <si>
    <t>GCA_021989095.1</t>
  </si>
  <si>
    <t>SAMN18082851</t>
  </si>
  <si>
    <t>DAGOMW000000000.1</t>
  </si>
  <si>
    <t>ERR349819</t>
  </si>
  <si>
    <t>GCA_022244485.1</t>
  </si>
  <si>
    <t>SAMEA2073313</t>
  </si>
  <si>
    <t>KPN3296</t>
  </si>
  <si>
    <t>DAGRKU000000000.1</t>
  </si>
  <si>
    <t>SRR5973235</t>
  </si>
  <si>
    <t>GCA_022287095.1</t>
  </si>
  <si>
    <t>SAMN07525504</t>
  </si>
  <si>
    <t>KPN3241</t>
  </si>
  <si>
    <t>DAGRKK000000000.1</t>
  </si>
  <si>
    <t>SRR5973249</t>
  </si>
  <si>
    <t>GCA_022286835.1</t>
  </si>
  <si>
    <t>SAMN07525471</t>
  </si>
  <si>
    <t>KPN3305</t>
  </si>
  <si>
    <t>DAGRJI000000000.1</t>
  </si>
  <si>
    <t>SRR5973270</t>
  </si>
  <si>
    <t>GCA_022286375.1</t>
  </si>
  <si>
    <t>SAMN07525508</t>
  </si>
  <si>
    <t>CRE479</t>
  </si>
  <si>
    <t>Malaysia</t>
  </si>
  <si>
    <t>VABB00000000.1</t>
  </si>
  <si>
    <t>GCA_018108665.1</t>
  </si>
  <si>
    <t>SAMN11579531</t>
  </si>
  <si>
    <t>PRJNA541194</t>
  </si>
  <si>
    <t>kpn_04</t>
  </si>
  <si>
    <t>JAFIRX000000000.1</t>
  </si>
  <si>
    <t>GCA_018682535.1</t>
  </si>
  <si>
    <t>SAMN18042954</t>
  </si>
  <si>
    <t>PRJNA704477</t>
  </si>
  <si>
    <t>CAJNYL000000000.1</t>
  </si>
  <si>
    <t>GCA_905331395.1</t>
  </si>
  <si>
    <t>SAMEA8065727</t>
  </si>
  <si>
    <t>CAJOXQ000000000.1</t>
  </si>
  <si>
    <t>GCA_905335735.1</t>
  </si>
  <si>
    <t>SAMEA8158493</t>
  </si>
  <si>
    <t>Kp85</t>
  </si>
  <si>
    <t>JAJVRY000000000.1</t>
  </si>
  <si>
    <t>GCA_021395475.1</t>
  </si>
  <si>
    <t>SAMN24529856</t>
  </si>
  <si>
    <t>PRJNA685900</t>
  </si>
  <si>
    <t>DAGKSW000000000.1</t>
  </si>
  <si>
    <t>SRR11676233</t>
  </si>
  <si>
    <t>GCA_022181865.1</t>
  </si>
  <si>
    <t>SAMN12732036</t>
  </si>
  <si>
    <t>E16KP0102</t>
  </si>
  <si>
    <t>GCA_012971685.1</t>
  </si>
  <si>
    <t>SAMN14609923</t>
  </si>
  <si>
    <t>K880</t>
  </si>
  <si>
    <t>JACNWT000000000.1</t>
  </si>
  <si>
    <t>GCA_014282545.1</t>
  </si>
  <si>
    <t>SAMN15832092</t>
  </si>
  <si>
    <t>CRE83</t>
  </si>
  <si>
    <t>JABKLA000000000.1</t>
  </si>
  <si>
    <t>GCA_014833315.1</t>
  </si>
  <si>
    <t>SAMN14967660</t>
  </si>
  <si>
    <t>KPN1993</t>
  </si>
  <si>
    <t>DAGDSB000000000.1</t>
  </si>
  <si>
    <t>SRR5387299</t>
  </si>
  <si>
    <t>GCA_022060825.1</t>
  </si>
  <si>
    <t>SAMN06438870</t>
  </si>
  <si>
    <t>EuSCAPE_IT391</t>
  </si>
  <si>
    <t>UKWS00000000.1</t>
  </si>
  <si>
    <t>GCA_900515575.1</t>
  </si>
  <si>
    <t>SAMEA3538821</t>
  </si>
  <si>
    <t>DAFUZM000000000.1</t>
  </si>
  <si>
    <t>ERR7672079</t>
  </si>
  <si>
    <t>GCA_021863675.1</t>
  </si>
  <si>
    <t>SAMEA11577416</t>
  </si>
  <si>
    <t>PRJEB49326</t>
  </si>
  <si>
    <t>P31-21</t>
  </si>
  <si>
    <t>Malawi</t>
  </si>
  <si>
    <t>JAHVGA000000000.1</t>
  </si>
  <si>
    <t>GCA_019877805.1</t>
  </si>
  <si>
    <t>SAMN20185466</t>
  </si>
  <si>
    <t>PRJNA746135</t>
  </si>
  <si>
    <t>k2235</t>
  </si>
  <si>
    <t>FLHY00000000.1</t>
  </si>
  <si>
    <t>GCA_900085995.1</t>
  </si>
  <si>
    <t>SAMEA2273885</t>
  </si>
  <si>
    <t>MD-CRE0073</t>
  </si>
  <si>
    <t>ABFCWS000000000.1</t>
  </si>
  <si>
    <t>SRR4414037</t>
  </si>
  <si>
    <t>GCA_022308995.1</t>
  </si>
  <si>
    <t>SAMN05861019</t>
  </si>
  <si>
    <t>k1557</t>
  </si>
  <si>
    <t>FLCB00000000.1</t>
  </si>
  <si>
    <t>GCA_900084075.1</t>
  </si>
  <si>
    <t>SAMEA2273706</t>
  </si>
  <si>
    <t>PO2673</t>
  </si>
  <si>
    <t>NFVU00000000.1</t>
  </si>
  <si>
    <t>GCA_002186695.1</t>
  </si>
  <si>
    <t>SAMN05960895</t>
  </si>
  <si>
    <t>CAB1505</t>
  </si>
  <si>
    <t>NFXY00000000.1</t>
  </si>
  <si>
    <t>GCA_002188135.1</t>
  </si>
  <si>
    <t>SAMN05960908</t>
  </si>
  <si>
    <t>ST-15:K087</t>
  </si>
  <si>
    <t>NXJS00000000.1</t>
  </si>
  <si>
    <t>GCA_002417375.1</t>
  </si>
  <si>
    <t>SAMN06106865</t>
  </si>
  <si>
    <t>ST-15:K125</t>
  </si>
  <si>
    <t>NXKA00000000.1</t>
  </si>
  <si>
    <t>GCA_002417435.1</t>
  </si>
  <si>
    <t>SAMN06106873</t>
  </si>
  <si>
    <t>ST-15:K104</t>
  </si>
  <si>
    <t>NXKL00000000.1</t>
  </si>
  <si>
    <t>GCA_002417545.1</t>
  </si>
  <si>
    <t>SAMN06106884</t>
  </si>
  <si>
    <t>KCRI-248</t>
  </si>
  <si>
    <t>OVDK00000000.1</t>
  </si>
  <si>
    <t>GCA_900407085.1</t>
  </si>
  <si>
    <t>SAMEA4646303</t>
  </si>
  <si>
    <t>EuSCAPE_IT023</t>
  </si>
  <si>
    <t>UKMJ00000000.1</t>
  </si>
  <si>
    <t>GCA_900512855.1</t>
  </si>
  <si>
    <t>SAMEA3538584</t>
  </si>
  <si>
    <t>EuSCAPE_PT075</t>
  </si>
  <si>
    <t>UIWV00000000.1</t>
  </si>
  <si>
    <t>GCA_900502065.1</t>
  </si>
  <si>
    <t>SAMEA3649889</t>
  </si>
  <si>
    <t>EuSCAPE_TR157</t>
  </si>
  <si>
    <t>UJRU00000000.1</t>
  </si>
  <si>
    <t>GCA_900507515.1</t>
  </si>
  <si>
    <t>SAMEA3729698</t>
  </si>
  <si>
    <t>K1668</t>
  </si>
  <si>
    <t>DAGOUF000000000.1</t>
  </si>
  <si>
    <t>ERR298806</t>
  </si>
  <si>
    <t>GCA_022248275.1</t>
  </si>
  <si>
    <t>SAMEA1920223</t>
  </si>
  <si>
    <t>PRJEB1272</t>
  </si>
  <si>
    <t>DAGOMO000000000.1</t>
  </si>
  <si>
    <t>ERR349828</t>
  </si>
  <si>
    <t>GCA_022244305.1</t>
  </si>
  <si>
    <t>SAMEA2073322</t>
  </si>
  <si>
    <t>DAGNTR000000000.1</t>
  </si>
  <si>
    <t>ERR1740524</t>
  </si>
  <si>
    <t>GCA_022229825.1</t>
  </si>
  <si>
    <t>SAMEA4557669</t>
  </si>
  <si>
    <t>Egypt</t>
  </si>
  <si>
    <t>SGOK00000000.1</t>
  </si>
  <si>
    <t>GCA_004208855.1</t>
  </si>
  <si>
    <t>SAMN10907305</t>
  </si>
  <si>
    <t>PRJNA521611</t>
  </si>
  <si>
    <t>BA1559</t>
  </si>
  <si>
    <t>GCA_004295385.1</t>
  </si>
  <si>
    <t>SAMN10956433</t>
  </si>
  <si>
    <t>PRJNA522835</t>
  </si>
  <si>
    <t>DAFUYL000000000.1</t>
  </si>
  <si>
    <t>ERR7672109</t>
  </si>
  <si>
    <t>GCA_021863085.1</t>
  </si>
  <si>
    <t>SAMEA11577447</t>
  </si>
  <si>
    <t>DAFUYI000000000.1</t>
  </si>
  <si>
    <t>ERR7672110</t>
  </si>
  <si>
    <t>GCA_021863065.1</t>
  </si>
  <si>
    <t>SAMEA11577448</t>
  </si>
  <si>
    <t>DAFUVR000000000.1</t>
  </si>
  <si>
    <t>ERR7672030</t>
  </si>
  <si>
    <t>GCA_021861285.1</t>
  </si>
  <si>
    <t>SAMEA11577360</t>
  </si>
  <si>
    <t>EuSCAPE_RS011</t>
  </si>
  <si>
    <t>Serbia</t>
  </si>
  <si>
    <t>UJIH00000000.1</t>
  </si>
  <si>
    <t>GCA_900505045.1</t>
  </si>
  <si>
    <t>SAMEA3721135</t>
  </si>
  <si>
    <t>37TM</t>
  </si>
  <si>
    <t>DAGIFS000000000.1</t>
  </si>
  <si>
    <t>SRR5902262</t>
  </si>
  <si>
    <t>GCA_022141565.1</t>
  </si>
  <si>
    <t>SAMN07452552</t>
  </si>
  <si>
    <t>38TM</t>
  </si>
  <si>
    <t>DAGIFQ000000000.1</t>
  </si>
  <si>
    <t>SRR5902270</t>
  </si>
  <si>
    <t>GCA_022141545.1</t>
  </si>
  <si>
    <t>SAMN07452568</t>
  </si>
  <si>
    <t>DAGQEV000000000.1</t>
  </si>
  <si>
    <t>SRR6892723</t>
  </si>
  <si>
    <t>GCA_022269835.1</t>
  </si>
  <si>
    <t>SAMN08783852</t>
  </si>
  <si>
    <t>4300STDY6470490</t>
  </si>
  <si>
    <t>UFGA00000000.1</t>
  </si>
  <si>
    <t>GCA_900494365.1</t>
  </si>
  <si>
    <t>SAMEA4364670</t>
  </si>
  <si>
    <t>AS012307</t>
  </si>
  <si>
    <t>VKXN00000000.1</t>
  </si>
  <si>
    <t>GCA_010598085.1</t>
  </si>
  <si>
    <t>SAMN12250626</t>
  </si>
  <si>
    <t>AS012306</t>
  </si>
  <si>
    <t>VKXO00000000.1</t>
  </si>
  <si>
    <t>GCA_010602475.1</t>
  </si>
  <si>
    <t>SAMN12250625</t>
  </si>
  <si>
    <t>3189STDY5864771</t>
  </si>
  <si>
    <t>FXPN00000000.1</t>
  </si>
  <si>
    <t>GCA_900181395.1</t>
  </si>
  <si>
    <t>SAMEA2609458</t>
  </si>
  <si>
    <t>3189STDY5864867</t>
  </si>
  <si>
    <t>FXPG00000000.1</t>
  </si>
  <si>
    <t>GCA_900181305.1</t>
  </si>
  <si>
    <t>SAMEA2609455</t>
  </si>
  <si>
    <t>3189STDY5864815</t>
  </si>
  <si>
    <t>FXSA00000000.1</t>
  </si>
  <si>
    <t>GCA_900182055.1</t>
  </si>
  <si>
    <t>SAMEA2609546</t>
  </si>
  <si>
    <t>3189STDY5864772</t>
  </si>
  <si>
    <t>FXOY00000000.1</t>
  </si>
  <si>
    <t>GCA_900181355.1</t>
  </si>
  <si>
    <t>SAMEA2609459</t>
  </si>
  <si>
    <t>3189STDY5864870</t>
  </si>
  <si>
    <t>FXPQ00000000.1</t>
  </si>
  <si>
    <t>GCA_900181445.1</t>
  </si>
  <si>
    <t>SAMEA2609462</t>
  </si>
  <si>
    <t>3189STDY5864872</t>
  </si>
  <si>
    <t>FXPL00000000.1</t>
  </si>
  <si>
    <t>GCA_900181345.1</t>
  </si>
  <si>
    <t>SAMEA2609467</t>
  </si>
  <si>
    <t>MGH155</t>
  </si>
  <si>
    <t>NGTB00000000.1</t>
  </si>
  <si>
    <t>GCA_002152515.1</t>
  </si>
  <si>
    <t>SAMN04521904</t>
  </si>
  <si>
    <t>blood_2014</t>
  </si>
  <si>
    <t>JAAEFM000000000.1</t>
  </si>
  <si>
    <t>GCA_010179725.1</t>
  </si>
  <si>
    <t>SAMN13935757</t>
  </si>
  <si>
    <t>TX001-U01</t>
  </si>
  <si>
    <t>JAAEFJ000000000.1</t>
  </si>
  <si>
    <t>GCA_010179795.1</t>
  </si>
  <si>
    <t>SAMN13935754</t>
  </si>
  <si>
    <t>TX001-S01</t>
  </si>
  <si>
    <t>JAAEFH000000000.1</t>
  </si>
  <si>
    <t>GCA_010179805.1</t>
  </si>
  <si>
    <t>SAMN13935752</t>
  </si>
  <si>
    <t>TX001-S00-A</t>
  </si>
  <si>
    <t>JAAEFG000000000.1</t>
  </si>
  <si>
    <t>GCA_010179845.1</t>
  </si>
  <si>
    <t>SAMN13935751</t>
  </si>
  <si>
    <t>KPN612</t>
  </si>
  <si>
    <t>DAGFRS000000000.1</t>
  </si>
  <si>
    <t>SRR5385419</t>
  </si>
  <si>
    <t>GCA_022089835.1</t>
  </si>
  <si>
    <t>SAMN06437564</t>
  </si>
  <si>
    <t>KPN1685</t>
  </si>
  <si>
    <t>DAGFAW000000000.1</t>
  </si>
  <si>
    <t>SRR5386063</t>
  </si>
  <si>
    <t>GCA_022081255.1</t>
  </si>
  <si>
    <t>SAMN06438629</t>
  </si>
  <si>
    <t>KPN430</t>
  </si>
  <si>
    <t>DAGEXA000000000.1</t>
  </si>
  <si>
    <t>SRR5386183</t>
  </si>
  <si>
    <t>GCA_022079065.1</t>
  </si>
  <si>
    <t>SAMN06437421</t>
  </si>
  <si>
    <t>KPN254</t>
  </si>
  <si>
    <t>DAGERH000000000.1</t>
  </si>
  <si>
    <t>SRR5386349</t>
  </si>
  <si>
    <t>GCA_022076105.1</t>
  </si>
  <si>
    <t>SAMN06437256</t>
  </si>
  <si>
    <t>KPN816</t>
  </si>
  <si>
    <t>DAGEMF000000000.1</t>
  </si>
  <si>
    <t>SRR5386509</t>
  </si>
  <si>
    <t>GCA_022072865.1</t>
  </si>
  <si>
    <t>SAMN06437721</t>
  </si>
  <si>
    <t>KPN801</t>
  </si>
  <si>
    <t>DAGEMB000000000.1</t>
  </si>
  <si>
    <t>SRR5386521</t>
  </si>
  <si>
    <t>GCA_022072685.1</t>
  </si>
  <si>
    <t>SAMN06437709</t>
  </si>
  <si>
    <t>DAGEKZ000000000.1</t>
  </si>
  <si>
    <t>SRR5386550</t>
  </si>
  <si>
    <t>GCA_022071465.1</t>
  </si>
  <si>
    <t>SAMN06437680</t>
  </si>
  <si>
    <t>KPN762</t>
  </si>
  <si>
    <t>DAGEKX000000000.1</t>
  </si>
  <si>
    <t>SRR5386553</t>
  </si>
  <si>
    <t>GCA_022071505.1</t>
  </si>
  <si>
    <t>SAMN06437677</t>
  </si>
  <si>
    <t>KPN761</t>
  </si>
  <si>
    <t>DAGEKU000000000.1</t>
  </si>
  <si>
    <t>SRR5386554</t>
  </si>
  <si>
    <t>GCA_022071485.1</t>
  </si>
  <si>
    <t>SAMN06437676</t>
  </si>
  <si>
    <t>KPN724</t>
  </si>
  <si>
    <t>DAGEJY000000000.1</t>
  </si>
  <si>
    <t>SRR5386589</t>
  </si>
  <si>
    <t>GCA_022070965.1</t>
  </si>
  <si>
    <t>SAMN06437642</t>
  </si>
  <si>
    <t>KPN722</t>
  </si>
  <si>
    <t>DAGEJV000000000.1</t>
  </si>
  <si>
    <t>SRR5386591</t>
  </si>
  <si>
    <t>GCA_022070945.1</t>
  </si>
  <si>
    <t>SAMN06437640</t>
  </si>
  <si>
    <t>KPN719</t>
  </si>
  <si>
    <t>DAGEJR000000000.1</t>
  </si>
  <si>
    <t>SRR5386594</t>
  </si>
  <si>
    <t>GCA_022070885.1</t>
  </si>
  <si>
    <t>SAMN06437637</t>
  </si>
  <si>
    <t>KPN717</t>
  </si>
  <si>
    <t>DAGEJQ000000000.1</t>
  </si>
  <si>
    <t>SRR5386596</t>
  </si>
  <si>
    <t>GCA_022070845.1</t>
  </si>
  <si>
    <t>SAMN06437635</t>
  </si>
  <si>
    <t>KPN1404</t>
  </si>
  <si>
    <t>DAGEEP000000000.1</t>
  </si>
  <si>
    <t>SRR5386777</t>
  </si>
  <si>
    <t>GCA_022067625.1</t>
  </si>
  <si>
    <t>SAMN06438385</t>
  </si>
  <si>
    <t>KPN670</t>
  </si>
  <si>
    <t>DAGDXA000000000.1</t>
  </si>
  <si>
    <t>SRR5387032</t>
  </si>
  <si>
    <t>GCA_022063665.1</t>
  </si>
  <si>
    <t>SAMN06437592</t>
  </si>
  <si>
    <t>DAGNUC000000000.1</t>
  </si>
  <si>
    <t>ERR1740512</t>
  </si>
  <si>
    <t>GCA_022230045.1</t>
  </si>
  <si>
    <t>SAMEA4557657</t>
  </si>
  <si>
    <t>DAGNTF000000000.1</t>
  </si>
  <si>
    <t>ERR1740537</t>
  </si>
  <si>
    <t>GCA_022229545.1</t>
  </si>
  <si>
    <t>SAMEA4557682</t>
  </si>
  <si>
    <t>DAGNTD000000000.1</t>
  </si>
  <si>
    <t>ERR1740540</t>
  </si>
  <si>
    <t>GCA_022229515.1</t>
  </si>
  <si>
    <t>SAMEA4557685</t>
  </si>
  <si>
    <t>DAGNSZ000000000.1</t>
  </si>
  <si>
    <t>ERR1740542</t>
  </si>
  <si>
    <t>GCA_022229465.1</t>
  </si>
  <si>
    <t>SAMEA4557687</t>
  </si>
  <si>
    <t>DAGNSQ000000000.1</t>
  </si>
  <si>
    <t>ERR1740551</t>
  </si>
  <si>
    <t>GCA_022229255.1</t>
  </si>
  <si>
    <t>SAMEA4557696</t>
  </si>
  <si>
    <t>DAGNSR000000000.1</t>
  </si>
  <si>
    <t>ERR1740553</t>
  </si>
  <si>
    <t>GCA_022229065.1</t>
  </si>
  <si>
    <t>SAMEA4557698</t>
  </si>
  <si>
    <t>DAGNSP000000000.1</t>
  </si>
  <si>
    <t>ERR1740554</t>
  </si>
  <si>
    <t>GCA_022228945.1</t>
  </si>
  <si>
    <t>SAMEA4557699</t>
  </si>
  <si>
    <t>DAGNSM000000000.1</t>
  </si>
  <si>
    <t>ERR1740557</t>
  </si>
  <si>
    <t>GCA_022228885.1</t>
  </si>
  <si>
    <t>SAMEA4557702</t>
  </si>
  <si>
    <t>E109-1</t>
  </si>
  <si>
    <t>QRGN00000000.1</t>
  </si>
  <si>
    <t>GCA_003858555.1</t>
  </si>
  <si>
    <t>SAMN09759342</t>
  </si>
  <si>
    <t>PRJNA484079</t>
  </si>
  <si>
    <t>SHK096</t>
  </si>
  <si>
    <t>SIZR00000000.1</t>
  </si>
  <si>
    <t>GCA_008634545.1</t>
  </si>
  <si>
    <t>SAMN10979499</t>
  </si>
  <si>
    <t>SHK072</t>
  </si>
  <si>
    <t>SIZQ00000000.1</t>
  </si>
  <si>
    <t>GCA_008634555.1</t>
  </si>
  <si>
    <t>SAMN10979498</t>
  </si>
  <si>
    <t>SHK059</t>
  </si>
  <si>
    <t>SIZP00000000.1</t>
  </si>
  <si>
    <t>GCA_008634675.1</t>
  </si>
  <si>
    <t>SAMN10979497</t>
  </si>
  <si>
    <t>SHK022</t>
  </si>
  <si>
    <t>SIZL00000000.1</t>
  </si>
  <si>
    <t>GCA_008634715.1</t>
  </si>
  <si>
    <t>SAMN10979493</t>
  </si>
  <si>
    <t>SHK038</t>
  </si>
  <si>
    <t>SIZN00000000.1</t>
  </si>
  <si>
    <t>GCA_008634725.1</t>
  </si>
  <si>
    <t>SAMN10979495</t>
  </si>
  <si>
    <t>SHK012</t>
  </si>
  <si>
    <t>SIZK00000000.1</t>
  </si>
  <si>
    <t>GCA_008634795.1</t>
  </si>
  <si>
    <t>SAMN10979492</t>
  </si>
  <si>
    <t>Klebsiella pneumoniae ARLG-7083</t>
  </si>
  <si>
    <t>DAGAFT000000000.1</t>
  </si>
  <si>
    <t>SRR14449512</t>
  </si>
  <si>
    <t>GCA_021967035.1</t>
  </si>
  <si>
    <t>SAMN19016235</t>
  </si>
  <si>
    <t>Klebsiella pneumoniae ARLG-7079</t>
  </si>
  <si>
    <t>DAGAFO000000000.1</t>
  </si>
  <si>
    <t>SRR14449516</t>
  </si>
  <si>
    <t>GCA_021966915.1</t>
  </si>
  <si>
    <t>SAMN19016232</t>
  </si>
  <si>
    <t>Klebsiella pneumoniae ARLG-7075</t>
  </si>
  <si>
    <t>DAGAFM000000000.1</t>
  </si>
  <si>
    <t>SRR14449517</t>
  </si>
  <si>
    <t>GCA_021966955.1</t>
  </si>
  <si>
    <t>SAMN19016231</t>
  </si>
  <si>
    <t>KP3295</t>
  </si>
  <si>
    <t>GCA_019334545.1</t>
  </si>
  <si>
    <t>SAMN20170224</t>
  </si>
  <si>
    <t>PRJNA745926</t>
  </si>
  <si>
    <t>K210049</t>
  </si>
  <si>
    <t>DAFWAW000000000.1</t>
  </si>
  <si>
    <t>SRR16242792</t>
  </si>
  <si>
    <t>GCA_021899255.1</t>
  </si>
  <si>
    <t>SAMN22136670</t>
  </si>
  <si>
    <t>JAKLTX000000000.1</t>
  </si>
  <si>
    <t>GCA_022014435.1</t>
  </si>
  <si>
    <t>SAMN25351502</t>
  </si>
  <si>
    <t>PRJNA801358</t>
  </si>
  <si>
    <t>EuSCAPE_HR047</t>
  </si>
  <si>
    <t>UJLV00000000.1</t>
  </si>
  <si>
    <t>GCA_900505935.1</t>
  </si>
  <si>
    <t>SAMEA3721075</t>
  </si>
  <si>
    <t>C1694</t>
  </si>
  <si>
    <t>NXBN00000000.1</t>
  </si>
  <si>
    <t>GCA_013620895.1</t>
  </si>
  <si>
    <t>SAMN07682354</t>
  </si>
  <si>
    <t>MD-CRE0060</t>
  </si>
  <si>
    <t>ABFCXA000000000.1</t>
  </si>
  <si>
    <t>SRR4414029</t>
  </si>
  <si>
    <t>GCA_022309175.1</t>
  </si>
  <si>
    <t>SAMN05861012</t>
  </si>
  <si>
    <t>EuSCAPE_ES052</t>
  </si>
  <si>
    <t>UKZR00000000.1</t>
  </si>
  <si>
    <t>GCA_900516335.1</t>
  </si>
  <si>
    <t>SAMEA3538924</t>
  </si>
  <si>
    <t>K1667</t>
  </si>
  <si>
    <t>DAGOUG000000000.1</t>
  </si>
  <si>
    <t>ERR298805</t>
  </si>
  <si>
    <t>GCA_022248295.1</t>
  </si>
  <si>
    <t>SAMEA1920221</t>
  </si>
  <si>
    <t>DAGOAC000000000.1</t>
  </si>
  <si>
    <t>ERR2586385</t>
  </si>
  <si>
    <t>GCA_022233445.1</t>
  </si>
  <si>
    <t>SAMEA4668430</t>
  </si>
  <si>
    <t>DAGOMS000000000.1</t>
  </si>
  <si>
    <t>ERR349824</t>
  </si>
  <si>
    <t>GCA_022244425.1</t>
  </si>
  <si>
    <t>SAMEA2073318</t>
  </si>
  <si>
    <t>WHC16</t>
  </si>
  <si>
    <t>JAIMIO000000000.1</t>
  </si>
  <si>
    <t>GCA_019794915.1</t>
  </si>
  <si>
    <t>SAMN20834163</t>
  </si>
  <si>
    <t>PRJNA754806</t>
  </si>
  <si>
    <t>WHC9</t>
  </si>
  <si>
    <t>JAIMIM000000000.1</t>
  </si>
  <si>
    <t>GCA_019794975.1</t>
  </si>
  <si>
    <t>SAMN20834160</t>
  </si>
  <si>
    <t>PRJNA754802</t>
  </si>
  <si>
    <t>WHC12</t>
  </si>
  <si>
    <t>JAIMIN000000000.1</t>
  </si>
  <si>
    <t>GCA_019795075.1</t>
  </si>
  <si>
    <t>SAMN20834162</t>
  </si>
  <si>
    <t>PRJNA754804</t>
  </si>
  <si>
    <t>BEITU-Z106</t>
  </si>
  <si>
    <t>JACLTP000000000.1</t>
  </si>
  <si>
    <t>GCA_020478845.1</t>
  </si>
  <si>
    <t>SAMN15754185</t>
  </si>
  <si>
    <t>Kp140</t>
  </si>
  <si>
    <t>JAJVRH000000000.1</t>
  </si>
  <si>
    <t>GCA_021395275.1</t>
  </si>
  <si>
    <t>SAMN24529873</t>
  </si>
  <si>
    <t>Kp93</t>
  </si>
  <si>
    <t>JAJVRV000000000.1</t>
  </si>
  <si>
    <t>GCA_021395715.1</t>
  </si>
  <si>
    <t>SAMN24529859</t>
  </si>
  <si>
    <t>EuSCAPE_RO032</t>
  </si>
  <si>
    <t>UJGR00000000.1</t>
  </si>
  <si>
    <t>GCA_900504625.1</t>
  </si>
  <si>
    <t>SAMEA3673133</t>
  </si>
  <si>
    <t>BP327</t>
  </si>
  <si>
    <t>GCA_004319525.1</t>
  </si>
  <si>
    <t>SAMN10963497</t>
  </si>
  <si>
    <t>PRJNA523082</t>
  </si>
  <si>
    <t>KP6CR</t>
  </si>
  <si>
    <t>SETV00000000.1</t>
  </si>
  <si>
    <t>GCA_004923175.1</t>
  </si>
  <si>
    <t>SAMN10872825</t>
  </si>
  <si>
    <t>DU33062/05</t>
  </si>
  <si>
    <t>DAGPJW000000000.1</t>
  </si>
  <si>
    <t>ERR025550</t>
  </si>
  <si>
    <t>GCA_022258455.1</t>
  </si>
  <si>
    <t>SAMEA882118</t>
  </si>
  <si>
    <t>MD-CRE0061</t>
  </si>
  <si>
    <t>ABFCWY000000000.1</t>
  </si>
  <si>
    <t>SRR4414030</t>
  </si>
  <si>
    <t>GCA_022309195.1</t>
  </si>
  <si>
    <t>SAMN05861013</t>
  </si>
  <si>
    <t>3189STDY5864746</t>
  </si>
  <si>
    <t>FXNC00000000.1</t>
  </si>
  <si>
    <t>GCA_900180835.1</t>
  </si>
  <si>
    <t>SAMEA2609396</t>
  </si>
  <si>
    <t>3189STDY5864770</t>
  </si>
  <si>
    <t>FXPA00000000.1</t>
  </si>
  <si>
    <t>GCA_900181375.1</t>
  </si>
  <si>
    <t>SAMEA2609456</t>
  </si>
  <si>
    <t>MGH 65</t>
  </si>
  <si>
    <t>JMZA00000000.1</t>
  </si>
  <si>
    <t>GCA_000694535.1</t>
  </si>
  <si>
    <t>SAMN02581397</t>
  </si>
  <si>
    <t>PRJNA234264</t>
  </si>
  <si>
    <t>KPN814</t>
  </si>
  <si>
    <t>DAGEMD000000000.1</t>
  </si>
  <si>
    <t>SRR5386511</t>
  </si>
  <si>
    <t>GCA_022072825.1</t>
  </si>
  <si>
    <t>SAMN06437719</t>
  </si>
  <si>
    <t>KPN1997</t>
  </si>
  <si>
    <t>DAGDSC000000000.1</t>
  </si>
  <si>
    <t>SRR5387296</t>
  </si>
  <si>
    <t>GCA_022060845.1</t>
  </si>
  <si>
    <t>SAMN06438873</t>
  </si>
  <si>
    <t>DAGDSA000000000.1</t>
  </si>
  <si>
    <t>SRR5387298</t>
  </si>
  <si>
    <t>GCA_022060865.1</t>
  </si>
  <si>
    <t>SAMN06438871</t>
  </si>
  <si>
    <t>DAGOOL000000000.1</t>
  </si>
  <si>
    <t>ERR349759</t>
  </si>
  <si>
    <t>GCA_022245345.1</t>
  </si>
  <si>
    <t>SAMEA2072916</t>
  </si>
  <si>
    <t>DAGONN000000000.1</t>
  </si>
  <si>
    <t>ERR349803</t>
  </si>
  <si>
    <t>GCA_022244775.1</t>
  </si>
  <si>
    <t>SAMEA2073124</t>
  </si>
  <si>
    <t>DAGOMT000000000.1</t>
  </si>
  <si>
    <t>ERR349823</t>
  </si>
  <si>
    <t>GCA_022244405.1</t>
  </si>
  <si>
    <t>SAMEA2073317</t>
  </si>
  <si>
    <t>DAGOMR000000000.1</t>
  </si>
  <si>
    <t>ERR349825</t>
  </si>
  <si>
    <t>GCA_022244365.1</t>
  </si>
  <si>
    <t>SAMEA2073319</t>
  </si>
  <si>
    <t>DAGOMF000000000.1</t>
  </si>
  <si>
    <t>ERR349844</t>
  </si>
  <si>
    <t>GCA_022244145.1</t>
  </si>
  <si>
    <t>SAMEA2073509</t>
  </si>
  <si>
    <t>Klebsiella pneumoniae ARLG-6723</t>
  </si>
  <si>
    <t>DAGAHH000000000.1</t>
  </si>
  <si>
    <t>SRR14449449</t>
  </si>
  <si>
    <t>GCA_021967955.1</t>
  </si>
  <si>
    <t>SAMN19015975</t>
  </si>
  <si>
    <t>WSD411</t>
  </si>
  <si>
    <t>GCA_009884415.1</t>
  </si>
  <si>
    <t>SAMN12877715</t>
  </si>
  <si>
    <t>PRJNA575105</t>
  </si>
  <si>
    <t>MD-CRE0078</t>
  </si>
  <si>
    <t>ABFCWO000000000.1</t>
  </si>
  <si>
    <t>SRR4414041</t>
  </si>
  <si>
    <t>GCA_022308935.1</t>
  </si>
  <si>
    <t>SAMN05861023</t>
  </si>
  <si>
    <t>DAGHRS000000000.1</t>
  </si>
  <si>
    <t>SRR12233538</t>
  </si>
  <si>
    <t>GCA_022125365.1</t>
  </si>
  <si>
    <t>SAMN15541448</t>
  </si>
  <si>
    <t>FBRQ00000000.1</t>
  </si>
  <si>
    <t>GCA_001511095.1</t>
  </si>
  <si>
    <t>SAMEA3515298</t>
  </si>
  <si>
    <t>PRJEB10561</t>
  </si>
  <si>
    <t>BK12739</t>
  </si>
  <si>
    <t>JAHSVO000000000.1</t>
  </si>
  <si>
    <t>GCA_019453135.1</t>
  </si>
  <si>
    <t>SAMN19951917</t>
  </si>
  <si>
    <t>PRJNA742413</t>
  </si>
  <si>
    <t>GCA_905329805.2</t>
  </si>
  <si>
    <t>DAIKBP000000000.1</t>
  </si>
  <si>
    <t>ERR8604303</t>
  </si>
  <si>
    <t>GCA_024490915.1</t>
  </si>
  <si>
    <t>SAMEA12940530</t>
  </si>
  <si>
    <t>PRJEB50822</t>
  </si>
  <si>
    <t>UCLA_NDM_14</t>
  </si>
  <si>
    <t>DAGIJW000000000.1</t>
  </si>
  <si>
    <t>SRR12286780</t>
  </si>
  <si>
    <t>GCA_022144085.1</t>
  </si>
  <si>
    <t>SAMN15599320</t>
  </si>
  <si>
    <t>PRJNA647793</t>
  </si>
  <si>
    <t>UCLA_NDM14</t>
  </si>
  <si>
    <t>DAGIJU000000000.1</t>
  </si>
  <si>
    <t>SRR12286782</t>
  </si>
  <si>
    <t>GCA_022144065.1</t>
  </si>
  <si>
    <t>SAMN15599318</t>
  </si>
  <si>
    <t>REALM_CRE_77_NANA_sNA_pNA</t>
  </si>
  <si>
    <t>DAFZAW000000000.1</t>
  </si>
  <si>
    <t>SRR14402445</t>
  </si>
  <si>
    <t>GCA_021949675.1</t>
  </si>
  <si>
    <t>SAMN18977362</t>
  </si>
  <si>
    <t>DAFZAT000000000.1</t>
  </si>
  <si>
    <t>SRR14402449</t>
  </si>
  <si>
    <t>GCA_021949595.1</t>
  </si>
  <si>
    <t>SAMN18977359</t>
  </si>
  <si>
    <t>REALM_CRE_45_NANA_sNA_pNA</t>
  </si>
  <si>
    <t>DAFYZX000000000.1</t>
  </si>
  <si>
    <t>SRR14402470</t>
  </si>
  <si>
    <t>GCA_021949055.1</t>
  </si>
  <si>
    <t>SAMN18977340</t>
  </si>
  <si>
    <t>GASRECK116</t>
  </si>
  <si>
    <t>DAGNID000000000.1</t>
  </si>
  <si>
    <t>SRR6505392</t>
  </si>
  <si>
    <t>GCA_022323065.1</t>
  </si>
  <si>
    <t>SAMN08382753</t>
  </si>
  <si>
    <t>PRJNA431029</t>
  </si>
  <si>
    <t>DAHABT000000000.1</t>
  </si>
  <si>
    <t>SRR15695396</t>
  </si>
  <si>
    <t>GCA_023042495.1</t>
  </si>
  <si>
    <t>SAMN20966970</t>
  </si>
  <si>
    <t>PRJNA757551</t>
  </si>
  <si>
    <t>DAIKFN000000000.1</t>
  </si>
  <si>
    <t>ERR8604249</t>
  </si>
  <si>
    <t>GCA_024493035.1</t>
  </si>
  <si>
    <t>SAMEA12940476</t>
  </si>
  <si>
    <t>DAIKDP000000000.1</t>
  </si>
  <si>
    <t>ERR8604248</t>
  </si>
  <si>
    <t>GCA_024492035.1</t>
  </si>
  <si>
    <t>SAMEA12940475</t>
  </si>
  <si>
    <t>DAIKGH000000000.1</t>
  </si>
  <si>
    <t>ERR8604253</t>
  </si>
  <si>
    <t>GCA_024493435.1</t>
  </si>
  <si>
    <t>SAMEA12940480</t>
  </si>
  <si>
    <t>EuSCAPE_ES098</t>
  </si>
  <si>
    <t>DAGRPS000000000.1</t>
  </si>
  <si>
    <t>ERR1228396</t>
  </si>
  <si>
    <t>GCA_022291435.1</t>
  </si>
  <si>
    <t>SAMEA3538970</t>
  </si>
  <si>
    <t>EuSCAPE_ES099</t>
  </si>
  <si>
    <t>DAGRPT000000000.1</t>
  </si>
  <si>
    <t>ERR1228397</t>
  </si>
  <si>
    <t>GCA_022291375.1</t>
  </si>
  <si>
    <t>SAMEA3538971</t>
  </si>
  <si>
    <t>KP114468</t>
  </si>
  <si>
    <t>JAJIGU000000000.1</t>
  </si>
  <si>
    <t>GCA_022854735.1</t>
  </si>
  <si>
    <t>SAMN22998599</t>
  </si>
  <si>
    <t>PRJNA778807</t>
  </si>
  <si>
    <t>KP61072</t>
  </si>
  <si>
    <t>JAJLHX000000000.1</t>
  </si>
  <si>
    <t>GCA_022864575.1</t>
  </si>
  <si>
    <t>SAMN23224566</t>
  </si>
  <si>
    <t>k13</t>
  </si>
  <si>
    <t>JAEPVH000000000.1</t>
  </si>
  <si>
    <t>GCA_016652115.1</t>
  </si>
  <si>
    <t>SAMN17207941</t>
  </si>
  <si>
    <t>PRJNA689413</t>
  </si>
  <si>
    <t>BSI023</t>
  </si>
  <si>
    <t>VHYN00000000.1</t>
  </si>
  <si>
    <t>GCA_016616945.1</t>
  </si>
  <si>
    <t>SAMN12109325</t>
  </si>
  <si>
    <t>PRJNA550041</t>
  </si>
  <si>
    <t>ABEZHA000000000.2</t>
  </si>
  <si>
    <t>GCA_022024375.2</t>
  </si>
  <si>
    <t>Kp11453</t>
  </si>
  <si>
    <t>DAHDCZ000000000.1</t>
  </si>
  <si>
    <t>SRR19090193</t>
  </si>
  <si>
    <t>GCA_023315535.1</t>
  </si>
  <si>
    <t>SAMN26976477</t>
  </si>
  <si>
    <t>PRJNA789565</t>
  </si>
  <si>
    <t>82I3</t>
  </si>
  <si>
    <t>JALXFZ000000000.1</t>
  </si>
  <si>
    <t>GCA_023276225.1</t>
  </si>
  <si>
    <t>SAMN27925991</t>
  </si>
  <si>
    <t>PRJNA832942</t>
  </si>
  <si>
    <t>ABFABF000000000.2</t>
  </si>
  <si>
    <t>GCA_022042915.2</t>
  </si>
  <si>
    <t>ABEYGY000000000.2</t>
  </si>
  <si>
    <t>GCA_021904595.2</t>
  </si>
  <si>
    <t>ABEXCW000000000.2</t>
  </si>
  <si>
    <t>GCA_021813985.2</t>
  </si>
  <si>
    <t>JAMZEQ000000000.1</t>
  </si>
  <si>
    <t>GCA_024159465.1</t>
  </si>
  <si>
    <t>SAMN27363286</t>
  </si>
  <si>
    <t>PRJNA823907</t>
  </si>
  <si>
    <t>JAMZEX000000000.1</t>
  </si>
  <si>
    <t>GCA_024159645.1</t>
  </si>
  <si>
    <t>SAMN27363279</t>
  </si>
  <si>
    <t>JAMZFB000000000.1</t>
  </si>
  <si>
    <t>GCA_024159725.1</t>
  </si>
  <si>
    <t>SAMN27363275</t>
  </si>
  <si>
    <t>JAMZFK000000000.1</t>
  </si>
  <si>
    <t>GCA_024159845.1</t>
  </si>
  <si>
    <t>SAMN27363266</t>
  </si>
  <si>
    <t>JAMZFL000000000.1</t>
  </si>
  <si>
    <t>GCA_024159905.1</t>
  </si>
  <si>
    <t>SAMN27363265</t>
  </si>
  <si>
    <t>B8S35</t>
  </si>
  <si>
    <t>QKRJ00000000.1</t>
  </si>
  <si>
    <t>GCA_003233875.1</t>
  </si>
  <si>
    <t>SAMN09375111</t>
  </si>
  <si>
    <t>PRJNA474898</t>
  </si>
  <si>
    <t>1829_3</t>
  </si>
  <si>
    <t>Cambodia</t>
  </si>
  <si>
    <t>DAGPUH000000000.1</t>
  </si>
  <si>
    <t>SRR5877460</t>
  </si>
  <si>
    <t>GCA_022263835.1</t>
  </si>
  <si>
    <t>SAMN07421086</t>
  </si>
  <si>
    <t>PRJNA395864</t>
  </si>
  <si>
    <t>1873_1</t>
  </si>
  <si>
    <t>DAGPUC000000000.1</t>
  </si>
  <si>
    <t>SRR5877464</t>
  </si>
  <si>
    <t>GCA_022263755.1</t>
  </si>
  <si>
    <t>SAMN07421148</t>
  </si>
  <si>
    <t>1892_2</t>
  </si>
  <si>
    <t>DAGPTZ000000000.1</t>
  </si>
  <si>
    <t>SRR5877476</t>
  </si>
  <si>
    <t>GCA_022263735.1</t>
  </si>
  <si>
    <t>SAMN07421140</t>
  </si>
  <si>
    <t>1926_2</t>
  </si>
  <si>
    <t>DAGPTM000000000.1</t>
  </si>
  <si>
    <t>SRR5877495</t>
  </si>
  <si>
    <t>GCA_022263475.1</t>
  </si>
  <si>
    <t>SAMN07421124</t>
  </si>
  <si>
    <t>1906_1</t>
  </si>
  <si>
    <t>DAGPTE000000000.1</t>
  </si>
  <si>
    <t>SRR5877506</t>
  </si>
  <si>
    <t>GCA_022263355.1</t>
  </si>
  <si>
    <t>SAMN07421097</t>
  </si>
  <si>
    <t>1897_3</t>
  </si>
  <si>
    <t>DAGPTC000000000.1</t>
  </si>
  <si>
    <t>SRR5877509</t>
  </si>
  <si>
    <t>GCA_022263255.1</t>
  </si>
  <si>
    <t>SAMN07421131</t>
  </si>
  <si>
    <t>1648_1</t>
  </si>
  <si>
    <t>DAGPSZ000000000.1</t>
  </si>
  <si>
    <t>SRR5877512</t>
  </si>
  <si>
    <t>GCA_022263215.1</t>
  </si>
  <si>
    <t>SAMN07421136</t>
  </si>
  <si>
    <t>1872_1</t>
  </si>
  <si>
    <t>DAGPSV000000000.1</t>
  </si>
  <si>
    <t>SRR5877517</t>
  </si>
  <si>
    <t>GCA_022263135.1</t>
  </si>
  <si>
    <t>SAMN07421100</t>
  </si>
  <si>
    <t>1549_1</t>
  </si>
  <si>
    <t>DAGPSO000000000.1</t>
  </si>
  <si>
    <t>SRR5877524</t>
  </si>
  <si>
    <t>GCA_022263015.1</t>
  </si>
  <si>
    <t>SAMN07421075</t>
  </si>
  <si>
    <t>3189STDY5864798</t>
  </si>
  <si>
    <t>FXRF00000000.1</t>
  </si>
  <si>
    <t>GCA_900181855.1</t>
  </si>
  <si>
    <t>SAMEA2609512</t>
  </si>
  <si>
    <t>3189STDY6864259</t>
  </si>
  <si>
    <t>UFAA00000000.1</t>
  </si>
  <si>
    <t>GCA_900474365.1</t>
  </si>
  <si>
    <t>SAMEA104168729</t>
  </si>
  <si>
    <t>PRJEB26967</t>
  </si>
  <si>
    <t>DAIKHG000000000.1</t>
  </si>
  <si>
    <t>ERR8604380</t>
  </si>
  <si>
    <t>GCA_024494135.1</t>
  </si>
  <si>
    <t>SAMEA12940607</t>
  </si>
  <si>
    <t>DAIKEV000000000.1</t>
  </si>
  <si>
    <t>ERR8604381</t>
  </si>
  <si>
    <t>GCA_024492655.1</t>
  </si>
  <si>
    <t>SAMEA12940608</t>
  </si>
  <si>
    <t>2021DK-00245</t>
  </si>
  <si>
    <t>ABGGIG000000000.1</t>
  </si>
  <si>
    <t>SRR17721459</t>
  </si>
  <si>
    <t>GCA_023467895.1</t>
  </si>
  <si>
    <t>SAMN25226680</t>
  </si>
  <si>
    <t>DAGPHS000000000.1</t>
  </si>
  <si>
    <t>ERR2303412</t>
  </si>
  <si>
    <t>GCA_022255595.1</t>
  </si>
  <si>
    <t>SAMEA104590252</t>
  </si>
  <si>
    <t>PRJEB24970</t>
  </si>
  <si>
    <t>DAGPHW000000000.1</t>
  </si>
  <si>
    <t>ERR2303415</t>
  </si>
  <si>
    <t>GCA_022255575.1</t>
  </si>
  <si>
    <t>SAMEA104590255</t>
  </si>
  <si>
    <t>DAGOZL000000000.1</t>
  </si>
  <si>
    <t>ERR2854185</t>
  </si>
  <si>
    <t>GCA_022227325.1</t>
  </si>
  <si>
    <t>SAMEA104208301</t>
  </si>
  <si>
    <t>PRJEB21605</t>
  </si>
  <si>
    <t>BEITU-B18</t>
  </si>
  <si>
    <t>JACLRE000000000.1</t>
  </si>
  <si>
    <t>GCA_020477105.1</t>
  </si>
  <si>
    <t>SAMN15754248</t>
  </si>
  <si>
    <t>KP_NORM_BLD_2011_75140</t>
  </si>
  <si>
    <t>DAGNFJ000000000.1</t>
  </si>
  <si>
    <t>ERR2866468</t>
  </si>
  <si>
    <t>GCA_022320685.1</t>
  </si>
  <si>
    <t>SAMEA5063295</t>
  </si>
  <si>
    <t>KP_NORM_URN_2012_81473</t>
  </si>
  <si>
    <t>DAGNFF000000000.1</t>
  </si>
  <si>
    <t>ERR2866475</t>
  </si>
  <si>
    <t>GCA_022320605.1</t>
  </si>
  <si>
    <t>SAMEA5063302</t>
  </si>
  <si>
    <t>EuSCAPE_RO038</t>
  </si>
  <si>
    <t>DAGRMZ000000000.1</t>
  </si>
  <si>
    <t>ERR1415496</t>
  </si>
  <si>
    <t>GCA_022288255.1</t>
  </si>
  <si>
    <t>SAMEA3673139</t>
  </si>
  <si>
    <t>2485STDY5438202</t>
  </si>
  <si>
    <t>UNYB00000000.1</t>
  </si>
  <si>
    <t>GCA_900559155.1</t>
  </si>
  <si>
    <t>SAMEA1713013</t>
  </si>
  <si>
    <t>PRJEB28457</t>
  </si>
  <si>
    <t>EuSCAPE_ES143</t>
  </si>
  <si>
    <t>DAGROD000000000.1</t>
  </si>
  <si>
    <t>ERR1334545</t>
  </si>
  <si>
    <t>GCA_022289645.1</t>
  </si>
  <si>
    <t>SAMEA3649459</t>
  </si>
  <si>
    <t>EuSCAPE_ES144</t>
  </si>
  <si>
    <t>DAGROC000000000.1</t>
  </si>
  <si>
    <t>ERR1334546</t>
  </si>
  <si>
    <t>GCA_022289625.1</t>
  </si>
  <si>
    <t>SAMEA3649460</t>
  </si>
  <si>
    <t>EuSCAPE_ES145</t>
  </si>
  <si>
    <t>DAGROI000000000.1</t>
  </si>
  <si>
    <t>ERR1334547</t>
  </si>
  <si>
    <t>GCA_022289545.1</t>
  </si>
  <si>
    <t>SAMEA3649461</t>
  </si>
  <si>
    <t>KP_208</t>
  </si>
  <si>
    <t>RHTQ00000000.1</t>
  </si>
  <si>
    <t>GCA_003936425.1</t>
  </si>
  <si>
    <t>SAMN10249000</t>
  </si>
  <si>
    <t>PRJNA497126</t>
  </si>
  <si>
    <t>DAGOXB000000000.1</t>
  </si>
  <si>
    <t>ERR2854259</t>
  </si>
  <si>
    <t>GCA_022249635.1</t>
  </si>
  <si>
    <t>SAMEA104208380</t>
  </si>
  <si>
    <t>Kpn_06_49</t>
  </si>
  <si>
    <t>DAGOTE000000000.1</t>
  </si>
  <si>
    <t>ERR1516197</t>
  </si>
  <si>
    <t>GCA_022247735.1</t>
  </si>
  <si>
    <t>SAMEA3886752</t>
  </si>
  <si>
    <t>PRJEB12699</t>
  </si>
  <si>
    <t>Kpn_06_57</t>
  </si>
  <si>
    <t>DAGOSX000000000.1</t>
  </si>
  <si>
    <t>ERR1516205</t>
  </si>
  <si>
    <t>GCA_022247615.1</t>
  </si>
  <si>
    <t>SAMEA3886760</t>
  </si>
  <si>
    <t>Kpn_06_58</t>
  </si>
  <si>
    <t>DAGOSW000000000.1</t>
  </si>
  <si>
    <t>ERR1516206</t>
  </si>
  <si>
    <t>GCA_022247565.1</t>
  </si>
  <si>
    <t>SAMEA3886761</t>
  </si>
  <si>
    <t>Kpn_06_59</t>
  </si>
  <si>
    <t>DAGOTC000000000.1</t>
  </si>
  <si>
    <t>ERR1516207</t>
  </si>
  <si>
    <t>GCA_022247585.1</t>
  </si>
  <si>
    <t>SAMEA3886762</t>
  </si>
  <si>
    <t>Kpn_06_51</t>
  </si>
  <si>
    <t>DAGOSY000000000.1</t>
  </si>
  <si>
    <t>ERR1516199</t>
  </si>
  <si>
    <t>GCA_022247715.1</t>
  </si>
  <si>
    <t>SAMEA3886754</t>
  </si>
  <si>
    <t>Kpn_06_55</t>
  </si>
  <si>
    <t>DAGOSZ000000000.1</t>
  </si>
  <si>
    <t>ERR1516203</t>
  </si>
  <si>
    <t>GCA_022247635.1</t>
  </si>
  <si>
    <t>SAMEA3886758</t>
  </si>
  <si>
    <t>Kpn_06_56</t>
  </si>
  <si>
    <t>DAGOSV000000000.1</t>
  </si>
  <si>
    <t>ERR1516204</t>
  </si>
  <si>
    <t>GCA_022247645.1</t>
  </si>
  <si>
    <t>SAMEA3886759</t>
  </si>
  <si>
    <t>Kpn_06_61</t>
  </si>
  <si>
    <t>DAGOSU000000000.1</t>
  </si>
  <si>
    <t>ERR1516209</t>
  </si>
  <si>
    <t>GCA_022247525.1</t>
  </si>
  <si>
    <t>SAMEA3886764</t>
  </si>
  <si>
    <t>DAGNRA000000000.1</t>
  </si>
  <si>
    <t>SRR6656618</t>
  </si>
  <si>
    <t>GCA_022329845.1</t>
  </si>
  <si>
    <t>SAMN08399999</t>
  </si>
  <si>
    <t>DAGNQU000000000.1</t>
  </si>
  <si>
    <t>SRR6656625</t>
  </si>
  <si>
    <t>GCA_022329745.1</t>
  </si>
  <si>
    <t>SAMN08399994</t>
  </si>
  <si>
    <t>k1235</t>
  </si>
  <si>
    <t>DAGSOJ000000000.1</t>
  </si>
  <si>
    <t>ERR502555</t>
  </si>
  <si>
    <t>GCA_022305155.1</t>
  </si>
  <si>
    <t>SAMEA2298378</t>
  </si>
  <si>
    <t>kpn313</t>
  </si>
  <si>
    <t>JAMRQF000000000.1</t>
  </si>
  <si>
    <t>GCA_023740995.1</t>
  </si>
  <si>
    <t>SAMN28101945</t>
  </si>
  <si>
    <t>PRJNA833902</t>
  </si>
  <si>
    <t>DAHPPG000000000.1</t>
  </si>
  <si>
    <t>ERR9301364</t>
  </si>
  <si>
    <t>GCA_023982695.1</t>
  </si>
  <si>
    <t>SAMEA13443874</t>
  </si>
  <si>
    <t>PRJEB51676</t>
  </si>
  <si>
    <t>DAHPDZ000000000.1</t>
  </si>
  <si>
    <t>ERR9301365</t>
  </si>
  <si>
    <t>GCA_023964215.1</t>
  </si>
  <si>
    <t>SAMEA13443875</t>
  </si>
  <si>
    <t>DAHPNI000000000.1</t>
  </si>
  <si>
    <t>ERR9301377</t>
  </si>
  <si>
    <t>GCA_023981655.1</t>
  </si>
  <si>
    <t>SAMEA13443887</t>
  </si>
  <si>
    <t>EKP30Era4</t>
  </si>
  <si>
    <t>VBRK00000000.1</t>
  </si>
  <si>
    <t>GCA_007655035.1</t>
  </si>
  <si>
    <t>SAMN11653674</t>
  </si>
  <si>
    <t>PRJNA511928</t>
  </si>
  <si>
    <t>ST2016:951362657</t>
  </si>
  <si>
    <t>LJDZ00000000.2</t>
  </si>
  <si>
    <t>GCA_001316895.2</t>
  </si>
  <si>
    <t>SAMN04011434</t>
  </si>
  <si>
    <t>PRJNA287968</t>
  </si>
  <si>
    <t>87CS-D-E</t>
  </si>
  <si>
    <t>WHZD00000000.1</t>
  </si>
  <si>
    <t>GCA_009925305.1</t>
  </si>
  <si>
    <t>SAMN13107338</t>
  </si>
  <si>
    <t>PRJNA579251</t>
  </si>
  <si>
    <t>DAFVSM000000000.1</t>
  </si>
  <si>
    <t>ERR6564995</t>
  </si>
  <si>
    <t>GCA_021879675.1</t>
  </si>
  <si>
    <t>SAMEA9552181</t>
  </si>
  <si>
    <t>UPMP1721</t>
  </si>
  <si>
    <t>JACTNI000000000.1</t>
  </si>
  <si>
    <t>GCA_014489775.1</t>
  </si>
  <si>
    <t>SAMN15905478</t>
  </si>
  <si>
    <t>Klebsiella pneumoniae RH201206</t>
  </si>
  <si>
    <t>DAGOKI000000000.1</t>
  </si>
  <si>
    <t>ERR564193</t>
  </si>
  <si>
    <t>GCA_022242345.1</t>
  </si>
  <si>
    <t>SAMEA2376379</t>
  </si>
  <si>
    <t>PRJEB5495</t>
  </si>
  <si>
    <t>2485STDY7075098</t>
  </si>
  <si>
    <t>UNRW00000000.1</t>
  </si>
  <si>
    <t>GCA_900538175.1</t>
  </si>
  <si>
    <t>SAMEA104225369</t>
  </si>
  <si>
    <t>2485STDY5438432</t>
  </si>
  <si>
    <t>UOCR00000000.1</t>
  </si>
  <si>
    <t>GCA_900560405.1</t>
  </si>
  <si>
    <t>SAMEA2053860</t>
  </si>
  <si>
    <t>2485STDY5438408</t>
  </si>
  <si>
    <t>UODV00000000.1</t>
  </si>
  <si>
    <t>GCA_900560695.1</t>
  </si>
  <si>
    <t>SAMEA2053797</t>
  </si>
  <si>
    <t>Microbial</t>
  </si>
  <si>
    <t>DAHLVD000000000.1</t>
  </si>
  <si>
    <t>SRR19044078</t>
  </si>
  <si>
    <t>GCA_023825355.1</t>
  </si>
  <si>
    <t>SAMN27771029</t>
  </si>
  <si>
    <t>PRJNA814829</t>
  </si>
  <si>
    <t>DAHKVE000000000.1</t>
  </si>
  <si>
    <t>SRR19369813</t>
  </si>
  <si>
    <t>GCA_023780925.1</t>
  </si>
  <si>
    <t>SAMN28592055</t>
  </si>
  <si>
    <t>DAHLXP000000000.1</t>
  </si>
  <si>
    <t>SRR19369841</t>
  </si>
  <si>
    <t>GCA_023829195.1</t>
  </si>
  <si>
    <t>SAMN28158363</t>
  </si>
  <si>
    <t>DAHLUX000000000.1</t>
  </si>
  <si>
    <t>SRR19370221</t>
  </si>
  <si>
    <t>GCA_023825255.1</t>
  </si>
  <si>
    <t>SAMN28613890</t>
  </si>
  <si>
    <t>DAHLWC000000000.1</t>
  </si>
  <si>
    <t>SRR19370224</t>
  </si>
  <si>
    <t>GCA_023825955.1</t>
  </si>
  <si>
    <t>SAMN28613887</t>
  </si>
  <si>
    <t>DAHKRD000000000.1</t>
  </si>
  <si>
    <t>SRR19370549</t>
  </si>
  <si>
    <t>GCA_023777855.1</t>
  </si>
  <si>
    <t>SAMN28613920</t>
  </si>
  <si>
    <t>ABHKZS000000000.1</t>
  </si>
  <si>
    <t>SRR20715919</t>
  </si>
  <si>
    <t>GCA_024571245.1</t>
  </si>
  <si>
    <t>SAMN30058037</t>
  </si>
  <si>
    <t>KP39929</t>
  </si>
  <si>
    <t>JAJIMO000000000.1</t>
  </si>
  <si>
    <t>GCA_022851695.1</t>
  </si>
  <si>
    <t>SAMN22998752</t>
  </si>
  <si>
    <t>KSB1_8C</t>
  </si>
  <si>
    <t>GCA_904866535.1</t>
  </si>
  <si>
    <t>SAMEA3357311</t>
  </si>
  <si>
    <t>M08430</t>
  </si>
  <si>
    <t>DAHUVP000000000.1</t>
  </si>
  <si>
    <t>SRR19561670</t>
  </si>
  <si>
    <t>GCA_024110855.1</t>
  </si>
  <si>
    <t>SAMN28668621</t>
  </si>
  <si>
    <t>PRJNA797179</t>
  </si>
  <si>
    <t>EuSCAPE_ES096</t>
  </si>
  <si>
    <t>DAGRPV000000000.1</t>
  </si>
  <si>
    <t>ERR1228394</t>
  </si>
  <si>
    <t>GCA_022291475.1</t>
  </si>
  <si>
    <t>SAMEA3538968</t>
  </si>
  <si>
    <t>GCA_905331425.2</t>
  </si>
  <si>
    <t>KP_NORM_URN_2015_111209</t>
  </si>
  <si>
    <t>DAGNFC000000000.1</t>
  </si>
  <si>
    <t>ERR2866477</t>
  </si>
  <si>
    <t>GCA_022320545.1</t>
  </si>
  <si>
    <t>SAMEA5063304</t>
  </si>
  <si>
    <t>STLEFF_42</t>
  </si>
  <si>
    <t>GCA_022494195.1</t>
  </si>
  <si>
    <t>SAMN13925564</t>
  </si>
  <si>
    <t>PRJNA603241</t>
  </si>
  <si>
    <t>M93657_R</t>
  </si>
  <si>
    <t>DAHIOK000000000.1</t>
  </si>
  <si>
    <t>SRR19442336</t>
  </si>
  <si>
    <t>GCA_023597225.1</t>
  </si>
  <si>
    <t>SAMN28744579</t>
  </si>
  <si>
    <t>M93665</t>
  </si>
  <si>
    <t>DAHIAQ000000000.1</t>
  </si>
  <si>
    <t>SRR19442670</t>
  </si>
  <si>
    <t>GCA_023589765.1</t>
  </si>
  <si>
    <t>SAMN28744587</t>
  </si>
  <si>
    <t>M14316</t>
  </si>
  <si>
    <t>DAHJZG000000000.1</t>
  </si>
  <si>
    <t>SRR19560966</t>
  </si>
  <si>
    <t>GCA_023689805.1</t>
  </si>
  <si>
    <t>SAMN28668831</t>
  </si>
  <si>
    <t>KP122783</t>
  </si>
  <si>
    <t>JAJIIS000000000.1</t>
  </si>
  <si>
    <t>GCA_022853705.1</t>
  </si>
  <si>
    <t>SAMN22998649</t>
  </si>
  <si>
    <t>KP122751</t>
  </si>
  <si>
    <t>JAJIIQ000000000.1</t>
  </si>
  <si>
    <t>GCA_022853725.1</t>
  </si>
  <si>
    <t>SAMN22998647</t>
  </si>
  <si>
    <t>KP122769</t>
  </si>
  <si>
    <t>JAJIIR000000000.1</t>
  </si>
  <si>
    <t>GCA_022853745.1</t>
  </si>
  <si>
    <t>SAMN22998648</t>
  </si>
  <si>
    <t>KP122747</t>
  </si>
  <si>
    <t>JAJIIP000000000.1</t>
  </si>
  <si>
    <t>GCA_022853765.1</t>
  </si>
  <si>
    <t>SAMN22998646</t>
  </si>
  <si>
    <t>KP112979</t>
  </si>
  <si>
    <t>JAJIGO000000000.1</t>
  </si>
  <si>
    <t>GCA_022854825.1</t>
  </si>
  <si>
    <t>SAMN22998593</t>
  </si>
  <si>
    <t>KP107747</t>
  </si>
  <si>
    <t>JAJIEU000000000.1</t>
  </si>
  <si>
    <t>GCA_022855775.1</t>
  </si>
  <si>
    <t>SAMN22998547</t>
  </si>
  <si>
    <t>KP102530</t>
  </si>
  <si>
    <t>JAJIDL000000000.1</t>
  </si>
  <si>
    <t>GCA_022856465.1</t>
  </si>
  <si>
    <t>SAMN22998512</t>
  </si>
  <si>
    <t>KP102496</t>
  </si>
  <si>
    <t>JAJIDI000000000.1</t>
  </si>
  <si>
    <t>GCA_022856525.1</t>
  </si>
  <si>
    <t>SAMN22998509</t>
  </si>
  <si>
    <t>KP101832</t>
  </si>
  <si>
    <t>JAJIDD000000000.1</t>
  </si>
  <si>
    <t>GCA_022856625.1</t>
  </si>
  <si>
    <t>SAMN22998504</t>
  </si>
  <si>
    <t>KP100213</t>
  </si>
  <si>
    <t>JAJICK000000000.1</t>
  </si>
  <si>
    <t>GCA_022857005.1</t>
  </si>
  <si>
    <t>SAMN22998485</t>
  </si>
  <si>
    <t>KP100201</t>
  </si>
  <si>
    <t>JAJICJ000000000.1</t>
  </si>
  <si>
    <t>GCA_022857025.1</t>
  </si>
  <si>
    <t>SAMN22998484</t>
  </si>
  <si>
    <t>KP90344</t>
  </si>
  <si>
    <t>JAJKXS000000000.1</t>
  </si>
  <si>
    <t>GCA_022859095.1</t>
  </si>
  <si>
    <t>SAMN23224839</t>
  </si>
  <si>
    <t>KP89473</t>
  </si>
  <si>
    <t>JAJKYC000000000.1</t>
  </si>
  <si>
    <t>GCA_022859285.1</t>
  </si>
  <si>
    <t>SAMN23224829</t>
  </si>
  <si>
    <t>KP87349</t>
  </si>
  <si>
    <t>JAJKZE000000000.1</t>
  </si>
  <si>
    <t>GCA_022859925.1</t>
  </si>
  <si>
    <t>SAMN23224799</t>
  </si>
  <si>
    <t>KP83132</t>
  </si>
  <si>
    <t>JAJLAG000000000.1</t>
  </si>
  <si>
    <t>GCA_022860505.1</t>
  </si>
  <si>
    <t>SAMN23224769</t>
  </si>
  <si>
    <t>KP63552</t>
  </si>
  <si>
    <t>JAJLFY000000000.1</t>
  </si>
  <si>
    <t>GCA_022863545.1</t>
  </si>
  <si>
    <t>SAMN23224618</t>
  </si>
  <si>
    <t>KP62303</t>
  </si>
  <si>
    <t>JAJLHC000000000.1</t>
  </si>
  <si>
    <t>GCA_022864175.1</t>
  </si>
  <si>
    <t>SAMN23224587</t>
  </si>
  <si>
    <t>KP61803</t>
  </si>
  <si>
    <t>JAJLHJ000000000.1</t>
  </si>
  <si>
    <t>GCA_022864245.1</t>
  </si>
  <si>
    <t>SAMN23224580</t>
  </si>
  <si>
    <t>HS20R14</t>
  </si>
  <si>
    <t>GCA_022870645.1</t>
  </si>
  <si>
    <t>SAMN16770105</t>
  </si>
  <si>
    <t>PRJNA676183</t>
  </si>
  <si>
    <t>CRK3022</t>
  </si>
  <si>
    <t>GCA_023347685.1</t>
  </si>
  <si>
    <t>SAMN25087049</t>
  </si>
  <si>
    <t>PRJNA798585</t>
  </si>
  <si>
    <t>kp163</t>
  </si>
  <si>
    <t>JAKRRE000000000.1</t>
  </si>
  <si>
    <t>GCA_023757165.1</t>
  </si>
  <si>
    <t>SAMN25949257</t>
  </si>
  <si>
    <t>PRJNA807050</t>
  </si>
  <si>
    <t>kp120</t>
  </si>
  <si>
    <t>JAKRRH000000000.1</t>
  </si>
  <si>
    <t>GCA_023757225.1</t>
  </si>
  <si>
    <t>SAMN25949254</t>
  </si>
  <si>
    <t>kp72</t>
  </si>
  <si>
    <t>JAKRRO000000000.1</t>
  </si>
  <si>
    <t>GCA_023757375.1</t>
  </si>
  <si>
    <t>SAMN25949247</t>
  </si>
  <si>
    <t>kp60</t>
  </si>
  <si>
    <t>JAKRRQ000000000.1</t>
  </si>
  <si>
    <t>GCA_023757405.1</t>
  </si>
  <si>
    <t>SAMN25949245</t>
  </si>
  <si>
    <t>kp50</t>
  </si>
  <si>
    <t>JAKRRR000000000.1</t>
  </si>
  <si>
    <t>GCA_023757415.1</t>
  </si>
  <si>
    <t>SAMN25949244</t>
  </si>
  <si>
    <t>kp48</t>
  </si>
  <si>
    <t>JAKRRS000000000.1</t>
  </si>
  <si>
    <t>GCA_023757445.1</t>
  </si>
  <si>
    <t>SAMN25949243</t>
  </si>
  <si>
    <t>kp98</t>
  </si>
  <si>
    <t>JAKRRN000000000.1</t>
  </si>
  <si>
    <t>GCA_023757455.1</t>
  </si>
  <si>
    <t>SAMN25949248</t>
  </si>
  <si>
    <t>kp47</t>
  </si>
  <si>
    <t>JAKRRT000000000.1</t>
  </si>
  <si>
    <t>GCA_023757485.1</t>
  </si>
  <si>
    <t>SAMN25949242</t>
  </si>
  <si>
    <t>KP6</t>
  </si>
  <si>
    <t>JAKRRU000000000.1</t>
  </si>
  <si>
    <t>GCA_023757515.1</t>
  </si>
  <si>
    <t>SAMN25949241</t>
  </si>
  <si>
    <t>1107-151</t>
  </si>
  <si>
    <t>JAKRRV000000000.1</t>
  </si>
  <si>
    <t>GCA_023757505.1</t>
  </si>
  <si>
    <t>SAMN25949240</t>
  </si>
  <si>
    <t>JAMZFF000000000.1</t>
  </si>
  <si>
    <t>GCA_024159785.1</t>
  </si>
  <si>
    <t>SAMN27363271</t>
  </si>
  <si>
    <t>JAMZFI000000000.1</t>
  </si>
  <si>
    <t>GCA_024159815.1</t>
  </si>
  <si>
    <t>SAMN27363268</t>
  </si>
  <si>
    <t>JAMZFP000000000.1</t>
  </si>
  <si>
    <t>GCA_024159985.1</t>
  </si>
  <si>
    <t>SAMN27363261</t>
  </si>
  <si>
    <t>S85</t>
  </si>
  <si>
    <t>DAIISV000000000.1</t>
  </si>
  <si>
    <t>SRR14741868</t>
  </si>
  <si>
    <t>GCA_024446855.1</t>
  </si>
  <si>
    <t>SAMN19582005</t>
  </si>
  <si>
    <t>PRJNA728968</t>
  </si>
  <si>
    <t>S5</t>
  </si>
  <si>
    <t>DAIIST000000000.1</t>
  </si>
  <si>
    <t>SRR14741870</t>
  </si>
  <si>
    <t>GCA_024446875.1</t>
  </si>
  <si>
    <t>SAMN19582003</t>
  </si>
  <si>
    <t>S30</t>
  </si>
  <si>
    <t>DAIIYU000000000.1</t>
  </si>
  <si>
    <t>SRR14741881</t>
  </si>
  <si>
    <t>GCA_024453365.1</t>
  </si>
  <si>
    <t>SAMN19581993</t>
  </si>
  <si>
    <t>JSK30</t>
  </si>
  <si>
    <t>DAIISD000000000.1</t>
  </si>
  <si>
    <t>SRR17709941</t>
  </si>
  <si>
    <t>GCA_024446535.1</t>
  </si>
  <si>
    <t>SAMN25184620</t>
  </si>
  <si>
    <t>PRJNA799652</t>
  </si>
  <si>
    <t>SZ651</t>
  </si>
  <si>
    <t>JANGYG000000000.1</t>
  </si>
  <si>
    <t>GCA_024451625.1</t>
  </si>
  <si>
    <t>SAMN29862055</t>
  </si>
  <si>
    <t>PRJNA860769</t>
  </si>
  <si>
    <t>DAGNRC000000000.1</t>
  </si>
  <si>
    <t>SRR6656615</t>
  </si>
  <si>
    <t>GCA_022329945.1</t>
  </si>
  <si>
    <t>SAMN08400012</t>
  </si>
  <si>
    <t>DAGNRD000000000.1</t>
  </si>
  <si>
    <t>SRR6656616</t>
  </si>
  <si>
    <t>GCA_022329905.1</t>
  </si>
  <si>
    <t>SAMN08400001</t>
  </si>
  <si>
    <t>DAGNRB000000000.1</t>
  </si>
  <si>
    <t>SRR6656617</t>
  </si>
  <si>
    <t>GCA_022329865.1</t>
  </si>
  <si>
    <t>SAMN08400002</t>
  </si>
  <si>
    <t>DAGNQX000000000.1</t>
  </si>
  <si>
    <t>SRR6656619</t>
  </si>
  <si>
    <t>GCA_022329825.1</t>
  </si>
  <si>
    <t>SAMN08400000</t>
  </si>
  <si>
    <t>DAGNQZ000000000.1</t>
  </si>
  <si>
    <t>SRR6656620</t>
  </si>
  <si>
    <t>GCA_022329885.1</t>
  </si>
  <si>
    <t>SAMN08399997</t>
  </si>
  <si>
    <t>DAGNQY000000000.1</t>
  </si>
  <si>
    <t>SRR6656621</t>
  </si>
  <si>
    <t>GCA_022329805.1</t>
  </si>
  <si>
    <t>SAMN08399998</t>
  </si>
  <si>
    <t>DAGNQW000000000.1</t>
  </si>
  <si>
    <t>SRR6656623</t>
  </si>
  <si>
    <t>GCA_022329785.1</t>
  </si>
  <si>
    <t>SAMN08399996</t>
  </si>
  <si>
    <t>DAGNQV000000000.1</t>
  </si>
  <si>
    <t>SRR6656624</t>
  </si>
  <si>
    <t>GCA_022329765.1</t>
  </si>
  <si>
    <t>SAMN08399993</t>
  </si>
  <si>
    <t>DAGNQT000000000.1</t>
  </si>
  <si>
    <t>SRR6656626</t>
  </si>
  <si>
    <t>GCA_022329725.1</t>
  </si>
  <si>
    <t>SAMN08400022</t>
  </si>
  <si>
    <t>DAGNQS000000000.1</t>
  </si>
  <si>
    <t>SRR6656628</t>
  </si>
  <si>
    <t>GCA_022329705.1</t>
  </si>
  <si>
    <t>SAMN08400020</t>
  </si>
  <si>
    <t>DAGNQQ000000000.1</t>
  </si>
  <si>
    <t>SRR6656631</t>
  </si>
  <si>
    <t>GCA_022329665.1</t>
  </si>
  <si>
    <t>SAMN08400017</t>
  </si>
  <si>
    <t>DAGNQO000000000.1</t>
  </si>
  <si>
    <t>SRR6656632</t>
  </si>
  <si>
    <t>GCA_022329585.1</t>
  </si>
  <si>
    <t>SAMN08400016</t>
  </si>
  <si>
    <t>DAGNQN000000000.1</t>
  </si>
  <si>
    <t>SRR6656633</t>
  </si>
  <si>
    <t>GCA_022329545.1</t>
  </si>
  <si>
    <t>SAMN08400015</t>
  </si>
  <si>
    <t>DAGNQM000000000.1</t>
  </si>
  <si>
    <t>SRR6656634</t>
  </si>
  <si>
    <t>GCA_022329525.1</t>
  </si>
  <si>
    <t>SAMN08400014</t>
  </si>
  <si>
    <t>DAGNQL000000000.1</t>
  </si>
  <si>
    <t>SRR6656635</t>
  </si>
  <si>
    <t>GCA_022329505.1</t>
  </si>
  <si>
    <t>SAMN08400013</t>
  </si>
  <si>
    <t>P008E 1</t>
  </si>
  <si>
    <t>QFUX00000000.1</t>
  </si>
  <si>
    <t>GCA_008120775.1</t>
  </si>
  <si>
    <t>SAMN09204055</t>
  </si>
  <si>
    <t>PRJNA471164</t>
  </si>
  <si>
    <t>KP42</t>
  </si>
  <si>
    <t>DAGNFL000000000.1</t>
  </si>
  <si>
    <t>ERR2743758</t>
  </si>
  <si>
    <t>GCA_022320705.1</t>
  </si>
  <si>
    <t>SAMEA4773892</t>
  </si>
  <si>
    <t>PRJEB25746</t>
  </si>
  <si>
    <t>58.3Kp</t>
  </si>
  <si>
    <t>Amazona aestiva</t>
  </si>
  <si>
    <t>JALYBS000000000.1</t>
  </si>
  <si>
    <t>GCA_023276615.1</t>
  </si>
  <si>
    <t>SAMN27923916</t>
  </si>
  <si>
    <t>PRJNA832859</t>
  </si>
  <si>
    <t>TR-088</t>
  </si>
  <si>
    <t>DAGYWK000000000.1</t>
  </si>
  <si>
    <t>SRR18217165</t>
  </si>
  <si>
    <t>GCA_023025525.1</t>
  </si>
  <si>
    <t>SAMN26422232</t>
  </si>
  <si>
    <t>PRJNA789336</t>
  </si>
  <si>
    <t>TR-082</t>
  </si>
  <si>
    <t>DAGYWE000000000.1</t>
  </si>
  <si>
    <t>SRR18217171</t>
  </si>
  <si>
    <t>GCA_023025445.1</t>
  </si>
  <si>
    <t>SAMN26422228</t>
  </si>
  <si>
    <t>TR-311</t>
  </si>
  <si>
    <t>DAGYQM000000000.1</t>
  </si>
  <si>
    <t>SRR18217323</t>
  </si>
  <si>
    <t>GCA_023022345.1</t>
  </si>
  <si>
    <t>SAMN26422439</t>
  </si>
  <si>
    <t>M04923</t>
  </si>
  <si>
    <t>DAHJYM000000000.1</t>
  </si>
  <si>
    <t>SRR19561100</t>
  </si>
  <si>
    <t>GCA_023689145.1</t>
  </si>
  <si>
    <t>SAMN28668459</t>
  </si>
  <si>
    <t>EuSCAPE_ES197</t>
  </si>
  <si>
    <t>DAGRPL000000000.1</t>
  </si>
  <si>
    <t>ERR1289795</t>
  </si>
  <si>
    <t>GCA_022291275.1</t>
  </si>
  <si>
    <t>SAMEA3649513</t>
  </si>
  <si>
    <t>GCA_905329905.2</t>
  </si>
  <si>
    <t>GCA_905337855.2</t>
  </si>
  <si>
    <t>GCA_905337955.2</t>
  </si>
  <si>
    <t>GCA_905337925.2</t>
  </si>
  <si>
    <t>GCA_905337895.2</t>
  </si>
  <si>
    <t>SAMEA8158507</t>
  </si>
  <si>
    <t>GCA_905338005.2</t>
  </si>
  <si>
    <t>DAIKPX000000000.1</t>
  </si>
  <si>
    <t>ERR8604260</t>
  </si>
  <si>
    <t>GCA_024527695.1</t>
  </si>
  <si>
    <t>SAMEA12940487</t>
  </si>
  <si>
    <t>DAIKQE000000000.1</t>
  </si>
  <si>
    <t>ERR8604261</t>
  </si>
  <si>
    <t>GCA_024527875.1</t>
  </si>
  <si>
    <t>SAMEA12940488</t>
  </si>
  <si>
    <t>DAIJYD000000000.1</t>
  </si>
  <si>
    <t>ERR8604262</t>
  </si>
  <si>
    <t>GCA_024488605.1</t>
  </si>
  <si>
    <t>SAMEA12940489</t>
  </si>
  <si>
    <t>DAIKFG000000000.1</t>
  </si>
  <si>
    <t>ERR8604240</t>
  </si>
  <si>
    <t>GCA_024492915.1</t>
  </si>
  <si>
    <t>SAMEA12940467</t>
  </si>
  <si>
    <t>DAIKBW000000000.1</t>
  </si>
  <si>
    <t>ERR8604256</t>
  </si>
  <si>
    <t>GCA_024491015.1</t>
  </si>
  <si>
    <t>SAMEA12940483</t>
  </si>
  <si>
    <t>DAIJZX000000000.1</t>
  </si>
  <si>
    <t>ERR8604257</t>
  </si>
  <si>
    <t>GCA_024489795.1</t>
  </si>
  <si>
    <t>SAMEA12940484</t>
  </si>
  <si>
    <t>DAIKCY000000000.1</t>
  </si>
  <si>
    <t>ERR8604258</t>
  </si>
  <si>
    <t>GCA_024491675.1</t>
  </si>
  <si>
    <t>SAMEA12940485</t>
  </si>
  <si>
    <t>DAIKPP000000000.1</t>
  </si>
  <si>
    <t>ERR8604263</t>
  </si>
  <si>
    <t>GCA_024527555.1</t>
  </si>
  <si>
    <t>SAMEA12940490</t>
  </si>
  <si>
    <t>DAIKBV000000000.1</t>
  </si>
  <si>
    <t>ERR8604270</t>
  </si>
  <si>
    <t>GCA_024490995.1</t>
  </si>
  <si>
    <t>SAMEA12940497</t>
  </si>
  <si>
    <t>DAIJZA000000000.1</t>
  </si>
  <si>
    <t>ERR8604419</t>
  </si>
  <si>
    <t>GCA_024489235.1</t>
  </si>
  <si>
    <t>SAMEA12940646</t>
  </si>
  <si>
    <t>DAIKFX000000000.1</t>
  </si>
  <si>
    <t>ERR8604422</t>
  </si>
  <si>
    <t>GCA_024493235.1</t>
  </si>
  <si>
    <t>SAMEA12940649</t>
  </si>
  <si>
    <t>DAIJYZ000000000.1</t>
  </si>
  <si>
    <t>ERR8604424</t>
  </si>
  <si>
    <t>GCA_024489255.1</t>
  </si>
  <si>
    <t>SAMEA12940651</t>
  </si>
  <si>
    <t>DAIKOV000000000.1</t>
  </si>
  <si>
    <t>ERR8604434</t>
  </si>
  <si>
    <t>GCA_024526915.1</t>
  </si>
  <si>
    <t>SAMEA12940661</t>
  </si>
  <si>
    <t>DAIKLM000000000.1</t>
  </si>
  <si>
    <t>ERR8604254</t>
  </si>
  <si>
    <t>GCA_024514755.1</t>
  </si>
  <si>
    <t>SAMEA12940481</t>
  </si>
  <si>
    <t>DAIKKS000000000.1</t>
  </si>
  <si>
    <t>ERR8604420</t>
  </si>
  <si>
    <t>GCA_024514005.1</t>
  </si>
  <si>
    <t>SAMEA12940647</t>
  </si>
  <si>
    <t>DAIKMC000000000.1</t>
  </si>
  <si>
    <t>ERR8604423</t>
  </si>
  <si>
    <t>GCA_024515075.1</t>
  </si>
  <si>
    <t>SAMEA12940650</t>
  </si>
  <si>
    <t>DAIKLD000000000.1</t>
  </si>
  <si>
    <t>ERR8604426</t>
  </si>
  <si>
    <t>GCA_024514405.1</t>
  </si>
  <si>
    <t>SAMEA12940653</t>
  </si>
  <si>
    <t>DAIKJV000000000.1</t>
  </si>
  <si>
    <t>ERR8604438</t>
  </si>
  <si>
    <t>GCA_024512815.1</t>
  </si>
  <si>
    <t>SAMEA12940665</t>
  </si>
  <si>
    <t>DAIJYC000000000.1</t>
  </si>
  <si>
    <t>ERR8604181</t>
  </si>
  <si>
    <t>GCA_024488685.1</t>
  </si>
  <si>
    <t>SAMEA12940408</t>
  </si>
  <si>
    <t>DAIKBZ000000000.1</t>
  </si>
  <si>
    <t>ERR8604175</t>
  </si>
  <si>
    <t>GCA_024491155.1</t>
  </si>
  <si>
    <t>SAMEA12940402</t>
  </si>
  <si>
    <t>1811300003_9L</t>
  </si>
  <si>
    <t>mouse</t>
  </si>
  <si>
    <t>JAEAGK000000000.1</t>
  </si>
  <si>
    <t>GCA_015999285.1</t>
  </si>
  <si>
    <t>SAMN16981446</t>
  </si>
  <si>
    <t>PRJNA534055</t>
  </si>
  <si>
    <t>DAGNMW000000000.1</t>
  </si>
  <si>
    <t>ERR3162517</t>
  </si>
  <si>
    <t>GCA_022326305.1</t>
  </si>
  <si>
    <t>SAMEA5232450</t>
  </si>
  <si>
    <t>PRJEB30913</t>
  </si>
  <si>
    <t>EuSCAPE_HU044</t>
  </si>
  <si>
    <t>ULCE00000000.1</t>
  </si>
  <si>
    <t>GCA_900516965.1</t>
  </si>
  <si>
    <t>SAMEA3538822</t>
  </si>
  <si>
    <t>DAGNSO000000000.1</t>
  </si>
  <si>
    <t>ERR1740555</t>
  </si>
  <si>
    <t>GCA_022228925.1</t>
  </si>
  <si>
    <t>SAMEA4557700</t>
  </si>
  <si>
    <t>DAGNSH000000000.1</t>
  </si>
  <si>
    <t>ERR1740560</t>
  </si>
  <si>
    <t>GCA_022228825.1</t>
  </si>
  <si>
    <t>SAMEA4557705</t>
  </si>
  <si>
    <t>DAGNSG000000000.1</t>
  </si>
  <si>
    <t>ERR1740562</t>
  </si>
  <si>
    <t>GCA_022228785.1</t>
  </si>
  <si>
    <t>SAMEA4557707</t>
  </si>
  <si>
    <t>HUMB 14382</t>
  </si>
  <si>
    <t>SOSR00000000.1</t>
  </si>
  <si>
    <t>GCA_016138935.1</t>
  </si>
  <si>
    <t>SAMN11081146</t>
  </si>
  <si>
    <t>CAJHPW000000000.1</t>
  </si>
  <si>
    <t>GCA_905127495.1</t>
  </si>
  <si>
    <t>SAMEA7662207</t>
  </si>
  <si>
    <t>PRJEB41591</t>
  </si>
  <si>
    <t>Kp5159</t>
  </si>
  <si>
    <t>CAJHPQ000000000.1</t>
  </si>
  <si>
    <t>GCA_905127465.1</t>
  </si>
  <si>
    <t>SAMEA7662220</t>
  </si>
  <si>
    <t>Kp5149</t>
  </si>
  <si>
    <t>CAJHPN000000000.1</t>
  </si>
  <si>
    <t>GCA_905127505.1</t>
  </si>
  <si>
    <t>SAMEA7662210</t>
  </si>
  <si>
    <t>Kp5156</t>
  </si>
  <si>
    <t>CAJHPY000000000.1</t>
  </si>
  <si>
    <t>GCA_905127565.1</t>
  </si>
  <si>
    <t>SAMEA7662208</t>
  </si>
  <si>
    <t>Kp5146</t>
  </si>
  <si>
    <t>CAJHQG000000000.1</t>
  </si>
  <si>
    <t>GCA_905128565.1</t>
  </si>
  <si>
    <t>SAMEA7662235</t>
  </si>
  <si>
    <t>Kp5154</t>
  </si>
  <si>
    <t>CAJHQD000000000.1</t>
  </si>
  <si>
    <t>GCA_905128585.1</t>
  </si>
  <si>
    <t>SAMEA7662227</t>
  </si>
  <si>
    <t>Kp5166</t>
  </si>
  <si>
    <t>CAJHQK000000000.1</t>
  </si>
  <si>
    <t>GCA_905128635.1</t>
  </si>
  <si>
    <t>SAMEA7662236</t>
  </si>
  <si>
    <t>2022DK-00141</t>
  </si>
  <si>
    <t>ABHGHX000000000.1</t>
  </si>
  <si>
    <t>SRR20423107</t>
  </si>
  <si>
    <t>GCA_024419195.1</t>
  </si>
  <si>
    <t>SAMN29894108</t>
  </si>
  <si>
    <t>WUSM_KP_65</t>
  </si>
  <si>
    <t>QIWJ00000000.1</t>
  </si>
  <si>
    <t>GCA_003195815.1</t>
  </si>
  <si>
    <t>SAMN09266866</t>
  </si>
  <si>
    <t>PRJNA473122</t>
  </si>
  <si>
    <t>DAGNXN000000000.1</t>
  </si>
  <si>
    <t>ERR1891289</t>
  </si>
  <si>
    <t>GCA_022231985.1</t>
  </si>
  <si>
    <t>SAMEA4547826</t>
  </si>
  <si>
    <t>PRJEB8666</t>
  </si>
  <si>
    <t>DAGNXM000000000.1</t>
  </si>
  <si>
    <t>ERR1891292</t>
  </si>
  <si>
    <t>GCA_022231935.1</t>
  </si>
  <si>
    <t>SAMEA4547827</t>
  </si>
  <si>
    <t>DAGNWN000000000.1</t>
  </si>
  <si>
    <t>ERR1891431</t>
  </si>
  <si>
    <t>GCA_022231425.1</t>
  </si>
  <si>
    <t>SAMEA4547930</t>
  </si>
  <si>
    <t>KPN558</t>
  </si>
  <si>
    <t>DAGFQI000000000.1</t>
  </si>
  <si>
    <t>SRR5385466</t>
  </si>
  <si>
    <t>GCA_022091215.1</t>
  </si>
  <si>
    <t>SAMN06437517</t>
  </si>
  <si>
    <t>KPN2043</t>
  </si>
  <si>
    <t>DAGDTL000000000.1</t>
  </si>
  <si>
    <t>SRR5387253</t>
  </si>
  <si>
    <t>GCA_022061705.1</t>
  </si>
  <si>
    <t>SAMN06438916</t>
  </si>
  <si>
    <t>Ghana_Iso02341</t>
  </si>
  <si>
    <t>DAGCQG000000000.1</t>
  </si>
  <si>
    <t>ERR4852947</t>
  </si>
  <si>
    <t>GCA_022028755.1</t>
  </si>
  <si>
    <t>SAMEA5996209</t>
  </si>
  <si>
    <t>PRJEB27342</t>
  </si>
  <si>
    <t>DAGKSF000000000.1</t>
  </si>
  <si>
    <t>SRR11728569</t>
  </si>
  <si>
    <t>GCA_022181305.1</t>
  </si>
  <si>
    <t>SAMN12732053</t>
  </si>
  <si>
    <t>DAGZUT000000000.1</t>
  </si>
  <si>
    <t>SRR15695759</t>
  </si>
  <si>
    <t>GCA_023038615.1</t>
  </si>
  <si>
    <t>SAMN20966923</t>
  </si>
  <si>
    <t>DAHEWD000000000.1</t>
  </si>
  <si>
    <t>SRR16078892</t>
  </si>
  <si>
    <t>GCA_023463975.1</t>
  </si>
  <si>
    <t>SAMN21590809</t>
  </si>
  <si>
    <t>PRJNA765801</t>
  </si>
  <si>
    <t>M95766</t>
  </si>
  <si>
    <t>DAHIFC000000000.1</t>
  </si>
  <si>
    <t>SRR19441806</t>
  </si>
  <si>
    <t>GCA_023592425.1</t>
  </si>
  <si>
    <t>SAMN28743210</t>
  </si>
  <si>
    <t>M810386</t>
  </si>
  <si>
    <t>DAHJYT000000000.1</t>
  </si>
  <si>
    <t>SRR19561247</t>
  </si>
  <si>
    <t>GCA_023689325.1</t>
  </si>
  <si>
    <t>SAMN28668904</t>
  </si>
  <si>
    <t>M00691</t>
  </si>
  <si>
    <t>DAHJGL000000000.1</t>
  </si>
  <si>
    <t>SRR19561560</t>
  </si>
  <si>
    <t>GCA_023671785.1</t>
  </si>
  <si>
    <t>SAMN28668318</t>
  </si>
  <si>
    <t>M82651_R</t>
  </si>
  <si>
    <t>DAHJPV000000000.1</t>
  </si>
  <si>
    <t>SRR19561580</t>
  </si>
  <si>
    <t>GCA_023680615.1</t>
  </si>
  <si>
    <t>SAMN28669025</t>
  </si>
  <si>
    <t>Klebsiella pneumoniae ARLG-7180</t>
  </si>
  <si>
    <t>DAFZQX000000000.1</t>
  </si>
  <si>
    <t>SRR14449933</t>
  </si>
  <si>
    <t>GCA_021958645.1</t>
  </si>
  <si>
    <t>SAMN19016317</t>
  </si>
  <si>
    <t>kp-114</t>
  </si>
  <si>
    <t>JADDKV000000000.1</t>
  </si>
  <si>
    <t>GCA_021191865.1</t>
  </si>
  <si>
    <t>SAMN16481035</t>
  </si>
  <si>
    <t>kp-31</t>
  </si>
  <si>
    <t>JADDLB000000000.1</t>
  </si>
  <si>
    <t>GCA_021192065.1</t>
  </si>
  <si>
    <t>SAMN16481029</t>
  </si>
  <si>
    <t>KP78596</t>
  </si>
  <si>
    <t>JAJLBP000000000.1</t>
  </si>
  <si>
    <t>GCA_022861215.1</t>
  </si>
  <si>
    <t>SAMN23224734</t>
  </si>
  <si>
    <t>KP71039</t>
  </si>
  <si>
    <t>JAJLDM000000000.1</t>
  </si>
  <si>
    <t>GCA_022862225.1</t>
  </si>
  <si>
    <t>SAMN23224683</t>
  </si>
  <si>
    <t>KP66070</t>
  </si>
  <si>
    <t>JAJLEZ000000000.1</t>
  </si>
  <si>
    <t>GCA_022863045.1</t>
  </si>
  <si>
    <t>SAMN23224643</t>
  </si>
  <si>
    <t>DD02172</t>
  </si>
  <si>
    <t>GCA_023066625.1</t>
  </si>
  <si>
    <t>SAMN22822728</t>
  </si>
  <si>
    <t>PRJNA776891</t>
  </si>
  <si>
    <t>kp140</t>
  </si>
  <si>
    <t>JAKRRF000000000.1</t>
  </si>
  <si>
    <t>GCA_023757205.1</t>
  </si>
  <si>
    <t>SAMN25949256</t>
  </si>
  <si>
    <t>kp132</t>
  </si>
  <si>
    <t>JAKRRG000000000.1</t>
  </si>
  <si>
    <t>GCA_023757235.1</t>
  </si>
  <si>
    <t>SAMN25949255</t>
  </si>
  <si>
    <t>Klebsiella pneumoniae RH201202</t>
  </si>
  <si>
    <t>DAGOLU000000000.1</t>
  </si>
  <si>
    <t>ERR564136</t>
  </si>
  <si>
    <t>GCA_022243925.1</t>
  </si>
  <si>
    <t>SAMEA2376322</t>
  </si>
  <si>
    <t>DAGOLT000000000.1</t>
  </si>
  <si>
    <t>ERR564137</t>
  </si>
  <si>
    <t>GCA_022243905.1</t>
  </si>
  <si>
    <t>SAMEA2376323</t>
  </si>
  <si>
    <t>DAGOLS000000000.1</t>
  </si>
  <si>
    <t>ERR564142</t>
  </si>
  <si>
    <t>GCA_022243805.1</t>
  </si>
  <si>
    <t>SAMEA2376328</t>
  </si>
  <si>
    <t>DAGOLP000000000.1</t>
  </si>
  <si>
    <t>ERR564143</t>
  </si>
  <si>
    <t>GCA_022243825.1</t>
  </si>
  <si>
    <t>SAMEA2376329</t>
  </si>
  <si>
    <t>DAGOLN000000000.1</t>
  </si>
  <si>
    <t>ERR564148</t>
  </si>
  <si>
    <t>GCA_022243705.1</t>
  </si>
  <si>
    <t>SAMEA2376334</t>
  </si>
  <si>
    <t>DAGOLL000000000.1</t>
  </si>
  <si>
    <t>ERR564149</t>
  </si>
  <si>
    <t>GCA_022243785.1</t>
  </si>
  <si>
    <t>SAMEA2376335</t>
  </si>
  <si>
    <t>DAGOLJ000000000.1</t>
  </si>
  <si>
    <t>ERR564154</t>
  </si>
  <si>
    <t>GCA_022242865.1</t>
  </si>
  <si>
    <t>SAMEA2376340</t>
  </si>
  <si>
    <t>DAGOLI000000000.1</t>
  </si>
  <si>
    <t>ERR564155</t>
  </si>
  <si>
    <t>GCA_022242825.1</t>
  </si>
  <si>
    <t>SAMEA2376341</t>
  </si>
  <si>
    <t>DAGOLE000000000.1</t>
  </si>
  <si>
    <t>ERR564161</t>
  </si>
  <si>
    <t>GCA_022242785.1</t>
  </si>
  <si>
    <t>SAMEA2376347</t>
  </si>
  <si>
    <t>DAGOLA000000000.1</t>
  </si>
  <si>
    <t>ERR564166</t>
  </si>
  <si>
    <t>GCA_022242805.1</t>
  </si>
  <si>
    <t>SAMEA2376352</t>
  </si>
  <si>
    <t>DAGOLB000000000.1</t>
  </si>
  <si>
    <t>ERR564167</t>
  </si>
  <si>
    <t>GCA_022242685.1</t>
  </si>
  <si>
    <t>SAMEA2376353</t>
  </si>
  <si>
    <t>DAGOKX000000000.1</t>
  </si>
  <si>
    <t>ERR564172</t>
  </si>
  <si>
    <t>GCA_022242665.1</t>
  </si>
  <si>
    <t>SAMEA2376358</t>
  </si>
  <si>
    <t>DAGOKP000000000.1</t>
  </si>
  <si>
    <t>ERR564184</t>
  </si>
  <si>
    <t>GCA_022242465.1</t>
  </si>
  <si>
    <t>SAMEA2376370</t>
  </si>
  <si>
    <t>DAGOKQ000000000.1</t>
  </si>
  <si>
    <t>ERR564185</t>
  </si>
  <si>
    <t>GCA_022242505.1</t>
  </si>
  <si>
    <t>SAMEA2376371</t>
  </si>
  <si>
    <t>DAGOKO000000000.1</t>
  </si>
  <si>
    <t>ERR564189</t>
  </si>
  <si>
    <t>GCA_022242425.1</t>
  </si>
  <si>
    <t>SAMEA2376375</t>
  </si>
  <si>
    <t>DAGOKH000000000.1</t>
  </si>
  <si>
    <t>ERR564222</t>
  </si>
  <si>
    <t>GCA_022242325.1</t>
  </si>
  <si>
    <t>SAMEA2376408</t>
  </si>
  <si>
    <t>DAHEZA000000000.1</t>
  </si>
  <si>
    <t>SRR17308596</t>
  </si>
  <si>
    <t>GCA_023467955.1</t>
  </si>
  <si>
    <t>SAMN24297352</t>
  </si>
  <si>
    <t>13ARS_DMC0199</t>
  </si>
  <si>
    <t>Philippines</t>
  </si>
  <si>
    <t>DAGSDV000000000.1</t>
  </si>
  <si>
    <t>ERR1852784</t>
  </si>
  <si>
    <t>GCA_022298675.1</t>
  </si>
  <si>
    <t>SAMEA4531900</t>
  </si>
  <si>
    <t>PRJEB17615</t>
  </si>
  <si>
    <t>13ARS_NKI0069</t>
  </si>
  <si>
    <t>DAGSCX000000000.1</t>
  </si>
  <si>
    <t>ERR1852810</t>
  </si>
  <si>
    <t>GCA_022298275.1</t>
  </si>
  <si>
    <t>SAMEA4531926</t>
  </si>
  <si>
    <t>14ARS_SLH0002</t>
  </si>
  <si>
    <t>DAGRUM000000000.1</t>
  </si>
  <si>
    <t>ERR1853067</t>
  </si>
  <si>
    <t>GCA_022293815.1</t>
  </si>
  <si>
    <t>SAMEA4532183</t>
  </si>
  <si>
    <t>DAGOXV000000000.1</t>
  </si>
  <si>
    <t>ERR2854233</t>
  </si>
  <si>
    <t>GCA_022250015.1</t>
  </si>
  <si>
    <t>SAMEA104208352</t>
  </si>
  <si>
    <t>DAGOXW000000000.1</t>
  </si>
  <si>
    <t>ERR2854234</t>
  </si>
  <si>
    <t>GCA_022249975.1</t>
  </si>
  <si>
    <t>SAMEA104208353</t>
  </si>
  <si>
    <t>DAGOXR000000000.1</t>
  </si>
  <si>
    <t>ERR2854238</t>
  </si>
  <si>
    <t>GCA_022249895.1</t>
  </si>
  <si>
    <t>SAMEA104208357</t>
  </si>
  <si>
    <t>DAGOXM000000000.1</t>
  </si>
  <si>
    <t>ERR2854243</t>
  </si>
  <si>
    <t>GCA_022249835.1</t>
  </si>
  <si>
    <t>SAMEA104208362</t>
  </si>
  <si>
    <t>DAGOXC000000000.1</t>
  </si>
  <si>
    <t>ERR2854257</t>
  </si>
  <si>
    <t>GCA_022227245.1</t>
  </si>
  <si>
    <t>SAMEA104208377</t>
  </si>
  <si>
    <t>DAGOWZ000000000.1</t>
  </si>
  <si>
    <t>ERR2854260</t>
  </si>
  <si>
    <t>GCA_022249575.1</t>
  </si>
  <si>
    <t>SAMEA104208381</t>
  </si>
  <si>
    <t>DAGOWN000000000.1</t>
  </si>
  <si>
    <t>ERR2854276</t>
  </si>
  <si>
    <t>GCA_022249355.1</t>
  </si>
  <si>
    <t>SAMEA104208389</t>
  </si>
  <si>
    <t>DAGOWM000000000.1</t>
  </si>
  <si>
    <t>ERR2854280</t>
  </si>
  <si>
    <t>GCA_022249235.1</t>
  </si>
  <si>
    <t>SAMEA104208393</t>
  </si>
  <si>
    <t>DAGOWH000000000.1</t>
  </si>
  <si>
    <t>ERR2854282</t>
  </si>
  <si>
    <t>GCA_022249215.1</t>
  </si>
  <si>
    <t>SAMEA104208395</t>
  </si>
  <si>
    <t>DAGOWG000000000.1</t>
  </si>
  <si>
    <t>ERR2854286</t>
  </si>
  <si>
    <t>GCA_022249195.1</t>
  </si>
  <si>
    <t>SAMEA104208399</t>
  </si>
  <si>
    <t>DAGOVZ000000000.1</t>
  </si>
  <si>
    <t>ERR2854289</t>
  </si>
  <si>
    <t>GCA_022249115.1</t>
  </si>
  <si>
    <t>SAMEA104208410</t>
  </si>
  <si>
    <t>DAGOWB000000000.1</t>
  </si>
  <si>
    <t>ERR2854290</t>
  </si>
  <si>
    <t>GCA_022249095.1</t>
  </si>
  <si>
    <t>SAMEA104208411</t>
  </si>
  <si>
    <t>DAGOVX000000000.1</t>
  </si>
  <si>
    <t>ERR2854293</t>
  </si>
  <si>
    <t>GCA_022249035.1</t>
  </si>
  <si>
    <t>SAMEA104208414</t>
  </si>
  <si>
    <t>k2590</t>
  </si>
  <si>
    <t>DAGSOU000000000.1</t>
  </si>
  <si>
    <t>ERR486444</t>
  </si>
  <si>
    <t>GCA_022305415.1</t>
  </si>
  <si>
    <t>SAMEA2273836</t>
  </si>
  <si>
    <t>k2592</t>
  </si>
  <si>
    <t>DAGSOT000000000.1</t>
  </si>
  <si>
    <t>ERR486445</t>
  </si>
  <si>
    <t>GCA_022305395.1</t>
  </si>
  <si>
    <t>SAMEA2273837</t>
  </si>
  <si>
    <t>DAFTUF000000000.1</t>
  </si>
  <si>
    <t>SRR17308549</t>
  </si>
  <si>
    <t>GCA_021801435.1</t>
  </si>
  <si>
    <t>SAMN24297030</t>
  </si>
  <si>
    <t>DAGGKD000000000.1</t>
  </si>
  <si>
    <t>SRR17302081</t>
  </si>
  <si>
    <t>GCA_022104195.1</t>
  </si>
  <si>
    <t>SAMN24018890</t>
  </si>
  <si>
    <t>DAGGHM000000000.1</t>
  </si>
  <si>
    <t>SRR17302270</t>
  </si>
  <si>
    <t>GCA_022102835.1</t>
  </si>
  <si>
    <t>SAMN24019498</t>
  </si>
  <si>
    <t>ST-15</t>
  </si>
  <si>
    <t>DAIIBD000000000.1</t>
  </si>
  <si>
    <t>SRR18729823</t>
  </si>
  <si>
    <t>GCA_024428635.1</t>
  </si>
  <si>
    <t>SAMN27533583</t>
  </si>
  <si>
    <t>PRJNA825705</t>
  </si>
  <si>
    <t>KP_NORM_URN_2003_10010</t>
  </si>
  <si>
    <t>DAGNFE000000000.1</t>
  </si>
  <si>
    <t>ERR2866474</t>
  </si>
  <si>
    <t>GCA_022320585.1</t>
  </si>
  <si>
    <t>SAMEA5063301</t>
  </si>
  <si>
    <t>Israel</t>
  </si>
  <si>
    <t>DAHNDX000000000.1</t>
  </si>
  <si>
    <t>ERR9832576</t>
  </si>
  <si>
    <t>GCA_023925545.1</t>
  </si>
  <si>
    <t>SAMEA110063320</t>
  </si>
  <si>
    <t>PRJEB53419</t>
  </si>
  <si>
    <t>DAGNYT000000000.1</t>
  </si>
  <si>
    <t>ERR2586412</t>
  </si>
  <si>
    <t>GCA_022232565.1</t>
  </si>
  <si>
    <t>SAMEA4668457</t>
  </si>
  <si>
    <t>KPN184</t>
  </si>
  <si>
    <t>JAKDDM000000000.1</t>
  </si>
  <si>
    <t>GCA_021455425.1</t>
  </si>
  <si>
    <t>SAMN23498089</t>
  </si>
  <si>
    <t>PRJNA784329</t>
  </si>
  <si>
    <t>JAJNWE000000000.1</t>
  </si>
  <si>
    <t>GCA_021515655.1</t>
  </si>
  <si>
    <t>SAMN23526257</t>
  </si>
  <si>
    <t>PRJNA785065</t>
  </si>
  <si>
    <t>KP45657</t>
  </si>
  <si>
    <t>JAJIOF000000000.1</t>
  </si>
  <si>
    <t>GCA_022850795.1</t>
  </si>
  <si>
    <t>SAMN22998795</t>
  </si>
  <si>
    <t>KP44580</t>
  </si>
  <si>
    <t>JAJINS000000000.1</t>
  </si>
  <si>
    <t>GCA_022851065.1</t>
  </si>
  <si>
    <t>SAMN22998782</t>
  </si>
  <si>
    <t>KP39407</t>
  </si>
  <si>
    <t>JAJIMM000000000.1</t>
  </si>
  <si>
    <t>GCA_022851675.1</t>
  </si>
  <si>
    <t>SAMN22998750</t>
  </si>
  <si>
    <t>KP36363</t>
  </si>
  <si>
    <t>JAJILR000000000.1</t>
  </si>
  <si>
    <t>GCA_022852155.1</t>
  </si>
  <si>
    <t>SAMN22998729</t>
  </si>
  <si>
    <t>KP111557</t>
  </si>
  <si>
    <t>JAJIGH000000000.1</t>
  </si>
  <si>
    <t>GCA_022854965.1</t>
  </si>
  <si>
    <t>SAMN22998586</t>
  </si>
  <si>
    <t>KP111098</t>
  </si>
  <si>
    <t>JAJIGD000000000.1</t>
  </si>
  <si>
    <t>GCA_022855055.1</t>
  </si>
  <si>
    <t>SAMN22998582</t>
  </si>
  <si>
    <t>KP104784</t>
  </si>
  <si>
    <t>JAJIDT000000000.1</t>
  </si>
  <si>
    <t>GCA_022856305.1</t>
  </si>
  <si>
    <t>SAMN22998520</t>
  </si>
  <si>
    <t>KP101766</t>
  </si>
  <si>
    <t>JAJIDB000000000.1</t>
  </si>
  <si>
    <t>GCA_022856645.1</t>
  </si>
  <si>
    <t>SAMN22998502</t>
  </si>
  <si>
    <t>KP101787</t>
  </si>
  <si>
    <t>JAJIDC000000000.1</t>
  </si>
  <si>
    <t>GCA_022856655.1</t>
  </si>
  <si>
    <t>SAMN22998503</t>
  </si>
  <si>
    <t>KP101687</t>
  </si>
  <si>
    <t>JAJICY000000000.1</t>
  </si>
  <si>
    <t>GCA_022856705.1</t>
  </si>
  <si>
    <t>SAMN22998499</t>
  </si>
  <si>
    <t>KP92874</t>
  </si>
  <si>
    <t>JAJKWQ000000000.1</t>
  </si>
  <si>
    <t>GCA_022858545.1</t>
  </si>
  <si>
    <t>SAMN23224867</t>
  </si>
  <si>
    <t>KP84036</t>
  </si>
  <si>
    <t>JAJKZU000000000.1</t>
  </si>
  <si>
    <t>GCA_022860235.1</t>
  </si>
  <si>
    <t>SAMN23224782</t>
  </si>
  <si>
    <t>KP84040</t>
  </si>
  <si>
    <t>JAJKZT000000000.1</t>
  </si>
  <si>
    <t>GCA_022860245.1</t>
  </si>
  <si>
    <t>SAMN23224783</t>
  </si>
  <si>
    <t>KP80030</t>
  </si>
  <si>
    <t>JAJLAZ000000000.1</t>
  </si>
  <si>
    <t>GCA_022860865.1</t>
  </si>
  <si>
    <t>SAMN23224750</t>
  </si>
  <si>
    <t>KP79764</t>
  </si>
  <si>
    <t>JAJLBB000000000.1</t>
  </si>
  <si>
    <t>GCA_022860945.1</t>
  </si>
  <si>
    <t>SAMN23224748</t>
  </si>
  <si>
    <t>KP79744</t>
  </si>
  <si>
    <t>JAJLBC000000000.1</t>
  </si>
  <si>
    <t>GCA_022860965.1</t>
  </si>
  <si>
    <t>SAMN23224747</t>
  </si>
  <si>
    <t>KP79698</t>
  </si>
  <si>
    <t>JAJLBD000000000.1</t>
  </si>
  <si>
    <t>GCA_022860985.1</t>
  </si>
  <si>
    <t>SAMN23224746</t>
  </si>
  <si>
    <t>KP78050</t>
  </si>
  <si>
    <t>JAJLBS000000000.1</t>
  </si>
  <si>
    <t>GCA_022861285.1</t>
  </si>
  <si>
    <t>SAMN23224731</t>
  </si>
  <si>
    <t>KP74747</t>
  </si>
  <si>
    <t>JAJLCP000000000.1</t>
  </si>
  <si>
    <t>GCA_022861785.1</t>
  </si>
  <si>
    <t>SAMN23224706</t>
  </si>
  <si>
    <t>KP73612</t>
  </si>
  <si>
    <t>JAJLCT000000000.1</t>
  </si>
  <si>
    <t>GCA_022861845.1</t>
  </si>
  <si>
    <t>SAMN23224702</t>
  </si>
  <si>
    <t>KP72246</t>
  </si>
  <si>
    <t>JAJLDC000000000.1</t>
  </si>
  <si>
    <t>GCA_022862025.1</t>
  </si>
  <si>
    <t>SAMN23224693</t>
  </si>
  <si>
    <t>KP62291</t>
  </si>
  <si>
    <t>JAJLHE000000000.1</t>
  </si>
  <si>
    <t>GCA_022864205.1</t>
  </si>
  <si>
    <t>SAMN23224585</t>
  </si>
  <si>
    <t>M8629</t>
  </si>
  <si>
    <t>DAHIOR000000000.1</t>
  </si>
  <si>
    <t>SRR19442106</t>
  </si>
  <si>
    <t>GCA_023597345.1</t>
  </si>
  <si>
    <t>SAMN28743705</t>
  </si>
  <si>
    <t>kp274</t>
  </si>
  <si>
    <t>JAKRQV000000000.1</t>
  </si>
  <si>
    <t>GCA_023756985.1</t>
  </si>
  <si>
    <t>SAMN25949266</t>
  </si>
  <si>
    <t>kp291</t>
  </si>
  <si>
    <t>JAKRQU000000000.1</t>
  </si>
  <si>
    <t>GCA_023756995.1</t>
  </si>
  <si>
    <t>SAMN25949267</t>
  </si>
  <si>
    <t>kp254</t>
  </si>
  <si>
    <t>JAKRQW000000000.1</t>
  </si>
  <si>
    <t>GCA_023757025.1</t>
  </si>
  <si>
    <t>SAMN25949265</t>
  </si>
  <si>
    <t>kp235</t>
  </si>
  <si>
    <t>JAKRQY000000000.1</t>
  </si>
  <si>
    <t>GCA_023757055.1</t>
  </si>
  <si>
    <t>SAMN25949263</t>
  </si>
  <si>
    <t>kp251</t>
  </si>
  <si>
    <t>JAKRQX000000000.1</t>
  </si>
  <si>
    <t>GCA_023757045.1</t>
  </si>
  <si>
    <t>SAMN25949264</t>
  </si>
  <si>
    <t>kp223</t>
  </si>
  <si>
    <t>JAKRRA000000000.1</t>
  </si>
  <si>
    <t>GCA_023757085.1</t>
  </si>
  <si>
    <t>SAMN25949261</t>
  </si>
  <si>
    <t>kp234</t>
  </si>
  <si>
    <t>JAKRQZ000000000.1</t>
  </si>
  <si>
    <t>GCA_023757095.1</t>
  </si>
  <si>
    <t>SAMN25949262</t>
  </si>
  <si>
    <t>kp219</t>
  </si>
  <si>
    <t>JAKRRC000000000.1</t>
  </si>
  <si>
    <t>GCA_023757115.1</t>
  </si>
  <si>
    <t>SAMN25949259</t>
  </si>
  <si>
    <t>kp221</t>
  </si>
  <si>
    <t>JAKRRB000000000.1</t>
  </si>
  <si>
    <t>GCA_023757145.1</t>
  </si>
  <si>
    <t>SAMN25949260</t>
  </si>
  <si>
    <t>kp172</t>
  </si>
  <si>
    <t>JAKRRD000000000.1</t>
  </si>
  <si>
    <t>GCA_023757185.1</t>
  </si>
  <si>
    <t>SAMN25949258</t>
  </si>
  <si>
    <t>kp110</t>
  </si>
  <si>
    <t>JAKRRK000000000.1</t>
  </si>
  <si>
    <t>GCA_023757285.1</t>
  </si>
  <si>
    <t>SAMN25949251</t>
  </si>
  <si>
    <t>kp114</t>
  </si>
  <si>
    <t>JAKRRJ000000000.1</t>
  </si>
  <si>
    <t>GCA_023757305.1</t>
  </si>
  <si>
    <t>SAMN25949252</t>
  </si>
  <si>
    <t>kp104</t>
  </si>
  <si>
    <t>JAKRRM000000000.1</t>
  </si>
  <si>
    <t>GCA_023757325.1</t>
  </si>
  <si>
    <t>SAMN25949249</t>
  </si>
  <si>
    <t>kp108</t>
  </si>
  <si>
    <t>JAKRRL000000000.1</t>
  </si>
  <si>
    <t>GCA_023757345.1</t>
  </si>
  <si>
    <t>SAMN25949250</t>
  </si>
  <si>
    <t>KP-W25A96</t>
  </si>
  <si>
    <t>JANARM000000000.1</t>
  </si>
  <si>
    <t>GCA_024198345.1</t>
  </si>
  <si>
    <t>SAMN29453599</t>
  </si>
  <si>
    <t>PRJNA854359</t>
  </si>
  <si>
    <t>KP-W25A97</t>
  </si>
  <si>
    <t>JANARL000000000.1</t>
  </si>
  <si>
    <t>GCA_024198945.1</t>
  </si>
  <si>
    <t>SAMN29453600</t>
  </si>
  <si>
    <t>KP-W25A158</t>
  </si>
  <si>
    <t>JANARK000000000.1</t>
  </si>
  <si>
    <t>GCA_024199025.1</t>
  </si>
  <si>
    <t>SAMN29453601</t>
  </si>
  <si>
    <t>S142</t>
  </si>
  <si>
    <t>DAIJDB000000000.1</t>
  </si>
  <si>
    <t>SRR14741855</t>
  </si>
  <si>
    <t>GCA_024458795.1</t>
  </si>
  <si>
    <t>SAMN19581986</t>
  </si>
  <si>
    <t>DAIITT000000000.1</t>
  </si>
  <si>
    <t>ERR9741494</t>
  </si>
  <si>
    <t>GCA_024444075.1</t>
  </si>
  <si>
    <t>SAMEA14270365</t>
  </si>
  <si>
    <t>PRJEB52486</t>
  </si>
  <si>
    <t>DAIITS000000000.1</t>
  </si>
  <si>
    <t>ERR9741495</t>
  </si>
  <si>
    <t>GCA_024444055.1</t>
  </si>
  <si>
    <t>SAMEA14270366</t>
  </si>
  <si>
    <t>DAIITR000000000.1</t>
  </si>
  <si>
    <t>ERR9741496</t>
  </si>
  <si>
    <t>GCA_024447405.1</t>
  </si>
  <si>
    <t>SAMEA14270367</t>
  </si>
  <si>
    <t>DAIITQ000000000.1</t>
  </si>
  <si>
    <t>ERR9741497</t>
  </si>
  <si>
    <t>GCA_024447425.1</t>
  </si>
  <si>
    <t>SAMEA14270368</t>
  </si>
  <si>
    <t>DAIIRN000000000.1</t>
  </si>
  <si>
    <t>ERR9741498</t>
  </si>
  <si>
    <t>GCA_024445895.1</t>
  </si>
  <si>
    <t>SAMEA14270369</t>
  </si>
  <si>
    <t>DAIITP000000000.1</t>
  </si>
  <si>
    <t>ERR9741499</t>
  </si>
  <si>
    <t>GCA_024447345.1</t>
  </si>
  <si>
    <t>SAMEA14270370</t>
  </si>
  <si>
    <t>DAIITO000000000.1</t>
  </si>
  <si>
    <t>ERR9741500</t>
  </si>
  <si>
    <t>GCA_024447325.1</t>
  </si>
  <si>
    <t>SAMEA14270371</t>
  </si>
  <si>
    <t>DAIITN000000000.1</t>
  </si>
  <si>
    <t>ERR9741503</t>
  </si>
  <si>
    <t>GCA_024447305.1</t>
  </si>
  <si>
    <t>SAMEA14270374</t>
  </si>
  <si>
    <t>DAIITM000000000.1</t>
  </si>
  <si>
    <t>ERR9741504</t>
  </si>
  <si>
    <t>GCA_024447285.1</t>
  </si>
  <si>
    <t>SAMEA14270375</t>
  </si>
  <si>
    <t>DAIIRL000000000.1</t>
  </si>
  <si>
    <t>ERR9741507</t>
  </si>
  <si>
    <t>GCA_024445815.1</t>
  </si>
  <si>
    <t>SAMEA14270378</t>
  </si>
  <si>
    <t>DAIITK000000000.1</t>
  </si>
  <si>
    <t>ERR9741508</t>
  </si>
  <si>
    <t>GCA_024447245.1</t>
  </si>
  <si>
    <t>SAMEA14270379</t>
  </si>
  <si>
    <t>DAIITJ000000000.1</t>
  </si>
  <si>
    <t>ERR9741509</t>
  </si>
  <si>
    <t>GCA_024447175.1</t>
  </si>
  <si>
    <t>SAMEA14270381</t>
  </si>
  <si>
    <t>DAIITI000000000.1</t>
  </si>
  <si>
    <t>ERR9741510</t>
  </si>
  <si>
    <t>GCA_024447155.1</t>
  </si>
  <si>
    <t>SAMEA14270382</t>
  </si>
  <si>
    <t>DAIJZE000000000.1</t>
  </si>
  <si>
    <t>ERR8604366</t>
  </si>
  <si>
    <t>GCA_024489355.1</t>
  </si>
  <si>
    <t>SAMEA12940593</t>
  </si>
  <si>
    <t>DAIKCP000000000.1</t>
  </si>
  <si>
    <t>ERR8604367</t>
  </si>
  <si>
    <t>GCA_024491515.1</t>
  </si>
  <si>
    <t>SAMEA12940594</t>
  </si>
  <si>
    <t>DAIKBF000000000.1</t>
  </si>
  <si>
    <t>ERR8604368</t>
  </si>
  <si>
    <t>GCA_024490675.1</t>
  </si>
  <si>
    <t>SAMEA12940595</t>
  </si>
  <si>
    <t>DAIKEP000000000.1</t>
  </si>
  <si>
    <t>ERR8604415</t>
  </si>
  <si>
    <t>GCA_024492575.1</t>
  </si>
  <si>
    <t>SAMEA12940642</t>
  </si>
  <si>
    <t>DAIIFT000000000.1</t>
  </si>
  <si>
    <t>SRR18729525</t>
  </si>
  <si>
    <t>GCA_024431105.1</t>
  </si>
  <si>
    <t>SAMN27533658</t>
  </si>
  <si>
    <t>DAIHUO000000000.1</t>
  </si>
  <si>
    <t>SRR18729791</t>
  </si>
  <si>
    <t>GCA_024375995.1</t>
  </si>
  <si>
    <t>SAMN27533677</t>
  </si>
  <si>
    <t>DAIICG000000000.1</t>
  </si>
  <si>
    <t>SRR18729792</t>
  </si>
  <si>
    <t>GCA_024429255.1</t>
  </si>
  <si>
    <t>SAMN27533676</t>
  </si>
  <si>
    <t>DAIIDK000000000.1</t>
  </si>
  <si>
    <t>SRR18729793</t>
  </si>
  <si>
    <t>GCA_024429755.1</t>
  </si>
  <si>
    <t>SAMN27533675</t>
  </si>
  <si>
    <t>Kp202</t>
  </si>
  <si>
    <t>GCA_006459145.1</t>
  </si>
  <si>
    <t>SAMN12082929</t>
  </si>
  <si>
    <t>PRJNA549322</t>
  </si>
  <si>
    <t>3189STDY5864837</t>
  </si>
  <si>
    <t>FXNJ00000000.1</t>
  </si>
  <si>
    <t>GCA_900180615.1</t>
  </si>
  <si>
    <t>SAMEA2609376</t>
  </si>
  <si>
    <t>3189STDY5864849</t>
  </si>
  <si>
    <t>FXMS00000000.1</t>
  </si>
  <si>
    <t>GCA_900180905.1</t>
  </si>
  <si>
    <t>SAMEA2609406</t>
  </si>
  <si>
    <t>3189STDY5864850</t>
  </si>
  <si>
    <t>FXMH00000000.1</t>
  </si>
  <si>
    <t>GCA_900180645.1</t>
  </si>
  <si>
    <t>SAMEA2609409</t>
  </si>
  <si>
    <t>3189STDY5864778</t>
  </si>
  <si>
    <t>FXPM00000000.1</t>
  </si>
  <si>
    <t>GCA_900181405.1</t>
  </si>
  <si>
    <t>SAMEA2609470</t>
  </si>
  <si>
    <t>3189STDY5864891</t>
  </si>
  <si>
    <t>FXQM00000000.1</t>
  </si>
  <si>
    <t>GCA_900181715.1</t>
  </si>
  <si>
    <t>SAMEA2609504</t>
  </si>
  <si>
    <t>3189STDY5864782</t>
  </si>
  <si>
    <t>FXPX00000000.1</t>
  </si>
  <si>
    <t>GCA_900181505.1</t>
  </si>
  <si>
    <t>SAMEA2609478</t>
  </si>
  <si>
    <t>3189STDY5864780</t>
  </si>
  <si>
    <t>FXPT00000000.1</t>
  </si>
  <si>
    <t>GCA_900181475.1</t>
  </si>
  <si>
    <t>SAMEA2609474</t>
  </si>
  <si>
    <t>3189STDY5864892</t>
  </si>
  <si>
    <t>FXQQ00000000.1</t>
  </si>
  <si>
    <t>GCA_900181765.1</t>
  </si>
  <si>
    <t>SAMEA2609506</t>
  </si>
  <si>
    <t>3189STDY5864791</t>
  </si>
  <si>
    <t>FXQG00000000.1</t>
  </si>
  <si>
    <t>GCA_900181635.1</t>
  </si>
  <si>
    <t>SAMEA2609496</t>
  </si>
  <si>
    <t>3189STDY5864845</t>
  </si>
  <si>
    <t>FXMX00000000.1</t>
  </si>
  <si>
    <t>GCA_900180575.1</t>
  </si>
  <si>
    <t>SAMEA2609395</t>
  </si>
  <si>
    <t>3189STDY5864814</t>
  </si>
  <si>
    <t>FXRU00000000.1</t>
  </si>
  <si>
    <t>GCA_900182025.1</t>
  </si>
  <si>
    <t>SAMEA2609544</t>
  </si>
  <si>
    <t>3189STDY5864822</t>
  </si>
  <si>
    <t>FXSL00000000.1</t>
  </si>
  <si>
    <t>GCA_900182155.1</t>
  </si>
  <si>
    <t>SAMEA2609559</t>
  </si>
  <si>
    <t>3189STDY5864873</t>
  </si>
  <si>
    <t>FXPS00000000.1</t>
  </si>
  <si>
    <t>GCA_900181415.1</t>
  </si>
  <si>
    <t>SAMEA2609469</t>
  </si>
  <si>
    <t>3189STDY5864847</t>
  </si>
  <si>
    <t>FXMQ00000000.1</t>
  </si>
  <si>
    <t>GCA_900180925.1</t>
  </si>
  <si>
    <t>SAMEA2609400</t>
  </si>
  <si>
    <t>3189STDY5864848</t>
  </si>
  <si>
    <t>FXMB00000000.1</t>
  </si>
  <si>
    <t>GCA_900180765.1</t>
  </si>
  <si>
    <t>SAMEA2609403</t>
  </si>
  <si>
    <t>3189STDY5864821</t>
  </si>
  <si>
    <t>FXSE00000000.1</t>
  </si>
  <si>
    <t>GCA_900182115.1</t>
  </si>
  <si>
    <t>SAMEA2609556</t>
  </si>
  <si>
    <t>3189STDY5864865</t>
  </si>
  <si>
    <t>FXOW00000000.1</t>
  </si>
  <si>
    <t>GCA_900181275.1</t>
  </si>
  <si>
    <t>SAMEA2609451</t>
  </si>
  <si>
    <t>3189STDY5864832</t>
  </si>
  <si>
    <t>FXMD00000000.1</t>
  </si>
  <si>
    <t>GCA_900180535.1</t>
  </si>
  <si>
    <t>SAMEA2609365</t>
  </si>
  <si>
    <t>3189STDY5864839</t>
  </si>
  <si>
    <t>FXNO00000000.1</t>
  </si>
  <si>
    <t>GCA_900180715.1</t>
  </si>
  <si>
    <t>SAMEA2609380</t>
  </si>
  <si>
    <t>3189STDY5864844</t>
  </si>
  <si>
    <t>FXMR00000000.1</t>
  </si>
  <si>
    <t>GCA_900180705.1</t>
  </si>
  <si>
    <t>SAMEA2609392</t>
  </si>
  <si>
    <t>3189STDY5864838</t>
  </si>
  <si>
    <t>FXMY00000000.1</t>
  </si>
  <si>
    <t>GCA_900180785.1</t>
  </si>
  <si>
    <t>SAMEA2609378</t>
  </si>
  <si>
    <t>3189STDY5864843</t>
  </si>
  <si>
    <t>FXNN00000000.1</t>
  </si>
  <si>
    <t>GCA_900180555.1</t>
  </si>
  <si>
    <t>SAMEA2609389</t>
  </si>
  <si>
    <t>2485STDY7054541</t>
  </si>
  <si>
    <t>UNRX00000000.1</t>
  </si>
  <si>
    <t>GCA_900538185.1</t>
  </si>
  <si>
    <t>SAMEA104216642</t>
  </si>
  <si>
    <t>2485STDY5438249</t>
  </si>
  <si>
    <t>UOBB00000000.1</t>
  </si>
  <si>
    <t>GCA_900559995.1</t>
  </si>
  <si>
    <t>SAMEA1713091</t>
  </si>
  <si>
    <t>2485STDY5438225</t>
  </si>
  <si>
    <t>UOBP00000000.1</t>
  </si>
  <si>
    <t>GCA_900560015.1</t>
  </si>
  <si>
    <t>SAMEA1712968</t>
  </si>
  <si>
    <t>2485STDY5438280</t>
  </si>
  <si>
    <t>UOBI00000000.1</t>
  </si>
  <si>
    <t>GCA_900560075.1</t>
  </si>
  <si>
    <t>SAMEA1713051</t>
  </si>
  <si>
    <t>WRC22_AI1646MC</t>
  </si>
  <si>
    <t>GCA_019317145.1</t>
  </si>
  <si>
    <t>SAMN20130522</t>
  </si>
  <si>
    <t>PRJNA745021</t>
  </si>
  <si>
    <t>LSH-KPN25</t>
  </si>
  <si>
    <t>GCA_009914255.1</t>
  </si>
  <si>
    <t>SAMN11634268</t>
  </si>
  <si>
    <t>PRJNA542597</t>
  </si>
  <si>
    <t>BFEB00000000.1</t>
  </si>
  <si>
    <t>GCA_003112795.1</t>
  </si>
  <si>
    <t>SAMD00114665</t>
  </si>
  <si>
    <t>PRJDB6872</t>
  </si>
  <si>
    <t>TUM14383</t>
  </si>
  <si>
    <t>BFEQ00000000.1</t>
  </si>
  <si>
    <t>GCA_003115635.1</t>
  </si>
  <si>
    <t>SAMD00114680</t>
  </si>
  <si>
    <t>ARLG-8044</t>
  </si>
  <si>
    <t>GCA_022434335.1</t>
  </si>
  <si>
    <t>SAMN17131925</t>
  </si>
  <si>
    <t>ARLG-4874</t>
  </si>
  <si>
    <t>GCA_022434875.1</t>
  </si>
  <si>
    <t>SAMN17131921</t>
  </si>
  <si>
    <t>ARLG-4871</t>
  </si>
  <si>
    <t>GCA_022434915.1</t>
  </si>
  <si>
    <t>SAMN15869043</t>
  </si>
  <si>
    <t>ARLG-3214</t>
  </si>
  <si>
    <t>GCA_022438825.1</t>
  </si>
  <si>
    <t>SAMN15868980</t>
  </si>
  <si>
    <t>Klebsiella_pneumoniae_2022CK-00121</t>
  </si>
  <si>
    <t>ABFMOW000000000.1</t>
  </si>
  <si>
    <t>SRR18292490</t>
  </si>
  <si>
    <t>GCA_022665775.1</t>
  </si>
  <si>
    <t>SAMN26564879</t>
  </si>
  <si>
    <t>13ARS_BGH0212</t>
  </si>
  <si>
    <t>DAGSED000000000.1</t>
  </si>
  <si>
    <t>ERR1852775</t>
  </si>
  <si>
    <t>GCA_022298875.1</t>
  </si>
  <si>
    <t>SAMEA4531891</t>
  </si>
  <si>
    <t>13ARS_BGH0211</t>
  </si>
  <si>
    <t>DAGSEB000000000.1</t>
  </si>
  <si>
    <t>ERR1852777</t>
  </si>
  <si>
    <t>GCA_022298855.1</t>
  </si>
  <si>
    <t>SAMEA4531893</t>
  </si>
  <si>
    <t>14ARS_MMH0128</t>
  </si>
  <si>
    <t>DAGSBI000000000.1</t>
  </si>
  <si>
    <t>ERR1852857</t>
  </si>
  <si>
    <t>GCA_022297395.1</t>
  </si>
  <si>
    <t>SAMEA4531973</t>
  </si>
  <si>
    <t>14ARS_MMH0079</t>
  </si>
  <si>
    <t>DAGSBE000000000.1</t>
  </si>
  <si>
    <t>ERR1852859</t>
  </si>
  <si>
    <t>GCA_022297335.1</t>
  </si>
  <si>
    <t>SAMEA4531975</t>
  </si>
  <si>
    <t>KP_NORM_BLD_2014_102946</t>
  </si>
  <si>
    <t>DAGNFH000000000.1</t>
  </si>
  <si>
    <t>ERR2866470</t>
  </si>
  <si>
    <t>GCA_022320645.1</t>
  </si>
  <si>
    <t>SAMEA5063297</t>
  </si>
  <si>
    <t>KP_NORM_BLD_114458</t>
  </si>
  <si>
    <t>DAFXQX000000000.1</t>
  </si>
  <si>
    <t>ERR6293580</t>
  </si>
  <si>
    <t>GCA_021928435.1</t>
  </si>
  <si>
    <t>SAMEA8948830</t>
  </si>
  <si>
    <t>SCPM-O-B-8037</t>
  </si>
  <si>
    <t>JADEYT000000000.1</t>
  </si>
  <si>
    <t>GCA_015207995.1</t>
  </si>
  <si>
    <t>SAMN16378197</t>
  </si>
  <si>
    <t>GCA_905330585.2</t>
  </si>
  <si>
    <t>DAIKPO000000000.1</t>
  </si>
  <si>
    <t>ERR8604322</t>
  </si>
  <si>
    <t>GCA_024527535.1</t>
  </si>
  <si>
    <t>SAMEA12940549</t>
  </si>
  <si>
    <t>DAHLZU000000000.1</t>
  </si>
  <si>
    <t>SRR18863665</t>
  </si>
  <si>
    <t>GCA_023830375.1</t>
  </si>
  <si>
    <t>SAMN27652522</t>
  </si>
  <si>
    <t>DAHKNQ000000000.1</t>
  </si>
  <si>
    <t>SRR19090808</t>
  </si>
  <si>
    <t>GCA_023774515.1</t>
  </si>
  <si>
    <t>SAMN28095610</t>
  </si>
  <si>
    <t>DAHKPI000000000.1</t>
  </si>
  <si>
    <t>SRR19091029</t>
  </si>
  <si>
    <t>GCA_023776455.1</t>
  </si>
  <si>
    <t>SAMN28097320</t>
  </si>
  <si>
    <t>14ARS_MMH0338</t>
  </si>
  <si>
    <t>DAGRVS000000000.1</t>
  </si>
  <si>
    <t>ERR1853022</t>
  </si>
  <si>
    <t>GCA_022294535.1</t>
  </si>
  <si>
    <t>SAMEA4532138</t>
  </si>
  <si>
    <t>14ARS_MMH0169</t>
  </si>
  <si>
    <t>DAGRVQ000000000.1</t>
  </si>
  <si>
    <t>ERR1853028</t>
  </si>
  <si>
    <t>GCA_022294435.1</t>
  </si>
  <si>
    <t>SAMEA4532144</t>
  </si>
  <si>
    <t>13ARS_FEU0002</t>
  </si>
  <si>
    <t>DAGSDO000000000.1</t>
  </si>
  <si>
    <t>ERR1852790</t>
  </si>
  <si>
    <t>GCA_022298555.1</t>
  </si>
  <si>
    <t>SAMEA4531906</t>
  </si>
  <si>
    <t>14ARS_NKI0251</t>
  </si>
  <si>
    <t>DAGSBD000000000.1</t>
  </si>
  <si>
    <t>ERR1852862</t>
  </si>
  <si>
    <t>GCA_022297275.1</t>
  </si>
  <si>
    <t>SAMEA4531978</t>
  </si>
  <si>
    <t>M-T1</t>
  </si>
  <si>
    <t>Swine</t>
  </si>
  <si>
    <t>JAALEZ000000000.1</t>
  </si>
  <si>
    <t>GCA_011075295.1</t>
  </si>
  <si>
    <t>SAMN14134923</t>
  </si>
  <si>
    <t>PRJNA607405</t>
  </si>
  <si>
    <t>GCA_905331415.2</t>
  </si>
  <si>
    <t>Kpn01818</t>
  </si>
  <si>
    <t>DAFVMQ000000000.1</t>
  </si>
  <si>
    <t>ERR6384976</t>
  </si>
  <si>
    <t>GCA_021876575.1</t>
  </si>
  <si>
    <t>SAMEA8997921</t>
  </si>
  <si>
    <t>PRJEB46655</t>
  </si>
  <si>
    <t>CFS0364</t>
  </si>
  <si>
    <t>DAGQPQ000000000.1</t>
  </si>
  <si>
    <t>SRR5886494</t>
  </si>
  <si>
    <t>GCA_022275625.1</t>
  </si>
  <si>
    <t>SAMN07431322</t>
  </si>
  <si>
    <t>PRJNA396729</t>
  </si>
  <si>
    <t>Kp3324</t>
  </si>
  <si>
    <t>DAHCXM000000000.1</t>
  </si>
  <si>
    <t>SRR19095636</t>
  </si>
  <si>
    <t>GCA_023311435.1</t>
  </si>
  <si>
    <t>SAMN26976179</t>
  </si>
  <si>
    <t>M89064</t>
  </si>
  <si>
    <t>DAHIPS000000000.1</t>
  </si>
  <si>
    <t>SRR19442582</t>
  </si>
  <si>
    <t>GCA_023597825.1</t>
  </si>
  <si>
    <t>SAMN28743993</t>
  </si>
  <si>
    <t>DAIIFU000000000.1</t>
  </si>
  <si>
    <t>SRR18729526</t>
  </si>
  <si>
    <t>GCA_024431165.1</t>
  </si>
  <si>
    <t>SAMN27533657</t>
  </si>
  <si>
    <t>DAIHUP000000000.1</t>
  </si>
  <si>
    <t>SRR18729728</t>
  </si>
  <si>
    <t>GCA_024376095.1</t>
  </si>
  <si>
    <t>SAMN27533603</t>
  </si>
  <si>
    <t>M06975</t>
  </si>
  <si>
    <t>DAHJVY000000000.1</t>
  </si>
  <si>
    <t>SRR19561297</t>
  </si>
  <si>
    <t>GCA_023687225.1</t>
  </si>
  <si>
    <t>SAMN28668591</t>
  </si>
  <si>
    <t>M06845</t>
  </si>
  <si>
    <t>DAHUWC000000000.1</t>
  </si>
  <si>
    <t>SRR19561300</t>
  </si>
  <si>
    <t>GCA_024111155.1</t>
  </si>
  <si>
    <t>SAMN28668588</t>
  </si>
  <si>
    <t>kpn392</t>
  </si>
  <si>
    <t>JAMRNR000000000.1</t>
  </si>
  <si>
    <t>GCA_023739495.1</t>
  </si>
  <si>
    <t>SAMN28102011</t>
  </si>
  <si>
    <t>KP19</t>
  </si>
  <si>
    <t>DAHPIP000000000.1</t>
  </si>
  <si>
    <t>SRR19433165</t>
  </si>
  <si>
    <t>GCA_023978995.1</t>
  </si>
  <si>
    <t>SAMN28686300</t>
  </si>
  <si>
    <t>PRJNA842739</t>
  </si>
  <si>
    <t>KP17</t>
  </si>
  <si>
    <t>DAHPIN000000000.1</t>
  </si>
  <si>
    <t>SRR19433167</t>
  </si>
  <si>
    <t>GCA_023978935.1</t>
  </si>
  <si>
    <t>SAMN28686298</t>
  </si>
  <si>
    <t>JAMZER000000000.1</t>
  </si>
  <si>
    <t>GCA_024159515.1</t>
  </si>
  <si>
    <t>SAMN27363285</t>
  </si>
  <si>
    <t>1BI034</t>
  </si>
  <si>
    <t>JANBLC000000000.1</t>
  </si>
  <si>
    <t>GCA_024240495.1</t>
  </si>
  <si>
    <t>SAMN28016394</t>
  </si>
  <si>
    <t>PRJNA833746</t>
  </si>
  <si>
    <t>DAGOUY000000000.1</t>
  </si>
  <si>
    <t>ERR2854323</t>
  </si>
  <si>
    <t>GCA_022248595.1</t>
  </si>
  <si>
    <t>SAMEA104208446</t>
  </si>
  <si>
    <t>GCA_905337975.2</t>
  </si>
  <si>
    <t>DAIKJL000000000.1</t>
  </si>
  <si>
    <t>ERR8604255</t>
  </si>
  <si>
    <t>GCA_024510885.1</t>
  </si>
  <si>
    <t>SAMEA12940482</t>
  </si>
  <si>
    <t>TG22084</t>
  </si>
  <si>
    <t>DAGQJY000000000.1</t>
  </si>
  <si>
    <t>SRR4036802</t>
  </si>
  <si>
    <t>GCA_022272615.1</t>
  </si>
  <si>
    <t>SAMN05581767</t>
  </si>
  <si>
    <t>PRJNA339159</t>
  </si>
  <si>
    <t>2485STDY5438423</t>
  </si>
  <si>
    <t>UODP00000000.1</t>
  </si>
  <si>
    <t>GCA_900560635.1</t>
  </si>
  <si>
    <t>SAMEA2053857</t>
  </si>
  <si>
    <t>2485STDY5438422</t>
  </si>
  <si>
    <t>UODR00000000.1</t>
  </si>
  <si>
    <t>GCA_900560665.1</t>
  </si>
  <si>
    <t>SAMEA2054835</t>
  </si>
  <si>
    <t>5012STDY7312699</t>
  </si>
  <si>
    <t>not available</t>
  </si>
  <si>
    <t>CAAGTR000000000.1</t>
  </si>
  <si>
    <t>GCA_900774255.1</t>
  </si>
  <si>
    <t>SAMEA104567881</t>
  </si>
  <si>
    <t>PRJEB31361</t>
  </si>
  <si>
    <t>5012STDY7312697</t>
  </si>
  <si>
    <t>CAAGTU000000000.1</t>
  </si>
  <si>
    <t>GCA_900774295.1</t>
  </si>
  <si>
    <t>SAMEA104567879</t>
  </si>
  <si>
    <t>2485STDY5438247</t>
  </si>
  <si>
    <t>UOAO00000000.1</t>
  </si>
  <si>
    <t>GCA_900559835.1</t>
  </si>
  <si>
    <t>SAMEA1712999</t>
  </si>
  <si>
    <t>SCcd66</t>
  </si>
  <si>
    <t>chicken</t>
  </si>
  <si>
    <t>VDIO00000000.1</t>
  </si>
  <si>
    <t>GCA_009822035.1</t>
  </si>
  <si>
    <t>SAMN11928049</t>
  </si>
  <si>
    <t>PRJNA545690</t>
  </si>
  <si>
    <t>NIHR/IGIMS/KPN-841</t>
  </si>
  <si>
    <t>DAFWKP000000000.1</t>
  </si>
  <si>
    <t>SRR15604786</t>
  </si>
  <si>
    <t>GCA_022011755.1</t>
  </si>
  <si>
    <t>SAMN20968571</t>
  </si>
  <si>
    <t>PRJNA757582</t>
  </si>
  <si>
    <t>NIHR/IGIMS/KPN-839</t>
  </si>
  <si>
    <t>DAFWKO000000000.1</t>
  </si>
  <si>
    <t>SRR15604787</t>
  </si>
  <si>
    <t>GCA_022011735.1</t>
  </si>
  <si>
    <t>SAMN20968569</t>
  </si>
  <si>
    <t>KP42388</t>
  </si>
  <si>
    <t>JAJINE000000000.1</t>
  </si>
  <si>
    <t>GCA_022851325.1</t>
  </si>
  <si>
    <t>SAMN22998768</t>
  </si>
  <si>
    <t>KP36489</t>
  </si>
  <si>
    <t>JAJILT000000000.1</t>
  </si>
  <si>
    <t>GCA_022851965.1</t>
  </si>
  <si>
    <t>SAMN22998731</t>
  </si>
  <si>
    <t>BEITU-C9</t>
  </si>
  <si>
    <t>JACLWV000000000.1</t>
  </si>
  <si>
    <t>GCA_020481325.1</t>
  </si>
  <si>
    <t>SAMN15754101</t>
  </si>
  <si>
    <t>TR-001</t>
  </si>
  <si>
    <t>DAHEXJ000000000.1</t>
  </si>
  <si>
    <t>SRR18217367</t>
  </si>
  <si>
    <t>GCA_023465535.1</t>
  </si>
  <si>
    <t>SAMN26422339</t>
  </si>
  <si>
    <t>Kp11995</t>
  </si>
  <si>
    <t>DAHDDQ000000000.1</t>
  </si>
  <si>
    <t>SRR19090176</t>
  </si>
  <si>
    <t>GCA_023315895.1</t>
  </si>
  <si>
    <t>SAMN26976490</t>
  </si>
  <si>
    <t>700607-17</t>
  </si>
  <si>
    <t>VNTO00000000.1</t>
  </si>
  <si>
    <t>GCA_020117295.1</t>
  </si>
  <si>
    <t>SAMN12212254</t>
  </si>
  <si>
    <t>DD02162</t>
  </si>
  <si>
    <t>GCA_023066645.1</t>
  </si>
  <si>
    <t>SAMN22822727</t>
  </si>
  <si>
    <t>TFKP37</t>
  </si>
  <si>
    <t>JAKZNG000000000.1</t>
  </si>
  <si>
    <t>GCA_022585585.1</t>
  </si>
  <si>
    <t>SAMN26368448</t>
  </si>
  <si>
    <t>PRJNA811738</t>
  </si>
  <si>
    <t>TFKP18</t>
  </si>
  <si>
    <t>JAKZOE000000000.1</t>
  </si>
  <si>
    <t>GCA_022585915.1</t>
  </si>
  <si>
    <t>SAMN26368424</t>
  </si>
  <si>
    <t>TFKP53</t>
  </si>
  <si>
    <t>JAKZOK000000000.1</t>
  </si>
  <si>
    <t>GCA_022586335.1</t>
  </si>
  <si>
    <t>SAMN26368418</t>
  </si>
  <si>
    <t>DAIIRM000000000.1</t>
  </si>
  <si>
    <t>ERR9741505</t>
  </si>
  <si>
    <t>GCA_024445875.1</t>
  </si>
  <si>
    <t>SAMEA14270376</t>
  </si>
  <si>
    <t>DAIITL000000000.1</t>
  </si>
  <si>
    <t>ERR9741506</t>
  </si>
  <si>
    <t>GCA_024447265.1</t>
  </si>
  <si>
    <t>SAMEA14270377</t>
  </si>
  <si>
    <t>DAIITH000000000.1</t>
  </si>
  <si>
    <t>ERR9741511</t>
  </si>
  <si>
    <t>GCA_024447115.1</t>
  </si>
  <si>
    <t>SAMEA14270383</t>
  </si>
  <si>
    <t>04A025</t>
  </si>
  <si>
    <t>CAAHFZ000000000.1</t>
  </si>
  <si>
    <t>GCA_900977905.1</t>
  </si>
  <si>
    <t>SAMEA4425264</t>
  </si>
  <si>
    <t>PRJEB15325</t>
  </si>
  <si>
    <t>GCA_020526025.1</t>
  </si>
  <si>
    <t>SAMN22024781</t>
  </si>
  <si>
    <t>PRJNA768294</t>
  </si>
  <si>
    <t>KP_NORM_BLD_2014_103384</t>
  </si>
  <si>
    <t>DAGNFG000000000.1</t>
  </si>
  <si>
    <t>ERR2866471</t>
  </si>
  <si>
    <t>GCA_022320625.1</t>
  </si>
  <si>
    <t>SAMEA5063298</t>
  </si>
  <si>
    <t>DAIIEH000000000.1</t>
  </si>
  <si>
    <t>SRR18729549</t>
  </si>
  <si>
    <t>GCA_024430235.1</t>
  </si>
  <si>
    <t>SAMN27533571</t>
  </si>
  <si>
    <t>M86655</t>
  </si>
  <si>
    <t>DAHISK000000000.1</t>
  </si>
  <si>
    <t>SRR19442469</t>
  </si>
  <si>
    <t>GCA_023601045.1</t>
  </si>
  <si>
    <t>SAMN28743789</t>
  </si>
  <si>
    <t>M91857</t>
  </si>
  <si>
    <t>DAHIXC000000000.1</t>
  </si>
  <si>
    <t>SRR19442974</t>
  </si>
  <si>
    <t>GCA_023603425.1</t>
  </si>
  <si>
    <t>SAMN28744428</t>
  </si>
  <si>
    <t>DAHEUE000000000.1</t>
  </si>
  <si>
    <t>SRR16079097</t>
  </si>
  <si>
    <t>GCA_023455355.1</t>
  </si>
  <si>
    <t>SAMN21590631</t>
  </si>
  <si>
    <t>DAHEUC000000000.1</t>
  </si>
  <si>
    <t>SRR16079098</t>
  </si>
  <si>
    <t>GCA_023455275.1</t>
  </si>
  <si>
    <t>SAMN21590630</t>
  </si>
  <si>
    <t>DAHEDX000000000.1</t>
  </si>
  <si>
    <t>SRR16079220</t>
  </si>
  <si>
    <t>GCA_023364795.1</t>
  </si>
  <si>
    <t>SAMN21590544</t>
  </si>
  <si>
    <t>2328b</t>
  </si>
  <si>
    <t>DAGURI000000000.1</t>
  </si>
  <si>
    <t>SRR17786557</t>
  </si>
  <si>
    <t>GCA_022506205.1</t>
  </si>
  <si>
    <t>SAMN25244080</t>
  </si>
  <si>
    <t>PRJNA800400</t>
  </si>
  <si>
    <t>DAIKEW000000000.1</t>
  </si>
  <si>
    <t>ERR8604371</t>
  </si>
  <si>
    <t>GCA_024492695.1</t>
  </si>
  <si>
    <t>SAMEA12940598</t>
  </si>
  <si>
    <t>EuSCAPE_IT098</t>
  </si>
  <si>
    <t>DAGRRZ000000000.1</t>
  </si>
  <si>
    <t>ERR1217277</t>
  </si>
  <si>
    <t>GCA_022292475.1</t>
  </si>
  <si>
    <t>SAMEA3515127</t>
  </si>
  <si>
    <t>k2502</t>
  </si>
  <si>
    <t>DAGSOW000000000.1</t>
  </si>
  <si>
    <t>ERR486442</t>
  </si>
  <si>
    <t>GCA_022305455.1</t>
  </si>
  <si>
    <t>SAMEA2273834</t>
  </si>
  <si>
    <t>TUM14116</t>
  </si>
  <si>
    <t>BIKP00000000.1</t>
  </si>
  <si>
    <t>GCA_004313125.1</t>
  </si>
  <si>
    <t>SAMD00129624</t>
  </si>
  <si>
    <t>PRJDB7163</t>
  </si>
  <si>
    <t>DAIKAO000000000.1</t>
  </si>
  <si>
    <t>ERR8604176</t>
  </si>
  <si>
    <t>GCA_024490235.1</t>
  </si>
  <si>
    <t>SAMEA12940403</t>
  </si>
  <si>
    <t>DAIJYF000000000.1</t>
  </si>
  <si>
    <t>ERR8604180</t>
  </si>
  <si>
    <t>GCA_024488705.1</t>
  </si>
  <si>
    <t>SAMEA12940407</t>
  </si>
  <si>
    <t>DAIKAK000000000.1</t>
  </si>
  <si>
    <t>ERR8604182</t>
  </si>
  <si>
    <t>GCA_024490155.1</t>
  </si>
  <si>
    <t>SAMEA12940409</t>
  </si>
  <si>
    <t>DAIKKL000000000.1</t>
  </si>
  <si>
    <t>ERR8604174</t>
  </si>
  <si>
    <t>GCA_024586055.1</t>
  </si>
  <si>
    <t>SAMEA12940401</t>
  </si>
  <si>
    <t>HICF412</t>
  </si>
  <si>
    <t>DAGTBI000000000.1</t>
  </si>
  <si>
    <t>SRR3051239</t>
  </si>
  <si>
    <t>GCA_022313055.1</t>
  </si>
  <si>
    <t>SAMN04357407</t>
  </si>
  <si>
    <t>PRJNA306133</t>
  </si>
  <si>
    <t>EuSCAPE_HR072</t>
  </si>
  <si>
    <t>UJMO00000000.1</t>
  </si>
  <si>
    <t>GCA_900506155.1</t>
  </si>
  <si>
    <t>SAMEA3721104</t>
  </si>
  <si>
    <t>EuSCAPE_HR097</t>
  </si>
  <si>
    <t>DAGRNN000000000.1</t>
  </si>
  <si>
    <t>ERR1374893</t>
  </si>
  <si>
    <t>GCA_022288935.1</t>
  </si>
  <si>
    <t>SAMEA3721127</t>
  </si>
  <si>
    <t>EuSCAPE_HR004</t>
  </si>
  <si>
    <t>DAGRMS000000000.1</t>
  </si>
  <si>
    <t>ERR1415664</t>
  </si>
  <si>
    <t>GCA_022288065.1</t>
  </si>
  <si>
    <t>SAMEA3721073</t>
  </si>
  <si>
    <t>EuSCAPE_HR037</t>
  </si>
  <si>
    <t>DAGRMR000000000.1</t>
  </si>
  <si>
    <t>ERR1415691</t>
  </si>
  <si>
    <t>GCA_022288045.1</t>
  </si>
  <si>
    <t>SAMEA3721056</t>
  </si>
  <si>
    <t>KP_NORM_BLD_2012_86987</t>
  </si>
  <si>
    <t>DAGNFI000000000.1</t>
  </si>
  <si>
    <t>ERR2866469</t>
  </si>
  <si>
    <t>GCA_022320665.1</t>
  </si>
  <si>
    <t>SAMEA5063296</t>
  </si>
  <si>
    <t>KP_NORM_URN_2013_95579</t>
  </si>
  <si>
    <t>DAGNFD000000000.1</t>
  </si>
  <si>
    <t>ERR2866476</t>
  </si>
  <si>
    <t>GCA_022320565.1</t>
  </si>
  <si>
    <t>SAMEA5063303</t>
  </si>
  <si>
    <t>SPARK_2495_C1</t>
  </si>
  <si>
    <t>DAGBEF000000000.1</t>
  </si>
  <si>
    <t>ERR3967793</t>
  </si>
  <si>
    <t>GCA_021980855.1</t>
  </si>
  <si>
    <t>SAMEA5049683</t>
  </si>
  <si>
    <t>NRZ-02623</t>
  </si>
  <si>
    <t>DAGXVJ000000000.1</t>
  </si>
  <si>
    <t>SRR17255228</t>
  </si>
  <si>
    <t>GCA_022984665.1</t>
  </si>
  <si>
    <t>SAMN24059713</t>
  </si>
  <si>
    <t>PRJNA789142</t>
  </si>
  <si>
    <t>NRZ-31157</t>
  </si>
  <si>
    <t>DAGXZV000000000.1</t>
  </si>
  <si>
    <t>SRR17255222</t>
  </si>
  <si>
    <t>GCA_022987585.1</t>
  </si>
  <si>
    <t>SAMN24059723</t>
  </si>
  <si>
    <t>PF_KPN13</t>
  </si>
  <si>
    <t>DAGXZN000000000.1</t>
  </si>
  <si>
    <t>SRR17883832</t>
  </si>
  <si>
    <t>GCA_022987425.1</t>
  </si>
  <si>
    <t>SAMN25649716</t>
  </si>
  <si>
    <t>PRJNA803387</t>
  </si>
  <si>
    <t>PF_KPN09</t>
  </si>
  <si>
    <t>DAGXZK000000000.1</t>
  </si>
  <si>
    <t>SRR17883841</t>
  </si>
  <si>
    <t>GCA_022987385.1</t>
  </si>
  <si>
    <t>SAMN25649708</t>
  </si>
  <si>
    <t>bacteria</t>
  </si>
  <si>
    <t>DAHDRQ000000000.1</t>
  </si>
  <si>
    <t>ERR8288539</t>
  </si>
  <si>
    <t>GCA_023340175.1</t>
  </si>
  <si>
    <t>SAMEA12790298</t>
  </si>
  <si>
    <t>PRJEB50554</t>
  </si>
  <si>
    <t>DAHDUY000000000.1</t>
  </si>
  <si>
    <t>ERR8288556</t>
  </si>
  <si>
    <t>GCA_023343575.1</t>
  </si>
  <si>
    <t>SAMEA12790315</t>
  </si>
  <si>
    <t>ITU3868</t>
  </si>
  <si>
    <t>PZMN00000000.1</t>
  </si>
  <si>
    <t>GCA_003062765.1</t>
  </si>
  <si>
    <t>SAMN08644143</t>
  </si>
  <si>
    <t>PRJNA437224</t>
  </si>
  <si>
    <t>M96702_2</t>
  </si>
  <si>
    <t>DAHJEJ000000000.1</t>
  </si>
  <si>
    <t>SRR19441532</t>
  </si>
  <si>
    <t>GCA_023617105.1</t>
  </si>
  <si>
    <t>SAMN28743299</t>
  </si>
  <si>
    <t>PN114</t>
  </si>
  <si>
    <t>Chrysomya sp. (blowfly)</t>
  </si>
  <si>
    <t>RHNH00000000.1</t>
  </si>
  <si>
    <t>GCA_003830545.1</t>
  </si>
  <si>
    <t>SAMN10358812</t>
  </si>
  <si>
    <t>PRJNA503337</t>
  </si>
  <si>
    <t>PN106</t>
  </si>
  <si>
    <t>RHNK00000000.1</t>
  </si>
  <si>
    <t>GCA_003830595.1</t>
  </si>
  <si>
    <t>SAMN10358809</t>
  </si>
  <si>
    <t>KPPUTH04</t>
  </si>
  <si>
    <t>NQED00000000.1</t>
  </si>
  <si>
    <t>GCA_002248485.1</t>
  </si>
  <si>
    <t>SAMN07450702</t>
  </si>
  <si>
    <t>PRJNA389557</t>
  </si>
  <si>
    <t>QJJ51</t>
  </si>
  <si>
    <t>POWJ00000000.1</t>
  </si>
  <si>
    <t>GCA_002894935.1</t>
  </si>
  <si>
    <t>SAMN08358921</t>
  </si>
  <si>
    <t>PRJNA429760</t>
  </si>
  <si>
    <t>K280</t>
  </si>
  <si>
    <t>QRCD00000000.1</t>
  </si>
  <si>
    <t>GCA_003363315.1</t>
  </si>
  <si>
    <t>SAMN09738040</t>
  </si>
  <si>
    <t>PRJNA483410</t>
  </si>
  <si>
    <t>K287</t>
  </si>
  <si>
    <t>QRCE00000000.1</t>
  </si>
  <si>
    <t>GCA_003363345.1</t>
  </si>
  <si>
    <t>SAMN09738089</t>
  </si>
  <si>
    <t>PRJNA483418</t>
  </si>
  <si>
    <t>K293</t>
  </si>
  <si>
    <t>QRCF00000000.1</t>
  </si>
  <si>
    <t>GCA_003363395.1</t>
  </si>
  <si>
    <t>SAMN09738094</t>
  </si>
  <si>
    <t>PRJNA483436</t>
  </si>
  <si>
    <t>KP18-3-8</t>
  </si>
  <si>
    <t>Homo sapiens male</t>
  </si>
  <si>
    <t>GCA_010450855.1</t>
  </si>
  <si>
    <t>SAMN13978114</t>
  </si>
  <si>
    <t>PRJNA604666</t>
  </si>
  <si>
    <t>KLP00350</t>
  </si>
  <si>
    <t>JADRQE000000000.1</t>
  </si>
  <si>
    <t>GCA_015718345.1</t>
  </si>
  <si>
    <t>SAMN16340227</t>
  </si>
  <si>
    <t>PRJNA475751</t>
  </si>
  <si>
    <t>Ghana_Iso01080</t>
  </si>
  <si>
    <t>DAGCSN000000000.1</t>
  </si>
  <si>
    <t>ERR4852859</t>
  </si>
  <si>
    <t>GCA_022030895.1</t>
  </si>
  <si>
    <t>SAMEA5996155</t>
  </si>
  <si>
    <t>Ghana_Iso01612</t>
  </si>
  <si>
    <t>DAGCSD000000000.1</t>
  </si>
  <si>
    <t>ERR4852872</t>
  </si>
  <si>
    <t>GCA_022030715.1</t>
  </si>
  <si>
    <t>SAMEA5996167</t>
  </si>
  <si>
    <t>2485STDY5438238</t>
  </si>
  <si>
    <t>UNZY00000000.1</t>
  </si>
  <si>
    <t>GCA_900559695.1</t>
  </si>
  <si>
    <t>SAMEA1713131</t>
  </si>
  <si>
    <t>2485STDY5438241</t>
  </si>
  <si>
    <t>UOBC00000000.1</t>
  </si>
  <si>
    <t>GCA_900560005.1</t>
  </si>
  <si>
    <t>SAMEA1713047</t>
  </si>
  <si>
    <t>2485STDY5438244</t>
  </si>
  <si>
    <t>UOBL00000000.1</t>
  </si>
  <si>
    <t>GCA_900560105.1</t>
  </si>
  <si>
    <t>SAMEA1713109</t>
  </si>
  <si>
    <t>2485STDY5438384</t>
  </si>
  <si>
    <t>UOBX00000000.1</t>
  </si>
  <si>
    <t>GCA_900560215.1</t>
  </si>
  <si>
    <t>SAMEA2053995</t>
  </si>
  <si>
    <t>2485STDY5477999</t>
  </si>
  <si>
    <t>UODJ00000000.1</t>
  </si>
  <si>
    <t>GCA_900560585.1</t>
  </si>
  <si>
    <t>SAMEA2053949</t>
  </si>
  <si>
    <t>F4</t>
  </si>
  <si>
    <t>GCA_021432005.1</t>
  </si>
  <si>
    <t>SAMN24579953</t>
  </si>
  <si>
    <t>PRJNA793726</t>
  </si>
  <si>
    <t>KPN159</t>
  </si>
  <si>
    <t>JAJQLT000000000.1</t>
  </si>
  <si>
    <t>GCA_021519895.1</t>
  </si>
  <si>
    <t>SAMN23526233</t>
  </si>
  <si>
    <t>JGYH00000000.1</t>
  </si>
  <si>
    <t>GCA_000710075.1</t>
  </si>
  <si>
    <t>SAMN02689125</t>
  </si>
  <si>
    <t>PRJNA241287</t>
  </si>
  <si>
    <t>DX120E</t>
  </si>
  <si>
    <t>GCA_000812205.2</t>
  </si>
  <si>
    <t>SAMN03018135</t>
  </si>
  <si>
    <t>PRJNA259590</t>
  </si>
  <si>
    <t>k2135</t>
  </si>
  <si>
    <t>FLJR00000000.1</t>
  </si>
  <si>
    <t>GCA_900086485.1</t>
  </si>
  <si>
    <t>SAMEA2273773</t>
  </si>
  <si>
    <t>e1602</t>
  </si>
  <si>
    <t>FLHZ00000000.1</t>
  </si>
  <si>
    <t>GCA_900086025.1</t>
  </si>
  <si>
    <t>SAMEA2273886</t>
  </si>
  <si>
    <t>k1679</t>
  </si>
  <si>
    <t>FLJL00000000.1</t>
  </si>
  <si>
    <t>GCA_900086395.1</t>
  </si>
  <si>
    <t>SAMEA2273731</t>
  </si>
  <si>
    <t>k2708</t>
  </si>
  <si>
    <t>FLGS00000000.1</t>
  </si>
  <si>
    <t>GCA_900085695.1</t>
  </si>
  <si>
    <t>SAMEA2273847</t>
  </si>
  <si>
    <t>k1786</t>
  </si>
  <si>
    <t>FLJT00000000.1</t>
  </si>
  <si>
    <t>GCA_900086475.1</t>
  </si>
  <si>
    <t>SAMEA2273746</t>
  </si>
  <si>
    <t>HICF272</t>
  </si>
  <si>
    <t>DAGTET000000000.1</t>
  </si>
  <si>
    <t>SRR3051180</t>
  </si>
  <si>
    <t>GCA_022314915.1</t>
  </si>
  <si>
    <t>SAMN04357329</t>
  </si>
  <si>
    <t>HICF756</t>
  </si>
  <si>
    <t>DAGTCS000000000.1</t>
  </si>
  <si>
    <t>SRR3051127</t>
  </si>
  <si>
    <t>GCA_022313835.1</t>
  </si>
  <si>
    <t>SAMN04357472</t>
  </si>
  <si>
    <t>PB466</t>
  </si>
  <si>
    <t>FLWP00000000.1</t>
  </si>
  <si>
    <t>GCA_900092985.1</t>
  </si>
  <si>
    <t>SAMEA3531850</t>
  </si>
  <si>
    <t>PRJEB11403</t>
  </si>
  <si>
    <t>W2-4-ERG4</t>
  </si>
  <si>
    <t>Environment</t>
  </si>
  <si>
    <t>FLVK00000000.1</t>
  </si>
  <si>
    <t>GCA_900093275.1</t>
  </si>
  <si>
    <t>SAMEA3531878</t>
  </si>
  <si>
    <t>MD-CRE0054</t>
  </si>
  <si>
    <t>ABFCXC000000000.1</t>
  </si>
  <si>
    <t>SRR4414027</t>
  </si>
  <si>
    <t>GCA_022309215.1</t>
  </si>
  <si>
    <t>SAMN05861010</t>
  </si>
  <si>
    <t>k1100</t>
  </si>
  <si>
    <t>FLAN00000000.1</t>
  </si>
  <si>
    <t>GCA_900084165.1</t>
  </si>
  <si>
    <t>SAMEA2273653</t>
  </si>
  <si>
    <t>k1654</t>
  </si>
  <si>
    <t>FLBQ00000000.1</t>
  </si>
  <si>
    <t>GCA_900084515.1</t>
  </si>
  <si>
    <t>SAMEA2273724</t>
  </si>
  <si>
    <t>k1264</t>
  </si>
  <si>
    <t>FLBL00000000.1</t>
  </si>
  <si>
    <t>GCA_900084415.1</t>
  </si>
  <si>
    <t>SAMEA2273669</t>
  </si>
  <si>
    <t>FBRA00000000.1</t>
  </si>
  <si>
    <t>GCA_001511015.1</t>
  </si>
  <si>
    <t>SAMEA3515299</t>
  </si>
  <si>
    <t>FBRI00000000.1</t>
  </si>
  <si>
    <t>GCA_001511035.1</t>
  </si>
  <si>
    <t>SAMEA3515294</t>
  </si>
  <si>
    <t>FBSW00000000.1</t>
  </si>
  <si>
    <t>GCA_001511195.1</t>
  </si>
  <si>
    <t>SAMEA3515324</t>
  </si>
  <si>
    <t>FBSU00000000.1</t>
  </si>
  <si>
    <t>GCA_001511215.1</t>
  </si>
  <si>
    <t>SAMEA3515325</t>
  </si>
  <si>
    <t>Mexico</t>
  </si>
  <si>
    <t>FKKF00000000.1</t>
  </si>
  <si>
    <t>GCA_900079675.1</t>
  </si>
  <si>
    <t>SAMEA3931432</t>
  </si>
  <si>
    <t>PRJEB13452</t>
  </si>
  <si>
    <t>KpMx1</t>
  </si>
  <si>
    <t>Sugar cane</t>
  </si>
  <si>
    <t>FLLB00000000.1</t>
  </si>
  <si>
    <t>GCA_900087895.1</t>
  </si>
  <si>
    <t>SAMEA3993664</t>
  </si>
  <si>
    <t>KvMx2</t>
  </si>
  <si>
    <t>FLLH00000000.1</t>
  </si>
  <si>
    <t>GCA_900087855.1</t>
  </si>
  <si>
    <t>SAMEA3993663</t>
  </si>
  <si>
    <t>PRJEB7831</t>
  </si>
  <si>
    <t>YMC2011/11/B7578</t>
  </si>
  <si>
    <t>LYPT00000000.1</t>
  </si>
  <si>
    <t>GCA_001901855.1</t>
  </si>
  <si>
    <t>SAMN05178490</t>
  </si>
  <si>
    <t>PRJNA323393</t>
  </si>
  <si>
    <t>k1609</t>
  </si>
  <si>
    <t>DAGSRO000000000.1</t>
  </si>
  <si>
    <t>ERR474528</t>
  </si>
  <si>
    <t>GCA_022306915.1</t>
  </si>
  <si>
    <t>SAMEA2273717</t>
  </si>
  <si>
    <t>k2624</t>
  </si>
  <si>
    <t>DAGSOM000000000.1</t>
  </si>
  <si>
    <t>ERR486451</t>
  </si>
  <si>
    <t>GCA_022305295.1</t>
  </si>
  <si>
    <t>SAMEA2273843</t>
  </si>
  <si>
    <t>eae</t>
  </si>
  <si>
    <t>MOAA00000000.1</t>
  </si>
  <si>
    <t>GCA_001939895.1</t>
  </si>
  <si>
    <t>SAMN05935553</t>
  </si>
  <si>
    <t>PRJNA350242</t>
  </si>
  <si>
    <t>MRY10-848</t>
  </si>
  <si>
    <t>BDLG00000000.1</t>
  </si>
  <si>
    <t>GCA_001950655.1</t>
  </si>
  <si>
    <t>SAMD00069267</t>
  </si>
  <si>
    <t>PRJDB5371</t>
  </si>
  <si>
    <t>US-CA-2007b</t>
  </si>
  <si>
    <t>DQKM00000000.1</t>
  </si>
  <si>
    <t>SRR1561296</t>
  </si>
  <si>
    <t>GCA_004005825.1</t>
  </si>
  <si>
    <t>SAMN02927806</t>
  </si>
  <si>
    <t>PRJNA252957</t>
  </si>
  <si>
    <t>3189STDY5864813</t>
  </si>
  <si>
    <t>FXRX00000000.1</t>
  </si>
  <si>
    <t>GCA_900182045.1</t>
  </si>
  <si>
    <t>SAMEA2609542</t>
  </si>
  <si>
    <t>3189STDY5864858</t>
  </si>
  <si>
    <t>FXPE00000000.1</t>
  </si>
  <si>
    <t>GCA_900181235.1</t>
  </si>
  <si>
    <t>SAMEA2609434</t>
  </si>
  <si>
    <t>UCI120</t>
  </si>
  <si>
    <t>NGRI00000000.1</t>
  </si>
  <si>
    <t>GCA_002152925.1</t>
  </si>
  <si>
    <t>SAMN04521870</t>
  </si>
  <si>
    <t>MOSJ00000000.1</t>
  </si>
  <si>
    <t>GCA_002173825.1</t>
  </si>
  <si>
    <t>SAMN05945901</t>
  </si>
  <si>
    <t>PRJNA350744</t>
  </si>
  <si>
    <t>MOSM00000000.1</t>
  </si>
  <si>
    <t>GCA_002173875.1</t>
  </si>
  <si>
    <t>SAMN05945909</t>
  </si>
  <si>
    <t>PRJNA350747</t>
  </si>
  <si>
    <t>HB_Z_2591</t>
  </si>
  <si>
    <t>NFWK00000000.1</t>
  </si>
  <si>
    <t>GCA_002186995.1</t>
  </si>
  <si>
    <t>SAMN05960962</t>
  </si>
  <si>
    <t>KPPSTH02</t>
  </si>
  <si>
    <t>NQEJ00000000.1</t>
  </si>
  <si>
    <t>GCA_002248585.1</t>
  </si>
  <si>
    <t>SAMN07450696</t>
  </si>
  <si>
    <t>LKP817909</t>
  </si>
  <si>
    <t>Canis lupus familiaris</t>
  </si>
  <si>
    <t>Greece</t>
  </si>
  <si>
    <t>PHFH00000000.1</t>
  </si>
  <si>
    <t>GCA_002795755.1</t>
  </si>
  <si>
    <t>SAMN08039069</t>
  </si>
  <si>
    <t>PRJNA418928</t>
  </si>
  <si>
    <t>D39</t>
  </si>
  <si>
    <t>cow</t>
  </si>
  <si>
    <t>PIDT00000000.1</t>
  </si>
  <si>
    <t>GCA_002856415.1</t>
  </si>
  <si>
    <t>SAMN07793280</t>
  </si>
  <si>
    <t>PRJNA414542</t>
  </si>
  <si>
    <t>A3</t>
  </si>
  <si>
    <t>PIBS00000000.1</t>
  </si>
  <si>
    <t>GCA_002856765.1</t>
  </si>
  <si>
    <t>SAMN07793214</t>
  </si>
  <si>
    <t>TUM14681</t>
  </si>
  <si>
    <t>BFER00000000.1</t>
  </si>
  <si>
    <t>GCA_003115655.1</t>
  </si>
  <si>
    <t>SAMD00114681</t>
  </si>
  <si>
    <t>SCPM-O-B-8397</t>
  </si>
  <si>
    <t>QIUC00000000.1</t>
  </si>
  <si>
    <t>GCA_003194975.1</t>
  </si>
  <si>
    <t>SAMN09064353</t>
  </si>
  <si>
    <t>SCPM-O-B-8394</t>
  </si>
  <si>
    <t>QIUE00000000.1</t>
  </si>
  <si>
    <t>GCA_003195075.1</t>
  </si>
  <si>
    <t>SAMN09064355</t>
  </si>
  <si>
    <t>SCPM-O-B-8391</t>
  </si>
  <si>
    <t>QIUH00000000.1</t>
  </si>
  <si>
    <t>GCA_003195115.1</t>
  </si>
  <si>
    <t>SAMN09064358</t>
  </si>
  <si>
    <t>WUSM_KP_113</t>
  </si>
  <si>
    <t>QIUN00000000.1</t>
  </si>
  <si>
    <t>GCA_003195145.1</t>
  </si>
  <si>
    <t>SAMN09266914</t>
  </si>
  <si>
    <t>WUSM_KV_45</t>
  </si>
  <si>
    <t>QIXD00000000.1</t>
  </si>
  <si>
    <t>GCA_003196995.1</t>
  </si>
  <si>
    <t>SAMN09266846</t>
  </si>
  <si>
    <t>WUSM_KV_46</t>
  </si>
  <si>
    <t>QIXC00000000.1</t>
  </si>
  <si>
    <t>GCA_003197015.1</t>
  </si>
  <si>
    <t>SAMN09266847</t>
  </si>
  <si>
    <t>CRE03</t>
  </si>
  <si>
    <t>PXLS00000000.1</t>
  </si>
  <si>
    <t>GCA_003401085.1</t>
  </si>
  <si>
    <t>SAMN08623779</t>
  </si>
  <si>
    <t>PRJNA436373</t>
  </si>
  <si>
    <t>CRE09</t>
  </si>
  <si>
    <t>PXLN00000000.1</t>
  </si>
  <si>
    <t>GCA_003401475.1</t>
  </si>
  <si>
    <t>SAMN08623785</t>
  </si>
  <si>
    <t>EuSCAPE_FR002</t>
  </si>
  <si>
    <t>UKCR00000000.1</t>
  </si>
  <si>
    <t>GCA_900510375.1</t>
  </si>
  <si>
    <t>SAMEA3499971</t>
  </si>
  <si>
    <t>EuSCAPE_DE086</t>
  </si>
  <si>
    <t>UKLW00000000.2</t>
  </si>
  <si>
    <t>GCA_900512715.2</t>
  </si>
  <si>
    <t>SAMEA3512114</t>
  </si>
  <si>
    <t>EuSCAPE_IT089</t>
  </si>
  <si>
    <t>UKRL00000000.1</t>
  </si>
  <si>
    <t>GCA_900514205.1</t>
  </si>
  <si>
    <t>SAMEA3515118</t>
  </si>
  <si>
    <t>EuSCAPE_IT207</t>
  </si>
  <si>
    <t>UKRY00000000.1</t>
  </si>
  <si>
    <t>GCA_900514315.1</t>
  </si>
  <si>
    <t>SAMEA3515235</t>
  </si>
  <si>
    <t>EuSCAPE_MT012</t>
  </si>
  <si>
    <t>Malta</t>
  </si>
  <si>
    <t>UKIX00000000.2</t>
  </si>
  <si>
    <t>GCA_900511955.2</t>
  </si>
  <si>
    <t>SAMEA3538439</t>
  </si>
  <si>
    <t>EuSCAPE_HU014</t>
  </si>
  <si>
    <t>ULBL00000000.1</t>
  </si>
  <si>
    <t>GCA_900516765.1</t>
  </si>
  <si>
    <t>SAMEA3538767</t>
  </si>
  <si>
    <t>EuSCAPE_IT399</t>
  </si>
  <si>
    <t>UKWZ00000000.1</t>
  </si>
  <si>
    <t>GCA_900515625.1</t>
  </si>
  <si>
    <t>SAMEA3538835</t>
  </si>
  <si>
    <t>EuSCAPE_ES273</t>
  </si>
  <si>
    <t>ULDT00000000.1</t>
  </si>
  <si>
    <t>GCA_900517395.1</t>
  </si>
  <si>
    <t>SAMEA3649607</t>
  </si>
  <si>
    <t>EuSCAPE_PT049</t>
  </si>
  <si>
    <t>UIVV00000000.1</t>
  </si>
  <si>
    <t>GCA_900501785.1</t>
  </si>
  <si>
    <t>SAMEA3649863</t>
  </si>
  <si>
    <t>EuSCAPE_PT088</t>
  </si>
  <si>
    <t>UIXB00000000.1</t>
  </si>
  <si>
    <t>GCA_900502135.1</t>
  </si>
  <si>
    <t>SAMEA3649902</t>
  </si>
  <si>
    <t>EuSCAPE_BE013</t>
  </si>
  <si>
    <t>UJNW00000000.1</t>
  </si>
  <si>
    <t>GCA_900506515.1</t>
  </si>
  <si>
    <t>SAMEA3727603</t>
  </si>
  <si>
    <t>EuSCAPE_TR175</t>
  </si>
  <si>
    <t>UJXX00000000.1</t>
  </si>
  <si>
    <t>GCA_900509105.1</t>
  </si>
  <si>
    <t>SAMEA3729732</t>
  </si>
  <si>
    <t>4300STDY6636980</t>
  </si>
  <si>
    <t>UIQY00000000.1</t>
  </si>
  <si>
    <t>GCA_900493225.1</t>
  </si>
  <si>
    <t>SAMEA24018418</t>
  </si>
  <si>
    <t>QMP B2-170</t>
  </si>
  <si>
    <t>Bovine</t>
  </si>
  <si>
    <t>GCA_003432265.1</t>
  </si>
  <si>
    <t>SAMEA882196</t>
  </si>
  <si>
    <t>PRJNA486877</t>
  </si>
  <si>
    <t>OM02-11LB</t>
  </si>
  <si>
    <t>QSVR00000000.1</t>
  </si>
  <si>
    <t>GCA_003439475.1</t>
  </si>
  <si>
    <t>SAMN09736745</t>
  </si>
  <si>
    <t>PRJNA482748</t>
  </si>
  <si>
    <t>KpWDB</t>
  </si>
  <si>
    <t>QWVZ00000000.1</t>
  </si>
  <si>
    <t>GCA_003584045.1</t>
  </si>
  <si>
    <t>SAMN09926237</t>
  </si>
  <si>
    <t>PRJNA488173</t>
  </si>
  <si>
    <t>13ARS_VSM0796</t>
  </si>
  <si>
    <t>DAGSCJ000000000.1</t>
  </si>
  <si>
    <t>ERR1852825</t>
  </si>
  <si>
    <t>GCA_022297955.1</t>
  </si>
  <si>
    <t>SAMEA4531941</t>
  </si>
  <si>
    <t>14ARS_BGH0199</t>
  </si>
  <si>
    <t>DAGSCK000000000.1</t>
  </si>
  <si>
    <t>ERR1852830</t>
  </si>
  <si>
    <t>GCA_022297915.1</t>
  </si>
  <si>
    <t>SAMEA4531946</t>
  </si>
  <si>
    <t>14ARS_VSM0309</t>
  </si>
  <si>
    <t>DAGSAP000000000.1</t>
  </si>
  <si>
    <t>ERR1852876</t>
  </si>
  <si>
    <t>GCA_022297035.1</t>
  </si>
  <si>
    <t>SAMEA4531992</t>
  </si>
  <si>
    <t>13ARS_STU0051</t>
  </si>
  <si>
    <t>DAGRYR000000000.1</t>
  </si>
  <si>
    <t>ERR1852938</t>
  </si>
  <si>
    <t>GCA_022296015.1</t>
  </si>
  <si>
    <t>SAMEA4532054</t>
  </si>
  <si>
    <t>EuSCAPE_HU020a</t>
  </si>
  <si>
    <t>DAGRQQ000000000.1</t>
  </si>
  <si>
    <t>ERR1228267</t>
  </si>
  <si>
    <t>GCA_022291815.1</t>
  </si>
  <si>
    <t>SAMEA3538776</t>
  </si>
  <si>
    <t>EuSCAPE_ES118</t>
  </si>
  <si>
    <t>DAGROK000000000.1</t>
  </si>
  <si>
    <t>ERR1334520</t>
  </si>
  <si>
    <t>GCA_022289835.1</t>
  </si>
  <si>
    <t>SAMEA3649434</t>
  </si>
  <si>
    <t>EuSCAPE_RO104</t>
  </si>
  <si>
    <t>DAGRMN000000000.1</t>
  </si>
  <si>
    <t>ERR1415641</t>
  </si>
  <si>
    <t>GCA_022288145.1</t>
  </si>
  <si>
    <t>SAMEA3721023</t>
  </si>
  <si>
    <t>EuSCAPE_BE056</t>
  </si>
  <si>
    <t>DAGRMB000000000.1</t>
  </si>
  <si>
    <t>ERR1514880</t>
  </si>
  <si>
    <t>GCA_022287525.1</t>
  </si>
  <si>
    <t>SAMEA3727646</t>
  </si>
  <si>
    <t>EuSCAPE_TR108</t>
  </si>
  <si>
    <t>DAGRLU000000000.1</t>
  </si>
  <si>
    <t>ERR1541369</t>
  </si>
  <si>
    <t>GCA_022287675.1</t>
  </si>
  <si>
    <t>SAMEA3729810</t>
  </si>
  <si>
    <t>KPN3289</t>
  </si>
  <si>
    <t>DAGRKX000000000.1</t>
  </si>
  <si>
    <t>SRR5973238</t>
  </si>
  <si>
    <t>GCA_022287075.1</t>
  </si>
  <si>
    <t>SAMN07525499</t>
  </si>
  <si>
    <t>MER-164</t>
  </si>
  <si>
    <t>DAGQGH000000000.1</t>
  </si>
  <si>
    <t>SRR7828690</t>
  </si>
  <si>
    <t>GCA_022270635.1</t>
  </si>
  <si>
    <t>SAMN10058880</t>
  </si>
  <si>
    <t>Kpn_0011</t>
  </si>
  <si>
    <t>DAGQBA000000000.1</t>
  </si>
  <si>
    <t>SRR2098684</t>
  </si>
  <si>
    <t>GCA_022267835.1</t>
  </si>
  <si>
    <t>SAMN03853192</t>
  </si>
  <si>
    <t>PRJNA289272</t>
  </si>
  <si>
    <t>DAGPQK000000000.1</t>
  </si>
  <si>
    <t>SRR8286493</t>
  </si>
  <si>
    <t>GCA_022261855.1</t>
  </si>
  <si>
    <t>SAMN10527476</t>
  </si>
  <si>
    <t>PRJNA508760</t>
  </si>
  <si>
    <t>U 12567</t>
  </si>
  <si>
    <t>DAGPKM000000000.1</t>
  </si>
  <si>
    <t>ERR025527</t>
  </si>
  <si>
    <t>GCA_022258775.1</t>
  </si>
  <si>
    <t>SAMEA882007</t>
  </si>
  <si>
    <t>ST 752</t>
  </si>
  <si>
    <t>DAGPIW000000000.1</t>
  </si>
  <si>
    <t>ERR025589</t>
  </si>
  <si>
    <t>GCA_022257955.1</t>
  </si>
  <si>
    <t>SAMEA882222</t>
  </si>
  <si>
    <t>DAGOYE000000000.1</t>
  </si>
  <si>
    <t>ERR2854225</t>
  </si>
  <si>
    <t>GCA_022250095.1</t>
  </si>
  <si>
    <t>SAMEA104208341</t>
  </si>
  <si>
    <t>Kpn_06_37</t>
  </si>
  <si>
    <t>DAGOTO000000000.1</t>
  </si>
  <si>
    <t>ERR1516185</t>
  </si>
  <si>
    <t>GCA_022247975.1</t>
  </si>
  <si>
    <t>SAMEA3886740</t>
  </si>
  <si>
    <t>Kpn_06_66</t>
  </si>
  <si>
    <t>DAGOSS000000000.1</t>
  </si>
  <si>
    <t>ERR1516214</t>
  </si>
  <si>
    <t>GCA_022247465.1</t>
  </si>
  <si>
    <t>SAMEA3886769</t>
  </si>
  <si>
    <t>DAGOAA000000000.1</t>
  </si>
  <si>
    <t>ERR2586387</t>
  </si>
  <si>
    <t>GCA_022233425.1</t>
  </si>
  <si>
    <t>SAMEA4668432</t>
  </si>
  <si>
    <t>DAGNZL000000000.1</t>
  </si>
  <si>
    <t>ERR2586405</t>
  </si>
  <si>
    <t>GCA_022233125.1</t>
  </si>
  <si>
    <t>SAMEA4668450</t>
  </si>
  <si>
    <t>DAGNWK000000000.1</t>
  </si>
  <si>
    <t>ERR1891503</t>
  </si>
  <si>
    <t>GCA_022231265.1</t>
  </si>
  <si>
    <t>SAMEA4547991</t>
  </si>
  <si>
    <t>TUM14045</t>
  </si>
  <si>
    <t>BIHY00000000.1</t>
  </si>
  <si>
    <t>GCA_004311745.1</t>
  </si>
  <si>
    <t>SAMD00129555</t>
  </si>
  <si>
    <t>TUM14100</t>
  </si>
  <si>
    <t>BIKB00000000.1</t>
  </si>
  <si>
    <t>GCA_004312845.1</t>
  </si>
  <si>
    <t>SAMD00129610</t>
  </si>
  <si>
    <t>5012STDY7312707</t>
  </si>
  <si>
    <t>CAAGUM000000000.1</t>
  </si>
  <si>
    <t>GCA_900774405.1</t>
  </si>
  <si>
    <t>SAMEA104567889</t>
  </si>
  <si>
    <t>5012STDY7312709</t>
  </si>
  <si>
    <t>CAAGUH000000000.1</t>
  </si>
  <si>
    <t>GCA_900774425.1</t>
  </si>
  <si>
    <t>SAMEA104567891</t>
  </si>
  <si>
    <t>5012STDY7312727</t>
  </si>
  <si>
    <t>CAAGUL000000000.1</t>
  </si>
  <si>
    <t>GCA_900774455.1</t>
  </si>
  <si>
    <t>SAMEA104567909</t>
  </si>
  <si>
    <t>5012STDY7312603</t>
  </si>
  <si>
    <t>CAAGWQ000000000.1</t>
  </si>
  <si>
    <t>GCA_900775015.1</t>
  </si>
  <si>
    <t>SAMEA104567818</t>
  </si>
  <si>
    <t>NJLHYY66-CR</t>
  </si>
  <si>
    <t>RZLK00000000.1</t>
  </si>
  <si>
    <t>GCA_006130445.1</t>
  </si>
  <si>
    <t>SAMN10600548</t>
  </si>
  <si>
    <t>F053V</t>
  </si>
  <si>
    <t>DAGNQI000000000.1</t>
  </si>
  <si>
    <t>DRR165522</t>
  </si>
  <si>
    <t>GCA_022329385.1</t>
  </si>
  <si>
    <t>SAMD00157555</t>
  </si>
  <si>
    <t>BA32726</t>
  </si>
  <si>
    <t>DAGNLB000000000.1</t>
  </si>
  <si>
    <t>ERR3162595</t>
  </si>
  <si>
    <t>GCA_022324605.1</t>
  </si>
  <si>
    <t>SAMEA5232519</t>
  </si>
  <si>
    <t>BA6115</t>
  </si>
  <si>
    <t>DAGNKK000000000.1</t>
  </si>
  <si>
    <t>ERR3162613</t>
  </si>
  <si>
    <t>GCA_022324225.1</t>
  </si>
  <si>
    <t>SAMEA5232576</t>
  </si>
  <si>
    <t>BV205</t>
  </si>
  <si>
    <t>DAGNJS000000000.1</t>
  </si>
  <si>
    <t>ERR3162636</t>
  </si>
  <si>
    <t>GCA_022323785.1</t>
  </si>
  <si>
    <t>SAMEA5232594</t>
  </si>
  <si>
    <t>GASRECK142</t>
  </si>
  <si>
    <t>DAGNII000000000.1</t>
  </si>
  <si>
    <t>SRR6505386</t>
  </si>
  <si>
    <t>GCA_022323145.1</t>
  </si>
  <si>
    <t>SAMN08382759</t>
  </si>
  <si>
    <t>GASRECK25</t>
  </si>
  <si>
    <t>DAGNHN000000000.1</t>
  </si>
  <si>
    <t>SRR6505414</t>
  </si>
  <si>
    <t>GCA_022322745.1</t>
  </si>
  <si>
    <t>SAMN08382728</t>
  </si>
  <si>
    <t>DAGNFM000000000.1</t>
  </si>
  <si>
    <t>ERR2743757</t>
  </si>
  <si>
    <t>GCA_022320745.1</t>
  </si>
  <si>
    <t>SAMEA4773891</t>
  </si>
  <si>
    <t>KP_NORM_BLD_2009_61895</t>
  </si>
  <si>
    <t>DAGNFK000000000.1</t>
  </si>
  <si>
    <t>ERR2866466</t>
  </si>
  <si>
    <t>GCA_022320725.1</t>
  </si>
  <si>
    <t>SAMEA5063293</t>
  </si>
  <si>
    <t>DAGNBA000000000.1</t>
  </si>
  <si>
    <t>ERR2561372</t>
  </si>
  <si>
    <t>GCA_022319925.1</t>
  </si>
  <si>
    <t>SAMEA4644029</t>
  </si>
  <si>
    <t>PRJEB26591</t>
  </si>
  <si>
    <t>EEITKB320</t>
  </si>
  <si>
    <t>Estonia</t>
  </si>
  <si>
    <t>SRJQ00000000.1</t>
  </si>
  <si>
    <t>GCA_006937915.1</t>
  </si>
  <si>
    <t>SAMN11232607</t>
  </si>
  <si>
    <t>PRJNA528606</t>
  </si>
  <si>
    <t>Ka.46782</t>
  </si>
  <si>
    <t>VLOO00000000.1</t>
  </si>
  <si>
    <t>GCA_007558425.1</t>
  </si>
  <si>
    <t>SAMN12330842</t>
  </si>
  <si>
    <t>PRJNA555744</t>
  </si>
  <si>
    <t>Ka.44724</t>
  </si>
  <si>
    <t>VLOS00000000.1</t>
  </si>
  <si>
    <t>GCA_007558485.1</t>
  </si>
  <si>
    <t>SAMN12330838</t>
  </si>
  <si>
    <t>Ka.44253</t>
  </si>
  <si>
    <t>VLOW00000000.1</t>
  </si>
  <si>
    <t>GCA_007571405.1</t>
  </si>
  <si>
    <t>SAMN12330834</t>
  </si>
  <si>
    <t>KZN_INI_KINF_27</t>
  </si>
  <si>
    <t>Homo sapiens sapiens</t>
  </si>
  <si>
    <t>VOOD00000000.1</t>
  </si>
  <si>
    <t>GCA_007955345.1</t>
  </si>
  <si>
    <t>SAMN12349652</t>
  </si>
  <si>
    <t>PRJNA556398</t>
  </si>
  <si>
    <t>T0181B.E-9</t>
  </si>
  <si>
    <t>QYON00000000.1</t>
  </si>
  <si>
    <t>GCA_008081755.1</t>
  </si>
  <si>
    <t>SAMN09981309</t>
  </si>
  <si>
    <t>PRJNA489090</t>
  </si>
  <si>
    <t>N010.L-17</t>
  </si>
  <si>
    <t>QYLW00000000.1</t>
  </si>
  <si>
    <t>GCA_008083025.1</t>
  </si>
  <si>
    <t>SAMN09981236</t>
  </si>
  <si>
    <t>human</t>
  </si>
  <si>
    <t>DAGHBN000000000.1</t>
  </si>
  <si>
    <t>SRR17883346</t>
  </si>
  <si>
    <t>GCA_022115935.1</t>
  </si>
  <si>
    <t>SAMN25649349</t>
  </si>
  <si>
    <t>PRJNA754858</t>
  </si>
  <si>
    <t>STEFF_14</t>
  </si>
  <si>
    <t>GCA_022354285.1</t>
  </si>
  <si>
    <t>SAMN13925530</t>
  </si>
  <si>
    <t>STEFF_2</t>
  </si>
  <si>
    <t>GCA_022354365.1</t>
  </si>
  <si>
    <t>SAMN13925526</t>
  </si>
  <si>
    <t>OTH-20-VL-WA-MO-0023</t>
  </si>
  <si>
    <t>ABFGJL000000000.1</t>
  </si>
  <si>
    <t>SRR18175548</t>
  </si>
  <si>
    <t>GCA_022432105.1</t>
  </si>
  <si>
    <t>SAMN26101602</t>
  </si>
  <si>
    <t>PRJNA325243</t>
  </si>
  <si>
    <t>OTH-20-VL-WA-KY-0015</t>
  </si>
  <si>
    <t>ABFGGB000000000.1</t>
  </si>
  <si>
    <t>SRR18175550</t>
  </si>
  <si>
    <t>GCA_022430285.1</t>
  </si>
  <si>
    <t>SAMN26101600</t>
  </si>
  <si>
    <t>OTH-20-VL-OH-WA-0028</t>
  </si>
  <si>
    <t>ABFGIN000000000.1</t>
  </si>
  <si>
    <t>SRR18175614</t>
  </si>
  <si>
    <t>GCA_022431645.1</t>
  </si>
  <si>
    <t>SAMN26101567</t>
  </si>
  <si>
    <t>ARLG-8045</t>
  </si>
  <si>
    <t>GCA_022434315.1</t>
  </si>
  <si>
    <t>SAMN17131926</t>
  </si>
  <si>
    <t>K210028</t>
  </si>
  <si>
    <t>JAKLVR000000000.1</t>
  </si>
  <si>
    <t>GCA_022554975.1</t>
  </si>
  <si>
    <t>SAMN25343294</t>
  </si>
  <si>
    <t>s66</t>
  </si>
  <si>
    <t>GCA_022605205.1</t>
  </si>
  <si>
    <t>SAMN25039389</t>
  </si>
  <si>
    <t>PRJNA797874</t>
  </si>
  <si>
    <t>KP240</t>
  </si>
  <si>
    <t>JALHBB000000000.1</t>
  </si>
  <si>
    <t>GCA_022818925.1</t>
  </si>
  <si>
    <t>SAMN27015374</t>
  </si>
  <si>
    <t>PRJNA820555</t>
  </si>
  <si>
    <t>KP41823</t>
  </si>
  <si>
    <t>JAJIMY000000000.1</t>
  </si>
  <si>
    <t>GCA_022851485.1</t>
  </si>
  <si>
    <t>SAMN22998762</t>
  </si>
  <si>
    <t>KP78105</t>
  </si>
  <si>
    <t>JAJLBR000000000.1</t>
  </si>
  <si>
    <t>GCA_022861265.1</t>
  </si>
  <si>
    <t>SAMN23224732</t>
  </si>
  <si>
    <t>KP70818</t>
  </si>
  <si>
    <t>JAJLDP000000000.1</t>
  </si>
  <si>
    <t>GCA_022862285.1</t>
  </si>
  <si>
    <t>SAMN23224680</t>
  </si>
  <si>
    <t>KP61210</t>
  </si>
  <si>
    <t>JAJLHR000000000.1</t>
  </si>
  <si>
    <t>GCA_022864475.1</t>
  </si>
  <si>
    <t>SAMN23224572</t>
  </si>
  <si>
    <t>KP60695</t>
  </si>
  <si>
    <t>JAJLIA000000000.1</t>
  </si>
  <si>
    <t>GCA_022864645.1</t>
  </si>
  <si>
    <t>SAMN23224563</t>
  </si>
  <si>
    <t>not applicaple</t>
  </si>
  <si>
    <t>DAGYFH000000000.1</t>
  </si>
  <si>
    <t>SRR18344252</t>
  </si>
  <si>
    <t>GCA_022995045.1</t>
  </si>
  <si>
    <t>SAMN26743008</t>
  </si>
  <si>
    <t>PRJNA817042</t>
  </si>
  <si>
    <t>KPN1951</t>
  </si>
  <si>
    <t>DAGYYV000000000.1</t>
  </si>
  <si>
    <t>SRR18209218</t>
  </si>
  <si>
    <t>GCA_023026805.1</t>
  </si>
  <si>
    <t>SAMN26368985</t>
  </si>
  <si>
    <t>PRJNA777643</t>
  </si>
  <si>
    <t>TR-132</t>
  </si>
  <si>
    <t>DAHALN000000000.1</t>
  </si>
  <si>
    <t>SRR18217286</t>
  </si>
  <si>
    <t>GCA_023080775.1</t>
  </si>
  <si>
    <t>SAMN26422417</t>
  </si>
  <si>
    <t>ZBX-K4</t>
  </si>
  <si>
    <t>JAGEOT000000000.1</t>
  </si>
  <si>
    <t>GCA_023130305.1</t>
  </si>
  <si>
    <t>SAMN18255027</t>
  </si>
  <si>
    <t>PRJNA713628</t>
  </si>
  <si>
    <t>KP19-2796</t>
  </si>
  <si>
    <t>GCA_023205035.1</t>
  </si>
  <si>
    <t>SAMN27737682</t>
  </si>
  <si>
    <t>PRJNA830710</t>
  </si>
  <si>
    <t>294H6</t>
  </si>
  <si>
    <t>JALXIS000000000.1</t>
  </si>
  <si>
    <t>GCA_023274375.1</t>
  </si>
  <si>
    <t>SAMN27926067</t>
  </si>
  <si>
    <t>DAHEUH000000000.1</t>
  </si>
  <si>
    <t>SRR16079083</t>
  </si>
  <si>
    <t>GCA_023455495.1</t>
  </si>
  <si>
    <t>SAMN21590642</t>
  </si>
  <si>
    <t>DAHESJ000000000.1</t>
  </si>
  <si>
    <t>SRR16079247</t>
  </si>
  <si>
    <t>GCA_023450705.1</t>
  </si>
  <si>
    <t>SAMN21590844</t>
  </si>
  <si>
    <t>kp75</t>
  </si>
  <si>
    <t>JAKGHS000000000.1</t>
  </si>
  <si>
    <t>GCA_023506905.1</t>
  </si>
  <si>
    <t>SAMN25041057</t>
  </si>
  <si>
    <t>PRJNA778007</t>
  </si>
  <si>
    <t>MVK-05F595</t>
  </si>
  <si>
    <t>DAHHMJ000000000.1</t>
  </si>
  <si>
    <t>ERR7975715</t>
  </si>
  <si>
    <t>GCA_023528495.1</t>
  </si>
  <si>
    <t>SAMEA11291402</t>
  </si>
  <si>
    <t>PRJEB34643</t>
  </si>
  <si>
    <t>M911160</t>
  </si>
  <si>
    <t>DAHHOQ000000000.1</t>
  </si>
  <si>
    <t>SRR19442483</t>
  </si>
  <si>
    <t>GCA_023581045.1</t>
  </si>
  <si>
    <t>SAMN28744237</t>
  </si>
  <si>
    <t>M92517</t>
  </si>
  <si>
    <t>DAHIGB000000000.1</t>
  </si>
  <si>
    <t>SRR19442692</t>
  </si>
  <si>
    <t>GCA_023592945.1</t>
  </si>
  <si>
    <t>SAMN28744506</t>
  </si>
  <si>
    <t>DAHIUR000000000.1</t>
  </si>
  <si>
    <t>SRR19442780</t>
  </si>
  <si>
    <t>GCA_023602265.1</t>
  </si>
  <si>
    <t>SAMN28744236</t>
  </si>
  <si>
    <t>S01</t>
  </si>
  <si>
    <t>GCA_023612215.1</t>
  </si>
  <si>
    <t>SAMN13968567</t>
  </si>
  <si>
    <t>PRJNA604394</t>
  </si>
  <si>
    <t>M06246</t>
  </si>
  <si>
    <t>DAHKHH000000000.1</t>
  </si>
  <si>
    <t>SRR19561494</t>
  </si>
  <si>
    <t>GCA_023760675.1</t>
  </si>
  <si>
    <t>SAMN28668548</t>
  </si>
  <si>
    <t>DAHLZK000000000.1</t>
  </si>
  <si>
    <t>SRR18919313</t>
  </si>
  <si>
    <t>GCA_023830155.1</t>
  </si>
  <si>
    <t>SAMN27773185</t>
  </si>
  <si>
    <t>kpn351</t>
  </si>
  <si>
    <t>JAMRPB000000000.1</t>
  </si>
  <si>
    <t>GCA_023740175.1</t>
  </si>
  <si>
    <t>SAMN28101975</t>
  </si>
  <si>
    <t>kp61</t>
  </si>
  <si>
    <t>JAKRRP000000000.1</t>
  </si>
  <si>
    <t>GCA_023757365.1</t>
  </si>
  <si>
    <t>SAMN25949246</t>
  </si>
  <si>
    <t>DAHPNF000000000.1</t>
  </si>
  <si>
    <t>ERR9301382</t>
  </si>
  <si>
    <t>GCA_023981615.1</t>
  </si>
  <si>
    <t>SAMEA13443892</t>
  </si>
  <si>
    <t>A1718</t>
  </si>
  <si>
    <t>GCA_023920025.1</t>
  </si>
  <si>
    <t>SAMN20967641</t>
  </si>
  <si>
    <t>PRJNA757562</t>
  </si>
  <si>
    <t>2022HL-01402</t>
  </si>
  <si>
    <t>ABGYLF000000000.1</t>
  </si>
  <si>
    <t>SRR19986941</t>
  </si>
  <si>
    <t>GCA_024167005.1</t>
  </si>
  <si>
    <t>SAMN29507159</t>
  </si>
  <si>
    <t>JAMZEY000000000.1</t>
  </si>
  <si>
    <t>GCA_024159615.1</t>
  </si>
  <si>
    <t>SAMN27363278</t>
  </si>
  <si>
    <t>JAMZFE000000000.1</t>
  </si>
  <si>
    <t>GCA_024159705.1</t>
  </si>
  <si>
    <t>SAMN27363272</t>
  </si>
  <si>
    <t>2BF020</t>
  </si>
  <si>
    <t>JANBIC000000000.1</t>
  </si>
  <si>
    <t>GCA_024238495.1</t>
  </si>
  <si>
    <t>SAMN28016494</t>
  </si>
  <si>
    <t>ABHCUG000000000.1</t>
  </si>
  <si>
    <t>SRR20227903</t>
  </si>
  <si>
    <t>GCA_024293495.1</t>
  </si>
  <si>
    <t>SAMN29767744</t>
  </si>
  <si>
    <t>KP204</t>
  </si>
  <si>
    <t>Guadeloupe</t>
  </si>
  <si>
    <t>DAIILI000000000.1</t>
  </si>
  <si>
    <t>SRR17644227</t>
  </si>
  <si>
    <t>GCA_024435235.1</t>
  </si>
  <si>
    <t>SAMN25041695</t>
  </si>
  <si>
    <t>PRJNA778230</t>
  </si>
  <si>
    <t>DAIHUK000000000.1</t>
  </si>
  <si>
    <t>SRR18729498</t>
  </si>
  <si>
    <t>GCA_024374935.1</t>
  </si>
  <si>
    <t>SAMN27533747</t>
  </si>
  <si>
    <t>DAIHVY000000000.1</t>
  </si>
  <si>
    <t>SRR18729824</t>
  </si>
  <si>
    <t>GCA_024378395.1</t>
  </si>
  <si>
    <t>SAMN27533582</t>
  </si>
  <si>
    <t>DAIKQB000000000.1</t>
  </si>
  <si>
    <t>ERR8604157</t>
  </si>
  <si>
    <t>GCA_024527835.1</t>
  </si>
  <si>
    <t>SAMEA12940384</t>
  </si>
  <si>
    <t>DAIJXS000000000.1</t>
  </si>
  <si>
    <t>ERR8604160</t>
  </si>
  <si>
    <t>GCA_024488485.1</t>
  </si>
  <si>
    <t>SAMEA12940387</t>
  </si>
  <si>
    <t>DAIKQG000000000.1</t>
  </si>
  <si>
    <t>ERR8604228</t>
  </si>
  <si>
    <t>GCA_024527935.1</t>
  </si>
  <si>
    <t>SAMEA12940455</t>
  </si>
  <si>
    <t>DAIKGK000000000.1</t>
  </si>
  <si>
    <t>ERR8604183</t>
  </si>
  <si>
    <t>GCA_024493515.1</t>
  </si>
  <si>
    <t>SAMEA12940410</t>
  </si>
  <si>
    <t>DAIKCU000000000.1</t>
  </si>
  <si>
    <t>ERR8604326</t>
  </si>
  <si>
    <t>GCA_024491575.1</t>
  </si>
  <si>
    <t>SAMEA12940553</t>
  </si>
  <si>
    <t>DAIKEX000000000.1</t>
  </si>
  <si>
    <t>ERR8604370</t>
  </si>
  <si>
    <t>GCA_024492715.1</t>
  </si>
  <si>
    <t>SAMEA12940597</t>
  </si>
  <si>
    <t>ABHHXX000000000.1</t>
  </si>
  <si>
    <t>SRR20700881</t>
  </si>
  <si>
    <t>GCA_024484205.1</t>
  </si>
  <si>
    <t>SAMN30031162</t>
  </si>
  <si>
    <t>DAIKJM000000000.1</t>
  </si>
  <si>
    <t>ERR8604178</t>
  </si>
  <si>
    <t>GCA_024510905.1</t>
  </si>
  <si>
    <t>SAMEA12940405</t>
  </si>
  <si>
    <t>DAIKJX000000000.1</t>
  </si>
  <si>
    <t>ERR8604412</t>
  </si>
  <si>
    <t>GCA_024512875.1</t>
  </si>
  <si>
    <t>SAMEA12940639</t>
  </si>
  <si>
    <t>DAIKKR000000000.1</t>
  </si>
  <si>
    <t>ERR8604452</t>
  </si>
  <si>
    <t>GCA_024513965.1</t>
  </si>
  <si>
    <t>SAMEA12940679</t>
  </si>
  <si>
    <t>DAIKKP000000000.1</t>
  </si>
  <si>
    <t>ERR8604490</t>
  </si>
  <si>
    <t>GCA_024513905.1</t>
  </si>
  <si>
    <t>SAMEA12940717</t>
  </si>
  <si>
    <t>DAGMWF000000000.1</t>
  </si>
  <si>
    <t>SRR10442772</t>
  </si>
  <si>
    <t>GCA_022212545.1</t>
  </si>
  <si>
    <t>SAMN12731930</t>
  </si>
  <si>
    <t>DAGMUZ000000000.1</t>
  </si>
  <si>
    <t>SRR10490438</t>
  </si>
  <si>
    <t>GCA_022211945.1</t>
  </si>
  <si>
    <t>SAMN12731982</t>
  </si>
  <si>
    <t>DAGMPK000000000.1</t>
  </si>
  <si>
    <t>SRR10532840</t>
  </si>
  <si>
    <t>GCA_022208805.1</t>
  </si>
  <si>
    <t>SAMN12732023</t>
  </si>
  <si>
    <t>E8</t>
  </si>
  <si>
    <t>CABWOM000000000.1</t>
  </si>
  <si>
    <t>GCA_902506955.1</t>
  </si>
  <si>
    <t>SAMEA6099373</t>
  </si>
  <si>
    <t>SPARK_2045_C1</t>
  </si>
  <si>
    <t>DAGKWH000000000.1</t>
  </si>
  <si>
    <t>ERR4022893</t>
  </si>
  <si>
    <t>GCA_022183985.1</t>
  </si>
  <si>
    <t>SAMEA5049108</t>
  </si>
  <si>
    <t>unkown</t>
  </si>
  <si>
    <t>DAGKTM000000000.1</t>
  </si>
  <si>
    <t>SRR10383452</t>
  </si>
  <si>
    <t>GCA_022182405.1</t>
  </si>
  <si>
    <t>SAMN13176244</t>
  </si>
  <si>
    <t>PRJNA587095</t>
  </si>
  <si>
    <t>BS54-A</t>
  </si>
  <si>
    <t>JAAEHP000000000.1</t>
  </si>
  <si>
    <t>GCA_013392205.1</t>
  </si>
  <si>
    <t>SAMN13943462</t>
  </si>
  <si>
    <t>PRJNA603881</t>
  </si>
  <si>
    <t>BS76-A</t>
  </si>
  <si>
    <t>JAAEHN000000000.1</t>
  </si>
  <si>
    <t>GCA_013392195.1</t>
  </si>
  <si>
    <t>SAMN13943464</t>
  </si>
  <si>
    <t>kleb_pneumo_E06</t>
  </si>
  <si>
    <t>DAGKHR000000000.1</t>
  </si>
  <si>
    <t>SRR10541794</t>
  </si>
  <si>
    <t>GCA_022171845.1</t>
  </si>
  <si>
    <t>SAMN13412851</t>
  </si>
  <si>
    <t>PRJNA592157</t>
  </si>
  <si>
    <t>kleb_pneumo_A06</t>
  </si>
  <si>
    <t>DAGKHA000000000.1</t>
  </si>
  <si>
    <t>SRR10541810</t>
  </si>
  <si>
    <t>GCA_022171565.1</t>
  </si>
  <si>
    <t>SAMN13412837</t>
  </si>
  <si>
    <t>BS68R-1-A</t>
  </si>
  <si>
    <t>JAAFAQ000000000.1</t>
  </si>
  <si>
    <t>GCA_013395165.1</t>
  </si>
  <si>
    <t>SAMN13944203</t>
  </si>
  <si>
    <t>PRJNA603904</t>
  </si>
  <si>
    <t>112-17</t>
  </si>
  <si>
    <t>GCA_013407495.1</t>
  </si>
  <si>
    <t>SAMN12109803</t>
  </si>
  <si>
    <t>PRJNA550175</t>
  </si>
  <si>
    <t>RHB38-C06</t>
  </si>
  <si>
    <t>GCA_013813035.1</t>
  </si>
  <si>
    <t>SAMN15148385</t>
  </si>
  <si>
    <t>PRJNA605147</t>
  </si>
  <si>
    <t>WCHKP090376</t>
  </si>
  <si>
    <t>JACEYP000000000.1</t>
  </si>
  <si>
    <t>GCA_014041465.1</t>
  </si>
  <si>
    <t>SAMN15649166</t>
  </si>
  <si>
    <t>PRJNA648810</t>
  </si>
  <si>
    <t>CRE723</t>
  </si>
  <si>
    <t>JABKLQ000000000.1</t>
  </si>
  <si>
    <t>GCA_014833635.1</t>
  </si>
  <si>
    <t>SAMN14967644</t>
  </si>
  <si>
    <t>CRE64</t>
  </si>
  <si>
    <t>JABKMH000000000.1</t>
  </si>
  <si>
    <t>GCA_014833965.1</t>
  </si>
  <si>
    <t>SAMN14967627</t>
  </si>
  <si>
    <t>Klebsiella pneumoniae ARLG-4356</t>
  </si>
  <si>
    <t>DAGJSC000000000.1</t>
  </si>
  <si>
    <t>SRR12508936</t>
  </si>
  <si>
    <t>GCA_022163205.1</t>
  </si>
  <si>
    <t>SAMN15868470</t>
  </si>
  <si>
    <t>KPN371</t>
  </si>
  <si>
    <t>DAGEUW000000000.1</t>
  </si>
  <si>
    <t>SRR5386240</t>
  </si>
  <si>
    <t>GCA_022077945.1</t>
  </si>
  <si>
    <t>SAMN06437364</t>
  </si>
  <si>
    <t>KPN1861</t>
  </si>
  <si>
    <t>DAGDOX000000000.1</t>
  </si>
  <si>
    <t>SRR5387405</t>
  </si>
  <si>
    <t>GCA_022058705.1</t>
  </si>
  <si>
    <t>SAMN06438764</t>
  </si>
  <si>
    <t>M63-1</t>
  </si>
  <si>
    <t>GCA_015277975.1</t>
  </si>
  <si>
    <t>SAMN16539445</t>
  </si>
  <si>
    <t>PRJNA671640</t>
  </si>
  <si>
    <t>BSI194</t>
  </si>
  <si>
    <t>VHTF00000000.1</t>
  </si>
  <si>
    <t>GCA_016613745.1</t>
  </si>
  <si>
    <t>SAMN12109488</t>
  </si>
  <si>
    <t>BSI180</t>
  </si>
  <si>
    <t>VHZN00000000.1</t>
  </si>
  <si>
    <t>GCA_016614045.1</t>
  </si>
  <si>
    <t>SAMN12109474</t>
  </si>
  <si>
    <t>BSI134</t>
  </si>
  <si>
    <t>VHVC00000000.1</t>
  </si>
  <si>
    <t>GCA_016614865.1</t>
  </si>
  <si>
    <t>SAMN12109429</t>
  </si>
  <si>
    <t>BSI122</t>
  </si>
  <si>
    <t>VHVN00000000.1</t>
  </si>
  <si>
    <t>GCA_016615155.1</t>
  </si>
  <si>
    <t>SAMN12109418</t>
  </si>
  <si>
    <t>KP129_C</t>
  </si>
  <si>
    <t>WMLO00000000.1</t>
  </si>
  <si>
    <t>GCA_016634505.1</t>
  </si>
  <si>
    <t>SAMN13301699</t>
  </si>
  <si>
    <t>PRJNA480723</t>
  </si>
  <si>
    <t>KP121_H</t>
  </si>
  <si>
    <t>WMLS00000000.1</t>
  </si>
  <si>
    <t>GCA_016634635.1</t>
  </si>
  <si>
    <t>SAMN13301691</t>
  </si>
  <si>
    <t>KP95_C</t>
  </si>
  <si>
    <t>WMME00000000.1</t>
  </si>
  <si>
    <t>GCA_016634905.1</t>
  </si>
  <si>
    <t>SAMN13301673</t>
  </si>
  <si>
    <t>KP58</t>
  </si>
  <si>
    <t>WMMY00000000.1</t>
  </si>
  <si>
    <t>GCA_016635425.1</t>
  </si>
  <si>
    <t>SAMN13301652</t>
  </si>
  <si>
    <t>4-38</t>
  </si>
  <si>
    <t>JAAFED000000000.1</t>
  </si>
  <si>
    <t>GCA_016643265.1</t>
  </si>
  <si>
    <t>SAMN13915687</t>
  </si>
  <si>
    <t>PRJNA602991</t>
  </si>
  <si>
    <t>6-32</t>
  </si>
  <si>
    <t>JAAFDG000000000.1</t>
  </si>
  <si>
    <t>GCA_016643285.1</t>
  </si>
  <si>
    <t>SAMN13915710</t>
  </si>
  <si>
    <t>4-138</t>
  </si>
  <si>
    <t>JAAFEF000000000.1</t>
  </si>
  <si>
    <t>GCA_016643365.1</t>
  </si>
  <si>
    <t>SAMN13915685</t>
  </si>
  <si>
    <t>JAAFEL000000000.1</t>
  </si>
  <si>
    <t>GCA_016643415.1</t>
  </si>
  <si>
    <t>SAMN13915679</t>
  </si>
  <si>
    <t>JAAFER000000000.1</t>
  </si>
  <si>
    <t>GCA_016643405.1</t>
  </si>
  <si>
    <t>SAMN13915673</t>
  </si>
  <si>
    <t>GCKp3</t>
  </si>
  <si>
    <t>JACSGM000000000.1</t>
  </si>
  <si>
    <t>GCA_016762595.1</t>
  </si>
  <si>
    <t>SAMN15898395</t>
  </si>
  <si>
    <t>YX6P94K</t>
  </si>
  <si>
    <t>JAFKAG000000000.1</t>
  </si>
  <si>
    <t>GCA_017255425.1</t>
  </si>
  <si>
    <t>SAMN18024496</t>
  </si>
  <si>
    <t>PRJNA703815</t>
  </si>
  <si>
    <t>C054</t>
  </si>
  <si>
    <t>DAGBXV000000000.1</t>
  </si>
  <si>
    <t>DRR122489</t>
  </si>
  <si>
    <t>GCA_022002155.1</t>
  </si>
  <si>
    <t>SAMD00108806</t>
  </si>
  <si>
    <t>CRE605</t>
  </si>
  <si>
    <t>VAAT00000000.1</t>
  </si>
  <si>
    <t>GCA_018108805.1</t>
  </si>
  <si>
    <t>SAMN11579523</t>
  </si>
  <si>
    <t>45KXXI</t>
  </si>
  <si>
    <t>JAAHBJ000000000.1</t>
  </si>
  <si>
    <t>GCA_018136995.1</t>
  </si>
  <si>
    <t>SAMN14008708</t>
  </si>
  <si>
    <t>PRJNA605025</t>
  </si>
  <si>
    <t>Klebsiella pneumoniae ARLG-6490</t>
  </si>
  <si>
    <t>DAFZVW000000000.1</t>
  </si>
  <si>
    <t>SRR14449789</t>
  </si>
  <si>
    <t>GCA_021961725.1</t>
  </si>
  <si>
    <t>SAMN19015808</t>
  </si>
  <si>
    <t>ABEYMX000000000.2</t>
  </si>
  <si>
    <t>GCA_021935915.2</t>
  </si>
  <si>
    <t>KP0023</t>
  </si>
  <si>
    <t>JAHTJL000000000.1</t>
  </si>
  <si>
    <t>GCA_019165965.1</t>
  </si>
  <si>
    <t>SAMN19700759</t>
  </si>
  <si>
    <t>PRJNA736556</t>
  </si>
  <si>
    <t>KP_NORM_BLD_13375</t>
  </si>
  <si>
    <t>DAFXLL000000000.1</t>
  </si>
  <si>
    <t>ERR6293754</t>
  </si>
  <si>
    <t>GCA_021925285.1</t>
  </si>
  <si>
    <t>SAMEA8948324</t>
  </si>
  <si>
    <t>KP_NORM_BLD_2493</t>
  </si>
  <si>
    <t>DAFXFF000000000.1</t>
  </si>
  <si>
    <t>ERR6293980</t>
  </si>
  <si>
    <t>GCA_021921385.1</t>
  </si>
  <si>
    <t>SAMEA8948247</t>
  </si>
  <si>
    <t>KP_NORM_BLD_3085</t>
  </si>
  <si>
    <t>DAFXEL000000000.1</t>
  </si>
  <si>
    <t>ERR6294009</t>
  </si>
  <si>
    <t>GCA_021920965.1</t>
  </si>
  <si>
    <t>SAMEA8948276</t>
  </si>
  <si>
    <t>KP_NORM_BLD_52</t>
  </si>
  <si>
    <t>DAFXEC000000000.1</t>
  </si>
  <si>
    <t>ERR6294024</t>
  </si>
  <si>
    <t>GCA_021920765.1</t>
  </si>
  <si>
    <t>SAMEA8948141</t>
  </si>
  <si>
    <t>KP_NORM_BLD_60560</t>
  </si>
  <si>
    <t>DAFXDS000000000.1</t>
  </si>
  <si>
    <t>ERR6294043</t>
  </si>
  <si>
    <t>GCA_021920565.1</t>
  </si>
  <si>
    <t>SAMEA8948423</t>
  </si>
  <si>
    <t>Colony348</t>
  </si>
  <si>
    <t>GCA_019285055.1</t>
  </si>
  <si>
    <t>SAMN17825490</t>
  </si>
  <si>
    <t>PRJNA668870</t>
  </si>
  <si>
    <t>45PM1</t>
  </si>
  <si>
    <t>Sus scrofa domesticus</t>
  </si>
  <si>
    <t>DAFWSC000000000.1</t>
  </si>
  <si>
    <t>ERR4367572</t>
  </si>
  <si>
    <t>GCA_021910845.1</t>
  </si>
  <si>
    <t>SAMEA7077243</t>
  </si>
  <si>
    <t>PRJEB38540</t>
  </si>
  <si>
    <t>KE1508</t>
  </si>
  <si>
    <t>VSSH00000000.1</t>
  </si>
  <si>
    <t>GCA_019731895.1</t>
  </si>
  <si>
    <t>SAMN12349726</t>
  </si>
  <si>
    <t>PRJNA546126</t>
  </si>
  <si>
    <t>MRSN28880</t>
  </si>
  <si>
    <t>JAGYDS000000000.1</t>
  </si>
  <si>
    <t>GCA_019928485.1</t>
  </si>
  <si>
    <t>SAMN18874719</t>
  </si>
  <si>
    <t>A214</t>
  </si>
  <si>
    <t>DAFWKK000000000.1</t>
  </si>
  <si>
    <t>SRR15858612</t>
  </si>
  <si>
    <t>GCA_022011495.1</t>
  </si>
  <si>
    <t>SAMN21397450</t>
  </si>
  <si>
    <t>GCA_905323025.2</t>
  </si>
  <si>
    <t>GCA_905329815.2</t>
  </si>
  <si>
    <t>GCA_905330605.2</t>
  </si>
  <si>
    <t>GCA_905331385.2</t>
  </si>
  <si>
    <t>GCA_905331405.2</t>
  </si>
  <si>
    <t>GCA_905331395.2</t>
  </si>
  <si>
    <t>GCA_905335755.2</t>
  </si>
  <si>
    <t>GCA_905335765.2</t>
  </si>
  <si>
    <t>PS436</t>
  </si>
  <si>
    <t>DAFVXX000000000.1</t>
  </si>
  <si>
    <t>ERR5751880</t>
  </si>
  <si>
    <t>GCA_021896775.1</t>
  </si>
  <si>
    <t>SAMEA8581644</t>
  </si>
  <si>
    <t>IW411</t>
  </si>
  <si>
    <t>DAFVWO000000000.1</t>
  </si>
  <si>
    <t>ERR5752062</t>
  </si>
  <si>
    <t>GCA_021896095.1</t>
  </si>
  <si>
    <t>SAMEA8581462</t>
  </si>
  <si>
    <t>URMC_559</t>
  </si>
  <si>
    <t>DAFUAY000000000.1</t>
  </si>
  <si>
    <t>SRR17431337</t>
  </si>
  <si>
    <t>GCA_021822445.1</t>
  </si>
  <si>
    <t>SAMN16614910</t>
  </si>
  <si>
    <t>PRJNA673499</t>
  </si>
  <si>
    <t>URMC_473</t>
  </si>
  <si>
    <t>DAFUAR000000000.1</t>
  </si>
  <si>
    <t>SRR17431351</t>
  </si>
  <si>
    <t>GCA_021821345.1</t>
  </si>
  <si>
    <t>SAMN16614889</t>
  </si>
  <si>
    <t>KpH224</t>
  </si>
  <si>
    <t>JAJQVD000000000.1</t>
  </si>
  <si>
    <t>GCA_021229825.1</t>
  </si>
  <si>
    <t>SAMN23895799</t>
  </si>
  <si>
    <t>PRJNA788058</t>
  </si>
  <si>
    <t>KPN70</t>
  </si>
  <si>
    <t>JAJRIZ000000000.1</t>
  </si>
  <si>
    <t>GCA_021261845.1</t>
  </si>
  <si>
    <t>SAMN24009801</t>
  </si>
  <si>
    <t>PRJNA788509</t>
  </si>
  <si>
    <t>KPN69</t>
  </si>
  <si>
    <t>JAJRJB000000000.1</t>
  </si>
  <si>
    <t>GCA_021261885.1</t>
  </si>
  <si>
    <t>SAMN24009799</t>
  </si>
  <si>
    <t>KPN39</t>
  </si>
  <si>
    <t>JAJRJT000000000.1</t>
  </si>
  <si>
    <t>GCA_021262265.1</t>
  </si>
  <si>
    <t>SAMN24009781</t>
  </si>
  <si>
    <t>KPN095</t>
  </si>
  <si>
    <t>JAJRNN000000000.1</t>
  </si>
  <si>
    <t>GCA_021264685.1</t>
  </si>
  <si>
    <t>SAMN24009683</t>
  </si>
  <si>
    <t>KP94274</t>
  </si>
  <si>
    <t>JAJKVW000000000.1</t>
  </si>
  <si>
    <t>GCA_022858145.1</t>
  </si>
  <si>
    <t>SAMN23224888</t>
  </si>
  <si>
    <t>Kp132</t>
  </si>
  <si>
    <t>JAJVRI000000000.1</t>
  </si>
  <si>
    <t>GCA_021395335.1</t>
  </si>
  <si>
    <t>SAMN24529872</t>
  </si>
  <si>
    <t>DAGNMF000000000.1</t>
  </si>
  <si>
    <t>ERR3162547</t>
  </si>
  <si>
    <t>GCA_022325965.1</t>
  </si>
  <si>
    <t>SAMEA5232505</t>
  </si>
  <si>
    <t>KPN20</t>
  </si>
  <si>
    <t>GCA_022354525.1</t>
  </si>
  <si>
    <t>SAMN25953952</t>
  </si>
  <si>
    <t>PRJNA807088</t>
  </si>
  <si>
    <t>T238-2</t>
  </si>
  <si>
    <t>JAKLUC000000000.1</t>
  </si>
  <si>
    <t>GCA_022554145.1</t>
  </si>
  <si>
    <t>SAMN25343335</t>
  </si>
  <si>
    <t>T256</t>
  </si>
  <si>
    <t>JAKLUB000000000.1</t>
  </si>
  <si>
    <t>GCA_022554135.1</t>
  </si>
  <si>
    <t>SAMN25343336</t>
  </si>
  <si>
    <t>T238-1</t>
  </si>
  <si>
    <t>JAKLUD000000000.1</t>
  </si>
  <si>
    <t>GCA_022554175.1</t>
  </si>
  <si>
    <t>SAMN25343334</t>
  </si>
  <si>
    <t>R610-1</t>
  </si>
  <si>
    <t>JAKLUE000000000.1</t>
  </si>
  <si>
    <t>GCA_022554195.1</t>
  </si>
  <si>
    <t>SAMN25343333</t>
  </si>
  <si>
    <t>R607-1</t>
  </si>
  <si>
    <t>JAKLUF000000000.1</t>
  </si>
  <si>
    <t>GCA_022554215.1</t>
  </si>
  <si>
    <t>SAMN25343332</t>
  </si>
  <si>
    <t>R256-2</t>
  </si>
  <si>
    <t>JAKLUG000000000.1</t>
  </si>
  <si>
    <t>GCA_022554235.1</t>
  </si>
  <si>
    <t>SAMN25343331</t>
  </si>
  <si>
    <t>R184-2</t>
  </si>
  <si>
    <t>JAKLUI000000000.1</t>
  </si>
  <si>
    <t>GCA_022554255.1</t>
  </si>
  <si>
    <t>SAMN25343329</t>
  </si>
  <si>
    <t>R176-1</t>
  </si>
  <si>
    <t>JAKLUJ000000000.1</t>
  </si>
  <si>
    <t>GCA_022554275.1</t>
  </si>
  <si>
    <t>SAMN25343328</t>
  </si>
  <si>
    <t>CYW-1</t>
  </si>
  <si>
    <t>JAKLUK000000000.1</t>
  </si>
  <si>
    <t>GCA_022554285.1</t>
  </si>
  <si>
    <t>SAMN25343327</t>
  </si>
  <si>
    <t>K210334</t>
  </si>
  <si>
    <t>JAKLUL000000000.1</t>
  </si>
  <si>
    <t>GCA_022554315.1</t>
  </si>
  <si>
    <t>SAMN25343326</t>
  </si>
  <si>
    <t>R250</t>
  </si>
  <si>
    <t>JAKLUH000000000.1</t>
  </si>
  <si>
    <t>GCA_022554325.1</t>
  </si>
  <si>
    <t>SAMN25343330</t>
  </si>
  <si>
    <t>K210317</t>
  </si>
  <si>
    <t>JAKLUN000000000.1</t>
  </si>
  <si>
    <t>GCA_022554355.1</t>
  </si>
  <si>
    <t>SAMN25343324</t>
  </si>
  <si>
    <t>K210327</t>
  </si>
  <si>
    <t>JAKLUM000000000.1</t>
  </si>
  <si>
    <t>GCA_022554365.1</t>
  </si>
  <si>
    <t>SAMN25343325</t>
  </si>
  <si>
    <t>K210309</t>
  </si>
  <si>
    <t>JAKLUO000000000.1</t>
  </si>
  <si>
    <t>GCA_022554395.1</t>
  </si>
  <si>
    <t>SAMN25343323</t>
  </si>
  <si>
    <t>K210284</t>
  </si>
  <si>
    <t>JAKLUP000000000.1</t>
  </si>
  <si>
    <t>GCA_022554415.1</t>
  </si>
  <si>
    <t>SAMN25343322</t>
  </si>
  <si>
    <t>K210282</t>
  </si>
  <si>
    <t>JAKLUQ000000000.1</t>
  </si>
  <si>
    <t>GCA_022554435.1</t>
  </si>
  <si>
    <t>SAMN25343321</t>
  </si>
  <si>
    <t>K210281</t>
  </si>
  <si>
    <t>JAKLUR000000000.1</t>
  </si>
  <si>
    <t>GCA_022554455.1</t>
  </si>
  <si>
    <t>SAMN25343320</t>
  </si>
  <si>
    <t>K210279</t>
  </si>
  <si>
    <t>JAKLUS000000000.1</t>
  </si>
  <si>
    <t>GCA_022554465.1</t>
  </si>
  <si>
    <t>SAMN25343319</t>
  </si>
  <si>
    <t>K210276</t>
  </si>
  <si>
    <t>JAKLUT000000000.1</t>
  </si>
  <si>
    <t>GCA_022554495.1</t>
  </si>
  <si>
    <t>SAMN25343318</t>
  </si>
  <si>
    <t>K210269</t>
  </si>
  <si>
    <t>JAKLUU000000000.1</t>
  </si>
  <si>
    <t>GCA_022554515.1</t>
  </si>
  <si>
    <t>SAMN25343317</t>
  </si>
  <si>
    <t>K210265</t>
  </si>
  <si>
    <t>JAKLUV000000000.1</t>
  </si>
  <si>
    <t>GCA_022554535.1</t>
  </si>
  <si>
    <t>SAMN25343316</t>
  </si>
  <si>
    <t>K210263</t>
  </si>
  <si>
    <t>JAKLUW000000000.1</t>
  </si>
  <si>
    <t>GCA_022554555.1</t>
  </si>
  <si>
    <t>SAMN25343315</t>
  </si>
  <si>
    <t>K210261</t>
  </si>
  <si>
    <t>JAKLUX000000000.1</t>
  </si>
  <si>
    <t>GCA_022554575.1</t>
  </si>
  <si>
    <t>SAMN25343314</t>
  </si>
  <si>
    <t>K210259</t>
  </si>
  <si>
    <t>JAKLUY000000000.1</t>
  </si>
  <si>
    <t>GCA_022554595.1</t>
  </si>
  <si>
    <t>SAMN25343313</t>
  </si>
  <si>
    <t>K210187</t>
  </si>
  <si>
    <t>JAKLVA000000000.1</t>
  </si>
  <si>
    <t>GCA_022554615.1</t>
  </si>
  <si>
    <t>SAMN25343311</t>
  </si>
  <si>
    <t>K210188</t>
  </si>
  <si>
    <t>JAKLUZ000000000.1</t>
  </si>
  <si>
    <t>GCA_022554625.1</t>
  </si>
  <si>
    <t>SAMN25343312</t>
  </si>
  <si>
    <t>K210186</t>
  </si>
  <si>
    <t>JAKLVB000000000.1</t>
  </si>
  <si>
    <t>GCA_022554655.1</t>
  </si>
  <si>
    <t>SAMN25343310</t>
  </si>
  <si>
    <t>K210185</t>
  </si>
  <si>
    <t>JAKLVC000000000.1</t>
  </si>
  <si>
    <t>GCA_022554685.1</t>
  </si>
  <si>
    <t>SAMN25343309</t>
  </si>
  <si>
    <t>K210183</t>
  </si>
  <si>
    <t>JAKLVE000000000.1</t>
  </si>
  <si>
    <t>GCA_022554715.1</t>
  </si>
  <si>
    <t>SAMN25343307</t>
  </si>
  <si>
    <t>K210181</t>
  </si>
  <si>
    <t>JAKLVG000000000.1</t>
  </si>
  <si>
    <t>GCA_022554735.1</t>
  </si>
  <si>
    <t>SAMN25343305</t>
  </si>
  <si>
    <t>K210050</t>
  </si>
  <si>
    <t>JAKLVI000000000.1</t>
  </si>
  <si>
    <t>GCA_022554755.1</t>
  </si>
  <si>
    <t>SAMN25343303</t>
  </si>
  <si>
    <t>K210180</t>
  </si>
  <si>
    <t>JAKLVH000000000.1</t>
  </si>
  <si>
    <t>GCA_022554775.1</t>
  </si>
  <si>
    <t>SAMN25343304</t>
  </si>
  <si>
    <t>JAKLVJ000000000.1</t>
  </si>
  <si>
    <t>GCA_022554795.1</t>
  </si>
  <si>
    <t>SAMN25343302</t>
  </si>
  <si>
    <t>K210182</t>
  </si>
  <si>
    <t>JAKLVF000000000.1</t>
  </si>
  <si>
    <t>GCA_022554815.1</t>
  </si>
  <si>
    <t>SAMN25343306</t>
  </si>
  <si>
    <t>K210048</t>
  </si>
  <si>
    <t>JAKLVK000000000.1</t>
  </si>
  <si>
    <t>GCA_022554835.1</t>
  </si>
  <si>
    <t>SAMN25343301</t>
  </si>
  <si>
    <t>K210047</t>
  </si>
  <si>
    <t>JAKLVL000000000.1</t>
  </si>
  <si>
    <t>GCA_022554855.1</t>
  </si>
  <si>
    <t>SAMN25343300</t>
  </si>
  <si>
    <t>K210044</t>
  </si>
  <si>
    <t>JAKLVM000000000.1</t>
  </si>
  <si>
    <t>GCA_022554875.1</t>
  </si>
  <si>
    <t>SAMN25343299</t>
  </si>
  <si>
    <t>K210042</t>
  </si>
  <si>
    <t>JAKLVN000000000.1</t>
  </si>
  <si>
    <t>GCA_022554895.1</t>
  </si>
  <si>
    <t>SAMN25343298</t>
  </si>
  <si>
    <t>K210038</t>
  </si>
  <si>
    <t>JAKLVO000000000.1</t>
  </si>
  <si>
    <t>GCA_022554915.1</t>
  </si>
  <si>
    <t>SAMN25343297</t>
  </si>
  <si>
    <t>K210037</t>
  </si>
  <si>
    <t>JAKLVP000000000.1</t>
  </si>
  <si>
    <t>GCA_022554935.1</t>
  </si>
  <si>
    <t>SAMN25343296</t>
  </si>
  <si>
    <t>K210032</t>
  </si>
  <si>
    <t>JAKLVQ000000000.1</t>
  </si>
  <si>
    <t>GCA_022554955.1</t>
  </si>
  <si>
    <t>SAMN25343295</t>
  </si>
  <si>
    <t>K210022</t>
  </si>
  <si>
    <t>JAKLVU000000000.1</t>
  </si>
  <si>
    <t>GCA_022554995.1</t>
  </si>
  <si>
    <t>SAMN25343291</t>
  </si>
  <si>
    <t>K210024</t>
  </si>
  <si>
    <t>JAKLVT000000000.1</t>
  </si>
  <si>
    <t>GCA_022555005.1</t>
  </si>
  <si>
    <t>SAMN25343292</t>
  </si>
  <si>
    <t>K210017</t>
  </si>
  <si>
    <t>JAKLVV000000000.1</t>
  </si>
  <si>
    <t>GCA_022555035.1</t>
  </si>
  <si>
    <t>SAMN25343290</t>
  </si>
  <si>
    <t>K210013</t>
  </si>
  <si>
    <t>JAKLVW000000000.1</t>
  </si>
  <si>
    <t>GCA_022555055.1</t>
  </si>
  <si>
    <t>SAMN25343289</t>
  </si>
  <si>
    <t>K210010</t>
  </si>
  <si>
    <t>JAKLVX000000000.1</t>
  </si>
  <si>
    <t>GCA_022555075.1</t>
  </si>
  <si>
    <t>SAMN25343288</t>
  </si>
  <si>
    <t>K210008</t>
  </si>
  <si>
    <t>JAKLVY000000000.1</t>
  </si>
  <si>
    <t>GCA_022555095.1</t>
  </si>
  <si>
    <t>SAMN25343287</t>
  </si>
  <si>
    <t>K210005</t>
  </si>
  <si>
    <t>JAKLWA000000000.1</t>
  </si>
  <si>
    <t>GCA_022555115.1</t>
  </si>
  <si>
    <t>SAMN25343285</t>
  </si>
  <si>
    <t>K210025</t>
  </si>
  <si>
    <t>JAKLVS000000000.1</t>
  </si>
  <si>
    <t>GCA_022555135.1</t>
  </si>
  <si>
    <t>SAMN25343293</t>
  </si>
  <si>
    <t>K210006</t>
  </si>
  <si>
    <t>JAKLVZ000000000.1</t>
  </si>
  <si>
    <t>GCA_022555155.1</t>
  </si>
  <si>
    <t>SAMN25343286</t>
  </si>
  <si>
    <t>K210003</t>
  </si>
  <si>
    <t>JAKLWB000000000.1</t>
  </si>
  <si>
    <t>GCA_022555175.1</t>
  </si>
  <si>
    <t>SAMN25343284</t>
  </si>
  <si>
    <t>K210061</t>
  </si>
  <si>
    <t>JAKLWF000000000.1</t>
  </si>
  <si>
    <t>GCA_022555215.1</t>
  </si>
  <si>
    <t>SAMN25343280</t>
  </si>
  <si>
    <t>K210064</t>
  </si>
  <si>
    <t>JAKLWD000000000.1</t>
  </si>
  <si>
    <t>GCA_022555225.1</t>
  </si>
  <si>
    <t>SAMN25343282</t>
  </si>
  <si>
    <t>K210063</t>
  </si>
  <si>
    <t>JAKLWE000000000.1</t>
  </si>
  <si>
    <t>GCA_022555255.1</t>
  </si>
  <si>
    <t>SAMN25343281</t>
  </si>
  <si>
    <t>K210060</t>
  </si>
  <si>
    <t>JAKLWG000000000.1</t>
  </si>
  <si>
    <t>GCA_022555275.1</t>
  </si>
  <si>
    <t>SAMN25343279</t>
  </si>
  <si>
    <t>K210059</t>
  </si>
  <si>
    <t>JAKLWH000000000.1</t>
  </si>
  <si>
    <t>GCA_022555295.1</t>
  </si>
  <si>
    <t>SAMN25343278</t>
  </si>
  <si>
    <t>K210057</t>
  </si>
  <si>
    <t>JAKLWJ000000000.1</t>
  </si>
  <si>
    <t>GCA_022555305.1</t>
  </si>
  <si>
    <t>SAMN25343276</t>
  </si>
  <si>
    <t>K210056</t>
  </si>
  <si>
    <t>JAKLWK000000000.1</t>
  </si>
  <si>
    <t>GCA_022555345.1</t>
  </si>
  <si>
    <t>SAMN25343275</t>
  </si>
  <si>
    <t>K210058</t>
  </si>
  <si>
    <t>JAKLWI000000000.1</t>
  </si>
  <si>
    <t>GCA_022555335.1</t>
  </si>
  <si>
    <t>SAMN25343277</t>
  </si>
  <si>
    <t>K210055</t>
  </si>
  <si>
    <t>JAKLWL000000000.1</t>
  </si>
  <si>
    <t>GCA_022555375.1</t>
  </si>
  <si>
    <t>SAMN25343274</t>
  </si>
  <si>
    <t>K210054</t>
  </si>
  <si>
    <t>JAKLWM000000000.1</t>
  </si>
  <si>
    <t>GCA_022555395.1</t>
  </si>
  <si>
    <t>SAMN25343273</t>
  </si>
  <si>
    <t>K210052</t>
  </si>
  <si>
    <t>JAKLWO000000000.1</t>
  </si>
  <si>
    <t>GCA_022555415.1</t>
  </si>
  <si>
    <t>SAMN25343271</t>
  </si>
  <si>
    <t>K210051</t>
  </si>
  <si>
    <t>JAKLWP000000000.1</t>
  </si>
  <si>
    <t>GCA_022555425.1</t>
  </si>
  <si>
    <t>SAMN25343270</t>
  </si>
  <si>
    <t>K210053</t>
  </si>
  <si>
    <t>JAKLWN000000000.1</t>
  </si>
  <si>
    <t>GCA_022555475.1</t>
  </si>
  <si>
    <t>SAMN25343272</t>
  </si>
  <si>
    <t>KP105</t>
  </si>
  <si>
    <t>JALGAV000000000.1</t>
  </si>
  <si>
    <t>GCA_022808195.1</t>
  </si>
  <si>
    <t>SAMN26891693</t>
  </si>
  <si>
    <t>PRJNA818898</t>
  </si>
  <si>
    <t>KP3</t>
  </si>
  <si>
    <t>JALGAX000000000.1</t>
  </si>
  <si>
    <t>GCA_022808205.1</t>
  </si>
  <si>
    <t>SAMN26891691</t>
  </si>
  <si>
    <t>KP306</t>
  </si>
  <si>
    <t>JALGAT000000000.1</t>
  </si>
  <si>
    <t>GCA_022808275.1</t>
  </si>
  <si>
    <t>SAMN26891695</t>
  </si>
  <si>
    <t>KP232</t>
  </si>
  <si>
    <t>JALGAU000000000.1</t>
  </si>
  <si>
    <t>GCA_022808315.1</t>
  </si>
  <si>
    <t>SAMN26891694</t>
  </si>
  <si>
    <t>KP41</t>
  </si>
  <si>
    <t>JALGAW000000000.1</t>
  </si>
  <si>
    <t>GCA_022808395.1</t>
  </si>
  <si>
    <t>SAMN26891692</t>
  </si>
  <si>
    <t>KP106903</t>
  </si>
  <si>
    <t>JAJIEF000000000.1</t>
  </si>
  <si>
    <t>GCA_022856045.1</t>
  </si>
  <si>
    <t>SAMN22998532</t>
  </si>
  <si>
    <t>CF503</t>
  </si>
  <si>
    <t>JALNMD000000000.1</t>
  </si>
  <si>
    <t>GCA_023156355.1</t>
  </si>
  <si>
    <t>SAMN27378612</t>
  </si>
  <si>
    <t>PRJNA823947</t>
  </si>
  <si>
    <t>RS503</t>
  </si>
  <si>
    <t>JALNMC000000000.1</t>
  </si>
  <si>
    <t>GCA_023156375.1</t>
  </si>
  <si>
    <t>SAMN27378613</t>
  </si>
  <si>
    <t>WS420</t>
  </si>
  <si>
    <t>JALNMF000000000.1</t>
  </si>
  <si>
    <t>GCA_023156465.1</t>
  </si>
  <si>
    <t>SAMN27378610</t>
  </si>
  <si>
    <t>JALNTE000000000.1</t>
  </si>
  <si>
    <t>GCA_023159985.1</t>
  </si>
  <si>
    <t>SAMN26935322</t>
  </si>
  <si>
    <t>PRJNA819578</t>
  </si>
  <si>
    <t>EK45</t>
  </si>
  <si>
    <t>JALNTD000000000.1</t>
  </si>
  <si>
    <t>GCA_023160005.1</t>
  </si>
  <si>
    <t>SAMN26935321</t>
  </si>
  <si>
    <t>ET88</t>
  </si>
  <si>
    <t>JALNTB000000000.1</t>
  </si>
  <si>
    <t>GCA_023159995.1</t>
  </si>
  <si>
    <t>SAMN26935319</t>
  </si>
  <si>
    <t>EK32</t>
  </si>
  <si>
    <t>JALNTC000000000.1</t>
  </si>
  <si>
    <t>GCA_023160145.1</t>
  </si>
  <si>
    <t>SAMN26935320</t>
  </si>
  <si>
    <t>ET55</t>
  </si>
  <si>
    <t>JALNSZ000000000.1</t>
  </si>
  <si>
    <t>GCA_023160225.1</t>
  </si>
  <si>
    <t>SAMN26935317</t>
  </si>
  <si>
    <t>ET53</t>
  </si>
  <si>
    <t>JALNSX000000000.1</t>
  </si>
  <si>
    <t>GCA_023160235.1</t>
  </si>
  <si>
    <t>SAMN26935315</t>
  </si>
  <si>
    <t>ET51</t>
  </si>
  <si>
    <t>JALNSW000000000.1</t>
  </si>
  <si>
    <t>GCA_023160245.1</t>
  </si>
  <si>
    <t>SAMN26935313</t>
  </si>
  <si>
    <t>ET54</t>
  </si>
  <si>
    <t>JALNSY000000000.1</t>
  </si>
  <si>
    <t>GCA_023160305.1</t>
  </si>
  <si>
    <t>SAMN26935316</t>
  </si>
  <si>
    <t>ET50</t>
  </si>
  <si>
    <t>JALNSV000000000.1</t>
  </si>
  <si>
    <t>GCA_023160385.1</t>
  </si>
  <si>
    <t>SAMN26935312</t>
  </si>
  <si>
    <t>ET49</t>
  </si>
  <si>
    <t>JALNSU000000000.1</t>
  </si>
  <si>
    <t>GCA_023160405.1</t>
  </si>
  <si>
    <t>SAMN26935311</t>
  </si>
  <si>
    <t>ET46</t>
  </si>
  <si>
    <t>JALNSR000000000.1</t>
  </si>
  <si>
    <t>GCA_023160425.1</t>
  </si>
  <si>
    <t>SAMN26935308</t>
  </si>
  <si>
    <t>ET48</t>
  </si>
  <si>
    <t>JALNST000000000.1</t>
  </si>
  <si>
    <t>GCA_023160435.1</t>
  </si>
  <si>
    <t>SAMN26935310</t>
  </si>
  <si>
    <t>ET47</t>
  </si>
  <si>
    <t>JALNSS000000000.1</t>
  </si>
  <si>
    <t>GCA_023160465.1</t>
  </si>
  <si>
    <t>SAMN26935309</t>
  </si>
  <si>
    <t>ET44</t>
  </si>
  <si>
    <t>JALNSP000000000.1</t>
  </si>
  <si>
    <t>GCA_023160485.1</t>
  </si>
  <si>
    <t>SAMN26935306</t>
  </si>
  <si>
    <t>ET42</t>
  </si>
  <si>
    <t>JALNSN000000000.1</t>
  </si>
  <si>
    <t>GCA_023160505.1</t>
  </si>
  <si>
    <t>SAMN26935304</t>
  </si>
  <si>
    <t>ET43</t>
  </si>
  <si>
    <t>JALNSO000000000.1</t>
  </si>
  <si>
    <t>GCA_023160525.1</t>
  </si>
  <si>
    <t>SAMN26935305</t>
  </si>
  <si>
    <t>ET41</t>
  </si>
  <si>
    <t>JALNSM000000000.1</t>
  </si>
  <si>
    <t>GCA_023160535.1</t>
  </si>
  <si>
    <t>SAMN26935303</t>
  </si>
  <si>
    <t>ET40</t>
  </si>
  <si>
    <t>JALNSL000000000.1</t>
  </si>
  <si>
    <t>GCA_023160565.1</t>
  </si>
  <si>
    <t>SAMN26935302</t>
  </si>
  <si>
    <t>ET45</t>
  </si>
  <si>
    <t>JALNSQ000000000.1</t>
  </si>
  <si>
    <t>GCA_023160585.1</t>
  </si>
  <si>
    <t>SAMN26935307</t>
  </si>
  <si>
    <t>ET39</t>
  </si>
  <si>
    <t>JALNSK000000000.1</t>
  </si>
  <si>
    <t>GCA_023160605.1</t>
  </si>
  <si>
    <t>SAMN26935301</t>
  </si>
  <si>
    <t>ET36</t>
  </si>
  <si>
    <t>JALNSI000000000.1</t>
  </si>
  <si>
    <t>GCA_023160625.1</t>
  </si>
  <si>
    <t>SAMN26935298</t>
  </si>
  <si>
    <t>ET37</t>
  </si>
  <si>
    <t>JALNSJ000000000.1</t>
  </si>
  <si>
    <t>GCA_023160645.1</t>
  </si>
  <si>
    <t>SAMN26935299</t>
  </si>
  <si>
    <t>ET34</t>
  </si>
  <si>
    <t>JALNSG000000000.1</t>
  </si>
  <si>
    <t>GCA_023160665.1</t>
  </si>
  <si>
    <t>SAMN26935296</t>
  </si>
  <si>
    <t>ET31</t>
  </si>
  <si>
    <t>JALNSE000000000.1</t>
  </si>
  <si>
    <t>GCA_023160685.1</t>
  </si>
  <si>
    <t>SAMN26935293</t>
  </si>
  <si>
    <t>ET32</t>
  </si>
  <si>
    <t>JALNSF000000000.1</t>
  </si>
  <si>
    <t>GCA_023160715.1</t>
  </si>
  <si>
    <t>SAMN26935294</t>
  </si>
  <si>
    <t>ET29</t>
  </si>
  <si>
    <t>JALNSD000000000.1</t>
  </si>
  <si>
    <t>GCA_023160705.1</t>
  </si>
  <si>
    <t>SAMN26935292</t>
  </si>
  <si>
    <t>ET28</t>
  </si>
  <si>
    <t>JALNSC000000000.1</t>
  </si>
  <si>
    <t>GCA_023160745.1</t>
  </si>
  <si>
    <t>SAMN26935291</t>
  </si>
  <si>
    <t>ET35</t>
  </si>
  <si>
    <t>JALNSH000000000.1</t>
  </si>
  <si>
    <t>GCA_023160765.1</t>
  </si>
  <si>
    <t>SAMN26935297</t>
  </si>
  <si>
    <t>ET25</t>
  </si>
  <si>
    <t>JALNRZ000000000.1</t>
  </si>
  <si>
    <t>GCA_023160785.1</t>
  </si>
  <si>
    <t>SAMN26935288</t>
  </si>
  <si>
    <t>ET27</t>
  </si>
  <si>
    <t>JALNSB000000000.1</t>
  </si>
  <si>
    <t>GCA_023160795.1</t>
  </si>
  <si>
    <t>SAMN26935290</t>
  </si>
  <si>
    <t>ET20</t>
  </si>
  <si>
    <t>JALNRY000000000.1</t>
  </si>
  <si>
    <t>GCA_023160825.1</t>
  </si>
  <si>
    <t>SAMN26935286</t>
  </si>
  <si>
    <t>ET17</t>
  </si>
  <si>
    <t>JALNRX000000000.1</t>
  </si>
  <si>
    <t>GCA_023160845.1</t>
  </si>
  <si>
    <t>SAMN26935285</t>
  </si>
  <si>
    <t>ET16</t>
  </si>
  <si>
    <t>JALNRW000000000.1</t>
  </si>
  <si>
    <t>GCA_023160865.1</t>
  </si>
  <si>
    <t>SAMN26935284</t>
  </si>
  <si>
    <t>ET26</t>
  </si>
  <si>
    <t>JALNSA000000000.1</t>
  </si>
  <si>
    <t>GCA_023160885.1</t>
  </si>
  <si>
    <t>SAMN26935289</t>
  </si>
  <si>
    <t>ET13</t>
  </si>
  <si>
    <t>JALNRT000000000.1</t>
  </si>
  <si>
    <t>GCA_023160905.1</t>
  </si>
  <si>
    <t>SAMN26935281</t>
  </si>
  <si>
    <t>ET14</t>
  </si>
  <si>
    <t>JALNRU000000000.1</t>
  </si>
  <si>
    <t>GCA_023160915.1</t>
  </si>
  <si>
    <t>SAMN26935282</t>
  </si>
  <si>
    <t>ET12</t>
  </si>
  <si>
    <t>JALNRS000000000.1</t>
  </si>
  <si>
    <t>GCA_023160945.1</t>
  </si>
  <si>
    <t>SAMN26935280</t>
  </si>
  <si>
    <t>ET9</t>
  </si>
  <si>
    <t>JALNRP000000000.1</t>
  </si>
  <si>
    <t>GCA_023160965.1</t>
  </si>
  <si>
    <t>SAMN26935277</t>
  </si>
  <si>
    <t>ET11</t>
  </si>
  <si>
    <t>JALNRR000000000.1</t>
  </si>
  <si>
    <t>GCA_023160975.1</t>
  </si>
  <si>
    <t>SAMN26935279</t>
  </si>
  <si>
    <t>ET10</t>
  </si>
  <si>
    <t>JALNRQ000000000.1</t>
  </si>
  <si>
    <t>GCA_023161005.1</t>
  </si>
  <si>
    <t>SAMN26935278</t>
  </si>
  <si>
    <t>ET8</t>
  </si>
  <si>
    <t>JALNRO000000000.1</t>
  </si>
  <si>
    <t>GCA_023161025.1</t>
  </si>
  <si>
    <t>SAMN26935276</t>
  </si>
  <si>
    <t>ET15</t>
  </si>
  <si>
    <t>JALNRV000000000.1</t>
  </si>
  <si>
    <t>GCA_023161015.1</t>
  </si>
  <si>
    <t>SAMN26935283</t>
  </si>
  <si>
    <t>ET7</t>
  </si>
  <si>
    <t>JALNRN000000000.1</t>
  </si>
  <si>
    <t>GCA_023161065.1</t>
  </si>
  <si>
    <t>SAMN26935275</t>
  </si>
  <si>
    <t>ET6</t>
  </si>
  <si>
    <t>JALNRM000000000.1</t>
  </si>
  <si>
    <t>GCA_023161075.1</t>
  </si>
  <si>
    <t>SAMN26935274</t>
  </si>
  <si>
    <t>ET4</t>
  </si>
  <si>
    <t>JALNRK000000000.1</t>
  </si>
  <si>
    <t>GCA_023161085.1</t>
  </si>
  <si>
    <t>SAMN26935272</t>
  </si>
  <si>
    <t>ET3</t>
  </si>
  <si>
    <t>JALNRJ000000000.1</t>
  </si>
  <si>
    <t>GCA_023161105.1</t>
  </si>
  <si>
    <t>SAMN26935271</t>
  </si>
  <si>
    <t>ET5</t>
  </si>
  <si>
    <t>JALNRL000000000.1</t>
  </si>
  <si>
    <t>GCA_023161145.1</t>
  </si>
  <si>
    <t>SAMN26935273</t>
  </si>
  <si>
    <t>ET2</t>
  </si>
  <si>
    <t>JALNRI000000000.1</t>
  </si>
  <si>
    <t>GCA_023161165.1</t>
  </si>
  <si>
    <t>SAMN26935270</t>
  </si>
  <si>
    <t>16-462</t>
  </si>
  <si>
    <t>JALNRG000000000.1</t>
  </si>
  <si>
    <t>GCA_023161185.1</t>
  </si>
  <si>
    <t>SAMN26935268</t>
  </si>
  <si>
    <t>16-459</t>
  </si>
  <si>
    <t>JALNRE000000000.1</t>
  </si>
  <si>
    <t>GCA_023161215.1</t>
  </si>
  <si>
    <t>SAMN26935266</t>
  </si>
  <si>
    <t>16-460</t>
  </si>
  <si>
    <t>JALNRF000000000.1</t>
  </si>
  <si>
    <t>GCA_023161225.1</t>
  </si>
  <si>
    <t>SAMN26935267</t>
  </si>
  <si>
    <t>ET1</t>
  </si>
  <si>
    <t>JALNRH000000000.1</t>
  </si>
  <si>
    <t>GCA_023161195.1</t>
  </si>
  <si>
    <t>SAMN26935269</t>
  </si>
  <si>
    <t>16-458</t>
  </si>
  <si>
    <t>JALNRD000000000.1</t>
  </si>
  <si>
    <t>GCA_023161265.1</t>
  </si>
  <si>
    <t>SAMN26935265</t>
  </si>
  <si>
    <t>16-457</t>
  </si>
  <si>
    <t>JALNRC000000000.1</t>
  </si>
  <si>
    <t>GCA_023161285.1</t>
  </si>
  <si>
    <t>SAMN26935264</t>
  </si>
  <si>
    <t>16-425</t>
  </si>
  <si>
    <t>JALNQZ000000000.1</t>
  </si>
  <si>
    <t>GCA_023161295.1</t>
  </si>
  <si>
    <t>SAMN26935261</t>
  </si>
  <si>
    <t>16-427</t>
  </si>
  <si>
    <t>JALNRB000000000.1</t>
  </si>
  <si>
    <t>GCA_023161305.1</t>
  </si>
  <si>
    <t>SAMN26935263</t>
  </si>
  <si>
    <t>16-426</t>
  </si>
  <si>
    <t>JALNRA000000000.1</t>
  </si>
  <si>
    <t>GCA_023161345.1</t>
  </si>
  <si>
    <t>SAMN26935262</t>
  </si>
  <si>
    <t>16-424</t>
  </si>
  <si>
    <t>JALNQY000000000.1</t>
  </si>
  <si>
    <t>GCA_023161365.1</t>
  </si>
  <si>
    <t>SAMN26935260</t>
  </si>
  <si>
    <t>16-423</t>
  </si>
  <si>
    <t>JALNQX000000000.1</t>
  </si>
  <si>
    <t>GCA_023161385.1</t>
  </si>
  <si>
    <t>SAMN26935259</t>
  </si>
  <si>
    <t>16-422</t>
  </si>
  <si>
    <t>JALNQW000000000.1</t>
  </si>
  <si>
    <t>GCA_023161405.1</t>
  </si>
  <si>
    <t>SAMN26935258</t>
  </si>
  <si>
    <t>16-419</t>
  </si>
  <si>
    <t>JALNQV000000000.1</t>
  </si>
  <si>
    <t>GCA_023161425.1</t>
  </si>
  <si>
    <t>SAMN26935257</t>
  </si>
  <si>
    <t>kp269</t>
  </si>
  <si>
    <t>JAKGLW000000000.1</t>
  </si>
  <si>
    <t>GCA_023504485.1</t>
  </si>
  <si>
    <t>SAMN25041165</t>
  </si>
  <si>
    <t>JAKGLU000000000.1</t>
  </si>
  <si>
    <t>GCA_023504505.1</t>
  </si>
  <si>
    <t>SAMN25041163</t>
  </si>
  <si>
    <t>1128-150</t>
  </si>
  <si>
    <t>JAKGLV000000000.1</t>
  </si>
  <si>
    <t>GCA_023504545.1</t>
  </si>
  <si>
    <t>SAMN25041164</t>
  </si>
  <si>
    <t>ZLQ6</t>
  </si>
  <si>
    <t>JAKGLT000000000.1</t>
  </si>
  <si>
    <t>GCA_023504565.1</t>
  </si>
  <si>
    <t>SAMN25041162</t>
  </si>
  <si>
    <t>YHY1</t>
  </si>
  <si>
    <t>JAKGLR000000000.1</t>
  </si>
  <si>
    <t>GCA_023504585.1</t>
  </si>
  <si>
    <t>SAMN25041160</t>
  </si>
  <si>
    <t>ZLQ5</t>
  </si>
  <si>
    <t>JAKGLS000000000.1</t>
  </si>
  <si>
    <t>GCA_023504595.1</t>
  </si>
  <si>
    <t>SAMN25041161</t>
  </si>
  <si>
    <t>XGH2</t>
  </si>
  <si>
    <t>JAKGLQ000000000.1</t>
  </si>
  <si>
    <t>GCA_023504605.1</t>
  </si>
  <si>
    <t>SAMN25041159</t>
  </si>
  <si>
    <t>XGH1</t>
  </si>
  <si>
    <t>JAKGLP000000000.1</t>
  </si>
  <si>
    <t>GCA_023504635.1</t>
  </si>
  <si>
    <t>SAMN25041158</t>
  </si>
  <si>
    <t>LYD1</t>
  </si>
  <si>
    <t>JAKGLO000000000.1</t>
  </si>
  <si>
    <t>GCA_023504665.1</t>
  </si>
  <si>
    <t>SAMN25041157</t>
  </si>
  <si>
    <t>CYL3</t>
  </si>
  <si>
    <t>JAKGLK000000000.1</t>
  </si>
  <si>
    <t>GCA_023504685.1</t>
  </si>
  <si>
    <t>SAMN25041153</t>
  </si>
  <si>
    <t>LF6</t>
  </si>
  <si>
    <t>JAKGLN000000000.1</t>
  </si>
  <si>
    <t>GCA_023504705.1</t>
  </si>
  <si>
    <t>SAMN25041156</t>
  </si>
  <si>
    <t>LF5</t>
  </si>
  <si>
    <t>JAKGLM000000000.1</t>
  </si>
  <si>
    <t>GCA_023504715.1</t>
  </si>
  <si>
    <t>SAMN25041155</t>
  </si>
  <si>
    <t>CYL1</t>
  </si>
  <si>
    <t>JAKGLJ000000000.1</t>
  </si>
  <si>
    <t>GCA_023504745.1</t>
  </si>
  <si>
    <t>SAMN25041152</t>
  </si>
  <si>
    <t>kp441</t>
  </si>
  <si>
    <t>JAKGLH000000000.1</t>
  </si>
  <si>
    <t>GCA_023504765.1</t>
  </si>
  <si>
    <t>SAMN25041150</t>
  </si>
  <si>
    <t>kp444</t>
  </si>
  <si>
    <t>JAKGLI000000000.1</t>
  </si>
  <si>
    <t>GCA_023504785.1</t>
  </si>
  <si>
    <t>SAMN25041151</t>
  </si>
  <si>
    <t>kp429</t>
  </si>
  <si>
    <t>JAKGLF000000000.1</t>
  </si>
  <si>
    <t>GCA_023504825.1</t>
  </si>
  <si>
    <t>SAMN25041148</t>
  </si>
  <si>
    <t>kp427</t>
  </si>
  <si>
    <t>JAKGLE000000000.1</t>
  </si>
  <si>
    <t>GCA_023504845.1</t>
  </si>
  <si>
    <t>SAMN25041147</t>
  </si>
  <si>
    <t>kp425</t>
  </si>
  <si>
    <t>JAKGLD000000000.1</t>
  </si>
  <si>
    <t>GCA_023504855.1</t>
  </si>
  <si>
    <t>SAMN25041146</t>
  </si>
  <si>
    <t>kp423</t>
  </si>
  <si>
    <t>JAKGLC000000000.1</t>
  </si>
  <si>
    <t>GCA_023504885.1</t>
  </si>
  <si>
    <t>SAMN25041145</t>
  </si>
  <si>
    <t>kp420</t>
  </si>
  <si>
    <t>JAKGLA000000000.1</t>
  </si>
  <si>
    <t>GCA_023504905.1</t>
  </si>
  <si>
    <t>SAMN25041143</t>
  </si>
  <si>
    <t>kp422</t>
  </si>
  <si>
    <t>JAKGLB000000000.1</t>
  </si>
  <si>
    <t>GCA_023504925.1</t>
  </si>
  <si>
    <t>SAMN25041144</t>
  </si>
  <si>
    <t>kp417</t>
  </si>
  <si>
    <t>JAKGKZ000000000.1</t>
  </si>
  <si>
    <t>GCA_023504945.1</t>
  </si>
  <si>
    <t>SAMN25041142</t>
  </si>
  <si>
    <t>kp416</t>
  </si>
  <si>
    <t>JAKGKY000000000.1</t>
  </si>
  <si>
    <t>GCA_023504965.1</t>
  </si>
  <si>
    <t>SAMN25041141</t>
  </si>
  <si>
    <t>CYL4</t>
  </si>
  <si>
    <t>JAKGLL000000000.1</t>
  </si>
  <si>
    <t>GCA_023504985.1</t>
  </si>
  <si>
    <t>SAMN25041154</t>
  </si>
  <si>
    <t>kp415</t>
  </si>
  <si>
    <t>JAKGKX000000000.1</t>
  </si>
  <si>
    <t>GCA_023505005.1</t>
  </si>
  <si>
    <t>SAMN25041140</t>
  </si>
  <si>
    <t>kp414</t>
  </si>
  <si>
    <t>JAKGKW000000000.1</t>
  </si>
  <si>
    <t>GCA_023505025.1</t>
  </si>
  <si>
    <t>SAMN25041139</t>
  </si>
  <si>
    <t>kp409</t>
  </si>
  <si>
    <t>JAKGKV000000000.1</t>
  </si>
  <si>
    <t>GCA_023505045.1</t>
  </si>
  <si>
    <t>SAMN25041138</t>
  </si>
  <si>
    <t>kp407</t>
  </si>
  <si>
    <t>JAKGKT000000000.1</t>
  </si>
  <si>
    <t>GCA_023505065.1</t>
  </si>
  <si>
    <t>SAMN25041136</t>
  </si>
  <si>
    <t>kp405</t>
  </si>
  <si>
    <t>JAKGKS000000000.1</t>
  </si>
  <si>
    <t>GCA_023505095.1</t>
  </si>
  <si>
    <t>SAMN25041135</t>
  </si>
  <si>
    <t>kp408</t>
  </si>
  <si>
    <t>JAKGKU000000000.1</t>
  </si>
  <si>
    <t>GCA_023505085.1</t>
  </si>
  <si>
    <t>SAMN25041137</t>
  </si>
  <si>
    <t>kp404</t>
  </si>
  <si>
    <t>JAKGKR000000000.1</t>
  </si>
  <si>
    <t>GCA_023505125.1</t>
  </si>
  <si>
    <t>SAMN25041134</t>
  </si>
  <si>
    <t>kp402</t>
  </si>
  <si>
    <t>JAKGKQ000000000.1</t>
  </si>
  <si>
    <t>GCA_023505145.1</t>
  </si>
  <si>
    <t>SAMN25041133</t>
  </si>
  <si>
    <t>kp401</t>
  </si>
  <si>
    <t>JAKGKP000000000.1</t>
  </si>
  <si>
    <t>GCA_023505165.1</t>
  </si>
  <si>
    <t>SAMN25041132</t>
  </si>
  <si>
    <t>kp400</t>
  </si>
  <si>
    <t>JAKGKO000000000.1</t>
  </si>
  <si>
    <t>GCA_023505185.1</t>
  </si>
  <si>
    <t>SAMN25041131</t>
  </si>
  <si>
    <t>kp399</t>
  </si>
  <si>
    <t>JAKGKN000000000.1</t>
  </si>
  <si>
    <t>GCA_023505205.1</t>
  </si>
  <si>
    <t>SAMN25041130</t>
  </si>
  <si>
    <t>kp396</t>
  </si>
  <si>
    <t>JAKGKM000000000.1</t>
  </si>
  <si>
    <t>GCA_023505225.1</t>
  </si>
  <si>
    <t>SAMN25041129</t>
  </si>
  <si>
    <t>kp395</t>
  </si>
  <si>
    <t>JAKGKL000000000.1</t>
  </si>
  <si>
    <t>GCA_023505245.1</t>
  </si>
  <si>
    <t>SAMN25041128</t>
  </si>
  <si>
    <t>kp390</t>
  </si>
  <si>
    <t>JAKGKJ000000000.1</t>
  </si>
  <si>
    <t>GCA_023505265.1</t>
  </si>
  <si>
    <t>SAMN25041126</t>
  </si>
  <si>
    <t>kp391</t>
  </si>
  <si>
    <t>JAKGKK000000000.1</t>
  </si>
  <si>
    <t>GCA_023505285.1</t>
  </si>
  <si>
    <t>SAMN25041127</t>
  </si>
  <si>
    <t>kp389</t>
  </si>
  <si>
    <t>JAKGKI000000000.1</t>
  </si>
  <si>
    <t>GCA_023505305.1</t>
  </si>
  <si>
    <t>SAMN25041125</t>
  </si>
  <si>
    <t>kp386</t>
  </si>
  <si>
    <t>JAKGKH000000000.1</t>
  </si>
  <si>
    <t>GCA_023505325.1</t>
  </si>
  <si>
    <t>SAMN25041124</t>
  </si>
  <si>
    <t>kp384</t>
  </si>
  <si>
    <t>JAKGKG000000000.1</t>
  </si>
  <si>
    <t>GCA_023505345.1</t>
  </si>
  <si>
    <t>SAMN25041123</t>
  </si>
  <si>
    <t>kp375</t>
  </si>
  <si>
    <t>JAKGKE000000000.1</t>
  </si>
  <si>
    <t>GCA_023505365.1</t>
  </si>
  <si>
    <t>SAMN25041121</t>
  </si>
  <si>
    <t>kp371</t>
  </si>
  <si>
    <t>JAKGKD000000000.1</t>
  </si>
  <si>
    <t>GCA_023505385.1</t>
  </si>
  <si>
    <t>SAMN25041120</t>
  </si>
  <si>
    <t>kp370</t>
  </si>
  <si>
    <t>JAKGKC000000000.1</t>
  </si>
  <si>
    <t>GCA_023505405.1</t>
  </si>
  <si>
    <t>SAMN25041119</t>
  </si>
  <si>
    <t>kp382</t>
  </si>
  <si>
    <t>JAKGKF000000000.1</t>
  </si>
  <si>
    <t>GCA_023505395.1</t>
  </si>
  <si>
    <t>SAMN25041122</t>
  </si>
  <si>
    <t>kp369</t>
  </si>
  <si>
    <t>JAKGKB000000000.1</t>
  </si>
  <si>
    <t>GCA_023505445.1</t>
  </si>
  <si>
    <t>SAMN25041118</t>
  </si>
  <si>
    <t>kp360</t>
  </si>
  <si>
    <t>JAKGJX000000000.1</t>
  </si>
  <si>
    <t>GCA_023505465.1</t>
  </si>
  <si>
    <t>SAMN25041114</t>
  </si>
  <si>
    <t>kp362</t>
  </si>
  <si>
    <t>JAKGJY000000000.1</t>
  </si>
  <si>
    <t>GCA_023505475.1</t>
  </si>
  <si>
    <t>SAMN25041115</t>
  </si>
  <si>
    <t>kp365</t>
  </si>
  <si>
    <t>JAKGKA000000000.1</t>
  </si>
  <si>
    <t>GCA_023505495.1</t>
  </si>
  <si>
    <t>SAMN25041117</t>
  </si>
  <si>
    <t>kp363</t>
  </si>
  <si>
    <t>JAKGJZ000000000.1</t>
  </si>
  <si>
    <t>GCA_023505515.1</t>
  </si>
  <si>
    <t>SAMN25041116</t>
  </si>
  <si>
    <t>kp358</t>
  </si>
  <si>
    <t>JAKGJW000000000.1</t>
  </si>
  <si>
    <t>GCA_023505545.1</t>
  </si>
  <si>
    <t>SAMN25041113</t>
  </si>
  <si>
    <t>kp356</t>
  </si>
  <si>
    <t>JAKGJV000000000.1</t>
  </si>
  <si>
    <t>GCA_023505565.1</t>
  </si>
  <si>
    <t>SAMN25041112</t>
  </si>
  <si>
    <t>kp343</t>
  </si>
  <si>
    <t>JAKGJS000000000.1</t>
  </si>
  <si>
    <t>GCA_023505585.1</t>
  </si>
  <si>
    <t>SAMN25041109</t>
  </si>
  <si>
    <t>kp346</t>
  </si>
  <si>
    <t>JAKGJT000000000.1</t>
  </si>
  <si>
    <t>GCA_023505605.1</t>
  </si>
  <si>
    <t>SAMN25041110</t>
  </si>
  <si>
    <t>kp341</t>
  </si>
  <si>
    <t>JAKGJR000000000.1</t>
  </si>
  <si>
    <t>GCA_023505615.1</t>
  </si>
  <si>
    <t>SAMN25041108</t>
  </si>
  <si>
    <t>kp352</t>
  </si>
  <si>
    <t>JAKGJU000000000.1</t>
  </si>
  <si>
    <t>GCA_023505635.1</t>
  </si>
  <si>
    <t>SAMN25041111</t>
  </si>
  <si>
    <t>kp340</t>
  </si>
  <si>
    <t>JAKGJQ000000000.1</t>
  </si>
  <si>
    <t>GCA_023505665.1</t>
  </si>
  <si>
    <t>SAMN25041107</t>
  </si>
  <si>
    <t>kp338</t>
  </si>
  <si>
    <t>JAKGJP000000000.1</t>
  </si>
  <si>
    <t>GCA_023505685.1</t>
  </si>
  <si>
    <t>SAMN25041106</t>
  </si>
  <si>
    <t>kp323</t>
  </si>
  <si>
    <t>JAKGJK000000000.1</t>
  </si>
  <si>
    <t>GCA_023505705.1</t>
  </si>
  <si>
    <t>SAMN25041101</t>
  </si>
  <si>
    <t>kp330</t>
  </si>
  <si>
    <t>JAKGJM000000000.1</t>
  </si>
  <si>
    <t>GCA_023505715.1</t>
  </si>
  <si>
    <t>SAMN25041103</t>
  </si>
  <si>
    <t>kp336</t>
  </si>
  <si>
    <t>JAKGJO000000000.1</t>
  </si>
  <si>
    <t>GCA_023505745.1</t>
  </si>
  <si>
    <t>SAMN25041105</t>
  </si>
  <si>
    <t>kp324</t>
  </si>
  <si>
    <t>JAKGJL000000000.1</t>
  </si>
  <si>
    <t>GCA_023505765.1</t>
  </si>
  <si>
    <t>SAMN25041102</t>
  </si>
  <si>
    <t>kp322</t>
  </si>
  <si>
    <t>JAKGJJ000000000.1</t>
  </si>
  <si>
    <t>GCA_023505785.1</t>
  </si>
  <si>
    <t>SAMN25041100</t>
  </si>
  <si>
    <t>kp311</t>
  </si>
  <si>
    <t>JAKGJH000000000.1</t>
  </si>
  <si>
    <t>GCA_023505815.1</t>
  </si>
  <si>
    <t>SAMN25041098</t>
  </si>
  <si>
    <t>kp334</t>
  </si>
  <si>
    <t>JAKGJN000000000.1</t>
  </si>
  <si>
    <t>GCA_023505825.1</t>
  </si>
  <si>
    <t>SAMN25041104</t>
  </si>
  <si>
    <t>kp321</t>
  </si>
  <si>
    <t>JAKGJI000000000.1</t>
  </si>
  <si>
    <t>GCA_023505805.1</t>
  </si>
  <si>
    <t>SAMN25041099</t>
  </si>
  <si>
    <t>kp310</t>
  </si>
  <si>
    <t>JAKGJG000000000.1</t>
  </si>
  <si>
    <t>GCA_023505835.1</t>
  </si>
  <si>
    <t>SAMN25041097</t>
  </si>
  <si>
    <t>kp304</t>
  </si>
  <si>
    <t>JAKGJF000000000.1</t>
  </si>
  <si>
    <t>GCA_023505885.1</t>
  </si>
  <si>
    <t>SAMN25041096</t>
  </si>
  <si>
    <t>kp301</t>
  </si>
  <si>
    <t>JAKGJE000000000.1</t>
  </si>
  <si>
    <t>GCA_023505905.1</t>
  </si>
  <si>
    <t>SAMN25041095</t>
  </si>
  <si>
    <t>kp297</t>
  </si>
  <si>
    <t>JAKGJD000000000.1</t>
  </si>
  <si>
    <t>GCA_023505925.1</t>
  </si>
  <si>
    <t>SAMN25041094</t>
  </si>
  <si>
    <t>kp280</t>
  </si>
  <si>
    <t>JAKGJC000000000.1</t>
  </si>
  <si>
    <t>GCA_023505935.1</t>
  </si>
  <si>
    <t>SAMN25041093</t>
  </si>
  <si>
    <t>kp265</t>
  </si>
  <si>
    <t>JAKGJB000000000.1</t>
  </si>
  <si>
    <t>GCA_023505965.1</t>
  </si>
  <si>
    <t>SAMN25041092</t>
  </si>
  <si>
    <t>kp260</t>
  </si>
  <si>
    <t>JAKGJA000000000.1</t>
  </si>
  <si>
    <t>GCA_023505985.1</t>
  </si>
  <si>
    <t>SAMN25041091</t>
  </si>
  <si>
    <t>kp243</t>
  </si>
  <si>
    <t>JAKGIX000000000.1</t>
  </si>
  <si>
    <t>GCA_023506005.1</t>
  </si>
  <si>
    <t>SAMN25041088</t>
  </si>
  <si>
    <t>kp244</t>
  </si>
  <si>
    <t>JAKGIY000000000.1</t>
  </si>
  <si>
    <t>GCA_023506025.1</t>
  </si>
  <si>
    <t>SAMN25041089</t>
  </si>
  <si>
    <t>kp247</t>
  </si>
  <si>
    <t>JAKGIZ000000000.1</t>
  </si>
  <si>
    <t>GCA_023506045.1</t>
  </si>
  <si>
    <t>SAMN25041090</t>
  </si>
  <si>
    <t>kp224</t>
  </si>
  <si>
    <t>JAKGIV000000000.1</t>
  </si>
  <si>
    <t>GCA_023506065.1</t>
  </si>
  <si>
    <t>SAMN25041086</t>
  </si>
  <si>
    <t>kp229</t>
  </si>
  <si>
    <t>JAKGIW000000000.1</t>
  </si>
  <si>
    <t>GCA_023506075.1</t>
  </si>
  <si>
    <t>SAMN25041087</t>
  </si>
  <si>
    <t>kp225</t>
  </si>
  <si>
    <t>JAKGIS000000000.1</t>
  </si>
  <si>
    <t>GCA_023506105.1</t>
  </si>
  <si>
    <t>SAMN25041083</t>
  </si>
  <si>
    <t>kp216</t>
  </si>
  <si>
    <t>JAKGIU000000000.1</t>
  </si>
  <si>
    <t>GCA_023506115.1</t>
  </si>
  <si>
    <t>SAMN25041085</t>
  </si>
  <si>
    <t>kp170</t>
  </si>
  <si>
    <t>JAKGIT000000000.1</t>
  </si>
  <si>
    <t>GCA_023506125.1</t>
  </si>
  <si>
    <t>SAMN25041084</t>
  </si>
  <si>
    <t>kp155</t>
  </si>
  <si>
    <t>JAKGIQ000000000.1</t>
  </si>
  <si>
    <t>GCA_023506165.1</t>
  </si>
  <si>
    <t>SAMN25041081</t>
  </si>
  <si>
    <t>kp157</t>
  </si>
  <si>
    <t>JAKGIR000000000.1</t>
  </si>
  <si>
    <t>GCA_023506185.1</t>
  </si>
  <si>
    <t>SAMN25041082</t>
  </si>
  <si>
    <t>kp141</t>
  </si>
  <si>
    <t>JAKGIN000000000.1</t>
  </si>
  <si>
    <t>GCA_023506205.1</t>
  </si>
  <si>
    <t>SAMN25041078</t>
  </si>
  <si>
    <t>kp147</t>
  </si>
  <si>
    <t>JAKGIP000000000.1</t>
  </si>
  <si>
    <t>GCA_023506215.1</t>
  </si>
  <si>
    <t>SAMN25041080</t>
  </si>
  <si>
    <t>kp145</t>
  </si>
  <si>
    <t>JAKGIO000000000.1</t>
  </si>
  <si>
    <t>GCA_023506245.1</t>
  </si>
  <si>
    <t>SAMN25041079</t>
  </si>
  <si>
    <t>kp134</t>
  </si>
  <si>
    <t>JAKGIL000000000.1</t>
  </si>
  <si>
    <t>GCA_023506265.1</t>
  </si>
  <si>
    <t>SAMN25041076</t>
  </si>
  <si>
    <t>kp137</t>
  </si>
  <si>
    <t>JAKGIM000000000.1</t>
  </si>
  <si>
    <t>GCA_023506285.1</t>
  </si>
  <si>
    <t>SAMN25041077</t>
  </si>
  <si>
    <t>kp129</t>
  </si>
  <si>
    <t>JAKGIJ000000000.1</t>
  </si>
  <si>
    <t>GCA_023506305.1</t>
  </si>
  <si>
    <t>SAMN25041074</t>
  </si>
  <si>
    <t>kp133</t>
  </si>
  <si>
    <t>JAKGIK000000000.1</t>
  </si>
  <si>
    <t>GCA_023506325.1</t>
  </si>
  <si>
    <t>SAMN25041075</t>
  </si>
  <si>
    <t>kp113</t>
  </si>
  <si>
    <t>JAKGIH000000000.1</t>
  </si>
  <si>
    <t>GCA_023506345.1</t>
  </si>
  <si>
    <t>SAMN25041072</t>
  </si>
  <si>
    <t>kp112</t>
  </si>
  <si>
    <t>JAKGIG000000000.1</t>
  </si>
  <si>
    <t>GCA_023506365.1</t>
  </si>
  <si>
    <t>SAMN25041071</t>
  </si>
  <si>
    <t>kp105</t>
  </si>
  <si>
    <t>JAKGIF000000000.1</t>
  </si>
  <si>
    <t>GCA_023506375.1</t>
  </si>
  <si>
    <t>SAMN25041070</t>
  </si>
  <si>
    <t>kp102</t>
  </si>
  <si>
    <t>JAKGIE000000000.1</t>
  </si>
  <si>
    <t>GCA_023506455.1</t>
  </si>
  <si>
    <t>SAMN25041069</t>
  </si>
  <si>
    <t>kp99</t>
  </si>
  <si>
    <t>JAKGIC000000000.1</t>
  </si>
  <si>
    <t>GCA_023506525.1</t>
  </si>
  <si>
    <t>SAMN25041067</t>
  </si>
  <si>
    <t>kp101</t>
  </si>
  <si>
    <t>JAKGID000000000.1</t>
  </si>
  <si>
    <t>GCA_023506535.1</t>
  </si>
  <si>
    <t>SAMN25041068</t>
  </si>
  <si>
    <t>kp96</t>
  </si>
  <si>
    <t>JAKGIB000000000.1</t>
  </si>
  <si>
    <t>GCA_023506545.1</t>
  </si>
  <si>
    <t>SAMN25041066</t>
  </si>
  <si>
    <t>kp90</t>
  </si>
  <si>
    <t>JAKGHY000000000.1</t>
  </si>
  <si>
    <t>GCA_023506705.1</t>
  </si>
  <si>
    <t>SAMN25041063</t>
  </si>
  <si>
    <t>kp95</t>
  </si>
  <si>
    <t>JAKGIA000000000.1</t>
  </si>
  <si>
    <t>GCA_023506645.1</t>
  </si>
  <si>
    <t>SAMN25041065</t>
  </si>
  <si>
    <t>kp128</t>
  </si>
  <si>
    <t>JAKGII000000000.1</t>
  </si>
  <si>
    <t>GCA_023506675.1</t>
  </si>
  <si>
    <t>SAMN25041073</t>
  </si>
  <si>
    <t>kp85</t>
  </si>
  <si>
    <t>JAKGHX000000000.1</t>
  </si>
  <si>
    <t>GCA_023506685.1</t>
  </si>
  <si>
    <t>SAMN25041062</t>
  </si>
  <si>
    <t>kp92</t>
  </si>
  <si>
    <t>JAKGHZ000000000.1</t>
  </si>
  <si>
    <t>GCA_023506765.1</t>
  </si>
  <si>
    <t>SAMN25041064</t>
  </si>
  <si>
    <t>kp76</t>
  </si>
  <si>
    <t>JAKGHT000000000.1</t>
  </si>
  <si>
    <t>GCA_023506845.1</t>
  </si>
  <si>
    <t>SAMN25041058</t>
  </si>
  <si>
    <t>kp81</t>
  </si>
  <si>
    <t>JAKGHW000000000.1</t>
  </si>
  <si>
    <t>GCA_023506855.1</t>
  </si>
  <si>
    <t>SAMN25041061</t>
  </si>
  <si>
    <t>kp79</t>
  </si>
  <si>
    <t>JAKGHV000000000.1</t>
  </si>
  <si>
    <t>GCA_023506915.1</t>
  </si>
  <si>
    <t>SAMN25041060</t>
  </si>
  <si>
    <t>kp77</t>
  </si>
  <si>
    <t>JAKGHU000000000.1</t>
  </si>
  <si>
    <t>GCA_023506945.1</t>
  </si>
  <si>
    <t>SAMN25041059</t>
  </si>
  <si>
    <t>kp74</t>
  </si>
  <si>
    <t>JAKGHR000000000.1</t>
  </si>
  <si>
    <t>GCA_023507045.1</t>
  </si>
  <si>
    <t>SAMN25041056</t>
  </si>
  <si>
    <t>kp68</t>
  </si>
  <si>
    <t>JAKGHQ000000000.1</t>
  </si>
  <si>
    <t>GCA_023507065.1</t>
  </si>
  <si>
    <t>SAMN25041055</t>
  </si>
  <si>
    <t>kp64</t>
  </si>
  <si>
    <t>JAKGHN000000000.1</t>
  </si>
  <si>
    <t>GCA_023507075.1</t>
  </si>
  <si>
    <t>SAMN25041052</t>
  </si>
  <si>
    <t>kp67</t>
  </si>
  <si>
    <t>JAKGHP000000000.1</t>
  </si>
  <si>
    <t>GCA_023507095.1</t>
  </si>
  <si>
    <t>SAMN25041054</t>
  </si>
  <si>
    <t>kp65</t>
  </si>
  <si>
    <t>JAKGHO000000000.1</t>
  </si>
  <si>
    <t>GCA_023507125.1</t>
  </si>
  <si>
    <t>SAMN25041053</t>
  </si>
  <si>
    <t>kp62</t>
  </si>
  <si>
    <t>JAKGHM000000000.1</t>
  </si>
  <si>
    <t>GCA_023507245.1</t>
  </si>
  <si>
    <t>SAMN25041051</t>
  </si>
  <si>
    <t>kp45</t>
  </si>
  <si>
    <t>JAKGHJ000000000.1</t>
  </si>
  <si>
    <t>GCA_023507265.1</t>
  </si>
  <si>
    <t>SAMN25041048</t>
  </si>
  <si>
    <t>kp49</t>
  </si>
  <si>
    <t>JAKGHK000000000.1</t>
  </si>
  <si>
    <t>GCA_023507295.1</t>
  </si>
  <si>
    <t>SAMN25041049</t>
  </si>
  <si>
    <t>kp52</t>
  </si>
  <si>
    <t>JAKGHL000000000.1</t>
  </si>
  <si>
    <t>GCA_023507305.1</t>
  </si>
  <si>
    <t>SAMN25041050</t>
  </si>
  <si>
    <t>kp44</t>
  </si>
  <si>
    <t>JAKGHI000000000.1</t>
  </si>
  <si>
    <t>GCA_023507365.1</t>
  </si>
  <si>
    <t>SAMN25041047</t>
  </si>
  <si>
    <t>kp115</t>
  </si>
  <si>
    <t>JAKRRI000000000.1</t>
  </si>
  <si>
    <t>GCA_023757265.1</t>
  </si>
  <si>
    <t>SAMN25949253</t>
  </si>
  <si>
    <t>S105</t>
  </si>
  <si>
    <t>JAKNQX000000000.1</t>
  </si>
  <si>
    <t>GCA_024351445.1</t>
  </si>
  <si>
    <t>SAMN25688129</t>
  </si>
  <si>
    <t>PRJNA803809</t>
  </si>
  <si>
    <t>JAMGFA000000000.1</t>
  </si>
  <si>
    <t>GCA_024357605.1</t>
  </si>
  <si>
    <t>SAMN28422838</t>
  </si>
  <si>
    <t>PRJNA838446</t>
  </si>
  <si>
    <t>S232</t>
  </si>
  <si>
    <t>DAIJAI000000000.1</t>
  </si>
  <si>
    <t>SRR14741852</t>
  </si>
  <si>
    <t>GCA_024455215.1</t>
  </si>
  <si>
    <t>SAMN19581989</t>
  </si>
  <si>
    <t>DAIIZH000000000.1</t>
  </si>
  <si>
    <t>SRR14741873</t>
  </si>
  <si>
    <t>GCA_024453605.1</t>
  </si>
  <si>
    <t>SAMN19582001</t>
  </si>
  <si>
    <t>S3</t>
  </si>
  <si>
    <t>DAIJDF000000000.1</t>
  </si>
  <si>
    <t>SRR14741874</t>
  </si>
  <si>
    <t>GCA_024459315.1</t>
  </si>
  <si>
    <t>SAMN19582000</t>
  </si>
  <si>
    <t>S306</t>
  </si>
  <si>
    <t>DAIJDI000000000.1</t>
  </si>
  <si>
    <t>SRR14741882</t>
  </si>
  <si>
    <t>GCA_024459475.1</t>
  </si>
  <si>
    <t>SAMN19581992</t>
  </si>
  <si>
    <t>DAIJAG000000000.1</t>
  </si>
  <si>
    <t>SRR14741884</t>
  </si>
  <si>
    <t>GCA_024455175.1</t>
  </si>
  <si>
    <t>SAMN19581982</t>
  </si>
  <si>
    <t>DAGOYD000000000.1</t>
  </si>
  <si>
    <t>ERR2854226</t>
  </si>
  <si>
    <t>GCA_022250135.1</t>
  </si>
  <si>
    <t>SAMEA104208342</t>
  </si>
  <si>
    <t>JAAFCR000000000.1</t>
  </si>
  <si>
    <t>GCA_016527465.1</t>
  </si>
  <si>
    <t>SAMN13915725</t>
  </si>
  <si>
    <t>HMKU-VET</t>
  </si>
  <si>
    <t>JAFEKS000000000.1</t>
  </si>
  <si>
    <t>GCA_016888485.1</t>
  </si>
  <si>
    <t>SAMN17773724</t>
  </si>
  <si>
    <t>PRJNA699319</t>
  </si>
  <si>
    <t>SCPM-O-B-9327 (KPB-1406/18-1)</t>
  </si>
  <si>
    <t>JAGRZH000000000.1</t>
  </si>
  <si>
    <t>GCA_018138625.1</t>
  </si>
  <si>
    <t>SAMN18679916</t>
  </si>
  <si>
    <t>2019_OU_BfR0021</t>
  </si>
  <si>
    <t>JAIPRH000000000.1</t>
  </si>
  <si>
    <t>GCA_019990825.1</t>
  </si>
  <si>
    <t>SAMN21366477</t>
  </si>
  <si>
    <t>PRJNA761902</t>
  </si>
  <si>
    <t>JNKPN32</t>
  </si>
  <si>
    <t>2019KU-00160</t>
  </si>
  <si>
    <t>ARLG-7075</t>
  </si>
  <si>
    <t>ARLG-7079</t>
  </si>
  <si>
    <t>ARLG-7083</t>
  </si>
  <si>
    <t>G18256171</t>
  </si>
  <si>
    <t>-</t>
  </si>
  <si>
    <t>ERR4784795</t>
  </si>
  <si>
    <t>SAMEA6507263</t>
  </si>
  <si>
    <t>PRJEB29740</t>
  </si>
  <si>
    <t>ERR3162548</t>
  </si>
  <si>
    <t>SAMEA5232506</t>
  </si>
  <si>
    <t>ERR3162542</t>
  </si>
  <si>
    <t>SAMEA5232501</t>
  </si>
  <si>
    <t>ERR3162537</t>
  </si>
  <si>
    <t>SAMEA5232496</t>
  </si>
  <si>
    <t>RIVM_C017746</t>
  </si>
  <si>
    <t>ERR3713216</t>
  </si>
  <si>
    <t>SAMEA6368824</t>
  </si>
  <si>
    <t>PRJEB35685</t>
  </si>
  <si>
    <t>RIVM_C017610</t>
  </si>
  <si>
    <t>ERR3713193</t>
  </si>
  <si>
    <t>SAMEA6368801</t>
  </si>
  <si>
    <t>RIVM_C017549</t>
  </si>
  <si>
    <t>ERR3713185</t>
  </si>
  <si>
    <t>SAMEA6368793</t>
  </si>
  <si>
    <t>OM499</t>
  </si>
  <si>
    <t>Oman</t>
  </si>
  <si>
    <t>SRR10295026</t>
  </si>
  <si>
    <t>SAMN13042109</t>
  </si>
  <si>
    <t>PRJNA544438</t>
  </si>
  <si>
    <t>OM39</t>
  </si>
  <si>
    <t>SRR9122674</t>
  </si>
  <si>
    <t>SAMN11853669</t>
  </si>
  <si>
    <t>s17-92_sample_86</t>
  </si>
  <si>
    <t>SRR16204291</t>
  </si>
  <si>
    <t>SAMN21988133</t>
  </si>
  <si>
    <t>PRJNA767944</t>
  </si>
  <si>
    <t>s17-96_sample_90</t>
  </si>
  <si>
    <t>SRR16204287</t>
  </si>
  <si>
    <t>SAMN21988137</t>
  </si>
  <si>
    <t>s17-99_sample_93</t>
  </si>
  <si>
    <t>SRR16204283</t>
  </si>
  <si>
    <t>SAMN21988140</t>
  </si>
  <si>
    <t>s17-166_sample_160</t>
  </si>
  <si>
    <t>SRR16204269</t>
  </si>
  <si>
    <t>SAMN21988207</t>
  </si>
  <si>
    <t>s17-170_sample_164</t>
  </si>
  <si>
    <t>SRR16204264</t>
  </si>
  <si>
    <t>SAMN21988211</t>
  </si>
  <si>
    <t>s17-27_sample_21</t>
  </si>
  <si>
    <t>SRR16204250</t>
  </si>
  <si>
    <t>SAMN21988068</t>
  </si>
  <si>
    <t>s17-65_sample_59</t>
  </si>
  <si>
    <t>SRR16204209</t>
  </si>
  <si>
    <t>SAMN21988106</t>
  </si>
  <si>
    <t>SRA Run</t>
    <phoneticPr fontId="1" type="noConversion"/>
  </si>
  <si>
    <t>Global Phylogeography and Genomic Epidemiology of Carbapenem-Resistant blaOXA-232–Carrying Klebsiella pneumoniae ST15 Lineage</t>
  </si>
  <si>
    <t>Article DOI: https://doi.org/10.3201/eid2911.230463</t>
  </si>
  <si>
    <t>Accession number</t>
  </si>
  <si>
    <t>R-11_303_19</t>
  </si>
  <si>
    <t>Bedside Table</t>
  </si>
  <si>
    <t>Ventilator shelf</t>
  </si>
  <si>
    <t>Ventilator</t>
  </si>
  <si>
    <t>Bed rail</t>
  </si>
  <si>
    <t>Inner wall of overflow</t>
  </si>
  <si>
    <t>Inner surface of drain</t>
  </si>
  <si>
    <t>Nebuliser</t>
  </si>
  <si>
    <t>Switch button</t>
  </si>
  <si>
    <t>Micropump</t>
  </si>
  <si>
    <t>Infusion stand</t>
  </si>
  <si>
    <t>Sink</t>
  </si>
  <si>
    <t>ECG monitor</t>
  </si>
  <si>
    <t>Bed regulator</t>
  </si>
  <si>
    <t>Stethoscope</t>
  </si>
  <si>
    <t>K210049-2</t>
  </si>
  <si>
    <t>KP5</t>
  </si>
  <si>
    <t>GCA_026410795.1</t>
  </si>
  <si>
    <t>SAMN30440834</t>
  </si>
  <si>
    <t>KP441</t>
  </si>
  <si>
    <t>GCA_026410765.1</t>
  </si>
  <si>
    <t>SAMN30440835</t>
  </si>
  <si>
    <t>KP68</t>
  </si>
  <si>
    <t>GCA_026410745.1</t>
  </si>
  <si>
    <t>SAMN30440836</t>
  </si>
  <si>
    <t>KP76</t>
  </si>
  <si>
    <t>GCA_026410825.1</t>
  </si>
  <si>
    <t>SAMN30440837</t>
  </si>
  <si>
    <t>KP77</t>
  </si>
  <si>
    <t>GCA_026410525.1</t>
  </si>
  <si>
    <t>SAMN30440838</t>
  </si>
  <si>
    <t>KP79</t>
  </si>
  <si>
    <t>GCA_026410685.1</t>
  </si>
  <si>
    <t>SAMN30440839</t>
  </si>
  <si>
    <t>KP81</t>
  </si>
  <si>
    <t>GCA_026410665.1</t>
  </si>
  <si>
    <t>SAMN30440840</t>
  </si>
  <si>
    <t>KP85</t>
  </si>
  <si>
    <t>GCA_026410695.1</t>
  </si>
  <si>
    <t>SAMN30440841</t>
  </si>
  <si>
    <t>KP89</t>
  </si>
  <si>
    <t>SAMN30440842</t>
  </si>
  <si>
    <t>KP91</t>
  </si>
  <si>
    <t>GCA_026410605.1</t>
  </si>
  <si>
    <t>SAMN30440843</t>
  </si>
  <si>
    <t>KP97</t>
  </si>
  <si>
    <t>GCA_026410585.1</t>
  </si>
  <si>
    <t>SAMN30440844</t>
  </si>
  <si>
    <t>KP9112</t>
  </si>
  <si>
    <t>GCA_026410625.1</t>
  </si>
  <si>
    <t>SAMN30440845</t>
  </si>
  <si>
    <t>KP135</t>
  </si>
  <si>
    <t>SAMN30440846</t>
  </si>
  <si>
    <t>KP8474</t>
  </si>
  <si>
    <t>SAMN30440847</t>
  </si>
  <si>
    <t>KP12339</t>
  </si>
  <si>
    <t>SAMN30440848</t>
  </si>
  <si>
    <r>
      <t xml:space="preserve">Appendix 2 Table 2. Metadata of the global </t>
    </r>
    <r>
      <rPr>
        <i/>
        <sz val="11"/>
        <color rgb="FF000000"/>
        <rFont val="Arial"/>
        <family val="2"/>
      </rPr>
      <t>bla</t>
    </r>
    <r>
      <rPr>
        <sz val="11"/>
        <color rgb="FF000000"/>
        <rFont val="Arial"/>
        <family val="2"/>
      </rPr>
      <t xml:space="preserve">OXA-232-carrying </t>
    </r>
    <r>
      <rPr>
        <i/>
        <sz val="11"/>
        <color rgb="FF000000"/>
        <rFont val="Arial"/>
        <family val="2"/>
      </rPr>
      <t>K. pneumoniae</t>
    </r>
    <r>
      <rPr>
        <sz val="11"/>
        <color rgb="FF000000"/>
        <rFont val="Arial"/>
        <family val="2"/>
      </rPr>
      <t xml:space="preserve"> ST15 isolates included in this study.</t>
    </r>
  </si>
  <si>
    <t>Appendix 2 Table 1. Metadata of the global K. pneumoniae ST15 isolates includ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/m/d;@"/>
  </numFmts>
  <fonts count="7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>
      <alignment vertical="center"/>
    </xf>
    <xf numFmtId="49" fontId="2" fillId="0" borderId="0" xfId="0" applyNumberFormat="1" applyFont="1" applyAlignment="1">
      <alignment horizontal="center" vertical="center"/>
    </xf>
    <xf numFmtId="17" fontId="2" fillId="0" borderId="0" xfId="0" applyNumberFormat="1" applyFont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14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49" fontId="4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14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4" fontId="3" fillId="0" borderId="0" xfId="0" applyNumberFormat="1" applyFont="1" applyAlignment="1">
      <alignment horizontal="center" vertical="top"/>
    </xf>
    <xf numFmtId="49" fontId="5" fillId="0" borderId="0" xfId="0" applyNumberFormat="1" applyFont="1">
      <alignment vertical="center"/>
    </xf>
  </cellXfs>
  <cellStyles count="1">
    <cellStyle name="Normal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E1923-B73A-427E-A2AD-3B3D3E87759D}">
  <dimension ref="A1:I2122"/>
  <sheetViews>
    <sheetView workbookViewId="0">
      <selection activeCell="E11" sqref="E11"/>
    </sheetView>
  </sheetViews>
  <sheetFormatPr defaultColWidth="15.28515625" defaultRowHeight="12.75"/>
  <cols>
    <col min="1" max="1" width="17" style="2" customWidth="1"/>
    <col min="2" max="2" width="15.28515625" style="2"/>
    <col min="3" max="3" width="12.140625" style="2" customWidth="1"/>
    <col min="4" max="4" width="14.140625" style="2" customWidth="1"/>
    <col min="5" max="5" width="19.85546875" style="2" customWidth="1"/>
    <col min="6" max="6" width="14" style="2" customWidth="1"/>
    <col min="7" max="7" width="16.85546875" style="2" customWidth="1"/>
    <col min="8" max="8" width="14.28515625" style="2" customWidth="1"/>
    <col min="9" max="9" width="15.28515625" style="2" customWidth="1"/>
    <col min="10" max="16384" width="15.28515625" style="2"/>
  </cols>
  <sheetData>
    <row r="1" spans="1:9">
      <c r="A1" s="2" t="s">
        <v>9140</v>
      </c>
    </row>
    <row r="2" spans="1:9">
      <c r="A2" s="2" t="s">
        <v>9139</v>
      </c>
    </row>
    <row r="3" spans="1:9">
      <c r="A3" s="2" t="s">
        <v>9200</v>
      </c>
      <c r="B3" s="1"/>
      <c r="C3" s="1"/>
      <c r="D3" s="1"/>
      <c r="E3" s="1"/>
      <c r="F3" s="1"/>
      <c r="G3" s="1"/>
      <c r="H3" s="1"/>
      <c r="I3" s="1"/>
    </row>
    <row r="4" spans="1:9">
      <c r="A4" s="3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9138</v>
      </c>
      <c r="G4" s="1" t="s">
        <v>5</v>
      </c>
      <c r="H4" s="1" t="s">
        <v>7</v>
      </c>
      <c r="I4" s="1" t="s">
        <v>6</v>
      </c>
    </row>
    <row r="5" spans="1:9">
      <c r="A5" s="3" t="s">
        <v>8</v>
      </c>
      <c r="B5" s="1" t="s">
        <v>9</v>
      </c>
      <c r="C5" s="4">
        <v>42856</v>
      </c>
      <c r="D5" s="1" t="s">
        <v>10</v>
      </c>
      <c r="E5" s="1" t="s">
        <v>11</v>
      </c>
      <c r="F5" s="1" t="s">
        <v>12</v>
      </c>
      <c r="G5" s="1" t="s">
        <v>13</v>
      </c>
      <c r="H5" s="1" t="s">
        <v>15</v>
      </c>
      <c r="I5" s="1" t="s">
        <v>14</v>
      </c>
    </row>
    <row r="6" spans="1:9">
      <c r="A6" s="3" t="s">
        <v>16</v>
      </c>
      <c r="B6" s="1" t="s">
        <v>9</v>
      </c>
      <c r="C6" s="5">
        <v>42266</v>
      </c>
      <c r="D6" s="1" t="s">
        <v>17</v>
      </c>
      <c r="E6" s="1" t="s">
        <v>18</v>
      </c>
      <c r="F6" s="1"/>
      <c r="G6" s="1" t="s">
        <v>19</v>
      </c>
      <c r="H6" s="1" t="s">
        <v>21</v>
      </c>
      <c r="I6" s="1" t="s">
        <v>20</v>
      </c>
    </row>
    <row r="7" spans="1:9">
      <c r="A7" s="3" t="s">
        <v>22</v>
      </c>
      <c r="B7" s="1" t="s">
        <v>9</v>
      </c>
      <c r="C7" s="5">
        <v>41000</v>
      </c>
      <c r="D7" s="1" t="s">
        <v>23</v>
      </c>
      <c r="E7" s="1" t="s">
        <v>24</v>
      </c>
      <c r="F7" s="1"/>
      <c r="G7" s="1" t="s">
        <v>25</v>
      </c>
      <c r="H7" s="1" t="s">
        <v>27</v>
      </c>
      <c r="I7" s="1" t="s">
        <v>26</v>
      </c>
    </row>
    <row r="8" spans="1:9">
      <c r="A8" s="3" t="s">
        <v>28</v>
      </c>
      <c r="B8" s="1" t="s">
        <v>9</v>
      </c>
      <c r="C8" s="1">
        <v>2010</v>
      </c>
      <c r="D8" s="1" t="s">
        <v>29</v>
      </c>
      <c r="E8" s="1" t="s">
        <v>30</v>
      </c>
      <c r="F8" s="1"/>
      <c r="G8" s="1" t="s">
        <v>31</v>
      </c>
      <c r="H8" s="1" t="s">
        <v>33</v>
      </c>
      <c r="I8" s="1" t="s">
        <v>32</v>
      </c>
    </row>
    <row r="9" spans="1:9">
      <c r="A9" s="3" t="s">
        <v>34</v>
      </c>
      <c r="B9" s="1" t="s">
        <v>9</v>
      </c>
      <c r="C9" s="5">
        <v>42752</v>
      </c>
      <c r="D9" s="1" t="s">
        <v>17</v>
      </c>
      <c r="E9" s="1"/>
      <c r="F9" s="1"/>
      <c r="G9" s="1" t="s">
        <v>35</v>
      </c>
      <c r="H9" s="1" t="s">
        <v>37</v>
      </c>
      <c r="I9" s="1" t="s">
        <v>36</v>
      </c>
    </row>
    <row r="10" spans="1:9">
      <c r="A10" s="3">
        <v>75712</v>
      </c>
      <c r="B10" s="1" t="s">
        <v>9</v>
      </c>
      <c r="C10" s="5">
        <v>41956</v>
      </c>
      <c r="D10" s="1" t="s">
        <v>29</v>
      </c>
      <c r="E10" s="1" t="s">
        <v>38</v>
      </c>
      <c r="F10" s="1" t="s">
        <v>39</v>
      </c>
      <c r="G10" s="1" t="s">
        <v>40</v>
      </c>
      <c r="H10" s="1" t="s">
        <v>42</v>
      </c>
      <c r="I10" s="1" t="s">
        <v>41</v>
      </c>
    </row>
    <row r="11" spans="1:9">
      <c r="A11" s="3">
        <v>229901</v>
      </c>
      <c r="B11" s="1" t="s">
        <v>9</v>
      </c>
      <c r="C11" s="5">
        <v>42400</v>
      </c>
      <c r="D11" s="1" t="s">
        <v>29</v>
      </c>
      <c r="E11" s="1" t="s">
        <v>43</v>
      </c>
      <c r="F11" s="1" t="s">
        <v>44</v>
      </c>
      <c r="G11" s="1" t="s">
        <v>45</v>
      </c>
      <c r="H11" s="1" t="s">
        <v>42</v>
      </c>
      <c r="I11" s="1" t="s">
        <v>46</v>
      </c>
    </row>
    <row r="12" spans="1:9">
      <c r="A12" s="3" t="s">
        <v>47</v>
      </c>
      <c r="B12" s="1" t="s">
        <v>9</v>
      </c>
      <c r="C12" s="5">
        <v>43083</v>
      </c>
      <c r="D12" s="1" t="s">
        <v>17</v>
      </c>
      <c r="E12" s="1"/>
      <c r="F12" s="1"/>
      <c r="G12" s="1" t="s">
        <v>48</v>
      </c>
      <c r="H12" s="1" t="s">
        <v>50</v>
      </c>
      <c r="I12" s="1" t="s">
        <v>49</v>
      </c>
    </row>
    <row r="13" spans="1:9">
      <c r="A13" s="3">
        <v>20190026</v>
      </c>
      <c r="B13" s="1" t="s">
        <v>9</v>
      </c>
      <c r="C13" s="5">
        <v>43476</v>
      </c>
      <c r="D13" s="1" t="s">
        <v>23</v>
      </c>
      <c r="E13" s="1" t="s">
        <v>51</v>
      </c>
      <c r="F13" s="1"/>
      <c r="G13" s="1" t="s">
        <v>52</v>
      </c>
      <c r="H13" s="1" t="s">
        <v>54</v>
      </c>
      <c r="I13" s="1" t="s">
        <v>53</v>
      </c>
    </row>
    <row r="14" spans="1:9">
      <c r="A14" s="3">
        <v>20190026</v>
      </c>
      <c r="B14" s="1" t="s">
        <v>9</v>
      </c>
      <c r="C14" s="5">
        <v>43476</v>
      </c>
      <c r="D14" s="1" t="s">
        <v>23</v>
      </c>
      <c r="E14" s="1" t="s">
        <v>55</v>
      </c>
      <c r="F14" s="1"/>
      <c r="G14" s="1" t="s">
        <v>56</v>
      </c>
      <c r="H14" s="1" t="s">
        <v>27</v>
      </c>
      <c r="I14" s="1" t="s">
        <v>57</v>
      </c>
    </row>
    <row r="15" spans="1:9">
      <c r="A15" s="3" t="s">
        <v>58</v>
      </c>
      <c r="B15" s="1" t="s">
        <v>9</v>
      </c>
      <c r="C15" s="5">
        <v>42661</v>
      </c>
      <c r="D15" s="1" t="s">
        <v>17</v>
      </c>
      <c r="E15" s="1"/>
      <c r="F15" s="1"/>
      <c r="G15" s="1" t="s">
        <v>59</v>
      </c>
      <c r="H15" s="1" t="s">
        <v>37</v>
      </c>
      <c r="I15" s="1" t="s">
        <v>60</v>
      </c>
    </row>
    <row r="16" spans="1:9">
      <c r="A16" s="3" t="s">
        <v>61</v>
      </c>
      <c r="B16" s="1" t="s">
        <v>9</v>
      </c>
      <c r="C16" s="5">
        <v>42672</v>
      </c>
      <c r="D16" s="1" t="s">
        <v>17</v>
      </c>
      <c r="E16" s="1"/>
      <c r="F16" s="1"/>
      <c r="G16" s="1" t="s">
        <v>62</v>
      </c>
      <c r="H16" s="1" t="s">
        <v>37</v>
      </c>
      <c r="I16" s="1" t="s">
        <v>63</v>
      </c>
    </row>
    <row r="17" spans="1:9">
      <c r="A17" s="3" t="s">
        <v>64</v>
      </c>
      <c r="B17" s="1" t="s">
        <v>9</v>
      </c>
      <c r="C17" s="1">
        <v>2013</v>
      </c>
      <c r="D17" s="1" t="s">
        <v>65</v>
      </c>
      <c r="E17" s="1" t="s">
        <v>66</v>
      </c>
      <c r="F17" s="1"/>
      <c r="G17" s="1" t="s">
        <v>67</v>
      </c>
      <c r="H17" s="1" t="s">
        <v>69</v>
      </c>
      <c r="I17" s="1" t="s">
        <v>68</v>
      </c>
    </row>
    <row r="18" spans="1:9">
      <c r="A18" s="3">
        <v>32331</v>
      </c>
      <c r="B18" s="1" t="s">
        <v>9</v>
      </c>
      <c r="C18" s="5">
        <v>41656</v>
      </c>
      <c r="D18" s="1" t="s">
        <v>29</v>
      </c>
      <c r="E18" s="1" t="s">
        <v>70</v>
      </c>
      <c r="F18" s="1" t="s">
        <v>71</v>
      </c>
      <c r="G18" s="1" t="s">
        <v>72</v>
      </c>
      <c r="H18" s="1" t="s">
        <v>42</v>
      </c>
      <c r="I18" s="1" t="s">
        <v>73</v>
      </c>
    </row>
    <row r="19" spans="1:9">
      <c r="A19" s="3" t="s">
        <v>74</v>
      </c>
      <c r="B19" s="1" t="s">
        <v>9</v>
      </c>
      <c r="C19" s="1">
        <v>2013</v>
      </c>
      <c r="D19" s="1" t="s">
        <v>65</v>
      </c>
      <c r="E19" s="1" t="s">
        <v>75</v>
      </c>
      <c r="F19" s="1"/>
      <c r="G19" s="1" t="s">
        <v>76</v>
      </c>
      <c r="H19" s="1" t="s">
        <v>69</v>
      </c>
      <c r="I19" s="1" t="s">
        <v>77</v>
      </c>
    </row>
    <row r="20" spans="1:9">
      <c r="A20" s="3" t="s">
        <v>78</v>
      </c>
      <c r="B20" s="1" t="s">
        <v>9</v>
      </c>
      <c r="C20" s="1">
        <v>2013</v>
      </c>
      <c r="D20" s="1" t="s">
        <v>65</v>
      </c>
      <c r="E20" s="1" t="s">
        <v>79</v>
      </c>
      <c r="F20" s="1"/>
      <c r="G20" s="1" t="s">
        <v>80</v>
      </c>
      <c r="H20" s="1" t="s">
        <v>69</v>
      </c>
      <c r="I20" s="1" t="s">
        <v>81</v>
      </c>
    </row>
    <row r="21" spans="1:9">
      <c r="A21" s="3" t="s">
        <v>82</v>
      </c>
      <c r="B21" s="1" t="s">
        <v>9</v>
      </c>
      <c r="C21" s="1">
        <v>2013</v>
      </c>
      <c r="D21" s="1" t="s">
        <v>65</v>
      </c>
      <c r="E21" s="1" t="s">
        <v>83</v>
      </c>
      <c r="F21" s="1"/>
      <c r="G21" s="1" t="s">
        <v>84</v>
      </c>
      <c r="H21" s="1" t="s">
        <v>69</v>
      </c>
      <c r="I21" s="1" t="s">
        <v>85</v>
      </c>
    </row>
    <row r="22" spans="1:9">
      <c r="A22" s="3" t="s">
        <v>86</v>
      </c>
      <c r="B22" s="1" t="s">
        <v>9</v>
      </c>
      <c r="C22" s="1">
        <v>2013</v>
      </c>
      <c r="D22" s="1" t="s">
        <v>65</v>
      </c>
      <c r="E22" s="1" t="s">
        <v>87</v>
      </c>
      <c r="F22" s="1"/>
      <c r="G22" s="1" t="s">
        <v>88</v>
      </c>
      <c r="H22" s="1" t="s">
        <v>69</v>
      </c>
      <c r="I22" s="1" t="s">
        <v>89</v>
      </c>
    </row>
    <row r="23" spans="1:9">
      <c r="A23" s="3" t="s">
        <v>90</v>
      </c>
      <c r="B23" s="1" t="s">
        <v>9</v>
      </c>
      <c r="C23" s="1">
        <v>2013</v>
      </c>
      <c r="D23" s="1" t="s">
        <v>65</v>
      </c>
      <c r="E23" s="1" t="s">
        <v>91</v>
      </c>
      <c r="F23" s="1"/>
      <c r="G23" s="1" t="s">
        <v>92</v>
      </c>
      <c r="H23" s="1" t="s">
        <v>69</v>
      </c>
      <c r="I23" s="1" t="s">
        <v>93</v>
      </c>
    </row>
    <row r="24" spans="1:9">
      <c r="A24" s="3" t="s">
        <v>94</v>
      </c>
      <c r="B24" s="1" t="s">
        <v>9</v>
      </c>
      <c r="C24" s="1">
        <v>2013</v>
      </c>
      <c r="D24" s="1" t="s">
        <v>65</v>
      </c>
      <c r="E24" s="1" t="s">
        <v>95</v>
      </c>
      <c r="F24" s="1"/>
      <c r="G24" s="1" t="s">
        <v>96</v>
      </c>
      <c r="H24" s="1" t="s">
        <v>69</v>
      </c>
      <c r="I24" s="1" t="s">
        <v>97</v>
      </c>
    </row>
    <row r="25" spans="1:9">
      <c r="A25" s="3" t="s">
        <v>98</v>
      </c>
      <c r="B25" s="1" t="s">
        <v>9</v>
      </c>
      <c r="C25" s="1">
        <v>2013</v>
      </c>
      <c r="D25" s="1" t="s">
        <v>65</v>
      </c>
      <c r="E25" s="1" t="s">
        <v>99</v>
      </c>
      <c r="F25" s="1"/>
      <c r="G25" s="1" t="s">
        <v>100</v>
      </c>
      <c r="H25" s="1" t="s">
        <v>69</v>
      </c>
      <c r="I25" s="1" t="s">
        <v>101</v>
      </c>
    </row>
    <row r="26" spans="1:9">
      <c r="A26" s="3">
        <v>32324</v>
      </c>
      <c r="B26" s="1" t="s">
        <v>9</v>
      </c>
      <c r="C26" s="5">
        <v>41659</v>
      </c>
      <c r="D26" s="1" t="s">
        <v>29</v>
      </c>
      <c r="E26" s="1" t="s">
        <v>102</v>
      </c>
      <c r="F26" s="1" t="s">
        <v>103</v>
      </c>
      <c r="G26" s="1" t="s">
        <v>104</v>
      </c>
      <c r="H26" s="1" t="s">
        <v>42</v>
      </c>
      <c r="I26" s="1" t="s">
        <v>105</v>
      </c>
    </row>
    <row r="27" spans="1:9">
      <c r="A27" s="3" t="s">
        <v>106</v>
      </c>
      <c r="B27" s="1" t="s">
        <v>9</v>
      </c>
      <c r="C27" s="1">
        <v>2014</v>
      </c>
      <c r="D27" s="1" t="s">
        <v>107</v>
      </c>
      <c r="E27" s="1" t="s">
        <v>108</v>
      </c>
      <c r="F27" s="1"/>
      <c r="G27" s="1" t="s">
        <v>109</v>
      </c>
      <c r="H27" s="1" t="s">
        <v>69</v>
      </c>
      <c r="I27" s="1" t="s">
        <v>110</v>
      </c>
    </row>
    <row r="28" spans="1:9">
      <c r="A28" s="3" t="s">
        <v>111</v>
      </c>
      <c r="B28" s="1" t="s">
        <v>9</v>
      </c>
      <c r="C28" s="1">
        <v>2014</v>
      </c>
      <c r="D28" s="1" t="s">
        <v>23</v>
      </c>
      <c r="E28" s="1" t="s">
        <v>112</v>
      </c>
      <c r="F28" s="1"/>
      <c r="G28" s="1" t="s">
        <v>113</v>
      </c>
      <c r="H28" s="1" t="s">
        <v>115</v>
      </c>
      <c r="I28" s="1" t="s">
        <v>114</v>
      </c>
    </row>
    <row r="29" spans="1:9">
      <c r="A29" s="3" t="s">
        <v>116</v>
      </c>
      <c r="B29" s="1" t="s">
        <v>9</v>
      </c>
      <c r="C29" s="1">
        <v>2012</v>
      </c>
      <c r="D29" s="1" t="s">
        <v>117</v>
      </c>
      <c r="E29" s="1" t="s">
        <v>118</v>
      </c>
      <c r="F29" s="1"/>
      <c r="G29" s="1" t="s">
        <v>119</v>
      </c>
      <c r="H29" s="1" t="s">
        <v>121</v>
      </c>
      <c r="I29" s="1" t="s">
        <v>120</v>
      </c>
    </row>
    <row r="30" spans="1:9">
      <c r="A30" s="3" t="s">
        <v>122</v>
      </c>
      <c r="B30" s="1" t="s">
        <v>9</v>
      </c>
      <c r="C30" s="1">
        <v>2013</v>
      </c>
      <c r="D30" s="1" t="s">
        <v>65</v>
      </c>
      <c r="E30" s="1" t="s">
        <v>123</v>
      </c>
      <c r="F30" s="1"/>
      <c r="G30" s="1" t="s">
        <v>124</v>
      </c>
      <c r="H30" s="1" t="s">
        <v>69</v>
      </c>
      <c r="I30" s="1" t="s">
        <v>125</v>
      </c>
    </row>
    <row r="31" spans="1:9">
      <c r="A31" s="3" t="s">
        <v>126</v>
      </c>
      <c r="B31" s="1" t="s">
        <v>9</v>
      </c>
      <c r="C31" s="1">
        <v>2013</v>
      </c>
      <c r="D31" s="1" t="s">
        <v>65</v>
      </c>
      <c r="E31" s="1" t="s">
        <v>127</v>
      </c>
      <c r="F31" s="1"/>
      <c r="G31" s="1" t="s">
        <v>128</v>
      </c>
      <c r="H31" s="1" t="s">
        <v>69</v>
      </c>
      <c r="I31" s="1" t="s">
        <v>129</v>
      </c>
    </row>
    <row r="32" spans="1:9">
      <c r="A32" s="3" t="s">
        <v>130</v>
      </c>
      <c r="B32" s="1" t="s">
        <v>9</v>
      </c>
      <c r="C32" s="1">
        <v>2013</v>
      </c>
      <c r="D32" s="1" t="s">
        <v>65</v>
      </c>
      <c r="E32" s="1" t="s">
        <v>131</v>
      </c>
      <c r="F32" s="1"/>
      <c r="G32" s="1" t="s">
        <v>132</v>
      </c>
      <c r="H32" s="1" t="s">
        <v>69</v>
      </c>
      <c r="I32" s="1" t="s">
        <v>133</v>
      </c>
    </row>
    <row r="33" spans="1:9">
      <c r="A33" s="3" t="s">
        <v>134</v>
      </c>
      <c r="B33" s="1" t="s">
        <v>9</v>
      </c>
      <c r="C33" s="1">
        <v>2013</v>
      </c>
      <c r="D33" s="1" t="s">
        <v>135</v>
      </c>
      <c r="E33" s="1" t="s">
        <v>136</v>
      </c>
      <c r="F33" s="1"/>
      <c r="G33" s="1" t="s">
        <v>137</v>
      </c>
      <c r="H33" s="1" t="s">
        <v>69</v>
      </c>
      <c r="I33" s="1" t="s">
        <v>138</v>
      </c>
    </row>
    <row r="34" spans="1:9">
      <c r="A34" s="3" t="s">
        <v>139</v>
      </c>
      <c r="B34" s="1" t="s">
        <v>9</v>
      </c>
      <c r="C34" s="1">
        <v>2011</v>
      </c>
      <c r="D34" s="1" t="s">
        <v>23</v>
      </c>
      <c r="E34" s="1" t="s">
        <v>140</v>
      </c>
      <c r="F34" s="1" t="s">
        <v>141</v>
      </c>
      <c r="G34" s="1" t="s">
        <v>142</v>
      </c>
      <c r="H34" s="1" t="s">
        <v>144</v>
      </c>
      <c r="I34" s="1" t="s">
        <v>143</v>
      </c>
    </row>
    <row r="35" spans="1:9">
      <c r="A35" s="3" t="s">
        <v>145</v>
      </c>
      <c r="B35" s="1" t="s">
        <v>9</v>
      </c>
      <c r="C35" s="1">
        <v>2013</v>
      </c>
      <c r="D35" s="1" t="s">
        <v>65</v>
      </c>
      <c r="E35" s="1" t="s">
        <v>146</v>
      </c>
      <c r="F35" s="1"/>
      <c r="G35" s="1" t="s">
        <v>147</v>
      </c>
      <c r="H35" s="1" t="s">
        <v>69</v>
      </c>
      <c r="I35" s="1" t="s">
        <v>148</v>
      </c>
    </row>
    <row r="36" spans="1:9">
      <c r="A36" s="3" t="s">
        <v>149</v>
      </c>
      <c r="B36" s="1" t="s">
        <v>9</v>
      </c>
      <c r="C36" s="1">
        <v>2013</v>
      </c>
      <c r="D36" s="1" t="s">
        <v>65</v>
      </c>
      <c r="E36" s="1" t="s">
        <v>150</v>
      </c>
      <c r="F36" s="1"/>
      <c r="G36" s="1" t="s">
        <v>151</v>
      </c>
      <c r="H36" s="1" t="s">
        <v>69</v>
      </c>
      <c r="I36" s="1" t="s">
        <v>152</v>
      </c>
    </row>
    <row r="37" spans="1:9">
      <c r="A37" s="3" t="s">
        <v>153</v>
      </c>
      <c r="B37" s="1" t="s">
        <v>9</v>
      </c>
      <c r="C37" s="1">
        <v>2013</v>
      </c>
      <c r="D37" s="1" t="s">
        <v>65</v>
      </c>
      <c r="E37" s="1" t="s">
        <v>154</v>
      </c>
      <c r="F37" s="1"/>
      <c r="G37" s="1" t="s">
        <v>155</v>
      </c>
      <c r="H37" s="1" t="s">
        <v>69</v>
      </c>
      <c r="I37" s="1" t="s">
        <v>156</v>
      </c>
    </row>
    <row r="38" spans="1:9">
      <c r="A38" s="3" t="s">
        <v>157</v>
      </c>
      <c r="B38" s="1" t="s">
        <v>9</v>
      </c>
      <c r="C38" s="1">
        <v>2013</v>
      </c>
      <c r="D38" s="1" t="s">
        <v>65</v>
      </c>
      <c r="E38" s="1" t="s">
        <v>158</v>
      </c>
      <c r="F38" s="1"/>
      <c r="G38" s="1" t="s">
        <v>159</v>
      </c>
      <c r="H38" s="1" t="s">
        <v>69</v>
      </c>
      <c r="I38" s="1" t="s">
        <v>160</v>
      </c>
    </row>
    <row r="39" spans="1:9">
      <c r="A39" s="3" t="s">
        <v>161</v>
      </c>
      <c r="B39" s="1" t="s">
        <v>9</v>
      </c>
      <c r="C39" s="1">
        <v>2014</v>
      </c>
      <c r="D39" s="1" t="s">
        <v>65</v>
      </c>
      <c r="E39" s="1" t="s">
        <v>162</v>
      </c>
      <c r="F39" s="1"/>
      <c r="G39" s="1" t="s">
        <v>163</v>
      </c>
      <c r="H39" s="1" t="s">
        <v>69</v>
      </c>
      <c r="I39" s="1" t="s">
        <v>164</v>
      </c>
    </row>
    <row r="40" spans="1:9">
      <c r="A40" s="3" t="s">
        <v>165</v>
      </c>
      <c r="B40" s="1" t="s">
        <v>9</v>
      </c>
      <c r="C40" s="1">
        <v>2013</v>
      </c>
      <c r="D40" s="1" t="s">
        <v>65</v>
      </c>
      <c r="E40" s="1" t="s">
        <v>166</v>
      </c>
      <c r="F40" s="1"/>
      <c r="G40" s="1" t="s">
        <v>167</v>
      </c>
      <c r="H40" s="1" t="s">
        <v>69</v>
      </c>
      <c r="I40" s="1" t="s">
        <v>168</v>
      </c>
    </row>
    <row r="41" spans="1:9">
      <c r="A41" s="3">
        <v>26624</v>
      </c>
      <c r="B41" s="1" t="s">
        <v>9</v>
      </c>
      <c r="C41" s="5">
        <v>41805</v>
      </c>
      <c r="D41" s="1" t="s">
        <v>29</v>
      </c>
      <c r="E41" s="1" t="s">
        <v>169</v>
      </c>
      <c r="F41" s="1" t="s">
        <v>170</v>
      </c>
      <c r="G41" s="1" t="s">
        <v>171</v>
      </c>
      <c r="H41" s="1" t="s">
        <v>42</v>
      </c>
      <c r="I41" s="1" t="s">
        <v>172</v>
      </c>
    </row>
    <row r="42" spans="1:9">
      <c r="A42" s="3">
        <v>32370</v>
      </c>
      <c r="B42" s="1" t="s">
        <v>9</v>
      </c>
      <c r="C42" s="5">
        <v>41832</v>
      </c>
      <c r="D42" s="1" t="s">
        <v>29</v>
      </c>
      <c r="E42" s="1" t="s">
        <v>173</v>
      </c>
      <c r="F42" s="1" t="s">
        <v>174</v>
      </c>
      <c r="G42" s="1" t="s">
        <v>175</v>
      </c>
      <c r="H42" s="1" t="s">
        <v>42</v>
      </c>
      <c r="I42" s="1" t="s">
        <v>176</v>
      </c>
    </row>
    <row r="43" spans="1:9">
      <c r="A43" s="3">
        <v>179781</v>
      </c>
      <c r="B43" s="1" t="s">
        <v>9</v>
      </c>
      <c r="C43" s="5">
        <v>42267</v>
      </c>
      <c r="D43" s="1" t="s">
        <v>29</v>
      </c>
      <c r="E43" s="1" t="s">
        <v>177</v>
      </c>
      <c r="F43" s="1" t="s">
        <v>178</v>
      </c>
      <c r="G43" s="1" t="s">
        <v>179</v>
      </c>
      <c r="H43" s="1" t="s">
        <v>42</v>
      </c>
      <c r="I43" s="1" t="s">
        <v>180</v>
      </c>
    </row>
    <row r="44" spans="1:9">
      <c r="A44" s="3">
        <v>152558</v>
      </c>
      <c r="B44" s="1" t="s">
        <v>9</v>
      </c>
      <c r="C44" s="5">
        <v>42225</v>
      </c>
      <c r="D44" s="1" t="s">
        <v>29</v>
      </c>
      <c r="E44" s="1" t="s">
        <v>181</v>
      </c>
      <c r="F44" s="1" t="s">
        <v>182</v>
      </c>
      <c r="G44" s="1" t="s">
        <v>183</v>
      </c>
      <c r="H44" s="1" t="s">
        <v>42</v>
      </c>
      <c r="I44" s="1" t="s">
        <v>184</v>
      </c>
    </row>
    <row r="45" spans="1:9">
      <c r="A45" s="3">
        <v>202360</v>
      </c>
      <c r="B45" s="1" t="s">
        <v>9</v>
      </c>
      <c r="C45" s="5">
        <v>42345</v>
      </c>
      <c r="D45" s="1" t="s">
        <v>29</v>
      </c>
      <c r="E45" s="1" t="s">
        <v>185</v>
      </c>
      <c r="F45" s="1" t="s">
        <v>186</v>
      </c>
      <c r="G45" s="1" t="s">
        <v>187</v>
      </c>
      <c r="H45" s="1" t="s">
        <v>42</v>
      </c>
      <c r="I45" s="1" t="s">
        <v>188</v>
      </c>
    </row>
    <row r="46" spans="1:9">
      <c r="A46" s="3">
        <v>205883</v>
      </c>
      <c r="B46" s="1" t="s">
        <v>9</v>
      </c>
      <c r="C46" s="5">
        <v>42351</v>
      </c>
      <c r="D46" s="1" t="s">
        <v>29</v>
      </c>
      <c r="E46" s="1" t="s">
        <v>189</v>
      </c>
      <c r="F46" s="1" t="s">
        <v>190</v>
      </c>
      <c r="G46" s="1" t="s">
        <v>191</v>
      </c>
      <c r="H46" s="1" t="s">
        <v>42</v>
      </c>
      <c r="I46" s="1" t="s">
        <v>192</v>
      </c>
    </row>
    <row r="47" spans="1:9">
      <c r="A47" s="3">
        <v>50495</v>
      </c>
      <c r="B47" s="1" t="s">
        <v>9</v>
      </c>
      <c r="C47" s="5">
        <v>41853</v>
      </c>
      <c r="D47" s="1" t="s">
        <v>29</v>
      </c>
      <c r="E47" s="1" t="s">
        <v>193</v>
      </c>
      <c r="F47" s="1" t="s">
        <v>194</v>
      </c>
      <c r="G47" s="1" t="s">
        <v>195</v>
      </c>
      <c r="H47" s="1" t="s">
        <v>42</v>
      </c>
      <c r="I47" s="1" t="s">
        <v>196</v>
      </c>
    </row>
    <row r="48" spans="1:9">
      <c r="A48" s="3">
        <v>202353</v>
      </c>
      <c r="B48" s="1" t="s">
        <v>9</v>
      </c>
      <c r="C48" s="5">
        <v>42336</v>
      </c>
      <c r="D48" s="1" t="s">
        <v>29</v>
      </c>
      <c r="E48" s="1" t="s">
        <v>197</v>
      </c>
      <c r="F48" s="1" t="s">
        <v>198</v>
      </c>
      <c r="G48" s="1" t="s">
        <v>199</v>
      </c>
      <c r="H48" s="1" t="s">
        <v>42</v>
      </c>
      <c r="I48" s="1" t="s">
        <v>200</v>
      </c>
    </row>
    <row r="49" spans="1:9">
      <c r="A49" s="3">
        <v>191824</v>
      </c>
      <c r="B49" s="1" t="s">
        <v>9</v>
      </c>
      <c r="C49" s="5">
        <v>42311</v>
      </c>
      <c r="D49" s="1" t="s">
        <v>29</v>
      </c>
      <c r="E49" s="1" t="s">
        <v>201</v>
      </c>
      <c r="F49" s="1" t="s">
        <v>202</v>
      </c>
      <c r="G49" s="1" t="s">
        <v>203</v>
      </c>
      <c r="H49" s="1" t="s">
        <v>42</v>
      </c>
      <c r="I49" s="1" t="s">
        <v>204</v>
      </c>
    </row>
    <row r="50" spans="1:9">
      <c r="A50" s="3">
        <v>168438</v>
      </c>
      <c r="B50" s="1" t="s">
        <v>9</v>
      </c>
      <c r="C50" s="5">
        <v>42250</v>
      </c>
      <c r="D50" s="1" t="s">
        <v>29</v>
      </c>
      <c r="E50" s="1" t="s">
        <v>205</v>
      </c>
      <c r="F50" s="1" t="s">
        <v>206</v>
      </c>
      <c r="G50" s="1" t="s">
        <v>207</v>
      </c>
      <c r="H50" s="1" t="s">
        <v>42</v>
      </c>
      <c r="I50" s="1" t="s">
        <v>208</v>
      </c>
    </row>
    <row r="51" spans="1:9">
      <c r="A51" s="3">
        <v>44657</v>
      </c>
      <c r="B51" s="1" t="s">
        <v>9</v>
      </c>
      <c r="C51" s="5">
        <v>41849</v>
      </c>
      <c r="D51" s="1" t="s">
        <v>29</v>
      </c>
      <c r="E51" s="1" t="s">
        <v>209</v>
      </c>
      <c r="F51" s="1" t="s">
        <v>210</v>
      </c>
      <c r="G51" s="1" t="s">
        <v>211</v>
      </c>
      <c r="H51" s="1" t="s">
        <v>42</v>
      </c>
      <c r="I51" s="1" t="s">
        <v>212</v>
      </c>
    </row>
    <row r="52" spans="1:9">
      <c r="A52" s="3">
        <v>40747</v>
      </c>
      <c r="B52" s="1" t="s">
        <v>9</v>
      </c>
      <c r="C52" s="5">
        <v>41855</v>
      </c>
      <c r="D52" s="1" t="s">
        <v>29</v>
      </c>
      <c r="E52" s="1" t="s">
        <v>213</v>
      </c>
      <c r="F52" s="1" t="s">
        <v>214</v>
      </c>
      <c r="G52" s="1" t="s">
        <v>215</v>
      </c>
      <c r="H52" s="1" t="s">
        <v>42</v>
      </c>
      <c r="I52" s="1" t="s">
        <v>216</v>
      </c>
    </row>
    <row r="53" spans="1:9">
      <c r="A53" s="3">
        <v>162028</v>
      </c>
      <c r="B53" s="1" t="s">
        <v>9</v>
      </c>
      <c r="C53" s="5">
        <v>42240</v>
      </c>
      <c r="D53" s="1" t="s">
        <v>29</v>
      </c>
      <c r="E53" s="1" t="s">
        <v>217</v>
      </c>
      <c r="F53" s="1" t="s">
        <v>218</v>
      </c>
      <c r="G53" s="1" t="s">
        <v>219</v>
      </c>
      <c r="H53" s="1" t="s">
        <v>42</v>
      </c>
      <c r="I53" s="1" t="s">
        <v>220</v>
      </c>
    </row>
    <row r="54" spans="1:9">
      <c r="A54" s="3">
        <v>50496</v>
      </c>
      <c r="B54" s="1" t="s">
        <v>9</v>
      </c>
      <c r="C54" s="5">
        <v>41854</v>
      </c>
      <c r="D54" s="1" t="s">
        <v>29</v>
      </c>
      <c r="E54" s="1" t="s">
        <v>221</v>
      </c>
      <c r="F54" s="1" t="s">
        <v>222</v>
      </c>
      <c r="G54" s="1" t="s">
        <v>223</v>
      </c>
      <c r="H54" s="1" t="s">
        <v>42</v>
      </c>
      <c r="I54" s="1" t="s">
        <v>224</v>
      </c>
    </row>
    <row r="55" spans="1:9">
      <c r="A55" s="3">
        <v>202357</v>
      </c>
      <c r="B55" s="1" t="s">
        <v>9</v>
      </c>
      <c r="C55" s="5">
        <v>42340</v>
      </c>
      <c r="D55" s="1" t="s">
        <v>29</v>
      </c>
      <c r="E55" s="1" t="s">
        <v>225</v>
      </c>
      <c r="F55" s="1" t="s">
        <v>226</v>
      </c>
      <c r="G55" s="1" t="s">
        <v>227</v>
      </c>
      <c r="H55" s="1" t="s">
        <v>42</v>
      </c>
      <c r="I55" s="1" t="s">
        <v>228</v>
      </c>
    </row>
    <row r="56" spans="1:9">
      <c r="A56" s="3">
        <v>40735</v>
      </c>
      <c r="B56" s="1" t="s">
        <v>9</v>
      </c>
      <c r="C56" s="5">
        <v>41851</v>
      </c>
      <c r="D56" s="1" t="s">
        <v>29</v>
      </c>
      <c r="E56" s="1" t="s">
        <v>229</v>
      </c>
      <c r="F56" s="1" t="s">
        <v>230</v>
      </c>
      <c r="G56" s="1" t="s">
        <v>231</v>
      </c>
      <c r="H56" s="1" t="s">
        <v>42</v>
      </c>
      <c r="I56" s="1" t="s">
        <v>232</v>
      </c>
    </row>
    <row r="57" spans="1:9">
      <c r="A57" s="3">
        <v>196971</v>
      </c>
      <c r="B57" s="1" t="s">
        <v>9</v>
      </c>
      <c r="C57" s="5">
        <v>42333</v>
      </c>
      <c r="D57" s="1" t="s">
        <v>29</v>
      </c>
      <c r="E57" s="1" t="s">
        <v>233</v>
      </c>
      <c r="F57" s="1" t="s">
        <v>234</v>
      </c>
      <c r="G57" s="1" t="s">
        <v>235</v>
      </c>
      <c r="H57" s="1" t="s">
        <v>42</v>
      </c>
      <c r="I57" s="1" t="s">
        <v>236</v>
      </c>
    </row>
    <row r="58" spans="1:9">
      <c r="A58" s="3">
        <v>60488</v>
      </c>
      <c r="B58" s="1" t="s">
        <v>9</v>
      </c>
      <c r="C58" s="5">
        <v>41891</v>
      </c>
      <c r="D58" s="1" t="s">
        <v>29</v>
      </c>
      <c r="E58" s="1" t="s">
        <v>237</v>
      </c>
      <c r="F58" s="1" t="s">
        <v>238</v>
      </c>
      <c r="G58" s="1" t="s">
        <v>239</v>
      </c>
      <c r="H58" s="1" t="s">
        <v>42</v>
      </c>
      <c r="I58" s="1" t="s">
        <v>240</v>
      </c>
    </row>
    <row r="59" spans="1:9">
      <c r="A59" s="3">
        <v>146935</v>
      </c>
      <c r="B59" s="1" t="s">
        <v>9</v>
      </c>
      <c r="C59" s="5">
        <v>42211</v>
      </c>
      <c r="D59" s="1" t="s">
        <v>29</v>
      </c>
      <c r="E59" s="1" t="s">
        <v>241</v>
      </c>
      <c r="F59" s="1" t="s">
        <v>242</v>
      </c>
      <c r="G59" s="1" t="s">
        <v>243</v>
      </c>
      <c r="H59" s="1" t="s">
        <v>42</v>
      </c>
      <c r="I59" s="1" t="s">
        <v>244</v>
      </c>
    </row>
    <row r="60" spans="1:9">
      <c r="A60" s="3" t="s">
        <v>245</v>
      </c>
      <c r="B60" s="1" t="s">
        <v>9</v>
      </c>
      <c r="C60" s="1">
        <v>2013</v>
      </c>
      <c r="D60" s="1" t="s">
        <v>23</v>
      </c>
      <c r="E60" s="1" t="s">
        <v>246</v>
      </c>
      <c r="F60" s="1"/>
      <c r="G60" s="1" t="s">
        <v>247</v>
      </c>
      <c r="H60" s="1" t="s">
        <v>69</v>
      </c>
      <c r="I60" s="1" t="s">
        <v>248</v>
      </c>
    </row>
    <row r="61" spans="1:9">
      <c r="A61" s="3" t="s">
        <v>249</v>
      </c>
      <c r="B61" s="1" t="s">
        <v>9</v>
      </c>
      <c r="C61" s="1">
        <v>2014</v>
      </c>
      <c r="D61" s="1" t="s">
        <v>23</v>
      </c>
      <c r="E61" s="1" t="s">
        <v>250</v>
      </c>
      <c r="F61" s="1"/>
      <c r="G61" s="1" t="s">
        <v>251</v>
      </c>
      <c r="H61" s="1" t="s">
        <v>69</v>
      </c>
      <c r="I61" s="1" t="s">
        <v>252</v>
      </c>
    </row>
    <row r="62" spans="1:9">
      <c r="A62" s="3" t="s">
        <v>253</v>
      </c>
      <c r="B62" s="1" t="s">
        <v>9</v>
      </c>
      <c r="C62" s="1">
        <v>2013</v>
      </c>
      <c r="D62" s="1" t="s">
        <v>107</v>
      </c>
      <c r="E62" s="1" t="s">
        <v>254</v>
      </c>
      <c r="F62" s="1"/>
      <c r="G62" s="1" t="s">
        <v>255</v>
      </c>
      <c r="H62" s="1" t="s">
        <v>69</v>
      </c>
      <c r="I62" s="1" t="s">
        <v>256</v>
      </c>
    </row>
    <row r="63" spans="1:9">
      <c r="A63" s="3" t="s">
        <v>257</v>
      </c>
      <c r="B63" s="1" t="s">
        <v>9</v>
      </c>
      <c r="C63" s="1">
        <v>2014</v>
      </c>
      <c r="D63" s="1" t="s">
        <v>107</v>
      </c>
      <c r="E63" s="1" t="s">
        <v>258</v>
      </c>
      <c r="F63" s="1"/>
      <c r="G63" s="1" t="s">
        <v>259</v>
      </c>
      <c r="H63" s="1" t="s">
        <v>69</v>
      </c>
      <c r="I63" s="1" t="s">
        <v>260</v>
      </c>
    </row>
    <row r="64" spans="1:9">
      <c r="A64" s="3" t="s">
        <v>261</v>
      </c>
      <c r="B64" s="1" t="s">
        <v>9</v>
      </c>
      <c r="C64" s="1">
        <v>2014</v>
      </c>
      <c r="D64" s="1" t="s">
        <v>107</v>
      </c>
      <c r="E64" s="1" t="s">
        <v>262</v>
      </c>
      <c r="F64" s="1"/>
      <c r="G64" s="1" t="s">
        <v>263</v>
      </c>
      <c r="H64" s="1" t="s">
        <v>69</v>
      </c>
      <c r="I64" s="1" t="s">
        <v>264</v>
      </c>
    </row>
    <row r="65" spans="1:9">
      <c r="A65" s="3" t="s">
        <v>265</v>
      </c>
      <c r="B65" s="1" t="s">
        <v>9</v>
      </c>
      <c r="C65" s="4">
        <v>42826</v>
      </c>
      <c r="D65" s="1" t="s">
        <v>10</v>
      </c>
      <c r="E65" s="1" t="s">
        <v>266</v>
      </c>
      <c r="F65" s="1" t="s">
        <v>267</v>
      </c>
      <c r="G65" s="1" t="s">
        <v>268</v>
      </c>
      <c r="H65" s="1" t="s">
        <v>15</v>
      </c>
      <c r="I65" s="1" t="s">
        <v>269</v>
      </c>
    </row>
    <row r="66" spans="1:9">
      <c r="A66" s="3" t="s">
        <v>270</v>
      </c>
      <c r="B66" s="1" t="s">
        <v>9</v>
      </c>
      <c r="C66" s="4">
        <v>42826</v>
      </c>
      <c r="D66" s="1" t="s">
        <v>10</v>
      </c>
      <c r="E66" s="1" t="s">
        <v>271</v>
      </c>
      <c r="F66" s="1" t="s">
        <v>272</v>
      </c>
      <c r="G66" s="1" t="s">
        <v>273</v>
      </c>
      <c r="H66" s="1" t="s">
        <v>15</v>
      </c>
      <c r="I66" s="1" t="s">
        <v>274</v>
      </c>
    </row>
    <row r="67" spans="1:9">
      <c r="A67" s="3" t="s">
        <v>275</v>
      </c>
      <c r="B67" s="1" t="s">
        <v>9</v>
      </c>
      <c r="C67" s="4">
        <v>42826</v>
      </c>
      <c r="D67" s="1" t="s">
        <v>10</v>
      </c>
      <c r="E67" s="1" t="s">
        <v>276</v>
      </c>
      <c r="F67" s="1" t="s">
        <v>277</v>
      </c>
      <c r="G67" s="1" t="s">
        <v>278</v>
      </c>
      <c r="H67" s="1" t="s">
        <v>15</v>
      </c>
      <c r="I67" s="1" t="s">
        <v>279</v>
      </c>
    </row>
    <row r="68" spans="1:9">
      <c r="A68" s="3" t="s">
        <v>280</v>
      </c>
      <c r="B68" s="1" t="s">
        <v>9</v>
      </c>
      <c r="C68" s="1">
        <v>2013</v>
      </c>
      <c r="D68" s="1" t="s">
        <v>135</v>
      </c>
      <c r="E68" s="1" t="s">
        <v>281</v>
      </c>
      <c r="F68" s="1"/>
      <c r="G68" s="1" t="s">
        <v>282</v>
      </c>
      <c r="H68" s="1" t="s">
        <v>69</v>
      </c>
      <c r="I68" s="1" t="s">
        <v>283</v>
      </c>
    </row>
    <row r="69" spans="1:9">
      <c r="A69" s="3" t="s">
        <v>284</v>
      </c>
      <c r="B69" s="1" t="s">
        <v>9</v>
      </c>
      <c r="C69" s="1">
        <v>2013</v>
      </c>
      <c r="D69" s="1" t="s">
        <v>135</v>
      </c>
      <c r="E69" s="1" t="s">
        <v>285</v>
      </c>
      <c r="F69" s="1"/>
      <c r="G69" s="1" t="s">
        <v>286</v>
      </c>
      <c r="H69" s="1" t="s">
        <v>69</v>
      </c>
      <c r="I69" s="1" t="s">
        <v>287</v>
      </c>
    </row>
    <row r="70" spans="1:9">
      <c r="A70" s="3">
        <v>29163</v>
      </c>
      <c r="B70" s="1" t="s">
        <v>9</v>
      </c>
      <c r="C70" s="5">
        <v>41660</v>
      </c>
      <c r="D70" s="1" t="s">
        <v>29</v>
      </c>
      <c r="E70" s="1" t="s">
        <v>288</v>
      </c>
      <c r="F70" s="1" t="s">
        <v>289</v>
      </c>
      <c r="G70" s="1" t="s">
        <v>290</v>
      </c>
      <c r="H70" s="1" t="s">
        <v>42</v>
      </c>
      <c r="I70" s="1" t="s">
        <v>291</v>
      </c>
    </row>
    <row r="71" spans="1:9">
      <c r="A71" s="3" t="s">
        <v>292</v>
      </c>
      <c r="B71" s="1" t="s">
        <v>9</v>
      </c>
      <c r="C71" s="5">
        <v>41000</v>
      </c>
      <c r="D71" s="1" t="s">
        <v>23</v>
      </c>
      <c r="E71" s="1" t="s">
        <v>293</v>
      </c>
      <c r="F71" s="1"/>
      <c r="G71" s="1" t="s">
        <v>294</v>
      </c>
      <c r="H71" s="1" t="s">
        <v>54</v>
      </c>
      <c r="I71" s="1" t="s">
        <v>295</v>
      </c>
    </row>
    <row r="72" spans="1:9">
      <c r="A72" s="3" t="s">
        <v>296</v>
      </c>
      <c r="B72" s="1" t="s">
        <v>9</v>
      </c>
      <c r="C72" s="1">
        <v>2014</v>
      </c>
      <c r="D72" s="1" t="s">
        <v>65</v>
      </c>
      <c r="E72" s="1" t="s">
        <v>297</v>
      </c>
      <c r="F72" s="1" t="s">
        <v>298</v>
      </c>
      <c r="G72" s="1" t="s">
        <v>299</v>
      </c>
      <c r="H72" s="1" t="s">
        <v>144</v>
      </c>
      <c r="I72" s="1" t="s">
        <v>300</v>
      </c>
    </row>
    <row r="73" spans="1:9">
      <c r="A73" s="3" t="s">
        <v>301</v>
      </c>
      <c r="B73" s="1" t="s">
        <v>9</v>
      </c>
      <c r="C73" s="4">
        <v>42795</v>
      </c>
      <c r="D73" s="1" t="s">
        <v>10</v>
      </c>
      <c r="E73" s="1" t="s">
        <v>302</v>
      </c>
      <c r="F73" s="1" t="s">
        <v>303</v>
      </c>
      <c r="G73" s="1" t="s">
        <v>304</v>
      </c>
      <c r="H73" s="1" t="s">
        <v>15</v>
      </c>
      <c r="I73" s="1" t="s">
        <v>305</v>
      </c>
    </row>
    <row r="74" spans="1:9">
      <c r="A74" s="3" t="s">
        <v>306</v>
      </c>
      <c r="B74" s="1" t="s">
        <v>9</v>
      </c>
      <c r="C74" s="5">
        <v>42305</v>
      </c>
      <c r="D74" s="1" t="s">
        <v>10</v>
      </c>
      <c r="E74" s="1" t="s">
        <v>307</v>
      </c>
      <c r="F74" s="1" t="s">
        <v>308</v>
      </c>
      <c r="G74" s="1" t="s">
        <v>309</v>
      </c>
      <c r="H74" s="1" t="s">
        <v>311</v>
      </c>
      <c r="I74" s="1" t="s">
        <v>310</v>
      </c>
    </row>
    <row r="75" spans="1:9">
      <c r="A75" s="3" t="s">
        <v>306</v>
      </c>
      <c r="B75" s="1" t="s">
        <v>9</v>
      </c>
      <c r="C75" s="1">
        <v>2017</v>
      </c>
      <c r="D75" s="1" t="s">
        <v>312</v>
      </c>
      <c r="E75" s="1" t="s">
        <v>313</v>
      </c>
      <c r="F75" s="1" t="s">
        <v>314</v>
      </c>
      <c r="G75" s="1" t="s">
        <v>315</v>
      </c>
      <c r="H75" s="1" t="s">
        <v>317</v>
      </c>
      <c r="I75" s="1" t="s">
        <v>316</v>
      </c>
    </row>
    <row r="76" spans="1:9">
      <c r="A76" s="3" t="s">
        <v>318</v>
      </c>
      <c r="B76" s="1" t="s">
        <v>9</v>
      </c>
      <c r="C76" s="1">
        <v>2015</v>
      </c>
      <c r="D76" s="1" t="s">
        <v>10</v>
      </c>
      <c r="E76" s="1" t="s">
        <v>319</v>
      </c>
      <c r="F76" s="1" t="s">
        <v>320</v>
      </c>
      <c r="G76" s="1" t="s">
        <v>321</v>
      </c>
      <c r="H76" s="1" t="s">
        <v>323</v>
      </c>
      <c r="I76" s="1" t="s">
        <v>322</v>
      </c>
    </row>
    <row r="77" spans="1:9">
      <c r="A77" s="3">
        <v>220509</v>
      </c>
      <c r="B77" s="1" t="s">
        <v>9</v>
      </c>
      <c r="C77" s="5">
        <v>42348</v>
      </c>
      <c r="D77" s="1" t="s">
        <v>29</v>
      </c>
      <c r="E77" s="1" t="s">
        <v>324</v>
      </c>
      <c r="F77" s="1" t="s">
        <v>325</v>
      </c>
      <c r="G77" s="1" t="s">
        <v>326</v>
      </c>
      <c r="H77" s="1" t="s">
        <v>42</v>
      </c>
      <c r="I77" s="1" t="s">
        <v>327</v>
      </c>
    </row>
    <row r="78" spans="1:9">
      <c r="A78" s="3" t="s">
        <v>328</v>
      </c>
      <c r="B78" s="1" t="s">
        <v>9</v>
      </c>
      <c r="C78" s="5">
        <v>41039</v>
      </c>
      <c r="D78" s="1" t="s">
        <v>329</v>
      </c>
      <c r="E78" s="1"/>
      <c r="F78" s="1"/>
      <c r="G78" s="1" t="s">
        <v>330</v>
      </c>
      <c r="H78" s="1" t="s">
        <v>332</v>
      </c>
      <c r="I78" s="1" t="s">
        <v>331</v>
      </c>
    </row>
    <row r="79" spans="1:9">
      <c r="A79" s="3" t="s">
        <v>333</v>
      </c>
      <c r="B79" s="1" t="s">
        <v>9</v>
      </c>
      <c r="C79" s="5">
        <v>41264</v>
      </c>
      <c r="D79" s="1" t="s">
        <v>29</v>
      </c>
      <c r="E79" s="1" t="s">
        <v>334</v>
      </c>
      <c r="F79" s="1" t="s">
        <v>335</v>
      </c>
      <c r="G79" s="1" t="s">
        <v>336</v>
      </c>
      <c r="H79" s="1" t="s">
        <v>338</v>
      </c>
      <c r="I79" s="1" t="s">
        <v>337</v>
      </c>
    </row>
    <row r="80" spans="1:9">
      <c r="A80" s="3">
        <v>20877</v>
      </c>
      <c r="B80" s="1" t="s">
        <v>9</v>
      </c>
      <c r="C80" s="5">
        <v>41778</v>
      </c>
      <c r="D80" s="1" t="s">
        <v>29</v>
      </c>
      <c r="E80" s="1" t="s">
        <v>339</v>
      </c>
      <c r="F80" s="1" t="s">
        <v>340</v>
      </c>
      <c r="G80" s="1" t="s">
        <v>341</v>
      </c>
      <c r="H80" s="1" t="s">
        <v>42</v>
      </c>
      <c r="I80" s="1" t="s">
        <v>342</v>
      </c>
    </row>
    <row r="81" spans="1:9">
      <c r="A81" s="3" t="s">
        <v>343</v>
      </c>
      <c r="B81" s="1" t="s">
        <v>9</v>
      </c>
      <c r="C81" s="4">
        <v>41426</v>
      </c>
      <c r="D81" s="1" t="s">
        <v>312</v>
      </c>
      <c r="E81" s="1" t="s">
        <v>344</v>
      </c>
      <c r="F81" s="1"/>
      <c r="G81" s="1" t="s">
        <v>345</v>
      </c>
      <c r="H81" s="1" t="s">
        <v>347</v>
      </c>
      <c r="I81" s="1" t="s">
        <v>346</v>
      </c>
    </row>
    <row r="82" spans="1:9">
      <c r="A82" s="3" t="s">
        <v>348</v>
      </c>
      <c r="B82" s="1" t="s">
        <v>9</v>
      </c>
      <c r="C82" s="1">
        <v>2012</v>
      </c>
      <c r="D82" s="1" t="s">
        <v>312</v>
      </c>
      <c r="E82" s="1" t="s">
        <v>349</v>
      </c>
      <c r="F82" s="1"/>
      <c r="G82" s="1" t="s">
        <v>350</v>
      </c>
      <c r="H82" s="1" t="s">
        <v>352</v>
      </c>
      <c r="I82" s="1" t="s">
        <v>351</v>
      </c>
    </row>
    <row r="83" spans="1:9">
      <c r="A83" s="3" t="s">
        <v>353</v>
      </c>
      <c r="B83" s="1" t="s">
        <v>9</v>
      </c>
      <c r="C83" s="1">
        <v>2017</v>
      </c>
      <c r="D83" s="1" t="s">
        <v>10</v>
      </c>
      <c r="E83" s="1" t="s">
        <v>354</v>
      </c>
      <c r="F83" s="1"/>
      <c r="G83" s="1" t="s">
        <v>355</v>
      </c>
      <c r="H83" s="1" t="s">
        <v>357</v>
      </c>
      <c r="I83" s="1" t="s">
        <v>356</v>
      </c>
    </row>
    <row r="84" spans="1:9">
      <c r="A84" s="3">
        <v>32</v>
      </c>
      <c r="B84" s="1" t="s">
        <v>9</v>
      </c>
      <c r="C84" s="1">
        <v>2019</v>
      </c>
      <c r="D84" s="1" t="s">
        <v>358</v>
      </c>
      <c r="E84" s="1" t="s">
        <v>359</v>
      </c>
      <c r="F84" s="1"/>
      <c r="G84" s="1" t="s">
        <v>360</v>
      </c>
      <c r="H84" s="1" t="s">
        <v>362</v>
      </c>
      <c r="I84" s="1" t="s">
        <v>361</v>
      </c>
    </row>
    <row r="85" spans="1:9">
      <c r="A85" s="3">
        <v>20746</v>
      </c>
      <c r="B85" s="1" t="s">
        <v>9</v>
      </c>
      <c r="C85" s="5">
        <v>41781</v>
      </c>
      <c r="D85" s="1" t="s">
        <v>29</v>
      </c>
      <c r="E85" s="1" t="s">
        <v>363</v>
      </c>
      <c r="F85" s="1" t="s">
        <v>364</v>
      </c>
      <c r="G85" s="1" t="s">
        <v>365</v>
      </c>
      <c r="H85" s="1" t="s">
        <v>42</v>
      </c>
      <c r="I85" s="1" t="s">
        <v>366</v>
      </c>
    </row>
    <row r="86" spans="1:9">
      <c r="A86" s="3" t="s">
        <v>367</v>
      </c>
      <c r="B86" s="1" t="s">
        <v>9</v>
      </c>
      <c r="C86" s="1">
        <v>2017</v>
      </c>
      <c r="D86" s="1" t="s">
        <v>10</v>
      </c>
      <c r="E86" s="1" t="s">
        <v>368</v>
      </c>
      <c r="F86" s="1"/>
      <c r="G86" s="1" t="s">
        <v>369</v>
      </c>
      <c r="H86" s="1" t="s">
        <v>357</v>
      </c>
      <c r="I86" s="1" t="s">
        <v>370</v>
      </c>
    </row>
    <row r="87" spans="1:9">
      <c r="A87" s="3" t="s">
        <v>371</v>
      </c>
      <c r="B87" s="1" t="s">
        <v>9</v>
      </c>
      <c r="C87" s="1">
        <v>2012</v>
      </c>
      <c r="D87" s="1" t="s">
        <v>329</v>
      </c>
      <c r="E87" s="1" t="s">
        <v>372</v>
      </c>
      <c r="F87" s="1" t="s">
        <v>373</v>
      </c>
      <c r="G87" s="1" t="s">
        <v>374</v>
      </c>
      <c r="H87" s="1" t="s">
        <v>376</v>
      </c>
      <c r="I87" s="1" t="s">
        <v>375</v>
      </c>
    </row>
    <row r="88" spans="1:9">
      <c r="A88" s="3">
        <v>279901</v>
      </c>
      <c r="B88" s="1" t="s">
        <v>9</v>
      </c>
      <c r="C88" s="5">
        <v>42517</v>
      </c>
      <c r="D88" s="1" t="s">
        <v>29</v>
      </c>
      <c r="E88" s="1" t="s">
        <v>377</v>
      </c>
      <c r="F88" s="1" t="s">
        <v>378</v>
      </c>
      <c r="G88" s="1" t="s">
        <v>379</v>
      </c>
      <c r="H88" s="1" t="s">
        <v>42</v>
      </c>
      <c r="I88" s="1" t="s">
        <v>380</v>
      </c>
    </row>
    <row r="89" spans="1:9">
      <c r="A89" s="3" t="s">
        <v>381</v>
      </c>
      <c r="B89" s="1" t="s">
        <v>9</v>
      </c>
      <c r="C89" s="5">
        <v>41103</v>
      </c>
      <c r="D89" s="1" t="s">
        <v>29</v>
      </c>
      <c r="E89" s="1" t="s">
        <v>382</v>
      </c>
      <c r="F89" s="1" t="s">
        <v>383</v>
      </c>
      <c r="G89" s="1" t="s">
        <v>384</v>
      </c>
      <c r="H89" s="1" t="s">
        <v>338</v>
      </c>
      <c r="I89" s="1" t="s">
        <v>385</v>
      </c>
    </row>
    <row r="90" spans="1:9">
      <c r="A90" s="3" t="s">
        <v>386</v>
      </c>
      <c r="B90" s="1" t="s">
        <v>9</v>
      </c>
      <c r="C90" s="1">
        <v>2012</v>
      </c>
      <c r="D90" s="1" t="s">
        <v>312</v>
      </c>
      <c r="E90" s="1" t="s">
        <v>387</v>
      </c>
      <c r="F90" s="1"/>
      <c r="G90" s="1" t="s">
        <v>388</v>
      </c>
      <c r="H90" s="1" t="s">
        <v>390</v>
      </c>
      <c r="I90" s="1" t="s">
        <v>389</v>
      </c>
    </row>
    <row r="91" spans="1:9">
      <c r="A91" s="3" t="s">
        <v>391</v>
      </c>
      <c r="B91" s="1" t="s">
        <v>9</v>
      </c>
      <c r="C91" s="1">
        <v>2018</v>
      </c>
      <c r="D91" s="1" t="s">
        <v>329</v>
      </c>
      <c r="E91" s="1" t="s">
        <v>392</v>
      </c>
      <c r="F91" s="1"/>
      <c r="G91" s="1" t="s">
        <v>393</v>
      </c>
      <c r="H91" s="1" t="s">
        <v>395</v>
      </c>
      <c r="I91" s="1" t="s">
        <v>394</v>
      </c>
    </row>
    <row r="92" spans="1:9">
      <c r="A92" s="3">
        <v>40738</v>
      </c>
      <c r="B92" s="1" t="s">
        <v>9</v>
      </c>
      <c r="C92" s="5">
        <v>41848</v>
      </c>
      <c r="D92" s="1" t="s">
        <v>29</v>
      </c>
      <c r="E92" s="1" t="s">
        <v>396</v>
      </c>
      <c r="F92" s="1" t="s">
        <v>397</v>
      </c>
      <c r="G92" s="1" t="s">
        <v>398</v>
      </c>
      <c r="H92" s="1" t="s">
        <v>42</v>
      </c>
      <c r="I92" s="1" t="s">
        <v>399</v>
      </c>
    </row>
    <row r="93" spans="1:9">
      <c r="A93" s="3" t="s">
        <v>400</v>
      </c>
      <c r="B93" s="1"/>
      <c r="C93" s="1">
        <v>2019</v>
      </c>
      <c r="D93" s="1" t="s">
        <v>401</v>
      </c>
      <c r="E93" s="1" t="s">
        <v>402</v>
      </c>
      <c r="F93" s="1" t="s">
        <v>403</v>
      </c>
      <c r="G93" s="1" t="s">
        <v>404</v>
      </c>
      <c r="H93" s="1" t="s">
        <v>406</v>
      </c>
      <c r="I93" s="1" t="s">
        <v>405</v>
      </c>
    </row>
    <row r="94" spans="1:9">
      <c r="A94" s="3" t="s">
        <v>407</v>
      </c>
      <c r="B94" s="1"/>
      <c r="C94" s="1">
        <v>2016</v>
      </c>
      <c r="D94" s="1" t="s">
        <v>408</v>
      </c>
      <c r="E94" s="1" t="s">
        <v>409</v>
      </c>
      <c r="F94" s="1" t="s">
        <v>410</v>
      </c>
      <c r="G94" s="1" t="s">
        <v>411</v>
      </c>
      <c r="H94" s="1" t="s">
        <v>406</v>
      </c>
      <c r="I94" s="1" t="s">
        <v>412</v>
      </c>
    </row>
    <row r="95" spans="1:9">
      <c r="A95" s="3" t="s">
        <v>413</v>
      </c>
      <c r="B95" s="1" t="s">
        <v>9</v>
      </c>
      <c r="C95" s="1">
        <v>2016</v>
      </c>
      <c r="D95" s="1" t="s">
        <v>414</v>
      </c>
      <c r="E95" s="1" t="s">
        <v>415</v>
      </c>
      <c r="F95" s="1"/>
      <c r="G95" s="1" t="s">
        <v>416</v>
      </c>
      <c r="H95" s="1" t="s">
        <v>418</v>
      </c>
      <c r="I95" s="1" t="s">
        <v>417</v>
      </c>
    </row>
    <row r="96" spans="1:9">
      <c r="A96" s="3">
        <v>56267</v>
      </c>
      <c r="B96" s="1" t="s">
        <v>9</v>
      </c>
      <c r="C96" s="5">
        <v>41641</v>
      </c>
      <c r="D96" s="1" t="s">
        <v>29</v>
      </c>
      <c r="E96" s="1" t="s">
        <v>419</v>
      </c>
      <c r="F96" s="1" t="s">
        <v>420</v>
      </c>
      <c r="G96" s="1" t="s">
        <v>421</v>
      </c>
      <c r="H96" s="1" t="s">
        <v>42</v>
      </c>
      <c r="I96" s="1" t="s">
        <v>422</v>
      </c>
    </row>
    <row r="97" spans="1:9">
      <c r="A97" s="3" t="s">
        <v>423</v>
      </c>
      <c r="B97" s="1" t="s">
        <v>9</v>
      </c>
      <c r="C97" s="1">
        <v>2016</v>
      </c>
      <c r="D97" s="1" t="s">
        <v>414</v>
      </c>
      <c r="E97" s="1" t="s">
        <v>424</v>
      </c>
      <c r="F97" s="1" t="s">
        <v>425</v>
      </c>
      <c r="G97" s="1" t="s">
        <v>426</v>
      </c>
      <c r="H97" s="1" t="s">
        <v>428</v>
      </c>
      <c r="I97" s="1" t="s">
        <v>427</v>
      </c>
    </row>
    <row r="98" spans="1:9">
      <c r="A98" s="3" t="s">
        <v>306</v>
      </c>
      <c r="B98" s="1" t="s">
        <v>9</v>
      </c>
      <c r="C98" s="5">
        <v>42282</v>
      </c>
      <c r="D98" s="1" t="s">
        <v>10</v>
      </c>
      <c r="E98" s="1" t="s">
        <v>429</v>
      </c>
      <c r="F98" s="1" t="s">
        <v>430</v>
      </c>
      <c r="G98" s="1" t="s">
        <v>431</v>
      </c>
      <c r="H98" s="1" t="s">
        <v>311</v>
      </c>
      <c r="I98" s="1" t="s">
        <v>432</v>
      </c>
    </row>
    <row r="99" spans="1:9">
      <c r="A99" s="3" t="s">
        <v>433</v>
      </c>
      <c r="B99" s="1" t="s">
        <v>9</v>
      </c>
      <c r="C99" s="4">
        <v>41000</v>
      </c>
      <c r="D99" s="1" t="s">
        <v>312</v>
      </c>
      <c r="E99" s="1" t="s">
        <v>434</v>
      </c>
      <c r="F99" s="1"/>
      <c r="G99" s="1" t="s">
        <v>435</v>
      </c>
      <c r="H99" s="1" t="s">
        <v>347</v>
      </c>
      <c r="I99" s="1" t="s">
        <v>436</v>
      </c>
    </row>
    <row r="100" spans="1:9">
      <c r="A100" s="3" t="s">
        <v>437</v>
      </c>
      <c r="B100" s="1" t="s">
        <v>9</v>
      </c>
      <c r="C100" s="1">
        <v>2016</v>
      </c>
      <c r="D100" s="1" t="s">
        <v>438</v>
      </c>
      <c r="E100" s="1" t="s">
        <v>439</v>
      </c>
      <c r="F100" s="1"/>
      <c r="G100" s="1" t="s">
        <v>440</v>
      </c>
      <c r="H100" s="1" t="s">
        <v>442</v>
      </c>
      <c r="I100" s="1" t="s">
        <v>441</v>
      </c>
    </row>
    <row r="101" spans="1:9">
      <c r="A101" s="3">
        <v>19391</v>
      </c>
      <c r="B101" s="1" t="s">
        <v>9</v>
      </c>
      <c r="C101" s="1">
        <v>2011</v>
      </c>
      <c r="D101" s="1" t="s">
        <v>65</v>
      </c>
      <c r="E101" s="1" t="s">
        <v>443</v>
      </c>
      <c r="F101" s="1"/>
      <c r="G101" s="1" t="s">
        <v>444</v>
      </c>
      <c r="H101" s="1" t="s">
        <v>446</v>
      </c>
      <c r="I101" s="1" t="s">
        <v>445</v>
      </c>
    </row>
    <row r="102" spans="1:9">
      <c r="A102" s="3">
        <v>26598</v>
      </c>
      <c r="B102" s="1" t="s">
        <v>9</v>
      </c>
      <c r="C102" s="5">
        <v>41713</v>
      </c>
      <c r="D102" s="1" t="s">
        <v>29</v>
      </c>
      <c r="E102" s="1" t="s">
        <v>447</v>
      </c>
      <c r="F102" s="1" t="s">
        <v>448</v>
      </c>
      <c r="G102" s="1" t="s">
        <v>449</v>
      </c>
      <c r="H102" s="1" t="s">
        <v>42</v>
      </c>
      <c r="I102" s="1" t="s">
        <v>450</v>
      </c>
    </row>
    <row r="103" spans="1:9">
      <c r="A103" s="3">
        <v>196970</v>
      </c>
      <c r="B103" s="1" t="s">
        <v>9</v>
      </c>
      <c r="C103" s="5">
        <v>42331</v>
      </c>
      <c r="D103" s="1" t="s">
        <v>29</v>
      </c>
      <c r="E103" s="1" t="s">
        <v>451</v>
      </c>
      <c r="F103" s="1" t="s">
        <v>452</v>
      </c>
      <c r="G103" s="1" t="s">
        <v>453</v>
      </c>
      <c r="H103" s="1" t="s">
        <v>42</v>
      </c>
      <c r="I103" s="1" t="s">
        <v>454</v>
      </c>
    </row>
    <row r="104" spans="1:9">
      <c r="A104" s="3">
        <v>73982</v>
      </c>
      <c r="B104" s="1" t="s">
        <v>9</v>
      </c>
      <c r="C104" s="5">
        <v>41890</v>
      </c>
      <c r="D104" s="1" t="s">
        <v>29</v>
      </c>
      <c r="E104" s="1" t="s">
        <v>455</v>
      </c>
      <c r="F104" s="1" t="s">
        <v>456</v>
      </c>
      <c r="G104" s="1" t="s">
        <v>457</v>
      </c>
      <c r="H104" s="1" t="s">
        <v>42</v>
      </c>
      <c r="I104" s="1" t="s">
        <v>458</v>
      </c>
    </row>
    <row r="105" spans="1:9">
      <c r="A105" s="3">
        <v>247319</v>
      </c>
      <c r="B105" s="1" t="s">
        <v>9</v>
      </c>
      <c r="C105" s="5">
        <v>42460</v>
      </c>
      <c r="D105" s="1" t="s">
        <v>29</v>
      </c>
      <c r="E105" s="1" t="s">
        <v>459</v>
      </c>
      <c r="F105" s="1" t="s">
        <v>460</v>
      </c>
      <c r="G105" s="1" t="s">
        <v>461</v>
      </c>
      <c r="H105" s="1" t="s">
        <v>42</v>
      </c>
      <c r="I105" s="1" t="s">
        <v>462</v>
      </c>
    </row>
    <row r="106" spans="1:9">
      <c r="A106" s="3">
        <v>32341</v>
      </c>
      <c r="B106" s="1" t="s">
        <v>9</v>
      </c>
      <c r="C106" s="5">
        <v>41681</v>
      </c>
      <c r="D106" s="1" t="s">
        <v>29</v>
      </c>
      <c r="E106" s="1" t="s">
        <v>463</v>
      </c>
      <c r="F106" s="1" t="s">
        <v>464</v>
      </c>
      <c r="G106" s="1" t="s">
        <v>465</v>
      </c>
      <c r="H106" s="1" t="s">
        <v>42</v>
      </c>
      <c r="I106" s="1" t="s">
        <v>466</v>
      </c>
    </row>
    <row r="107" spans="1:9">
      <c r="A107" s="3">
        <v>69079</v>
      </c>
      <c r="B107" s="1" t="s">
        <v>9</v>
      </c>
      <c r="C107" s="5">
        <v>41945</v>
      </c>
      <c r="D107" s="1" t="s">
        <v>29</v>
      </c>
      <c r="E107" s="1" t="s">
        <v>467</v>
      </c>
      <c r="F107" s="1" t="s">
        <v>468</v>
      </c>
      <c r="G107" s="1" t="s">
        <v>469</v>
      </c>
      <c r="H107" s="1" t="s">
        <v>42</v>
      </c>
      <c r="I107" s="1" t="s">
        <v>470</v>
      </c>
    </row>
    <row r="108" spans="1:9">
      <c r="A108" s="3" t="s">
        <v>471</v>
      </c>
      <c r="B108" s="1" t="s">
        <v>9</v>
      </c>
      <c r="C108" s="1">
        <v>2018</v>
      </c>
      <c r="D108" s="1" t="s">
        <v>312</v>
      </c>
      <c r="E108" s="1" t="s">
        <v>472</v>
      </c>
      <c r="F108" s="1" t="s">
        <v>473</v>
      </c>
      <c r="G108" s="1" t="s">
        <v>474</v>
      </c>
      <c r="H108" s="1" t="s">
        <v>476</v>
      </c>
      <c r="I108" s="1" t="s">
        <v>475</v>
      </c>
    </row>
    <row r="109" spans="1:9">
      <c r="A109" s="3" t="s">
        <v>477</v>
      </c>
      <c r="B109" s="1" t="s">
        <v>9</v>
      </c>
      <c r="C109" s="5">
        <v>42814</v>
      </c>
      <c r="D109" s="1" t="s">
        <v>312</v>
      </c>
      <c r="E109" s="1" t="s">
        <v>478</v>
      </c>
      <c r="F109" s="1"/>
      <c r="G109" s="1" t="s">
        <v>479</v>
      </c>
      <c r="H109" s="1" t="s">
        <v>481</v>
      </c>
      <c r="I109" s="1" t="s">
        <v>480</v>
      </c>
    </row>
    <row r="110" spans="1:9">
      <c r="A110" s="3" t="s">
        <v>482</v>
      </c>
      <c r="B110" s="1" t="s">
        <v>9</v>
      </c>
      <c r="C110" s="1">
        <v>2016</v>
      </c>
      <c r="D110" s="1" t="s">
        <v>483</v>
      </c>
      <c r="E110" s="1" t="s">
        <v>484</v>
      </c>
      <c r="F110" s="1"/>
      <c r="G110" s="1" t="s">
        <v>485</v>
      </c>
      <c r="H110" s="1" t="s">
        <v>487</v>
      </c>
      <c r="I110" s="1" t="s">
        <v>486</v>
      </c>
    </row>
    <row r="111" spans="1:9">
      <c r="A111" s="3" t="s">
        <v>488</v>
      </c>
      <c r="B111" s="1" t="s">
        <v>9</v>
      </c>
      <c r="C111" s="1">
        <v>2013</v>
      </c>
      <c r="D111" s="1" t="s">
        <v>483</v>
      </c>
      <c r="E111" s="1" t="s">
        <v>489</v>
      </c>
      <c r="F111" s="1"/>
      <c r="G111" s="1" t="s">
        <v>490</v>
      </c>
      <c r="H111" s="1" t="s">
        <v>492</v>
      </c>
      <c r="I111" s="1" t="s">
        <v>491</v>
      </c>
    </row>
    <row r="112" spans="1:9">
      <c r="A112" s="3" t="s">
        <v>493</v>
      </c>
      <c r="B112" s="1" t="s">
        <v>9</v>
      </c>
      <c r="C112" s="1">
        <v>2017</v>
      </c>
      <c r="D112" s="1" t="s">
        <v>29</v>
      </c>
      <c r="E112" s="1" t="s">
        <v>494</v>
      </c>
      <c r="F112" s="1"/>
      <c r="G112" s="1" t="s">
        <v>495</v>
      </c>
      <c r="H112" s="1" t="s">
        <v>497</v>
      </c>
      <c r="I112" s="1" t="s">
        <v>496</v>
      </c>
    </row>
    <row r="113" spans="1:9">
      <c r="A113" s="3" t="s">
        <v>498</v>
      </c>
      <c r="B113" s="1" t="s">
        <v>9</v>
      </c>
      <c r="C113" s="5">
        <v>43313</v>
      </c>
      <c r="D113" s="1" t="s">
        <v>499</v>
      </c>
      <c r="E113" s="1" t="s">
        <v>500</v>
      </c>
      <c r="F113" s="1" t="s">
        <v>501</v>
      </c>
      <c r="G113" s="1" t="s">
        <v>502</v>
      </c>
      <c r="H113" s="1" t="s">
        <v>504</v>
      </c>
      <c r="I113" s="1" t="s">
        <v>503</v>
      </c>
    </row>
    <row r="114" spans="1:9">
      <c r="A114" s="3" t="s">
        <v>505</v>
      </c>
      <c r="B114" s="1" t="s">
        <v>9</v>
      </c>
      <c r="C114" s="5">
        <v>43647</v>
      </c>
      <c r="D114" s="1" t="s">
        <v>506</v>
      </c>
      <c r="E114" s="1" t="s">
        <v>507</v>
      </c>
      <c r="F114" s="1" t="s">
        <v>508</v>
      </c>
      <c r="G114" s="1" t="s">
        <v>509</v>
      </c>
      <c r="H114" s="1" t="s">
        <v>511</v>
      </c>
      <c r="I114" s="1" t="s">
        <v>510</v>
      </c>
    </row>
    <row r="115" spans="1:9">
      <c r="A115" s="3" t="s">
        <v>512</v>
      </c>
      <c r="B115" s="1" t="s">
        <v>9</v>
      </c>
      <c r="C115" s="1">
        <v>2018</v>
      </c>
      <c r="D115" s="1" t="s">
        <v>312</v>
      </c>
      <c r="E115" s="1" t="s">
        <v>513</v>
      </c>
      <c r="F115" s="1" t="s">
        <v>514</v>
      </c>
      <c r="G115" s="1" t="s">
        <v>515</v>
      </c>
      <c r="H115" s="1" t="s">
        <v>517</v>
      </c>
      <c r="I115" s="1" t="s">
        <v>516</v>
      </c>
    </row>
    <row r="116" spans="1:9">
      <c r="A116" s="3" t="s">
        <v>518</v>
      </c>
      <c r="B116" s="1" t="s">
        <v>9</v>
      </c>
      <c r="C116" s="4">
        <v>42795</v>
      </c>
      <c r="D116" s="1" t="s">
        <v>10</v>
      </c>
      <c r="E116" s="1" t="s">
        <v>519</v>
      </c>
      <c r="F116" s="1" t="s">
        <v>520</v>
      </c>
      <c r="G116" s="1" t="s">
        <v>521</v>
      </c>
      <c r="H116" s="1" t="s">
        <v>15</v>
      </c>
      <c r="I116" s="1" t="s">
        <v>522</v>
      </c>
    </row>
    <row r="117" spans="1:9">
      <c r="A117" s="3" t="s">
        <v>523</v>
      </c>
      <c r="B117" s="1" t="s">
        <v>9</v>
      </c>
      <c r="C117" s="4">
        <v>42736</v>
      </c>
      <c r="D117" s="1" t="s">
        <v>10</v>
      </c>
      <c r="E117" s="1" t="s">
        <v>524</v>
      </c>
      <c r="F117" s="1" t="s">
        <v>525</v>
      </c>
      <c r="G117" s="1" t="s">
        <v>526</v>
      </c>
      <c r="H117" s="1" t="s">
        <v>15</v>
      </c>
      <c r="I117" s="1" t="s">
        <v>527</v>
      </c>
    </row>
    <row r="118" spans="1:9">
      <c r="A118" s="3" t="s">
        <v>528</v>
      </c>
      <c r="B118" s="1" t="s">
        <v>9</v>
      </c>
      <c r="C118" s="4">
        <v>42948</v>
      </c>
      <c r="D118" s="1" t="s">
        <v>10</v>
      </c>
      <c r="E118" s="1" t="s">
        <v>529</v>
      </c>
      <c r="F118" s="1" t="s">
        <v>530</v>
      </c>
      <c r="G118" s="1" t="s">
        <v>531</v>
      </c>
      <c r="H118" s="1" t="s">
        <v>15</v>
      </c>
      <c r="I118" s="1" t="s">
        <v>532</v>
      </c>
    </row>
    <row r="119" spans="1:9">
      <c r="A119" s="3" t="s">
        <v>533</v>
      </c>
      <c r="B119" s="1" t="s">
        <v>9</v>
      </c>
      <c r="C119" s="4">
        <v>41609</v>
      </c>
      <c r="D119" s="1" t="s">
        <v>312</v>
      </c>
      <c r="E119" s="1" t="s">
        <v>534</v>
      </c>
      <c r="F119" s="1"/>
      <c r="G119" s="1" t="s">
        <v>535</v>
      </c>
      <c r="H119" s="1" t="s">
        <v>347</v>
      </c>
      <c r="I119" s="1" t="s">
        <v>536</v>
      </c>
    </row>
    <row r="120" spans="1:9">
      <c r="A120" s="3" t="s">
        <v>537</v>
      </c>
      <c r="B120" s="1" t="s">
        <v>9</v>
      </c>
      <c r="C120" s="4">
        <v>40725</v>
      </c>
      <c r="D120" s="1" t="s">
        <v>312</v>
      </c>
      <c r="E120" s="1" t="s">
        <v>538</v>
      </c>
      <c r="F120" s="1"/>
      <c r="G120" s="1" t="s">
        <v>539</v>
      </c>
      <c r="H120" s="1" t="s">
        <v>347</v>
      </c>
      <c r="I120" s="1" t="s">
        <v>540</v>
      </c>
    </row>
    <row r="121" spans="1:9">
      <c r="A121" s="3" t="s">
        <v>541</v>
      </c>
      <c r="B121" s="1" t="s">
        <v>9</v>
      </c>
      <c r="C121" s="4">
        <v>42856</v>
      </c>
      <c r="D121" s="1" t="s">
        <v>10</v>
      </c>
      <c r="E121" s="1" t="s">
        <v>542</v>
      </c>
      <c r="F121" s="1" t="s">
        <v>543</v>
      </c>
      <c r="G121" s="1" t="s">
        <v>544</v>
      </c>
      <c r="H121" s="1" t="s">
        <v>15</v>
      </c>
      <c r="I121" s="1" t="s">
        <v>545</v>
      </c>
    </row>
    <row r="122" spans="1:9">
      <c r="A122" s="3" t="s">
        <v>546</v>
      </c>
      <c r="B122" s="1" t="s">
        <v>9</v>
      </c>
      <c r="C122" s="4">
        <v>42826</v>
      </c>
      <c r="D122" s="1" t="s">
        <v>10</v>
      </c>
      <c r="E122" s="1" t="s">
        <v>547</v>
      </c>
      <c r="F122" s="1" t="s">
        <v>548</v>
      </c>
      <c r="G122" s="1" t="s">
        <v>549</v>
      </c>
      <c r="H122" s="1" t="s">
        <v>15</v>
      </c>
      <c r="I122" s="1" t="s">
        <v>550</v>
      </c>
    </row>
    <row r="123" spans="1:9">
      <c r="A123" s="3" t="s">
        <v>551</v>
      </c>
      <c r="B123" s="1" t="s">
        <v>9</v>
      </c>
      <c r="C123" s="4">
        <v>42856</v>
      </c>
      <c r="D123" s="1" t="s">
        <v>10</v>
      </c>
      <c r="E123" s="1" t="s">
        <v>552</v>
      </c>
      <c r="F123" s="1" t="s">
        <v>553</v>
      </c>
      <c r="G123" s="1" t="s">
        <v>554</v>
      </c>
      <c r="H123" s="1" t="s">
        <v>15</v>
      </c>
      <c r="I123" s="1" t="s">
        <v>555</v>
      </c>
    </row>
    <row r="124" spans="1:9">
      <c r="A124" s="3" t="s">
        <v>556</v>
      </c>
      <c r="B124" s="1" t="s">
        <v>9</v>
      </c>
      <c r="C124" s="4">
        <v>42795</v>
      </c>
      <c r="D124" s="1" t="s">
        <v>10</v>
      </c>
      <c r="E124" s="1" t="s">
        <v>557</v>
      </c>
      <c r="F124" s="1" t="s">
        <v>558</v>
      </c>
      <c r="G124" s="1" t="s">
        <v>559</v>
      </c>
      <c r="H124" s="1" t="s">
        <v>15</v>
      </c>
      <c r="I124" s="1" t="s">
        <v>560</v>
      </c>
    </row>
    <row r="125" spans="1:9">
      <c r="A125" s="3" t="s">
        <v>561</v>
      </c>
      <c r="B125" s="1" t="s">
        <v>9</v>
      </c>
      <c r="C125" s="4">
        <v>42856</v>
      </c>
      <c r="D125" s="1" t="s">
        <v>10</v>
      </c>
      <c r="E125" s="1" t="s">
        <v>562</v>
      </c>
      <c r="F125" s="1" t="s">
        <v>563</v>
      </c>
      <c r="G125" s="1" t="s">
        <v>564</v>
      </c>
      <c r="H125" s="1" t="s">
        <v>15</v>
      </c>
      <c r="I125" s="1" t="s">
        <v>565</v>
      </c>
    </row>
    <row r="126" spans="1:9">
      <c r="A126" s="3" t="s">
        <v>566</v>
      </c>
      <c r="B126" s="1" t="s">
        <v>9</v>
      </c>
      <c r="C126" s="4">
        <v>42826</v>
      </c>
      <c r="D126" s="1" t="s">
        <v>10</v>
      </c>
      <c r="E126" s="1" t="s">
        <v>567</v>
      </c>
      <c r="F126" s="1" t="s">
        <v>568</v>
      </c>
      <c r="G126" s="1" t="s">
        <v>569</v>
      </c>
      <c r="H126" s="1" t="s">
        <v>15</v>
      </c>
      <c r="I126" s="1" t="s">
        <v>570</v>
      </c>
    </row>
    <row r="127" spans="1:9">
      <c r="A127" s="3" t="s">
        <v>571</v>
      </c>
      <c r="B127" s="1" t="s">
        <v>9</v>
      </c>
      <c r="C127" s="1">
        <v>2013</v>
      </c>
      <c r="D127" s="1" t="s">
        <v>135</v>
      </c>
      <c r="E127" s="1" t="s">
        <v>572</v>
      </c>
      <c r="F127" s="1"/>
      <c r="G127" s="1" t="s">
        <v>573</v>
      </c>
      <c r="H127" s="1" t="s">
        <v>69</v>
      </c>
      <c r="I127" s="1" t="s">
        <v>574</v>
      </c>
    </row>
    <row r="128" spans="1:9">
      <c r="A128" s="3">
        <v>40741</v>
      </c>
      <c r="B128" s="1" t="s">
        <v>9</v>
      </c>
      <c r="C128" s="5">
        <v>41855</v>
      </c>
      <c r="D128" s="1" t="s">
        <v>29</v>
      </c>
      <c r="E128" s="1" t="s">
        <v>575</v>
      </c>
      <c r="F128" s="1" t="s">
        <v>576</v>
      </c>
      <c r="G128" s="1" t="s">
        <v>577</v>
      </c>
      <c r="H128" s="1" t="s">
        <v>42</v>
      </c>
      <c r="I128" s="1" t="s">
        <v>578</v>
      </c>
    </row>
    <row r="129" spans="1:9">
      <c r="A129" s="3" t="s">
        <v>579</v>
      </c>
      <c r="B129" s="1" t="s">
        <v>9</v>
      </c>
      <c r="C129" s="5">
        <v>43363</v>
      </c>
      <c r="D129" s="1" t="s">
        <v>580</v>
      </c>
      <c r="E129" s="1" t="s">
        <v>581</v>
      </c>
      <c r="F129" s="1"/>
      <c r="G129" s="1" t="s">
        <v>582</v>
      </c>
      <c r="H129" s="1" t="s">
        <v>584</v>
      </c>
      <c r="I129" s="1" t="s">
        <v>583</v>
      </c>
    </row>
    <row r="130" spans="1:9">
      <c r="A130" s="3" t="s">
        <v>585</v>
      </c>
      <c r="B130" s="1" t="s">
        <v>9</v>
      </c>
      <c r="C130" s="1">
        <v>2018</v>
      </c>
      <c r="D130" s="1" t="s">
        <v>586</v>
      </c>
      <c r="E130" s="1" t="s">
        <v>587</v>
      </c>
      <c r="F130" s="1" t="s">
        <v>588</v>
      </c>
      <c r="G130" s="1" t="s">
        <v>589</v>
      </c>
      <c r="H130" s="1" t="s">
        <v>591</v>
      </c>
      <c r="I130" s="1" t="s">
        <v>590</v>
      </c>
    </row>
    <row r="131" spans="1:9">
      <c r="A131" s="3">
        <v>196975</v>
      </c>
      <c r="B131" s="1" t="s">
        <v>9</v>
      </c>
      <c r="C131" s="5">
        <v>42333</v>
      </c>
      <c r="D131" s="1" t="s">
        <v>29</v>
      </c>
      <c r="E131" s="1" t="s">
        <v>592</v>
      </c>
      <c r="F131" s="1" t="s">
        <v>593</v>
      </c>
      <c r="G131" s="1" t="s">
        <v>594</v>
      </c>
      <c r="H131" s="1" t="s">
        <v>42</v>
      </c>
      <c r="I131" s="1" t="s">
        <v>595</v>
      </c>
    </row>
    <row r="132" spans="1:9">
      <c r="A132" s="3">
        <v>168440</v>
      </c>
      <c r="B132" s="1" t="s">
        <v>9</v>
      </c>
      <c r="C132" s="5">
        <v>42262</v>
      </c>
      <c r="D132" s="1" t="s">
        <v>29</v>
      </c>
      <c r="E132" s="1" t="s">
        <v>596</v>
      </c>
      <c r="F132" s="1" t="s">
        <v>597</v>
      </c>
      <c r="G132" s="1" t="s">
        <v>598</v>
      </c>
      <c r="H132" s="1" t="s">
        <v>42</v>
      </c>
      <c r="I132" s="1" t="s">
        <v>599</v>
      </c>
    </row>
    <row r="133" spans="1:9">
      <c r="A133" s="3">
        <v>253837</v>
      </c>
      <c r="B133" s="1" t="s">
        <v>9</v>
      </c>
      <c r="C133" s="5">
        <v>42472</v>
      </c>
      <c r="D133" s="1" t="s">
        <v>29</v>
      </c>
      <c r="E133" s="1" t="s">
        <v>600</v>
      </c>
      <c r="F133" s="1" t="s">
        <v>601</v>
      </c>
      <c r="G133" s="1" t="s">
        <v>602</v>
      </c>
      <c r="H133" s="1" t="s">
        <v>42</v>
      </c>
      <c r="I133" s="1" t="s">
        <v>603</v>
      </c>
    </row>
    <row r="134" spans="1:9">
      <c r="A134" s="3">
        <v>146929</v>
      </c>
      <c r="B134" s="1" t="s">
        <v>9</v>
      </c>
      <c r="C134" s="5">
        <v>42199</v>
      </c>
      <c r="D134" s="1" t="s">
        <v>29</v>
      </c>
      <c r="E134" s="1" t="s">
        <v>604</v>
      </c>
      <c r="F134" s="1" t="s">
        <v>605</v>
      </c>
      <c r="G134" s="1" t="s">
        <v>606</v>
      </c>
      <c r="H134" s="1" t="s">
        <v>42</v>
      </c>
      <c r="I134" s="1" t="s">
        <v>607</v>
      </c>
    </row>
    <row r="135" spans="1:9">
      <c r="A135" s="3">
        <v>99039</v>
      </c>
      <c r="B135" s="1" t="s">
        <v>9</v>
      </c>
      <c r="C135" s="5">
        <v>42081</v>
      </c>
      <c r="D135" s="1" t="s">
        <v>29</v>
      </c>
      <c r="E135" s="1" t="s">
        <v>608</v>
      </c>
      <c r="F135" s="1" t="s">
        <v>609</v>
      </c>
      <c r="G135" s="1" t="s">
        <v>610</v>
      </c>
      <c r="H135" s="1" t="s">
        <v>42</v>
      </c>
      <c r="I135" s="1" t="s">
        <v>611</v>
      </c>
    </row>
    <row r="136" spans="1:9">
      <c r="A136" s="3">
        <v>226941</v>
      </c>
      <c r="B136" s="1" t="s">
        <v>9</v>
      </c>
      <c r="C136" s="5">
        <v>42411</v>
      </c>
      <c r="D136" s="1" t="s">
        <v>29</v>
      </c>
      <c r="E136" s="1" t="s">
        <v>612</v>
      </c>
      <c r="F136" s="1" t="s">
        <v>613</v>
      </c>
      <c r="G136" s="1" t="s">
        <v>614</v>
      </c>
      <c r="H136" s="1" t="s">
        <v>42</v>
      </c>
      <c r="I136" s="1" t="s">
        <v>615</v>
      </c>
    </row>
    <row r="137" spans="1:9">
      <c r="A137" s="3">
        <v>56</v>
      </c>
      <c r="B137" s="1" t="s">
        <v>9</v>
      </c>
      <c r="C137" s="1">
        <v>2013</v>
      </c>
      <c r="D137" s="1" t="s">
        <v>358</v>
      </c>
      <c r="E137" s="1" t="s">
        <v>616</v>
      </c>
      <c r="F137" s="1"/>
      <c r="G137" s="1" t="s">
        <v>617</v>
      </c>
      <c r="H137" s="1" t="s">
        <v>362</v>
      </c>
      <c r="I137" s="1" t="s">
        <v>618</v>
      </c>
    </row>
    <row r="138" spans="1:9">
      <c r="A138" s="3" t="s">
        <v>619</v>
      </c>
      <c r="B138" s="1" t="s">
        <v>9</v>
      </c>
      <c r="C138" s="1">
        <v>2012</v>
      </c>
      <c r="D138" s="1" t="s">
        <v>358</v>
      </c>
      <c r="E138" s="1" t="s">
        <v>620</v>
      </c>
      <c r="F138" s="1"/>
      <c r="G138" s="1" t="s">
        <v>621</v>
      </c>
      <c r="H138" s="1" t="s">
        <v>623</v>
      </c>
      <c r="I138" s="1" t="s">
        <v>622</v>
      </c>
    </row>
    <row r="139" spans="1:9">
      <c r="A139" s="3">
        <v>191854</v>
      </c>
      <c r="B139" s="1" t="s">
        <v>9</v>
      </c>
      <c r="C139" s="5">
        <v>42319</v>
      </c>
      <c r="D139" s="1" t="s">
        <v>29</v>
      </c>
      <c r="E139" s="1" t="s">
        <v>624</v>
      </c>
      <c r="F139" s="1" t="s">
        <v>625</v>
      </c>
      <c r="G139" s="1" t="s">
        <v>626</v>
      </c>
      <c r="H139" s="1" t="s">
        <v>42</v>
      </c>
      <c r="I139" s="1" t="s">
        <v>627</v>
      </c>
    </row>
    <row r="140" spans="1:9">
      <c r="A140" s="3" t="s">
        <v>628</v>
      </c>
      <c r="B140" s="1" t="s">
        <v>9</v>
      </c>
      <c r="C140" s="1">
        <v>2019</v>
      </c>
      <c r="D140" s="1" t="s">
        <v>629</v>
      </c>
      <c r="E140" s="1" t="s">
        <v>630</v>
      </c>
      <c r="F140" s="1" t="s">
        <v>631</v>
      </c>
      <c r="G140" s="1" t="s">
        <v>632</v>
      </c>
      <c r="H140" s="1" t="s">
        <v>634</v>
      </c>
      <c r="I140" s="1" t="s">
        <v>633</v>
      </c>
    </row>
    <row r="141" spans="1:9">
      <c r="A141" s="3" t="s">
        <v>635</v>
      </c>
      <c r="B141" s="1"/>
      <c r="C141" s="1">
        <v>2019</v>
      </c>
      <c r="D141" s="1" t="s">
        <v>401</v>
      </c>
      <c r="E141" s="1" t="s">
        <v>636</v>
      </c>
      <c r="F141" s="1" t="s">
        <v>637</v>
      </c>
      <c r="G141" s="1" t="s">
        <v>638</v>
      </c>
      <c r="H141" s="1" t="s">
        <v>406</v>
      </c>
      <c r="I141" s="1" t="s">
        <v>639</v>
      </c>
    </row>
    <row r="142" spans="1:9">
      <c r="A142" s="3" t="s">
        <v>498</v>
      </c>
      <c r="B142" s="1" t="s">
        <v>9</v>
      </c>
      <c r="C142" s="5">
        <v>43313</v>
      </c>
      <c r="D142" s="1" t="s">
        <v>499</v>
      </c>
      <c r="E142" s="1" t="s">
        <v>640</v>
      </c>
      <c r="F142" s="1" t="s">
        <v>641</v>
      </c>
      <c r="G142" s="1" t="s">
        <v>642</v>
      </c>
      <c r="H142" s="1" t="s">
        <v>504</v>
      </c>
      <c r="I142" s="1" t="s">
        <v>643</v>
      </c>
    </row>
    <row r="143" spans="1:9">
      <c r="A143" s="3" t="s">
        <v>644</v>
      </c>
      <c r="B143" s="1" t="s">
        <v>9</v>
      </c>
      <c r="C143" s="5">
        <v>41493</v>
      </c>
      <c r="D143" s="1" t="s">
        <v>645</v>
      </c>
      <c r="E143" s="1" t="s">
        <v>646</v>
      </c>
      <c r="F143" s="1" t="s">
        <v>647</v>
      </c>
      <c r="G143" s="1" t="s">
        <v>648</v>
      </c>
      <c r="H143" s="1" t="s">
        <v>650</v>
      </c>
      <c r="I143" s="1" t="s">
        <v>649</v>
      </c>
    </row>
    <row r="144" spans="1:9">
      <c r="A144" s="3" t="s">
        <v>651</v>
      </c>
      <c r="B144" s="1" t="s">
        <v>9</v>
      </c>
      <c r="C144" s="5">
        <v>44198</v>
      </c>
      <c r="D144" s="1" t="s">
        <v>312</v>
      </c>
      <c r="E144" s="1" t="s">
        <v>652</v>
      </c>
      <c r="F144" s="1" t="s">
        <v>653</v>
      </c>
      <c r="G144" s="1" t="s">
        <v>654</v>
      </c>
      <c r="H144" s="1" t="s">
        <v>517</v>
      </c>
      <c r="I144" s="1" t="s">
        <v>655</v>
      </c>
    </row>
    <row r="145" spans="1:9">
      <c r="A145" s="3" t="s">
        <v>656</v>
      </c>
      <c r="B145" s="1" t="s">
        <v>9</v>
      </c>
      <c r="C145" s="1">
        <v>2019</v>
      </c>
      <c r="D145" s="1" t="s">
        <v>329</v>
      </c>
      <c r="E145" s="1" t="s">
        <v>657</v>
      </c>
      <c r="F145" s="1"/>
      <c r="G145" s="1" t="s">
        <v>658</v>
      </c>
      <c r="H145" s="1" t="s">
        <v>395</v>
      </c>
      <c r="I145" s="1" t="s">
        <v>659</v>
      </c>
    </row>
    <row r="146" spans="1:9">
      <c r="A146" s="3" t="s">
        <v>660</v>
      </c>
      <c r="B146" s="1" t="s">
        <v>9</v>
      </c>
      <c r="C146" s="5">
        <v>43993</v>
      </c>
      <c r="D146" s="1" t="s">
        <v>499</v>
      </c>
      <c r="E146" s="1" t="s">
        <v>661</v>
      </c>
      <c r="F146" s="1"/>
      <c r="G146" s="1" t="s">
        <v>662</v>
      </c>
      <c r="H146" s="1" t="s">
        <v>664</v>
      </c>
      <c r="I146" s="1" t="s">
        <v>663</v>
      </c>
    </row>
    <row r="147" spans="1:9">
      <c r="A147" s="3" t="s">
        <v>665</v>
      </c>
      <c r="B147" s="1" t="s">
        <v>9</v>
      </c>
      <c r="C147" s="1">
        <v>2016</v>
      </c>
      <c r="D147" s="1" t="s">
        <v>414</v>
      </c>
      <c r="E147" s="1" t="s">
        <v>666</v>
      </c>
      <c r="F147" s="1" t="s">
        <v>667</v>
      </c>
      <c r="G147" s="1" t="s">
        <v>668</v>
      </c>
      <c r="H147" s="1" t="s">
        <v>428</v>
      </c>
      <c r="I147" s="1" t="s">
        <v>669</v>
      </c>
    </row>
    <row r="148" spans="1:9">
      <c r="A148" s="3" t="s">
        <v>306</v>
      </c>
      <c r="B148" s="1" t="s">
        <v>9</v>
      </c>
      <c r="C148" s="1">
        <v>2015</v>
      </c>
      <c r="D148" s="1" t="s">
        <v>10</v>
      </c>
      <c r="E148" s="1" t="s">
        <v>670</v>
      </c>
      <c r="F148" s="1" t="s">
        <v>671</v>
      </c>
      <c r="G148" s="1" t="s">
        <v>672</v>
      </c>
      <c r="H148" s="1" t="s">
        <v>674</v>
      </c>
      <c r="I148" s="1" t="s">
        <v>673</v>
      </c>
    </row>
    <row r="149" spans="1:9">
      <c r="A149" s="3" t="s">
        <v>675</v>
      </c>
      <c r="B149" s="1" t="s">
        <v>9</v>
      </c>
      <c r="C149" s="4">
        <v>42795</v>
      </c>
      <c r="D149" s="1" t="s">
        <v>10</v>
      </c>
      <c r="E149" s="1" t="s">
        <v>676</v>
      </c>
      <c r="F149" s="1" t="s">
        <v>677</v>
      </c>
      <c r="G149" s="1" t="s">
        <v>678</v>
      </c>
      <c r="H149" s="1" t="s">
        <v>15</v>
      </c>
      <c r="I149" s="1" t="s">
        <v>679</v>
      </c>
    </row>
    <row r="150" spans="1:9">
      <c r="A150" s="3" t="s">
        <v>680</v>
      </c>
      <c r="B150" s="1" t="s">
        <v>9</v>
      </c>
      <c r="C150" s="1">
        <v>2014</v>
      </c>
      <c r="D150" s="1" t="s">
        <v>681</v>
      </c>
      <c r="E150" s="1" t="s">
        <v>682</v>
      </c>
      <c r="F150" s="1"/>
      <c r="G150" s="1" t="s">
        <v>683</v>
      </c>
      <c r="H150" s="1" t="s">
        <v>69</v>
      </c>
      <c r="I150" s="1" t="s">
        <v>684</v>
      </c>
    </row>
    <row r="151" spans="1:9">
      <c r="A151" s="3" t="s">
        <v>685</v>
      </c>
      <c r="B151" s="1" t="s">
        <v>9</v>
      </c>
      <c r="C151" s="1">
        <v>2021</v>
      </c>
      <c r="D151" s="1" t="s">
        <v>312</v>
      </c>
      <c r="E151" s="1" t="s">
        <v>686</v>
      </c>
      <c r="F151" s="1" t="s">
        <v>687</v>
      </c>
      <c r="G151" s="1" t="s">
        <v>688</v>
      </c>
      <c r="H151" s="1" t="s">
        <v>690</v>
      </c>
      <c r="I151" s="1" t="s">
        <v>689</v>
      </c>
    </row>
    <row r="152" spans="1:9">
      <c r="A152" s="3" t="s">
        <v>691</v>
      </c>
      <c r="B152" s="1" t="s">
        <v>9</v>
      </c>
      <c r="C152" s="1">
        <v>2012</v>
      </c>
      <c r="D152" s="1" t="s">
        <v>692</v>
      </c>
      <c r="E152" s="1" t="s">
        <v>693</v>
      </c>
      <c r="F152" s="1"/>
      <c r="G152" s="1" t="s">
        <v>694</v>
      </c>
      <c r="H152" s="1" t="s">
        <v>696</v>
      </c>
      <c r="I152" s="1" t="s">
        <v>695</v>
      </c>
    </row>
    <row r="153" spans="1:9">
      <c r="A153" s="3" t="s">
        <v>306</v>
      </c>
      <c r="B153" s="1" t="s">
        <v>9</v>
      </c>
      <c r="C153" s="5">
        <v>42205</v>
      </c>
      <c r="D153" s="1" t="s">
        <v>10</v>
      </c>
      <c r="E153" s="1" t="s">
        <v>697</v>
      </c>
      <c r="F153" s="1" t="s">
        <v>698</v>
      </c>
      <c r="G153" s="1" t="s">
        <v>699</v>
      </c>
      <c r="H153" s="1" t="s">
        <v>311</v>
      </c>
      <c r="I153" s="1" t="s">
        <v>700</v>
      </c>
    </row>
    <row r="154" spans="1:9">
      <c r="A154" s="3" t="s">
        <v>701</v>
      </c>
      <c r="B154" s="1" t="s">
        <v>9</v>
      </c>
      <c r="C154" s="4">
        <v>42795</v>
      </c>
      <c r="D154" s="1" t="s">
        <v>10</v>
      </c>
      <c r="E154" s="1" t="s">
        <v>702</v>
      </c>
      <c r="F154" s="1" t="s">
        <v>703</v>
      </c>
      <c r="G154" s="1" t="s">
        <v>704</v>
      </c>
      <c r="H154" s="1" t="s">
        <v>15</v>
      </c>
      <c r="I154" s="1" t="s">
        <v>705</v>
      </c>
    </row>
    <row r="155" spans="1:9">
      <c r="A155" s="3" t="s">
        <v>706</v>
      </c>
      <c r="B155" s="1" t="s">
        <v>9</v>
      </c>
      <c r="C155" s="4">
        <v>42795</v>
      </c>
      <c r="D155" s="1" t="s">
        <v>10</v>
      </c>
      <c r="E155" s="1" t="s">
        <v>707</v>
      </c>
      <c r="F155" s="1" t="s">
        <v>708</v>
      </c>
      <c r="G155" s="1" t="s">
        <v>709</v>
      </c>
      <c r="H155" s="1" t="s">
        <v>15</v>
      </c>
      <c r="I155" s="1" t="s">
        <v>710</v>
      </c>
    </row>
    <row r="156" spans="1:9">
      <c r="A156" s="3" t="s">
        <v>711</v>
      </c>
      <c r="B156" s="1" t="s">
        <v>9</v>
      </c>
      <c r="C156" s="4">
        <v>42795</v>
      </c>
      <c r="D156" s="1" t="s">
        <v>10</v>
      </c>
      <c r="E156" s="1" t="s">
        <v>712</v>
      </c>
      <c r="F156" s="1" t="s">
        <v>713</v>
      </c>
      <c r="G156" s="1" t="s">
        <v>714</v>
      </c>
      <c r="H156" s="1" t="s">
        <v>15</v>
      </c>
      <c r="I156" s="1" t="s">
        <v>715</v>
      </c>
    </row>
    <row r="157" spans="1:9">
      <c r="A157" s="3" t="s">
        <v>716</v>
      </c>
      <c r="B157" s="1" t="s">
        <v>9</v>
      </c>
      <c r="C157" s="4">
        <v>42826</v>
      </c>
      <c r="D157" s="1" t="s">
        <v>10</v>
      </c>
      <c r="E157" s="1" t="s">
        <v>717</v>
      </c>
      <c r="F157" s="1" t="s">
        <v>718</v>
      </c>
      <c r="G157" s="1" t="s">
        <v>719</v>
      </c>
      <c r="H157" s="1" t="s">
        <v>15</v>
      </c>
      <c r="I157" s="1" t="s">
        <v>720</v>
      </c>
    </row>
    <row r="158" spans="1:9">
      <c r="A158" s="3" t="s">
        <v>721</v>
      </c>
      <c r="B158" s="1" t="s">
        <v>9</v>
      </c>
      <c r="C158" s="1">
        <v>2016</v>
      </c>
      <c r="D158" s="1" t="s">
        <v>17</v>
      </c>
      <c r="E158" s="1" t="s">
        <v>722</v>
      </c>
      <c r="F158" s="1"/>
      <c r="G158" s="1" t="s">
        <v>723</v>
      </c>
      <c r="H158" s="1" t="s">
        <v>725</v>
      </c>
      <c r="I158" s="1" t="s">
        <v>724</v>
      </c>
    </row>
    <row r="159" spans="1:9">
      <c r="A159" s="3" t="s">
        <v>306</v>
      </c>
      <c r="B159" s="1" t="s">
        <v>9</v>
      </c>
      <c r="C159" s="5">
        <v>42054</v>
      </c>
      <c r="D159" s="1" t="s">
        <v>10</v>
      </c>
      <c r="E159" s="1" t="s">
        <v>726</v>
      </c>
      <c r="F159" s="1" t="s">
        <v>727</v>
      </c>
      <c r="G159" s="1" t="s">
        <v>728</v>
      </c>
      <c r="H159" s="1" t="s">
        <v>311</v>
      </c>
      <c r="I159" s="1" t="s">
        <v>729</v>
      </c>
    </row>
    <row r="160" spans="1:9">
      <c r="A160" s="3" t="s">
        <v>730</v>
      </c>
      <c r="B160" s="1" t="s">
        <v>9</v>
      </c>
      <c r="C160" s="5">
        <v>42984</v>
      </c>
      <c r="D160" s="1" t="s">
        <v>312</v>
      </c>
      <c r="E160" s="1" t="s">
        <v>731</v>
      </c>
      <c r="F160" s="1"/>
      <c r="G160" s="1" t="s">
        <v>732</v>
      </c>
      <c r="H160" s="1" t="s">
        <v>481</v>
      </c>
      <c r="I160" s="1" t="s">
        <v>733</v>
      </c>
    </row>
    <row r="161" spans="1:9">
      <c r="A161" s="3" t="s">
        <v>734</v>
      </c>
      <c r="B161" s="1" t="s">
        <v>9</v>
      </c>
      <c r="C161" s="1">
        <v>2019</v>
      </c>
      <c r="D161" s="1" t="s">
        <v>312</v>
      </c>
      <c r="E161" s="1" t="s">
        <v>735</v>
      </c>
      <c r="F161" s="1" t="s">
        <v>736</v>
      </c>
      <c r="G161" s="1" t="s">
        <v>737</v>
      </c>
      <c r="H161" s="1" t="s">
        <v>517</v>
      </c>
      <c r="I161" s="1" t="s">
        <v>738</v>
      </c>
    </row>
    <row r="162" spans="1:9">
      <c r="A162" s="3" t="s">
        <v>739</v>
      </c>
      <c r="B162" s="1" t="s">
        <v>9</v>
      </c>
      <c r="C162" s="4">
        <v>41913</v>
      </c>
      <c r="D162" s="1" t="s">
        <v>312</v>
      </c>
      <c r="E162" s="1" t="s">
        <v>740</v>
      </c>
      <c r="F162" s="1"/>
      <c r="G162" s="1" t="s">
        <v>741</v>
      </c>
      <c r="H162" s="1" t="s">
        <v>347</v>
      </c>
      <c r="I162" s="1" t="s">
        <v>742</v>
      </c>
    </row>
    <row r="163" spans="1:9">
      <c r="A163" s="3" t="s">
        <v>743</v>
      </c>
      <c r="B163" s="1" t="s">
        <v>9</v>
      </c>
      <c r="C163" s="4">
        <v>41061</v>
      </c>
      <c r="D163" s="1" t="s">
        <v>312</v>
      </c>
      <c r="E163" s="1" t="s">
        <v>744</v>
      </c>
      <c r="F163" s="1"/>
      <c r="G163" s="1" t="s">
        <v>745</v>
      </c>
      <c r="H163" s="1" t="s">
        <v>347</v>
      </c>
      <c r="I163" s="1" t="s">
        <v>746</v>
      </c>
    </row>
    <row r="164" spans="1:9">
      <c r="A164" s="3" t="s">
        <v>747</v>
      </c>
      <c r="B164" s="1" t="s">
        <v>9</v>
      </c>
      <c r="C164" s="5">
        <v>41553</v>
      </c>
      <c r="D164" s="1" t="s">
        <v>29</v>
      </c>
      <c r="E164" s="1" t="s">
        <v>748</v>
      </c>
      <c r="F164" s="1" t="s">
        <v>749</v>
      </c>
      <c r="G164" s="1" t="s">
        <v>750</v>
      </c>
      <c r="H164" s="1" t="s">
        <v>338</v>
      </c>
      <c r="I164" s="1" t="s">
        <v>751</v>
      </c>
    </row>
    <row r="165" spans="1:9">
      <c r="A165" s="3" t="s">
        <v>752</v>
      </c>
      <c r="B165" s="1" t="s">
        <v>9</v>
      </c>
      <c r="C165" s="1">
        <v>2018</v>
      </c>
      <c r="D165" s="1" t="s">
        <v>753</v>
      </c>
      <c r="E165" s="1" t="s">
        <v>754</v>
      </c>
      <c r="F165" s="1"/>
      <c r="G165" s="1" t="s">
        <v>755</v>
      </c>
      <c r="H165" s="1" t="s">
        <v>757</v>
      </c>
      <c r="I165" s="1" t="s">
        <v>756</v>
      </c>
    </row>
    <row r="166" spans="1:9">
      <c r="A166" s="3" t="s">
        <v>758</v>
      </c>
      <c r="B166" s="1" t="s">
        <v>9</v>
      </c>
      <c r="C166" s="1">
        <v>2018</v>
      </c>
      <c r="D166" s="1" t="s">
        <v>753</v>
      </c>
      <c r="E166" s="1" t="s">
        <v>759</v>
      </c>
      <c r="F166" s="1"/>
      <c r="G166" s="1" t="s">
        <v>760</v>
      </c>
      <c r="H166" s="1" t="s">
        <v>757</v>
      </c>
      <c r="I166" s="1" t="s">
        <v>761</v>
      </c>
    </row>
    <row r="167" spans="1:9">
      <c r="A167" s="3" t="s">
        <v>762</v>
      </c>
      <c r="B167" s="1" t="s">
        <v>9</v>
      </c>
      <c r="C167" s="4">
        <v>41913</v>
      </c>
      <c r="D167" s="1" t="s">
        <v>312</v>
      </c>
      <c r="E167" s="1" t="s">
        <v>763</v>
      </c>
      <c r="F167" s="1"/>
      <c r="G167" s="1" t="s">
        <v>764</v>
      </c>
      <c r="H167" s="1" t="s">
        <v>347</v>
      </c>
      <c r="I167" s="1" t="s">
        <v>765</v>
      </c>
    </row>
    <row r="168" spans="1:9">
      <c r="A168" s="3">
        <v>44868</v>
      </c>
      <c r="B168" s="1" t="s">
        <v>9</v>
      </c>
      <c r="C168" s="1">
        <v>2010</v>
      </c>
      <c r="D168" s="1" t="s">
        <v>65</v>
      </c>
      <c r="E168" s="1" t="s">
        <v>766</v>
      </c>
      <c r="F168" s="1"/>
      <c r="G168" s="1" t="s">
        <v>767</v>
      </c>
      <c r="H168" s="1" t="s">
        <v>446</v>
      </c>
      <c r="I168" s="1" t="s">
        <v>768</v>
      </c>
    </row>
    <row r="169" spans="1:9">
      <c r="A169" s="3">
        <v>80520</v>
      </c>
      <c r="B169" s="1" t="s">
        <v>9</v>
      </c>
      <c r="C169" s="5">
        <v>41993</v>
      </c>
      <c r="D169" s="1" t="s">
        <v>29</v>
      </c>
      <c r="E169" s="1" t="s">
        <v>769</v>
      </c>
      <c r="F169" s="1" t="s">
        <v>770</v>
      </c>
      <c r="G169" s="1" t="s">
        <v>771</v>
      </c>
      <c r="H169" s="1" t="s">
        <v>42</v>
      </c>
      <c r="I169" s="1" t="s">
        <v>772</v>
      </c>
    </row>
    <row r="170" spans="1:9">
      <c r="A170" s="3">
        <v>232061</v>
      </c>
      <c r="B170" s="1" t="s">
        <v>9</v>
      </c>
      <c r="C170" s="5">
        <v>42421</v>
      </c>
      <c r="D170" s="1" t="s">
        <v>29</v>
      </c>
      <c r="E170" s="1" t="s">
        <v>773</v>
      </c>
      <c r="F170" s="1" t="s">
        <v>774</v>
      </c>
      <c r="G170" s="1" t="s">
        <v>775</v>
      </c>
      <c r="H170" s="1" t="s">
        <v>42</v>
      </c>
      <c r="I170" s="1" t="s">
        <v>776</v>
      </c>
    </row>
    <row r="171" spans="1:9">
      <c r="A171" s="3" t="s">
        <v>777</v>
      </c>
      <c r="B171" s="1" t="s">
        <v>9</v>
      </c>
      <c r="C171" s="1">
        <v>2013</v>
      </c>
      <c r="D171" s="1" t="s">
        <v>107</v>
      </c>
      <c r="E171" s="1" t="s">
        <v>778</v>
      </c>
      <c r="F171" s="1"/>
      <c r="G171" s="1" t="s">
        <v>779</v>
      </c>
      <c r="H171" s="1" t="s">
        <v>69</v>
      </c>
      <c r="I171" s="1" t="s">
        <v>780</v>
      </c>
    </row>
    <row r="172" spans="1:9">
      <c r="A172" s="3" t="s">
        <v>781</v>
      </c>
      <c r="B172" s="1" t="s">
        <v>9</v>
      </c>
      <c r="C172" s="5">
        <v>44480</v>
      </c>
      <c r="D172" s="1" t="s">
        <v>312</v>
      </c>
      <c r="E172" s="1" t="s">
        <v>782</v>
      </c>
      <c r="F172" s="1" t="s">
        <v>783</v>
      </c>
      <c r="G172" s="1" t="s">
        <v>784</v>
      </c>
      <c r="H172" s="1" t="s">
        <v>517</v>
      </c>
      <c r="I172" s="1" t="s">
        <v>785</v>
      </c>
    </row>
    <row r="173" spans="1:9">
      <c r="A173" s="3" t="s">
        <v>786</v>
      </c>
      <c r="B173" s="1" t="s">
        <v>9</v>
      </c>
      <c r="C173" s="1">
        <v>2018</v>
      </c>
      <c r="D173" s="1" t="s">
        <v>787</v>
      </c>
      <c r="E173" s="1" t="s">
        <v>788</v>
      </c>
      <c r="F173" s="1" t="s">
        <v>789</v>
      </c>
      <c r="G173" s="1" t="s">
        <v>790</v>
      </c>
      <c r="H173" s="1" t="s">
        <v>476</v>
      </c>
      <c r="I173" s="1" t="s">
        <v>791</v>
      </c>
    </row>
    <row r="174" spans="1:9">
      <c r="A174" s="3" t="s">
        <v>306</v>
      </c>
      <c r="B174" s="1" t="s">
        <v>9</v>
      </c>
      <c r="C174" s="1">
        <v>2017</v>
      </c>
      <c r="D174" s="1" t="s">
        <v>499</v>
      </c>
      <c r="E174" s="1" t="s">
        <v>792</v>
      </c>
      <c r="F174" s="1"/>
      <c r="G174" s="1" t="s">
        <v>793</v>
      </c>
      <c r="H174" s="1" t="s">
        <v>795</v>
      </c>
      <c r="I174" s="1" t="s">
        <v>794</v>
      </c>
    </row>
    <row r="175" spans="1:9">
      <c r="A175" s="3" t="s">
        <v>796</v>
      </c>
      <c r="B175" s="1" t="s">
        <v>9</v>
      </c>
      <c r="C175" s="1">
        <v>2017</v>
      </c>
      <c r="D175" s="1" t="s">
        <v>312</v>
      </c>
      <c r="E175" s="1" t="s">
        <v>797</v>
      </c>
      <c r="F175" s="1" t="s">
        <v>798</v>
      </c>
      <c r="G175" s="1" t="s">
        <v>799</v>
      </c>
      <c r="H175" s="1" t="s">
        <v>476</v>
      </c>
      <c r="I175" s="1" t="s">
        <v>800</v>
      </c>
    </row>
    <row r="176" spans="1:9">
      <c r="A176" s="3" t="s">
        <v>801</v>
      </c>
      <c r="B176" s="1" t="s">
        <v>9</v>
      </c>
      <c r="C176" s="1">
        <v>2018</v>
      </c>
      <c r="D176" s="1" t="s">
        <v>312</v>
      </c>
      <c r="E176" s="1" t="s">
        <v>802</v>
      </c>
      <c r="F176" s="1" t="s">
        <v>803</v>
      </c>
      <c r="G176" s="1" t="s">
        <v>804</v>
      </c>
      <c r="H176" s="1" t="s">
        <v>517</v>
      </c>
      <c r="I176" s="1" t="s">
        <v>805</v>
      </c>
    </row>
    <row r="177" spans="1:9">
      <c r="A177" s="3" t="s">
        <v>806</v>
      </c>
      <c r="B177" s="1" t="s">
        <v>9</v>
      </c>
      <c r="C177" s="1">
        <v>2013</v>
      </c>
      <c r="D177" s="1" t="s">
        <v>117</v>
      </c>
      <c r="E177" s="1" t="s">
        <v>807</v>
      </c>
      <c r="F177" s="1"/>
      <c r="G177" s="1" t="s">
        <v>808</v>
      </c>
      <c r="H177" s="1" t="s">
        <v>69</v>
      </c>
      <c r="I177" s="1" t="s">
        <v>809</v>
      </c>
    </row>
    <row r="178" spans="1:9">
      <c r="A178" s="3" t="s">
        <v>810</v>
      </c>
      <c r="B178" s="1" t="s">
        <v>9</v>
      </c>
      <c r="C178" s="1">
        <v>2014</v>
      </c>
      <c r="D178" s="1" t="s">
        <v>117</v>
      </c>
      <c r="E178" s="1" t="s">
        <v>811</v>
      </c>
      <c r="F178" s="1"/>
      <c r="G178" s="1" t="s">
        <v>812</v>
      </c>
      <c r="H178" s="1" t="s">
        <v>69</v>
      </c>
      <c r="I178" s="1" t="s">
        <v>813</v>
      </c>
    </row>
    <row r="179" spans="1:9">
      <c r="A179" s="3" t="s">
        <v>498</v>
      </c>
      <c r="B179" s="1" t="s">
        <v>9</v>
      </c>
      <c r="C179" s="5">
        <v>43313</v>
      </c>
      <c r="D179" s="1" t="s">
        <v>499</v>
      </c>
      <c r="E179" s="1" t="s">
        <v>814</v>
      </c>
      <c r="F179" s="1" t="s">
        <v>815</v>
      </c>
      <c r="G179" s="1" t="s">
        <v>816</v>
      </c>
      <c r="H179" s="1" t="s">
        <v>504</v>
      </c>
      <c r="I179" s="1" t="s">
        <v>817</v>
      </c>
    </row>
    <row r="180" spans="1:9">
      <c r="A180" s="3" t="s">
        <v>498</v>
      </c>
      <c r="B180" s="1" t="s">
        <v>9</v>
      </c>
      <c r="C180" s="5">
        <v>43313</v>
      </c>
      <c r="D180" s="1" t="s">
        <v>499</v>
      </c>
      <c r="E180" s="1" t="s">
        <v>818</v>
      </c>
      <c r="F180" s="1" t="s">
        <v>819</v>
      </c>
      <c r="G180" s="1" t="s">
        <v>820</v>
      </c>
      <c r="H180" s="1" t="s">
        <v>504</v>
      </c>
      <c r="I180" s="1" t="s">
        <v>821</v>
      </c>
    </row>
    <row r="181" spans="1:9">
      <c r="A181" s="3" t="s">
        <v>822</v>
      </c>
      <c r="B181" s="1" t="s">
        <v>9</v>
      </c>
      <c r="C181" s="1">
        <v>2018</v>
      </c>
      <c r="D181" s="1" t="s">
        <v>312</v>
      </c>
      <c r="E181" s="1" t="s">
        <v>823</v>
      </c>
      <c r="F181" s="1" t="s">
        <v>824</v>
      </c>
      <c r="G181" s="1" t="s">
        <v>825</v>
      </c>
      <c r="H181" s="1" t="s">
        <v>476</v>
      </c>
      <c r="I181" s="1" t="s">
        <v>826</v>
      </c>
    </row>
    <row r="182" spans="1:9">
      <c r="A182" s="3" t="s">
        <v>827</v>
      </c>
      <c r="B182" s="1" t="s">
        <v>9</v>
      </c>
      <c r="C182" s="1">
        <v>2019</v>
      </c>
      <c r="D182" s="1" t="s">
        <v>329</v>
      </c>
      <c r="E182" s="1" t="s">
        <v>828</v>
      </c>
      <c r="F182" s="1"/>
      <c r="G182" s="1" t="s">
        <v>829</v>
      </c>
      <c r="H182" s="1" t="s">
        <v>395</v>
      </c>
      <c r="I182" s="1" t="s">
        <v>830</v>
      </c>
    </row>
    <row r="183" spans="1:9">
      <c r="A183" s="3">
        <v>51015</v>
      </c>
      <c r="B183" s="1" t="s">
        <v>9</v>
      </c>
      <c r="C183" s="4">
        <v>43617</v>
      </c>
      <c r="D183" s="1" t="s">
        <v>831</v>
      </c>
      <c r="E183" s="1"/>
      <c r="F183" s="1"/>
      <c r="G183" s="1" t="s">
        <v>832</v>
      </c>
      <c r="H183" s="1" t="s">
        <v>834</v>
      </c>
      <c r="I183" s="1" t="s">
        <v>833</v>
      </c>
    </row>
    <row r="184" spans="1:9">
      <c r="A184" s="3"/>
      <c r="B184" s="1" t="s">
        <v>9</v>
      </c>
      <c r="C184" s="5">
        <v>43313</v>
      </c>
      <c r="D184" s="1" t="s">
        <v>499</v>
      </c>
      <c r="E184" s="1" t="s">
        <v>835</v>
      </c>
      <c r="F184" s="1" t="s">
        <v>836</v>
      </c>
      <c r="G184" s="1" t="s">
        <v>837</v>
      </c>
      <c r="H184" s="1" t="s">
        <v>504</v>
      </c>
      <c r="I184" s="1" t="s">
        <v>838</v>
      </c>
    </row>
    <row r="185" spans="1:9">
      <c r="A185" s="3" t="s">
        <v>839</v>
      </c>
      <c r="B185" s="1" t="s">
        <v>9</v>
      </c>
      <c r="C185" s="1">
        <v>2020</v>
      </c>
      <c r="D185" s="1" t="s">
        <v>312</v>
      </c>
      <c r="E185" s="1" t="s">
        <v>840</v>
      </c>
      <c r="F185" s="1" t="s">
        <v>841</v>
      </c>
      <c r="G185" s="1" t="s">
        <v>842</v>
      </c>
      <c r="H185" s="1" t="s">
        <v>690</v>
      </c>
      <c r="I185" s="1" t="s">
        <v>843</v>
      </c>
    </row>
    <row r="186" spans="1:9">
      <c r="A186" s="3" t="s">
        <v>844</v>
      </c>
      <c r="B186" s="1" t="s">
        <v>9</v>
      </c>
      <c r="C186" s="1">
        <v>2014</v>
      </c>
      <c r="D186" s="1" t="s">
        <v>845</v>
      </c>
      <c r="E186" s="1" t="s">
        <v>846</v>
      </c>
      <c r="F186" s="1"/>
      <c r="G186" s="1" t="s">
        <v>847</v>
      </c>
      <c r="H186" s="1" t="s">
        <v>69</v>
      </c>
      <c r="I186" s="1" t="s">
        <v>848</v>
      </c>
    </row>
    <row r="187" spans="1:9">
      <c r="A187" s="3" t="s">
        <v>849</v>
      </c>
      <c r="B187" s="1" t="s">
        <v>9</v>
      </c>
      <c r="C187" s="5">
        <v>41006</v>
      </c>
      <c r="D187" s="1" t="s">
        <v>692</v>
      </c>
      <c r="E187" s="1" t="s">
        <v>850</v>
      </c>
      <c r="F187" s="1"/>
      <c r="G187" s="1" t="s">
        <v>851</v>
      </c>
      <c r="H187" s="1" t="s">
        <v>853</v>
      </c>
      <c r="I187" s="1" t="s">
        <v>852</v>
      </c>
    </row>
    <row r="188" spans="1:9">
      <c r="A188" s="3" t="s">
        <v>306</v>
      </c>
      <c r="B188" s="1" t="s">
        <v>9</v>
      </c>
      <c r="C188" s="5">
        <v>42243</v>
      </c>
      <c r="D188" s="1" t="s">
        <v>10</v>
      </c>
      <c r="E188" s="1" t="s">
        <v>854</v>
      </c>
      <c r="F188" s="1" t="s">
        <v>855</v>
      </c>
      <c r="G188" s="1" t="s">
        <v>856</v>
      </c>
      <c r="H188" s="1" t="s">
        <v>311</v>
      </c>
      <c r="I188" s="1" t="s">
        <v>857</v>
      </c>
    </row>
    <row r="189" spans="1:9">
      <c r="A189" s="3" t="s">
        <v>858</v>
      </c>
      <c r="B189" s="1" t="s">
        <v>9</v>
      </c>
      <c r="C189" s="4">
        <v>41913</v>
      </c>
      <c r="D189" s="1" t="s">
        <v>10</v>
      </c>
      <c r="E189" s="1" t="s">
        <v>859</v>
      </c>
      <c r="F189" s="1" t="s">
        <v>860</v>
      </c>
      <c r="G189" s="1" t="s">
        <v>861</v>
      </c>
      <c r="H189" s="1" t="s">
        <v>15</v>
      </c>
      <c r="I189" s="1" t="s">
        <v>862</v>
      </c>
    </row>
    <row r="190" spans="1:9">
      <c r="A190" s="3" t="s">
        <v>306</v>
      </c>
      <c r="B190" s="1" t="s">
        <v>9</v>
      </c>
      <c r="C190" s="1">
        <v>2017</v>
      </c>
      <c r="D190" s="1" t="s">
        <v>312</v>
      </c>
      <c r="E190" s="1" t="s">
        <v>863</v>
      </c>
      <c r="F190" s="1" t="s">
        <v>864</v>
      </c>
      <c r="G190" s="1" t="s">
        <v>865</v>
      </c>
      <c r="H190" s="1" t="s">
        <v>317</v>
      </c>
      <c r="I190" s="1" t="s">
        <v>866</v>
      </c>
    </row>
    <row r="191" spans="1:9">
      <c r="A191" s="3" t="s">
        <v>306</v>
      </c>
      <c r="B191" s="1" t="s">
        <v>9</v>
      </c>
      <c r="C191" s="1">
        <v>2017</v>
      </c>
      <c r="D191" s="1" t="s">
        <v>312</v>
      </c>
      <c r="E191" s="1" t="s">
        <v>867</v>
      </c>
      <c r="F191" s="1" t="s">
        <v>868</v>
      </c>
      <c r="G191" s="1" t="s">
        <v>869</v>
      </c>
      <c r="H191" s="1" t="s">
        <v>317</v>
      </c>
      <c r="I191" s="1" t="s">
        <v>870</v>
      </c>
    </row>
    <row r="192" spans="1:9">
      <c r="A192" s="3" t="s">
        <v>306</v>
      </c>
      <c r="B192" s="1" t="s">
        <v>9</v>
      </c>
      <c r="C192" s="1">
        <v>2016</v>
      </c>
      <c r="D192" s="1" t="s">
        <v>312</v>
      </c>
      <c r="E192" s="1" t="s">
        <v>871</v>
      </c>
      <c r="F192" s="1" t="s">
        <v>872</v>
      </c>
      <c r="G192" s="1" t="s">
        <v>873</v>
      </c>
      <c r="H192" s="1" t="s">
        <v>317</v>
      </c>
      <c r="I192" s="1" t="s">
        <v>874</v>
      </c>
    </row>
    <row r="193" spans="1:9">
      <c r="A193" s="3" t="s">
        <v>875</v>
      </c>
      <c r="B193" s="1" t="s">
        <v>9</v>
      </c>
      <c r="C193" s="1">
        <v>2015</v>
      </c>
      <c r="D193" s="1" t="s">
        <v>17</v>
      </c>
      <c r="E193" s="1"/>
      <c r="F193" s="1"/>
      <c r="G193" s="1" t="s">
        <v>876</v>
      </c>
      <c r="H193" s="1" t="s">
        <v>878</v>
      </c>
      <c r="I193" s="1" t="s">
        <v>877</v>
      </c>
    </row>
    <row r="194" spans="1:9">
      <c r="A194" s="3" t="s">
        <v>879</v>
      </c>
      <c r="B194" s="1" t="s">
        <v>9</v>
      </c>
      <c r="C194" s="1">
        <v>2014</v>
      </c>
      <c r="D194" s="1" t="s">
        <v>117</v>
      </c>
      <c r="E194" s="1" t="s">
        <v>880</v>
      </c>
      <c r="F194" s="1"/>
      <c r="G194" s="1" t="s">
        <v>881</v>
      </c>
      <c r="H194" s="1" t="s">
        <v>69</v>
      </c>
      <c r="I194" s="1" t="s">
        <v>882</v>
      </c>
    </row>
    <row r="195" spans="1:9">
      <c r="A195" s="3" t="s">
        <v>883</v>
      </c>
      <c r="B195" s="1" t="s">
        <v>9</v>
      </c>
      <c r="C195" s="1">
        <v>2014</v>
      </c>
      <c r="D195" s="1" t="s">
        <v>117</v>
      </c>
      <c r="E195" s="1" t="s">
        <v>884</v>
      </c>
      <c r="F195" s="1"/>
      <c r="G195" s="1" t="s">
        <v>885</v>
      </c>
      <c r="H195" s="1" t="s">
        <v>69</v>
      </c>
      <c r="I195" s="1" t="s">
        <v>886</v>
      </c>
    </row>
    <row r="196" spans="1:9">
      <c r="A196" s="3" t="s">
        <v>887</v>
      </c>
      <c r="B196" s="1" t="s">
        <v>9</v>
      </c>
      <c r="C196" s="1">
        <v>2014</v>
      </c>
      <c r="D196" s="1" t="s">
        <v>117</v>
      </c>
      <c r="E196" s="1" t="s">
        <v>888</v>
      </c>
      <c r="F196" s="1"/>
      <c r="G196" s="1" t="s">
        <v>889</v>
      </c>
      <c r="H196" s="1" t="s">
        <v>69</v>
      </c>
      <c r="I196" s="1" t="s">
        <v>890</v>
      </c>
    </row>
    <row r="197" spans="1:9">
      <c r="A197" s="3" t="s">
        <v>891</v>
      </c>
      <c r="B197" s="1" t="s">
        <v>9</v>
      </c>
      <c r="C197" s="1">
        <v>2017</v>
      </c>
      <c r="D197" s="1" t="s">
        <v>312</v>
      </c>
      <c r="E197" s="1" t="s">
        <v>892</v>
      </c>
      <c r="F197" s="1" t="s">
        <v>893</v>
      </c>
      <c r="G197" s="1" t="s">
        <v>894</v>
      </c>
      <c r="H197" s="1" t="s">
        <v>476</v>
      </c>
      <c r="I197" s="1" t="s">
        <v>895</v>
      </c>
    </row>
    <row r="198" spans="1:9">
      <c r="A198" s="3" t="s">
        <v>896</v>
      </c>
      <c r="B198" s="1" t="s">
        <v>9</v>
      </c>
      <c r="C198" s="4">
        <v>42795</v>
      </c>
      <c r="D198" s="1" t="s">
        <v>10</v>
      </c>
      <c r="E198" s="1" t="s">
        <v>897</v>
      </c>
      <c r="F198" s="1" t="s">
        <v>898</v>
      </c>
      <c r="G198" s="1" t="s">
        <v>899</v>
      </c>
      <c r="H198" s="1" t="s">
        <v>15</v>
      </c>
      <c r="I198" s="1" t="s">
        <v>900</v>
      </c>
    </row>
    <row r="199" spans="1:9">
      <c r="A199" s="3" t="s">
        <v>901</v>
      </c>
      <c r="B199" s="1" t="s">
        <v>9</v>
      </c>
      <c r="C199" s="4">
        <v>41852</v>
      </c>
      <c r="D199" s="1" t="s">
        <v>312</v>
      </c>
      <c r="E199" s="1" t="s">
        <v>902</v>
      </c>
      <c r="F199" s="1"/>
      <c r="G199" s="1" t="s">
        <v>903</v>
      </c>
      <c r="H199" s="1" t="s">
        <v>347</v>
      </c>
      <c r="I199" s="1" t="s">
        <v>904</v>
      </c>
    </row>
    <row r="200" spans="1:9">
      <c r="A200" s="3" t="s">
        <v>905</v>
      </c>
      <c r="B200" s="1" t="s">
        <v>9</v>
      </c>
      <c r="C200" s="5">
        <v>41707</v>
      </c>
      <c r="D200" s="1" t="s">
        <v>499</v>
      </c>
      <c r="E200" s="1" t="s">
        <v>906</v>
      </c>
      <c r="F200" s="1"/>
      <c r="G200" s="1" t="s">
        <v>907</v>
      </c>
      <c r="H200" s="1" t="s">
        <v>909</v>
      </c>
      <c r="I200" s="1" t="s">
        <v>908</v>
      </c>
    </row>
    <row r="201" spans="1:9">
      <c r="A201" s="3" t="s">
        <v>910</v>
      </c>
      <c r="B201" s="1" t="s">
        <v>9</v>
      </c>
      <c r="C201" s="1">
        <v>2014</v>
      </c>
      <c r="D201" s="1" t="s">
        <v>65</v>
      </c>
      <c r="E201" s="1" t="s">
        <v>911</v>
      </c>
      <c r="F201" s="1"/>
      <c r="G201" s="1" t="s">
        <v>912</v>
      </c>
      <c r="H201" s="1" t="s">
        <v>69</v>
      </c>
      <c r="I201" s="1" t="s">
        <v>913</v>
      </c>
    </row>
    <row r="202" spans="1:9">
      <c r="A202" s="3">
        <v>98999</v>
      </c>
      <c r="B202" s="1" t="s">
        <v>9</v>
      </c>
      <c r="C202" s="5">
        <v>41853</v>
      </c>
      <c r="D202" s="1" t="s">
        <v>29</v>
      </c>
      <c r="E202" s="1" t="s">
        <v>914</v>
      </c>
      <c r="F202" s="1" t="s">
        <v>915</v>
      </c>
      <c r="G202" s="1" t="s">
        <v>916</v>
      </c>
      <c r="H202" s="1" t="s">
        <v>42</v>
      </c>
      <c r="I202" s="1" t="s">
        <v>917</v>
      </c>
    </row>
    <row r="203" spans="1:9">
      <c r="A203" s="3">
        <v>140272</v>
      </c>
      <c r="B203" s="1" t="s">
        <v>9</v>
      </c>
      <c r="C203" s="5">
        <v>42192</v>
      </c>
      <c r="D203" s="1" t="s">
        <v>29</v>
      </c>
      <c r="E203" s="1" t="s">
        <v>918</v>
      </c>
      <c r="F203" s="1" t="s">
        <v>919</v>
      </c>
      <c r="G203" s="1" t="s">
        <v>920</v>
      </c>
      <c r="H203" s="1" t="s">
        <v>42</v>
      </c>
      <c r="I203" s="1" t="s">
        <v>921</v>
      </c>
    </row>
    <row r="204" spans="1:9">
      <c r="A204" s="3">
        <v>142930</v>
      </c>
      <c r="B204" s="1" t="s">
        <v>9</v>
      </c>
      <c r="C204" s="5">
        <v>42198</v>
      </c>
      <c r="D204" s="1" t="s">
        <v>29</v>
      </c>
      <c r="E204" s="1" t="s">
        <v>922</v>
      </c>
      <c r="F204" s="1" t="s">
        <v>923</v>
      </c>
      <c r="G204" s="1" t="s">
        <v>924</v>
      </c>
      <c r="H204" s="1" t="s">
        <v>42</v>
      </c>
      <c r="I204" s="1" t="s">
        <v>925</v>
      </c>
    </row>
    <row r="205" spans="1:9">
      <c r="A205" s="3">
        <v>112960</v>
      </c>
      <c r="B205" s="1" t="s">
        <v>9</v>
      </c>
      <c r="C205" s="5">
        <v>42107</v>
      </c>
      <c r="D205" s="1" t="s">
        <v>29</v>
      </c>
      <c r="E205" s="1" t="s">
        <v>926</v>
      </c>
      <c r="F205" s="1" t="s">
        <v>927</v>
      </c>
      <c r="G205" s="1" t="s">
        <v>928</v>
      </c>
      <c r="H205" s="1" t="s">
        <v>42</v>
      </c>
      <c r="I205" s="1" t="s">
        <v>929</v>
      </c>
    </row>
    <row r="206" spans="1:9">
      <c r="A206" s="3" t="s">
        <v>930</v>
      </c>
      <c r="B206" s="1" t="s">
        <v>9</v>
      </c>
      <c r="C206" s="1">
        <v>2013</v>
      </c>
      <c r="D206" s="1" t="s">
        <v>65</v>
      </c>
      <c r="E206" s="1" t="s">
        <v>931</v>
      </c>
      <c r="F206" s="1"/>
      <c r="G206" s="1" t="s">
        <v>932</v>
      </c>
      <c r="H206" s="1" t="s">
        <v>69</v>
      </c>
      <c r="I206" s="1" t="s">
        <v>933</v>
      </c>
    </row>
    <row r="207" spans="1:9">
      <c r="A207" s="3" t="s">
        <v>934</v>
      </c>
      <c r="B207" s="1" t="s">
        <v>9</v>
      </c>
      <c r="C207" s="5">
        <v>41865</v>
      </c>
      <c r="D207" s="1" t="s">
        <v>935</v>
      </c>
      <c r="E207" s="1" t="s">
        <v>936</v>
      </c>
      <c r="F207" s="1" t="s">
        <v>937</v>
      </c>
      <c r="G207" s="1" t="s">
        <v>938</v>
      </c>
      <c r="H207" s="1" t="s">
        <v>940</v>
      </c>
      <c r="I207" s="1" t="s">
        <v>939</v>
      </c>
    </row>
    <row r="208" spans="1:9">
      <c r="A208" s="3">
        <v>26610</v>
      </c>
      <c r="B208" s="1" t="s">
        <v>9</v>
      </c>
      <c r="C208" s="5">
        <v>41722</v>
      </c>
      <c r="D208" s="1" t="s">
        <v>29</v>
      </c>
      <c r="E208" s="1" t="s">
        <v>941</v>
      </c>
      <c r="F208" s="1" t="s">
        <v>942</v>
      </c>
      <c r="G208" s="1" t="s">
        <v>943</v>
      </c>
      <c r="H208" s="1" t="s">
        <v>42</v>
      </c>
      <c r="I208" s="1" t="s">
        <v>944</v>
      </c>
    </row>
    <row r="209" spans="1:9">
      <c r="A209" s="3" t="s">
        <v>945</v>
      </c>
      <c r="B209" s="1" t="s">
        <v>9</v>
      </c>
      <c r="C209" s="5">
        <v>43641</v>
      </c>
      <c r="D209" s="1" t="s">
        <v>414</v>
      </c>
      <c r="E209" s="1" t="s">
        <v>946</v>
      </c>
      <c r="F209" s="1"/>
      <c r="G209" s="1" t="s">
        <v>947</v>
      </c>
      <c r="H209" s="1" t="s">
        <v>949</v>
      </c>
      <c r="I209" s="1" t="s">
        <v>948</v>
      </c>
    </row>
    <row r="210" spans="1:9">
      <c r="A210" s="3" t="s">
        <v>950</v>
      </c>
      <c r="B210" s="1" t="s">
        <v>9</v>
      </c>
      <c r="C210" s="1">
        <v>2016</v>
      </c>
      <c r="D210" s="1" t="s">
        <v>414</v>
      </c>
      <c r="E210" s="1" t="s">
        <v>951</v>
      </c>
      <c r="F210" s="1"/>
      <c r="G210" s="1" t="s">
        <v>952</v>
      </c>
      <c r="H210" s="1" t="s">
        <v>954</v>
      </c>
      <c r="I210" s="1" t="s">
        <v>953</v>
      </c>
    </row>
    <row r="211" spans="1:9">
      <c r="A211" s="3" t="s">
        <v>955</v>
      </c>
      <c r="B211" s="1" t="s">
        <v>9</v>
      </c>
      <c r="C211" s="5">
        <v>43010</v>
      </c>
      <c r="D211" s="1" t="s">
        <v>956</v>
      </c>
      <c r="E211" s="1" t="s">
        <v>957</v>
      </c>
      <c r="F211" s="1"/>
      <c r="G211" s="1" t="s">
        <v>958</v>
      </c>
      <c r="H211" s="1" t="s">
        <v>960</v>
      </c>
      <c r="I211" s="1" t="s">
        <v>959</v>
      </c>
    </row>
    <row r="212" spans="1:9">
      <c r="A212" s="3" t="s">
        <v>961</v>
      </c>
      <c r="B212" s="1" t="s">
        <v>9</v>
      </c>
      <c r="C212" s="1">
        <v>2011</v>
      </c>
      <c r="D212" s="1" t="s">
        <v>414</v>
      </c>
      <c r="E212" s="1" t="s">
        <v>962</v>
      </c>
      <c r="F212" s="1"/>
      <c r="G212" s="1" t="s">
        <v>963</v>
      </c>
      <c r="H212" s="1" t="s">
        <v>965</v>
      </c>
      <c r="I212" s="1" t="s">
        <v>964</v>
      </c>
    </row>
    <row r="213" spans="1:9">
      <c r="A213" s="3" t="s">
        <v>966</v>
      </c>
      <c r="B213" s="1" t="s">
        <v>9</v>
      </c>
      <c r="C213" s="1">
        <v>2011</v>
      </c>
      <c r="D213" s="1" t="s">
        <v>414</v>
      </c>
      <c r="E213" s="1" t="s">
        <v>967</v>
      </c>
      <c r="F213" s="1"/>
      <c r="G213" s="1" t="s">
        <v>968</v>
      </c>
      <c r="H213" s="1" t="s">
        <v>965</v>
      </c>
      <c r="I213" s="1" t="s">
        <v>969</v>
      </c>
    </row>
    <row r="214" spans="1:9">
      <c r="A214" s="3" t="s">
        <v>970</v>
      </c>
      <c r="B214" s="1" t="s">
        <v>9</v>
      </c>
      <c r="C214" s="1">
        <v>2011</v>
      </c>
      <c r="D214" s="1" t="s">
        <v>414</v>
      </c>
      <c r="E214" s="1" t="s">
        <v>971</v>
      </c>
      <c r="F214" s="1"/>
      <c r="G214" s="1" t="s">
        <v>972</v>
      </c>
      <c r="H214" s="1" t="s">
        <v>965</v>
      </c>
      <c r="I214" s="1" t="s">
        <v>973</v>
      </c>
    </row>
    <row r="215" spans="1:9">
      <c r="A215" s="3" t="s">
        <v>974</v>
      </c>
      <c r="B215" s="1" t="s">
        <v>9</v>
      </c>
      <c r="C215" s="1">
        <v>2011</v>
      </c>
      <c r="D215" s="1" t="s">
        <v>414</v>
      </c>
      <c r="E215" s="1" t="s">
        <v>975</v>
      </c>
      <c r="F215" s="1"/>
      <c r="G215" s="1" t="s">
        <v>976</v>
      </c>
      <c r="H215" s="1" t="s">
        <v>965</v>
      </c>
      <c r="I215" s="1" t="s">
        <v>977</v>
      </c>
    </row>
    <row r="216" spans="1:9">
      <c r="A216" s="3" t="s">
        <v>978</v>
      </c>
      <c r="B216" s="1" t="s">
        <v>9</v>
      </c>
      <c r="C216" s="1">
        <v>2018</v>
      </c>
      <c r="D216" s="1" t="s">
        <v>312</v>
      </c>
      <c r="E216" s="1" t="s">
        <v>979</v>
      </c>
      <c r="F216" s="1" t="s">
        <v>980</v>
      </c>
      <c r="G216" s="1" t="s">
        <v>981</v>
      </c>
      <c r="H216" s="1" t="s">
        <v>690</v>
      </c>
      <c r="I216" s="1" t="s">
        <v>982</v>
      </c>
    </row>
    <row r="217" spans="1:9">
      <c r="A217" s="3" t="s">
        <v>983</v>
      </c>
      <c r="B217" s="1" t="s">
        <v>9</v>
      </c>
      <c r="C217" s="1">
        <v>2021</v>
      </c>
      <c r="D217" s="1" t="s">
        <v>312</v>
      </c>
      <c r="E217" s="1" t="s">
        <v>984</v>
      </c>
      <c r="F217" s="1" t="s">
        <v>985</v>
      </c>
      <c r="G217" s="1" t="s">
        <v>986</v>
      </c>
      <c r="H217" s="1" t="s">
        <v>690</v>
      </c>
      <c r="I217" s="1" t="s">
        <v>987</v>
      </c>
    </row>
    <row r="218" spans="1:9">
      <c r="A218" s="3" t="s">
        <v>988</v>
      </c>
      <c r="B218" s="1" t="s">
        <v>9</v>
      </c>
      <c r="C218" s="1">
        <v>2021</v>
      </c>
      <c r="D218" s="1" t="s">
        <v>312</v>
      </c>
      <c r="E218" s="1" t="s">
        <v>989</v>
      </c>
      <c r="F218" s="1" t="s">
        <v>990</v>
      </c>
      <c r="G218" s="1" t="s">
        <v>991</v>
      </c>
      <c r="H218" s="1" t="s">
        <v>690</v>
      </c>
      <c r="I218" s="1" t="s">
        <v>992</v>
      </c>
    </row>
    <row r="219" spans="1:9">
      <c r="A219" s="3" t="s">
        <v>993</v>
      </c>
      <c r="B219" s="1" t="s">
        <v>9</v>
      </c>
      <c r="C219" s="1">
        <v>2021</v>
      </c>
      <c r="D219" s="1" t="s">
        <v>312</v>
      </c>
      <c r="E219" s="1" t="s">
        <v>994</v>
      </c>
      <c r="F219" s="1" t="s">
        <v>995</v>
      </c>
      <c r="G219" s="1" t="s">
        <v>996</v>
      </c>
      <c r="H219" s="1" t="s">
        <v>690</v>
      </c>
      <c r="I219" s="1" t="s">
        <v>997</v>
      </c>
    </row>
    <row r="220" spans="1:9">
      <c r="A220" s="3" t="s">
        <v>998</v>
      </c>
      <c r="B220" s="1" t="s">
        <v>9</v>
      </c>
      <c r="C220" s="1">
        <v>2021</v>
      </c>
      <c r="D220" s="1" t="s">
        <v>312</v>
      </c>
      <c r="E220" s="1" t="s">
        <v>999</v>
      </c>
      <c r="F220" s="1" t="s">
        <v>1000</v>
      </c>
      <c r="G220" s="1" t="s">
        <v>1001</v>
      </c>
      <c r="H220" s="1" t="s">
        <v>690</v>
      </c>
      <c r="I220" s="1" t="s">
        <v>1002</v>
      </c>
    </row>
    <row r="221" spans="1:9">
      <c r="A221" s="3">
        <v>40740</v>
      </c>
      <c r="B221" s="1" t="s">
        <v>9</v>
      </c>
      <c r="C221" s="5">
        <v>41855</v>
      </c>
      <c r="D221" s="1" t="s">
        <v>29</v>
      </c>
      <c r="E221" s="1" t="s">
        <v>1003</v>
      </c>
      <c r="F221" s="1" t="s">
        <v>1004</v>
      </c>
      <c r="G221" s="1" t="s">
        <v>1005</v>
      </c>
      <c r="H221" s="1" t="s">
        <v>42</v>
      </c>
      <c r="I221" s="1" t="s">
        <v>1006</v>
      </c>
    </row>
    <row r="222" spans="1:9">
      <c r="A222" s="3" t="s">
        <v>1007</v>
      </c>
      <c r="B222" s="1" t="s">
        <v>9</v>
      </c>
      <c r="C222" s="5">
        <v>43531</v>
      </c>
      <c r="D222" s="1" t="s">
        <v>580</v>
      </c>
      <c r="E222" s="1" t="s">
        <v>1008</v>
      </c>
      <c r="F222" s="1"/>
      <c r="G222" s="1" t="s">
        <v>1009</v>
      </c>
      <c r="H222" s="1" t="s">
        <v>584</v>
      </c>
      <c r="I222" s="1" t="s">
        <v>1010</v>
      </c>
    </row>
    <row r="223" spans="1:9">
      <c r="A223" s="3" t="s">
        <v>1011</v>
      </c>
      <c r="B223" s="1" t="s">
        <v>9</v>
      </c>
      <c r="C223" s="5">
        <v>43377</v>
      </c>
      <c r="D223" s="1" t="s">
        <v>580</v>
      </c>
      <c r="E223" s="1" t="s">
        <v>1012</v>
      </c>
      <c r="F223" s="1"/>
      <c r="G223" s="1" t="s">
        <v>1013</v>
      </c>
      <c r="H223" s="1" t="s">
        <v>584</v>
      </c>
      <c r="I223" s="1" t="s">
        <v>1014</v>
      </c>
    </row>
    <row r="224" spans="1:9">
      <c r="A224" s="3" t="s">
        <v>1015</v>
      </c>
      <c r="B224" s="1" t="s">
        <v>9</v>
      </c>
      <c r="C224" s="1">
        <v>2020</v>
      </c>
      <c r="D224" s="1" t="s">
        <v>586</v>
      </c>
      <c r="E224" s="1" t="s">
        <v>1016</v>
      </c>
      <c r="F224" s="1" t="s">
        <v>1017</v>
      </c>
      <c r="G224" s="1" t="s">
        <v>1018</v>
      </c>
      <c r="H224" s="1" t="s">
        <v>591</v>
      </c>
      <c r="I224" s="1" t="s">
        <v>1019</v>
      </c>
    </row>
    <row r="225" spans="1:9">
      <c r="A225" s="3" t="s">
        <v>1020</v>
      </c>
      <c r="B225" s="1" t="s">
        <v>9</v>
      </c>
      <c r="C225" s="4">
        <v>40422</v>
      </c>
      <c r="D225" s="1" t="s">
        <v>17</v>
      </c>
      <c r="E225" s="1" t="s">
        <v>1021</v>
      </c>
      <c r="F225" s="1"/>
      <c r="G225" s="1" t="s">
        <v>1022</v>
      </c>
      <c r="H225" s="1" t="s">
        <v>1024</v>
      </c>
      <c r="I225" s="1" t="s">
        <v>1023</v>
      </c>
    </row>
    <row r="226" spans="1:9">
      <c r="A226" s="3" t="s">
        <v>371</v>
      </c>
      <c r="B226" s="1" t="s">
        <v>9</v>
      </c>
      <c r="C226" s="1">
        <v>2014</v>
      </c>
      <c r="D226" s="1" t="s">
        <v>329</v>
      </c>
      <c r="E226" s="1" t="s">
        <v>1025</v>
      </c>
      <c r="F226" s="1" t="s">
        <v>1026</v>
      </c>
      <c r="G226" s="1" t="s">
        <v>1027</v>
      </c>
      <c r="H226" s="1" t="s">
        <v>376</v>
      </c>
      <c r="I226" s="1" t="s">
        <v>1028</v>
      </c>
    </row>
    <row r="227" spans="1:9">
      <c r="A227" s="3" t="s">
        <v>1029</v>
      </c>
      <c r="B227" s="1" t="s">
        <v>9</v>
      </c>
      <c r="C227" s="5">
        <v>42943</v>
      </c>
      <c r="D227" s="1" t="s">
        <v>438</v>
      </c>
      <c r="E227" s="1" t="s">
        <v>1030</v>
      </c>
      <c r="F227" s="1"/>
      <c r="G227" s="1" t="s">
        <v>1031</v>
      </c>
      <c r="H227" s="1" t="s">
        <v>1033</v>
      </c>
      <c r="I227" s="1" t="s">
        <v>1032</v>
      </c>
    </row>
    <row r="228" spans="1:9">
      <c r="A228" s="3">
        <v>95283</v>
      </c>
      <c r="B228" s="1" t="s">
        <v>9</v>
      </c>
      <c r="C228" s="5">
        <v>41686</v>
      </c>
      <c r="D228" s="1" t="s">
        <v>29</v>
      </c>
      <c r="E228" s="1" t="s">
        <v>1034</v>
      </c>
      <c r="F228" s="1" t="s">
        <v>1035</v>
      </c>
      <c r="G228" s="1" t="s">
        <v>1036</v>
      </c>
      <c r="H228" s="1" t="s">
        <v>42</v>
      </c>
      <c r="I228" s="1" t="s">
        <v>1037</v>
      </c>
    </row>
    <row r="229" spans="1:9">
      <c r="A229" s="3">
        <v>95286</v>
      </c>
      <c r="B229" s="1" t="s">
        <v>9</v>
      </c>
      <c r="C229" s="5">
        <v>42052</v>
      </c>
      <c r="D229" s="1" t="s">
        <v>29</v>
      </c>
      <c r="E229" s="1" t="s">
        <v>1038</v>
      </c>
      <c r="F229" s="1" t="s">
        <v>1039</v>
      </c>
      <c r="G229" s="1" t="s">
        <v>1040</v>
      </c>
      <c r="H229" s="1" t="s">
        <v>42</v>
      </c>
      <c r="I229" s="1" t="s">
        <v>1041</v>
      </c>
    </row>
    <row r="230" spans="1:9">
      <c r="A230" s="3" t="s">
        <v>1042</v>
      </c>
      <c r="B230" s="1" t="s">
        <v>9</v>
      </c>
      <c r="C230" s="5">
        <v>43410</v>
      </c>
      <c r="D230" s="1" t="s">
        <v>438</v>
      </c>
      <c r="E230" s="1" t="s">
        <v>1043</v>
      </c>
      <c r="F230" s="1"/>
      <c r="G230" s="1" t="s">
        <v>1044</v>
      </c>
      <c r="H230" s="1" t="s">
        <v>1033</v>
      </c>
      <c r="I230" s="1" t="s">
        <v>1045</v>
      </c>
    </row>
    <row r="231" spans="1:9">
      <c r="A231" s="3" t="s">
        <v>1046</v>
      </c>
      <c r="B231" s="1" t="s">
        <v>9</v>
      </c>
      <c r="C231" s="5">
        <v>43402</v>
      </c>
      <c r="D231" s="1" t="s">
        <v>438</v>
      </c>
      <c r="E231" s="1" t="s">
        <v>1047</v>
      </c>
      <c r="F231" s="1"/>
      <c r="G231" s="1" t="s">
        <v>1048</v>
      </c>
      <c r="H231" s="1" t="s">
        <v>1033</v>
      </c>
      <c r="I231" s="1" t="s">
        <v>1049</v>
      </c>
    </row>
    <row r="232" spans="1:9">
      <c r="A232" s="3" t="s">
        <v>1050</v>
      </c>
      <c r="B232" s="1" t="s">
        <v>9</v>
      </c>
      <c r="C232" s="1">
        <v>2016</v>
      </c>
      <c r="D232" s="1" t="s">
        <v>692</v>
      </c>
      <c r="E232" s="1" t="s">
        <v>1051</v>
      </c>
      <c r="F232" s="1"/>
      <c r="G232" s="1" t="s">
        <v>1052</v>
      </c>
      <c r="H232" s="1" t="s">
        <v>696</v>
      </c>
      <c r="I232" s="1" t="s">
        <v>1053</v>
      </c>
    </row>
    <row r="233" spans="1:9">
      <c r="A233" s="3" t="s">
        <v>1054</v>
      </c>
      <c r="B233" s="1" t="s">
        <v>9</v>
      </c>
      <c r="C233" s="1">
        <v>2019</v>
      </c>
      <c r="D233" s="1" t="s">
        <v>586</v>
      </c>
      <c r="E233" s="1" t="s">
        <v>1055</v>
      </c>
      <c r="F233" s="1" t="s">
        <v>1056</v>
      </c>
      <c r="G233" s="1" t="s">
        <v>1057</v>
      </c>
      <c r="H233" s="1" t="s">
        <v>591</v>
      </c>
      <c r="I233" s="1" t="s">
        <v>1058</v>
      </c>
    </row>
    <row r="234" spans="1:9">
      <c r="A234" s="3" t="s">
        <v>306</v>
      </c>
      <c r="B234" s="1" t="s">
        <v>9</v>
      </c>
      <c r="C234" s="5">
        <v>42225</v>
      </c>
      <c r="D234" s="1" t="s">
        <v>10</v>
      </c>
      <c r="E234" s="1" t="s">
        <v>1059</v>
      </c>
      <c r="F234" s="1" t="s">
        <v>1060</v>
      </c>
      <c r="G234" s="1" t="s">
        <v>1061</v>
      </c>
      <c r="H234" s="1" t="s">
        <v>311</v>
      </c>
      <c r="I234" s="1" t="s">
        <v>1062</v>
      </c>
    </row>
    <row r="235" spans="1:9">
      <c r="A235" s="3" t="s">
        <v>1063</v>
      </c>
      <c r="B235" s="1" t="s">
        <v>9</v>
      </c>
      <c r="C235" s="4">
        <v>42795</v>
      </c>
      <c r="D235" s="1" t="s">
        <v>10</v>
      </c>
      <c r="E235" s="1" t="s">
        <v>1064</v>
      </c>
      <c r="F235" s="1" t="s">
        <v>1065</v>
      </c>
      <c r="G235" s="1" t="s">
        <v>1066</v>
      </c>
      <c r="H235" s="1" t="s">
        <v>15</v>
      </c>
      <c r="I235" s="1" t="s">
        <v>1067</v>
      </c>
    </row>
    <row r="236" spans="1:9">
      <c r="A236" s="3" t="s">
        <v>1068</v>
      </c>
      <c r="B236" s="1" t="s">
        <v>9</v>
      </c>
      <c r="C236" s="4">
        <v>42795</v>
      </c>
      <c r="D236" s="1" t="s">
        <v>10</v>
      </c>
      <c r="E236" s="1" t="s">
        <v>1069</v>
      </c>
      <c r="F236" s="1" t="s">
        <v>1070</v>
      </c>
      <c r="G236" s="1" t="s">
        <v>1071</v>
      </c>
      <c r="H236" s="1" t="s">
        <v>15</v>
      </c>
      <c r="I236" s="1" t="s">
        <v>1072</v>
      </c>
    </row>
    <row r="237" spans="1:9">
      <c r="A237" s="3" t="s">
        <v>1073</v>
      </c>
      <c r="B237" s="1" t="s">
        <v>9</v>
      </c>
      <c r="C237" s="4">
        <v>42856</v>
      </c>
      <c r="D237" s="1" t="s">
        <v>10</v>
      </c>
      <c r="E237" s="1" t="s">
        <v>1074</v>
      </c>
      <c r="F237" s="1" t="s">
        <v>1075</v>
      </c>
      <c r="G237" s="1" t="s">
        <v>1076</v>
      </c>
      <c r="H237" s="1" t="s">
        <v>15</v>
      </c>
      <c r="I237" s="1" t="s">
        <v>1077</v>
      </c>
    </row>
    <row r="238" spans="1:9">
      <c r="A238" s="3" t="s">
        <v>1078</v>
      </c>
      <c r="B238" s="1" t="s">
        <v>9</v>
      </c>
      <c r="C238" s="4">
        <v>42826</v>
      </c>
      <c r="D238" s="1" t="s">
        <v>10</v>
      </c>
      <c r="E238" s="1" t="s">
        <v>1079</v>
      </c>
      <c r="F238" s="1" t="s">
        <v>1080</v>
      </c>
      <c r="G238" s="1" t="s">
        <v>1081</v>
      </c>
      <c r="H238" s="1" t="s">
        <v>15</v>
      </c>
      <c r="I238" s="1" t="s">
        <v>1082</v>
      </c>
    </row>
    <row r="239" spans="1:9">
      <c r="A239" s="3" t="s">
        <v>1083</v>
      </c>
      <c r="B239" s="1" t="s">
        <v>9</v>
      </c>
      <c r="C239" s="4">
        <v>42856</v>
      </c>
      <c r="D239" s="1" t="s">
        <v>10</v>
      </c>
      <c r="E239" s="1" t="s">
        <v>1084</v>
      </c>
      <c r="F239" s="1" t="s">
        <v>1085</v>
      </c>
      <c r="G239" s="1" t="s">
        <v>1086</v>
      </c>
      <c r="H239" s="1" t="s">
        <v>15</v>
      </c>
      <c r="I239" s="1" t="s">
        <v>1087</v>
      </c>
    </row>
    <row r="240" spans="1:9">
      <c r="A240" s="3" t="s">
        <v>1088</v>
      </c>
      <c r="B240" s="1" t="s">
        <v>9</v>
      </c>
      <c r="C240" s="4">
        <v>42856</v>
      </c>
      <c r="D240" s="1" t="s">
        <v>10</v>
      </c>
      <c r="E240" s="1" t="s">
        <v>1089</v>
      </c>
      <c r="F240" s="1" t="s">
        <v>1090</v>
      </c>
      <c r="G240" s="1" t="s">
        <v>1091</v>
      </c>
      <c r="H240" s="1" t="s">
        <v>15</v>
      </c>
      <c r="I240" s="1" t="s">
        <v>1092</v>
      </c>
    </row>
    <row r="241" spans="1:9">
      <c r="A241" s="3" t="s">
        <v>1093</v>
      </c>
      <c r="B241" s="1" t="s">
        <v>9</v>
      </c>
      <c r="C241" s="4">
        <v>42826</v>
      </c>
      <c r="D241" s="1" t="s">
        <v>10</v>
      </c>
      <c r="E241" s="1" t="s">
        <v>1094</v>
      </c>
      <c r="F241" s="1" t="s">
        <v>1095</v>
      </c>
      <c r="G241" s="1" t="s">
        <v>1096</v>
      </c>
      <c r="H241" s="1" t="s">
        <v>15</v>
      </c>
      <c r="I241" s="1" t="s">
        <v>1097</v>
      </c>
    </row>
    <row r="242" spans="1:9">
      <c r="A242" s="3" t="s">
        <v>1098</v>
      </c>
      <c r="B242" s="1" t="s">
        <v>9</v>
      </c>
      <c r="C242" s="4">
        <v>42826</v>
      </c>
      <c r="D242" s="1" t="s">
        <v>10</v>
      </c>
      <c r="E242" s="1" t="s">
        <v>1099</v>
      </c>
      <c r="F242" s="1" t="s">
        <v>1100</v>
      </c>
      <c r="G242" s="1" t="s">
        <v>1101</v>
      </c>
      <c r="H242" s="1" t="s">
        <v>15</v>
      </c>
      <c r="I242" s="1" t="s">
        <v>1102</v>
      </c>
    </row>
    <row r="243" spans="1:9">
      <c r="A243" s="3" t="s">
        <v>1103</v>
      </c>
      <c r="B243" s="1" t="s">
        <v>9</v>
      </c>
      <c r="C243" s="4">
        <v>42826</v>
      </c>
      <c r="D243" s="1" t="s">
        <v>10</v>
      </c>
      <c r="E243" s="1" t="s">
        <v>1104</v>
      </c>
      <c r="F243" s="1" t="s">
        <v>1105</v>
      </c>
      <c r="G243" s="1" t="s">
        <v>1106</v>
      </c>
      <c r="H243" s="1" t="s">
        <v>15</v>
      </c>
      <c r="I243" s="1" t="s">
        <v>1107</v>
      </c>
    </row>
    <row r="244" spans="1:9">
      <c r="A244" s="3" t="s">
        <v>1108</v>
      </c>
      <c r="B244" s="1" t="s">
        <v>9</v>
      </c>
      <c r="C244" s="4">
        <v>42795</v>
      </c>
      <c r="D244" s="1" t="s">
        <v>10</v>
      </c>
      <c r="E244" s="1" t="s">
        <v>1109</v>
      </c>
      <c r="F244" s="1" t="s">
        <v>1110</v>
      </c>
      <c r="G244" s="1" t="s">
        <v>1111</v>
      </c>
      <c r="H244" s="1" t="s">
        <v>15</v>
      </c>
      <c r="I244" s="1" t="s">
        <v>1112</v>
      </c>
    </row>
    <row r="245" spans="1:9">
      <c r="A245" s="3" t="s">
        <v>1113</v>
      </c>
      <c r="B245" s="1" t="s">
        <v>9</v>
      </c>
      <c r="C245" s="4">
        <v>42767</v>
      </c>
      <c r="D245" s="1" t="s">
        <v>10</v>
      </c>
      <c r="E245" s="1" t="s">
        <v>1114</v>
      </c>
      <c r="F245" s="1" t="s">
        <v>1115</v>
      </c>
      <c r="G245" s="1" t="s">
        <v>1116</v>
      </c>
      <c r="H245" s="1" t="s">
        <v>15</v>
      </c>
      <c r="I245" s="1" t="s">
        <v>1117</v>
      </c>
    </row>
    <row r="246" spans="1:9">
      <c r="A246" s="3" t="s">
        <v>1118</v>
      </c>
      <c r="B246" s="1" t="s">
        <v>9</v>
      </c>
      <c r="C246" s="4">
        <v>42795</v>
      </c>
      <c r="D246" s="1" t="s">
        <v>10</v>
      </c>
      <c r="E246" s="1" t="s">
        <v>1119</v>
      </c>
      <c r="F246" s="1" t="s">
        <v>1120</v>
      </c>
      <c r="G246" s="1" t="s">
        <v>1121</v>
      </c>
      <c r="H246" s="1" t="s">
        <v>15</v>
      </c>
      <c r="I246" s="1" t="s">
        <v>1122</v>
      </c>
    </row>
    <row r="247" spans="1:9">
      <c r="A247" s="3" t="s">
        <v>1123</v>
      </c>
      <c r="B247" s="1" t="s">
        <v>9</v>
      </c>
      <c r="C247" s="4">
        <v>42826</v>
      </c>
      <c r="D247" s="1" t="s">
        <v>10</v>
      </c>
      <c r="E247" s="1" t="s">
        <v>1124</v>
      </c>
      <c r="F247" s="1" t="s">
        <v>1125</v>
      </c>
      <c r="G247" s="1" t="s">
        <v>1126</v>
      </c>
      <c r="H247" s="1" t="s">
        <v>15</v>
      </c>
      <c r="I247" s="1" t="s">
        <v>1127</v>
      </c>
    </row>
    <row r="248" spans="1:9">
      <c r="A248" s="3" t="s">
        <v>1128</v>
      </c>
      <c r="B248" s="1" t="s">
        <v>9</v>
      </c>
      <c r="C248" s="1">
        <v>2013</v>
      </c>
      <c r="D248" s="1" t="s">
        <v>117</v>
      </c>
      <c r="E248" s="1" t="s">
        <v>1129</v>
      </c>
      <c r="F248" s="1"/>
      <c r="G248" s="1" t="s">
        <v>1130</v>
      </c>
      <c r="H248" s="1" t="s">
        <v>69</v>
      </c>
      <c r="I248" s="1" t="s">
        <v>1131</v>
      </c>
    </row>
    <row r="249" spans="1:9">
      <c r="A249" s="3" t="s">
        <v>1132</v>
      </c>
      <c r="B249" s="1" t="s">
        <v>9</v>
      </c>
      <c r="C249" s="1">
        <v>2013</v>
      </c>
      <c r="D249" s="1" t="s">
        <v>117</v>
      </c>
      <c r="E249" s="1" t="s">
        <v>1133</v>
      </c>
      <c r="F249" s="1"/>
      <c r="G249" s="1" t="s">
        <v>1134</v>
      </c>
      <c r="H249" s="1" t="s">
        <v>69</v>
      </c>
      <c r="I249" s="1" t="s">
        <v>1135</v>
      </c>
    </row>
    <row r="250" spans="1:9">
      <c r="A250" s="3">
        <v>171128</v>
      </c>
      <c r="B250" s="1" t="s">
        <v>9</v>
      </c>
      <c r="C250" s="5">
        <v>42266</v>
      </c>
      <c r="D250" s="1" t="s">
        <v>29</v>
      </c>
      <c r="E250" s="1" t="s">
        <v>1136</v>
      </c>
      <c r="F250" s="1" t="s">
        <v>1137</v>
      </c>
      <c r="G250" s="1" t="s">
        <v>1138</v>
      </c>
      <c r="H250" s="1" t="s">
        <v>42</v>
      </c>
      <c r="I250" s="1" t="s">
        <v>1139</v>
      </c>
    </row>
    <row r="251" spans="1:9">
      <c r="A251" s="3" t="s">
        <v>1140</v>
      </c>
      <c r="B251" s="1" t="s">
        <v>9</v>
      </c>
      <c r="C251" s="1">
        <v>2013</v>
      </c>
      <c r="D251" s="1" t="s">
        <v>483</v>
      </c>
      <c r="E251" s="1" t="s">
        <v>1141</v>
      </c>
      <c r="F251" s="1"/>
      <c r="G251" s="1" t="s">
        <v>1142</v>
      </c>
      <c r="H251" s="1" t="s">
        <v>69</v>
      </c>
      <c r="I251" s="1" t="s">
        <v>1143</v>
      </c>
    </row>
    <row r="252" spans="1:9">
      <c r="A252" s="3" t="s">
        <v>1144</v>
      </c>
      <c r="B252" s="1" t="s">
        <v>9</v>
      </c>
      <c r="C252" s="1">
        <v>2013</v>
      </c>
      <c r="D252" s="1" t="s">
        <v>483</v>
      </c>
      <c r="E252" s="1" t="s">
        <v>1145</v>
      </c>
      <c r="F252" s="1"/>
      <c r="G252" s="1" t="s">
        <v>1146</v>
      </c>
      <c r="H252" s="1" t="s">
        <v>69</v>
      </c>
      <c r="I252" s="1" t="s">
        <v>1147</v>
      </c>
    </row>
    <row r="253" spans="1:9">
      <c r="A253" s="3" t="s">
        <v>1148</v>
      </c>
      <c r="B253" s="1" t="s">
        <v>9</v>
      </c>
      <c r="C253" s="4">
        <v>41730</v>
      </c>
      <c r="D253" s="1" t="s">
        <v>312</v>
      </c>
      <c r="E253" s="1" t="s">
        <v>1149</v>
      </c>
      <c r="F253" s="1"/>
      <c r="G253" s="1" t="s">
        <v>1150</v>
      </c>
      <c r="H253" s="1" t="s">
        <v>347</v>
      </c>
      <c r="I253" s="1" t="s">
        <v>1151</v>
      </c>
    </row>
    <row r="254" spans="1:9">
      <c r="A254" s="3" t="s">
        <v>1152</v>
      </c>
      <c r="B254" s="1" t="s">
        <v>9</v>
      </c>
      <c r="C254" s="1">
        <v>2018</v>
      </c>
      <c r="D254" s="1" t="s">
        <v>17</v>
      </c>
      <c r="E254" s="1" t="s">
        <v>1153</v>
      </c>
      <c r="F254" s="1" t="s">
        <v>1154</v>
      </c>
      <c r="G254" s="1" t="s">
        <v>1155</v>
      </c>
      <c r="H254" s="1" t="s">
        <v>476</v>
      </c>
      <c r="I254" s="1" t="s">
        <v>1156</v>
      </c>
    </row>
    <row r="255" spans="1:9">
      <c r="A255" s="3" t="s">
        <v>306</v>
      </c>
      <c r="B255" s="1" t="s">
        <v>9</v>
      </c>
      <c r="C255" s="1">
        <v>2016</v>
      </c>
      <c r="D255" s="1" t="s">
        <v>312</v>
      </c>
      <c r="E255" s="1" t="s">
        <v>1157</v>
      </c>
      <c r="F255" s="1" t="s">
        <v>1158</v>
      </c>
      <c r="G255" s="1" t="s">
        <v>1159</v>
      </c>
      <c r="H255" s="1" t="s">
        <v>317</v>
      </c>
      <c r="I255" s="1" t="s">
        <v>1160</v>
      </c>
    </row>
    <row r="256" spans="1:9">
      <c r="A256" s="3" t="s">
        <v>1161</v>
      </c>
      <c r="B256" s="1" t="s">
        <v>9</v>
      </c>
      <c r="C256" s="5">
        <v>40940</v>
      </c>
      <c r="D256" s="1" t="s">
        <v>17</v>
      </c>
      <c r="E256" s="1" t="s">
        <v>1162</v>
      </c>
      <c r="F256" s="1"/>
      <c r="G256" s="1" t="s">
        <v>1163</v>
      </c>
      <c r="H256" s="1" t="s">
        <v>1165</v>
      </c>
      <c r="I256" s="1" t="s">
        <v>1164</v>
      </c>
    </row>
    <row r="257" spans="1:9">
      <c r="A257" s="3" t="s">
        <v>1166</v>
      </c>
      <c r="B257" s="1" t="s">
        <v>9</v>
      </c>
      <c r="C257" s="4">
        <v>41456</v>
      </c>
      <c r="D257" s="1" t="s">
        <v>312</v>
      </c>
      <c r="E257" s="1" t="s">
        <v>1167</v>
      </c>
      <c r="F257" s="1"/>
      <c r="G257" s="1" t="s">
        <v>1168</v>
      </c>
      <c r="H257" s="1" t="s">
        <v>347</v>
      </c>
      <c r="I257" s="1" t="s">
        <v>1169</v>
      </c>
    </row>
    <row r="258" spans="1:9">
      <c r="A258" s="3" t="s">
        <v>1170</v>
      </c>
      <c r="B258" s="1"/>
      <c r="C258" s="1">
        <v>2019</v>
      </c>
      <c r="D258" s="1" t="s">
        <v>17</v>
      </c>
      <c r="E258" s="1" t="s">
        <v>1171</v>
      </c>
      <c r="F258" s="1"/>
      <c r="G258" s="1" t="s">
        <v>1172</v>
      </c>
      <c r="H258" s="1" t="s">
        <v>1174</v>
      </c>
      <c r="I258" s="1" t="s">
        <v>1173</v>
      </c>
    </row>
    <row r="259" spans="1:9">
      <c r="A259" s="3" t="s">
        <v>1175</v>
      </c>
      <c r="B259" s="1"/>
      <c r="C259" s="1">
        <v>2019</v>
      </c>
      <c r="D259" s="1" t="s">
        <v>17</v>
      </c>
      <c r="E259" s="1" t="s">
        <v>1176</v>
      </c>
      <c r="F259" s="1"/>
      <c r="G259" s="1" t="s">
        <v>1177</v>
      </c>
      <c r="H259" s="1" t="s">
        <v>1174</v>
      </c>
      <c r="I259" s="1" t="s">
        <v>1178</v>
      </c>
    </row>
    <row r="260" spans="1:9">
      <c r="A260" s="3" t="s">
        <v>1179</v>
      </c>
      <c r="B260" s="1" t="s">
        <v>9</v>
      </c>
      <c r="C260" s="1">
        <v>2013</v>
      </c>
      <c r="D260" s="1" t="s">
        <v>65</v>
      </c>
      <c r="E260" s="1" t="s">
        <v>1180</v>
      </c>
      <c r="F260" s="1"/>
      <c r="G260" s="1" t="s">
        <v>1181</v>
      </c>
      <c r="H260" s="1" t="s">
        <v>69</v>
      </c>
      <c r="I260" s="1" t="s">
        <v>1182</v>
      </c>
    </row>
    <row r="261" spans="1:9">
      <c r="A261" s="3" t="s">
        <v>1183</v>
      </c>
      <c r="B261" s="1" t="s">
        <v>9</v>
      </c>
      <c r="C261" s="1">
        <v>2013</v>
      </c>
      <c r="D261" s="1" t="s">
        <v>65</v>
      </c>
      <c r="E261" s="1" t="s">
        <v>1184</v>
      </c>
      <c r="F261" s="1"/>
      <c r="G261" s="1" t="s">
        <v>1185</v>
      </c>
      <c r="H261" s="1" t="s">
        <v>69</v>
      </c>
      <c r="I261" s="1" t="s">
        <v>1186</v>
      </c>
    </row>
    <row r="262" spans="1:9">
      <c r="A262" s="3" t="s">
        <v>1187</v>
      </c>
      <c r="B262" s="1" t="s">
        <v>9</v>
      </c>
      <c r="C262" s="1">
        <v>2013</v>
      </c>
      <c r="D262" s="1" t="s">
        <v>65</v>
      </c>
      <c r="E262" s="1" t="s">
        <v>1188</v>
      </c>
      <c r="F262" s="1"/>
      <c r="G262" s="1" t="s">
        <v>1189</v>
      </c>
      <c r="H262" s="1" t="s">
        <v>69</v>
      </c>
      <c r="I262" s="1" t="s">
        <v>1190</v>
      </c>
    </row>
    <row r="263" spans="1:9">
      <c r="A263" s="3" t="s">
        <v>1191</v>
      </c>
      <c r="B263" s="1" t="s">
        <v>9</v>
      </c>
      <c r="C263" s="1">
        <v>2014</v>
      </c>
      <c r="D263" s="1" t="s">
        <v>65</v>
      </c>
      <c r="E263" s="1" t="s">
        <v>1192</v>
      </c>
      <c r="F263" s="1"/>
      <c r="G263" s="1" t="s">
        <v>1193</v>
      </c>
      <c r="H263" s="1" t="s">
        <v>69</v>
      </c>
      <c r="I263" s="1" t="s">
        <v>1194</v>
      </c>
    </row>
    <row r="264" spans="1:9">
      <c r="A264" s="3" t="s">
        <v>1187</v>
      </c>
      <c r="B264" s="1" t="s">
        <v>9</v>
      </c>
      <c r="C264" s="1">
        <v>2013</v>
      </c>
      <c r="D264" s="1" t="s">
        <v>65</v>
      </c>
      <c r="E264" s="1" t="s">
        <v>1195</v>
      </c>
      <c r="F264" s="1"/>
      <c r="G264" s="1" t="s">
        <v>1196</v>
      </c>
      <c r="H264" s="1" t="s">
        <v>1197</v>
      </c>
      <c r="I264" s="1" t="s">
        <v>1190</v>
      </c>
    </row>
    <row r="265" spans="1:9">
      <c r="A265" s="3">
        <v>15</v>
      </c>
      <c r="B265" s="1" t="s">
        <v>9</v>
      </c>
      <c r="C265" s="1">
        <v>2018</v>
      </c>
      <c r="D265" s="1" t="s">
        <v>23</v>
      </c>
      <c r="E265" s="1" t="s">
        <v>1198</v>
      </c>
      <c r="F265" s="1"/>
      <c r="G265" s="1" t="s">
        <v>1199</v>
      </c>
      <c r="H265" s="1" t="s">
        <v>1201</v>
      </c>
      <c r="I265" s="1" t="s">
        <v>1200</v>
      </c>
    </row>
    <row r="266" spans="1:9">
      <c r="A266" s="3" t="s">
        <v>930</v>
      </c>
      <c r="B266" s="1" t="s">
        <v>9</v>
      </c>
      <c r="C266" s="1">
        <v>2013</v>
      </c>
      <c r="D266" s="1" t="s">
        <v>65</v>
      </c>
      <c r="E266" s="1" t="s">
        <v>1202</v>
      </c>
      <c r="F266" s="1"/>
      <c r="G266" s="1" t="s">
        <v>1203</v>
      </c>
      <c r="H266" s="1" t="s">
        <v>1197</v>
      </c>
      <c r="I266" s="1" t="s">
        <v>933</v>
      </c>
    </row>
    <row r="267" spans="1:9">
      <c r="A267" s="3" t="s">
        <v>498</v>
      </c>
      <c r="B267" s="1" t="s">
        <v>9</v>
      </c>
      <c r="C267" s="5">
        <v>43313</v>
      </c>
      <c r="D267" s="1" t="s">
        <v>499</v>
      </c>
      <c r="E267" s="1" t="s">
        <v>1204</v>
      </c>
      <c r="F267" s="1" t="s">
        <v>1205</v>
      </c>
      <c r="G267" s="1" t="s">
        <v>1206</v>
      </c>
      <c r="H267" s="1" t="s">
        <v>504</v>
      </c>
      <c r="I267" s="1" t="s">
        <v>1207</v>
      </c>
    </row>
    <row r="268" spans="1:9">
      <c r="A268" s="3" t="s">
        <v>498</v>
      </c>
      <c r="B268" s="1" t="s">
        <v>9</v>
      </c>
      <c r="C268" s="5">
        <v>43313</v>
      </c>
      <c r="D268" s="1" t="s">
        <v>499</v>
      </c>
      <c r="E268" s="1" t="s">
        <v>1208</v>
      </c>
      <c r="F268" s="1" t="s">
        <v>1209</v>
      </c>
      <c r="G268" s="1" t="s">
        <v>1210</v>
      </c>
      <c r="H268" s="1" t="s">
        <v>504</v>
      </c>
      <c r="I268" s="1" t="s">
        <v>1211</v>
      </c>
    </row>
    <row r="269" spans="1:9">
      <c r="A269" s="3" t="s">
        <v>1212</v>
      </c>
      <c r="B269" s="1" t="s">
        <v>9</v>
      </c>
      <c r="C269" s="1">
        <v>2021</v>
      </c>
      <c r="D269" s="1" t="s">
        <v>312</v>
      </c>
      <c r="E269" s="1" t="s">
        <v>1213</v>
      </c>
      <c r="F269" s="1" t="s">
        <v>1214</v>
      </c>
      <c r="G269" s="1" t="s">
        <v>1215</v>
      </c>
      <c r="H269" s="1" t="s">
        <v>517</v>
      </c>
      <c r="I269" s="1" t="s">
        <v>1216</v>
      </c>
    </row>
    <row r="270" spans="1:9">
      <c r="A270" s="3" t="s">
        <v>1212</v>
      </c>
      <c r="B270" s="1" t="s">
        <v>9</v>
      </c>
      <c r="C270" s="1">
        <v>2021</v>
      </c>
      <c r="D270" s="1" t="s">
        <v>312</v>
      </c>
      <c r="E270" s="1" t="s">
        <v>1217</v>
      </c>
      <c r="F270" s="1" t="s">
        <v>1218</v>
      </c>
      <c r="G270" s="1" t="s">
        <v>1219</v>
      </c>
      <c r="H270" s="1" t="s">
        <v>517</v>
      </c>
      <c r="I270" s="1" t="s">
        <v>1220</v>
      </c>
    </row>
    <row r="271" spans="1:9">
      <c r="A271" s="3" t="s">
        <v>306</v>
      </c>
      <c r="B271" s="1" t="s">
        <v>9</v>
      </c>
      <c r="C271" s="5">
        <v>42199</v>
      </c>
      <c r="D271" s="1" t="s">
        <v>10</v>
      </c>
      <c r="E271" s="1" t="s">
        <v>1221</v>
      </c>
      <c r="F271" s="1" t="s">
        <v>1222</v>
      </c>
      <c r="G271" s="1" t="s">
        <v>1223</v>
      </c>
      <c r="H271" s="1" t="s">
        <v>311</v>
      </c>
      <c r="I271" s="1" t="s">
        <v>1224</v>
      </c>
    </row>
    <row r="272" spans="1:9">
      <c r="A272" s="3" t="s">
        <v>306</v>
      </c>
      <c r="B272" s="1" t="s">
        <v>9</v>
      </c>
      <c r="C272" s="5">
        <v>42258</v>
      </c>
      <c r="D272" s="1" t="s">
        <v>10</v>
      </c>
      <c r="E272" s="1" t="s">
        <v>1225</v>
      </c>
      <c r="F272" s="1" t="s">
        <v>1226</v>
      </c>
      <c r="G272" s="1" t="s">
        <v>1227</v>
      </c>
      <c r="H272" s="1" t="s">
        <v>311</v>
      </c>
      <c r="I272" s="1" t="s">
        <v>1228</v>
      </c>
    </row>
    <row r="273" spans="1:9">
      <c r="A273" s="3" t="s">
        <v>306</v>
      </c>
      <c r="B273" s="1" t="s">
        <v>9</v>
      </c>
      <c r="C273" s="5">
        <v>42246</v>
      </c>
      <c r="D273" s="1" t="s">
        <v>10</v>
      </c>
      <c r="E273" s="1" t="s">
        <v>1229</v>
      </c>
      <c r="F273" s="1" t="s">
        <v>1230</v>
      </c>
      <c r="G273" s="1" t="s">
        <v>1231</v>
      </c>
      <c r="H273" s="1" t="s">
        <v>311</v>
      </c>
      <c r="I273" s="1" t="s">
        <v>1232</v>
      </c>
    </row>
    <row r="274" spans="1:9">
      <c r="A274" s="3" t="s">
        <v>306</v>
      </c>
      <c r="B274" s="1" t="s">
        <v>9</v>
      </c>
      <c r="C274" s="5">
        <v>42220</v>
      </c>
      <c r="D274" s="1" t="s">
        <v>10</v>
      </c>
      <c r="E274" s="1" t="s">
        <v>1233</v>
      </c>
      <c r="F274" s="1" t="s">
        <v>1234</v>
      </c>
      <c r="G274" s="1" t="s">
        <v>1235</v>
      </c>
      <c r="H274" s="1" t="s">
        <v>311</v>
      </c>
      <c r="I274" s="1" t="s">
        <v>1236</v>
      </c>
    </row>
    <row r="275" spans="1:9">
      <c r="A275" s="3" t="s">
        <v>306</v>
      </c>
      <c r="B275" s="1" t="s">
        <v>9</v>
      </c>
      <c r="C275" s="5">
        <v>42226</v>
      </c>
      <c r="D275" s="1" t="s">
        <v>10</v>
      </c>
      <c r="E275" s="1" t="s">
        <v>1237</v>
      </c>
      <c r="F275" s="1" t="s">
        <v>1238</v>
      </c>
      <c r="G275" s="1" t="s">
        <v>1239</v>
      </c>
      <c r="H275" s="1" t="s">
        <v>311</v>
      </c>
      <c r="I275" s="1" t="s">
        <v>1240</v>
      </c>
    </row>
    <row r="276" spans="1:9">
      <c r="A276" s="3" t="s">
        <v>306</v>
      </c>
      <c r="B276" s="1" t="s">
        <v>9</v>
      </c>
      <c r="C276" s="5">
        <v>42240</v>
      </c>
      <c r="D276" s="1" t="s">
        <v>10</v>
      </c>
      <c r="E276" s="1" t="s">
        <v>1241</v>
      </c>
      <c r="F276" s="1" t="s">
        <v>1242</v>
      </c>
      <c r="G276" s="1" t="s">
        <v>1243</v>
      </c>
      <c r="H276" s="1" t="s">
        <v>311</v>
      </c>
      <c r="I276" s="1" t="s">
        <v>1244</v>
      </c>
    </row>
    <row r="277" spans="1:9">
      <c r="A277" s="3" t="s">
        <v>306</v>
      </c>
      <c r="B277" s="1" t="s">
        <v>9</v>
      </c>
      <c r="C277" s="5">
        <v>42259</v>
      </c>
      <c r="D277" s="1" t="s">
        <v>10</v>
      </c>
      <c r="E277" s="1" t="s">
        <v>1245</v>
      </c>
      <c r="F277" s="1" t="s">
        <v>1246</v>
      </c>
      <c r="G277" s="1" t="s">
        <v>1247</v>
      </c>
      <c r="H277" s="1" t="s">
        <v>311</v>
      </c>
      <c r="I277" s="1" t="s">
        <v>1248</v>
      </c>
    </row>
    <row r="278" spans="1:9">
      <c r="A278" s="3" t="s">
        <v>306</v>
      </c>
      <c r="B278" s="1" t="s">
        <v>9</v>
      </c>
      <c r="C278" s="5">
        <v>42206</v>
      </c>
      <c r="D278" s="1" t="s">
        <v>10</v>
      </c>
      <c r="E278" s="1" t="s">
        <v>1249</v>
      </c>
      <c r="F278" s="1" t="s">
        <v>1250</v>
      </c>
      <c r="G278" s="1" t="s">
        <v>1251</v>
      </c>
      <c r="H278" s="1" t="s">
        <v>311</v>
      </c>
      <c r="I278" s="1" t="s">
        <v>1252</v>
      </c>
    </row>
    <row r="279" spans="1:9">
      <c r="A279" s="3" t="s">
        <v>306</v>
      </c>
      <c r="B279" s="1" t="s">
        <v>9</v>
      </c>
      <c r="C279" s="5">
        <v>42213</v>
      </c>
      <c r="D279" s="1" t="s">
        <v>10</v>
      </c>
      <c r="E279" s="1" t="s">
        <v>1253</v>
      </c>
      <c r="F279" s="1" t="s">
        <v>1254</v>
      </c>
      <c r="G279" s="1" t="s">
        <v>1255</v>
      </c>
      <c r="H279" s="1" t="s">
        <v>311</v>
      </c>
      <c r="I279" s="1" t="s">
        <v>1256</v>
      </c>
    </row>
    <row r="280" spans="1:9">
      <c r="A280" s="3" t="s">
        <v>306</v>
      </c>
      <c r="B280" s="1" t="s">
        <v>9</v>
      </c>
      <c r="C280" s="5">
        <v>42163</v>
      </c>
      <c r="D280" s="1" t="s">
        <v>10</v>
      </c>
      <c r="E280" s="1" t="s">
        <v>1257</v>
      </c>
      <c r="F280" s="1" t="s">
        <v>1258</v>
      </c>
      <c r="G280" s="1" t="s">
        <v>1259</v>
      </c>
      <c r="H280" s="1" t="s">
        <v>311</v>
      </c>
      <c r="I280" s="1" t="s">
        <v>1260</v>
      </c>
    </row>
    <row r="281" spans="1:9">
      <c r="A281" s="3" t="s">
        <v>306</v>
      </c>
      <c r="B281" s="1" t="s">
        <v>9</v>
      </c>
      <c r="C281" s="5">
        <v>42167</v>
      </c>
      <c r="D281" s="1" t="s">
        <v>10</v>
      </c>
      <c r="E281" s="1" t="s">
        <v>1261</v>
      </c>
      <c r="F281" s="1" t="s">
        <v>1262</v>
      </c>
      <c r="G281" s="1" t="s">
        <v>1263</v>
      </c>
      <c r="H281" s="1" t="s">
        <v>311</v>
      </c>
      <c r="I281" s="1" t="s">
        <v>1264</v>
      </c>
    </row>
    <row r="282" spans="1:9">
      <c r="A282" s="3" t="s">
        <v>306</v>
      </c>
      <c r="B282" s="1" t="s">
        <v>9</v>
      </c>
      <c r="C282" s="5">
        <v>42131</v>
      </c>
      <c r="D282" s="1" t="s">
        <v>10</v>
      </c>
      <c r="E282" s="1" t="s">
        <v>1265</v>
      </c>
      <c r="F282" s="1" t="s">
        <v>1266</v>
      </c>
      <c r="G282" s="1" t="s">
        <v>1267</v>
      </c>
      <c r="H282" s="1" t="s">
        <v>311</v>
      </c>
      <c r="I282" s="1" t="s">
        <v>1268</v>
      </c>
    </row>
    <row r="283" spans="1:9">
      <c r="A283" s="3" t="s">
        <v>306</v>
      </c>
      <c r="B283" s="1" t="s">
        <v>9</v>
      </c>
      <c r="C283" s="5">
        <v>42136</v>
      </c>
      <c r="D283" s="1" t="s">
        <v>10</v>
      </c>
      <c r="E283" s="1" t="s">
        <v>1269</v>
      </c>
      <c r="F283" s="1" t="s">
        <v>1270</v>
      </c>
      <c r="G283" s="1" t="s">
        <v>1271</v>
      </c>
      <c r="H283" s="1" t="s">
        <v>311</v>
      </c>
      <c r="I283" s="1" t="s">
        <v>1272</v>
      </c>
    </row>
    <row r="284" spans="1:9">
      <c r="A284" s="3" t="s">
        <v>306</v>
      </c>
      <c r="B284" s="1" t="s">
        <v>9</v>
      </c>
      <c r="C284" s="5">
        <v>42152</v>
      </c>
      <c r="D284" s="1" t="s">
        <v>10</v>
      </c>
      <c r="E284" s="1" t="s">
        <v>1273</v>
      </c>
      <c r="F284" s="1" t="s">
        <v>1274</v>
      </c>
      <c r="G284" s="1" t="s">
        <v>1275</v>
      </c>
      <c r="H284" s="1" t="s">
        <v>311</v>
      </c>
      <c r="I284" s="1" t="s">
        <v>1276</v>
      </c>
    </row>
    <row r="285" spans="1:9">
      <c r="A285" s="3" t="s">
        <v>306</v>
      </c>
      <c r="B285" s="1" t="s">
        <v>9</v>
      </c>
      <c r="C285" s="5">
        <v>42163</v>
      </c>
      <c r="D285" s="1" t="s">
        <v>10</v>
      </c>
      <c r="E285" s="1" t="s">
        <v>1277</v>
      </c>
      <c r="F285" s="1" t="s">
        <v>1278</v>
      </c>
      <c r="G285" s="1" t="s">
        <v>1279</v>
      </c>
      <c r="H285" s="1" t="s">
        <v>311</v>
      </c>
      <c r="I285" s="1" t="s">
        <v>1280</v>
      </c>
    </row>
    <row r="286" spans="1:9">
      <c r="A286" s="3" t="s">
        <v>306</v>
      </c>
      <c r="B286" s="1" t="s">
        <v>9</v>
      </c>
      <c r="C286" s="5">
        <v>42295</v>
      </c>
      <c r="D286" s="1" t="s">
        <v>10</v>
      </c>
      <c r="E286" s="1" t="s">
        <v>1281</v>
      </c>
      <c r="F286" s="1" t="s">
        <v>1282</v>
      </c>
      <c r="G286" s="1" t="s">
        <v>1283</v>
      </c>
      <c r="H286" s="1" t="s">
        <v>311</v>
      </c>
      <c r="I286" s="1" t="s">
        <v>1284</v>
      </c>
    </row>
    <row r="287" spans="1:9">
      <c r="A287" s="3" t="s">
        <v>306</v>
      </c>
      <c r="B287" s="1" t="s">
        <v>9</v>
      </c>
      <c r="C287" s="5">
        <v>42134</v>
      </c>
      <c r="D287" s="1" t="s">
        <v>10</v>
      </c>
      <c r="E287" s="1" t="s">
        <v>1285</v>
      </c>
      <c r="F287" s="1" t="s">
        <v>1286</v>
      </c>
      <c r="G287" s="1" t="s">
        <v>1287</v>
      </c>
      <c r="H287" s="1" t="s">
        <v>311</v>
      </c>
      <c r="I287" s="1" t="s">
        <v>1288</v>
      </c>
    </row>
    <row r="288" spans="1:9">
      <c r="A288" s="3" t="s">
        <v>306</v>
      </c>
      <c r="B288" s="1" t="s">
        <v>9</v>
      </c>
      <c r="C288" s="5">
        <v>42170</v>
      </c>
      <c r="D288" s="1" t="s">
        <v>10</v>
      </c>
      <c r="E288" s="1" t="s">
        <v>1289</v>
      </c>
      <c r="F288" s="1" t="s">
        <v>1290</v>
      </c>
      <c r="G288" s="1" t="s">
        <v>1291</v>
      </c>
      <c r="H288" s="1" t="s">
        <v>311</v>
      </c>
      <c r="I288" s="1" t="s">
        <v>1292</v>
      </c>
    </row>
    <row r="289" spans="1:9">
      <c r="A289" s="3" t="s">
        <v>306</v>
      </c>
      <c r="B289" s="1" t="s">
        <v>9</v>
      </c>
      <c r="C289" s="5">
        <v>42303</v>
      </c>
      <c r="D289" s="1" t="s">
        <v>10</v>
      </c>
      <c r="E289" s="1" t="s">
        <v>1293</v>
      </c>
      <c r="F289" s="1" t="s">
        <v>1294</v>
      </c>
      <c r="G289" s="1" t="s">
        <v>1295</v>
      </c>
      <c r="H289" s="1" t="s">
        <v>311</v>
      </c>
      <c r="I289" s="1" t="s">
        <v>1296</v>
      </c>
    </row>
    <row r="290" spans="1:9">
      <c r="A290" s="3" t="s">
        <v>306</v>
      </c>
      <c r="B290" s="1" t="s">
        <v>9</v>
      </c>
      <c r="C290" s="5">
        <v>42287</v>
      </c>
      <c r="D290" s="1" t="s">
        <v>10</v>
      </c>
      <c r="E290" s="1" t="s">
        <v>1297</v>
      </c>
      <c r="F290" s="1" t="s">
        <v>1298</v>
      </c>
      <c r="G290" s="1" t="s">
        <v>1299</v>
      </c>
      <c r="H290" s="1" t="s">
        <v>311</v>
      </c>
      <c r="I290" s="1" t="s">
        <v>1300</v>
      </c>
    </row>
    <row r="291" spans="1:9">
      <c r="A291" s="3" t="s">
        <v>306</v>
      </c>
      <c r="B291" s="1" t="s">
        <v>9</v>
      </c>
      <c r="C291" s="5">
        <v>42157</v>
      </c>
      <c r="D291" s="1" t="s">
        <v>10</v>
      </c>
      <c r="E291" s="1" t="s">
        <v>1301</v>
      </c>
      <c r="F291" s="1" t="s">
        <v>1302</v>
      </c>
      <c r="G291" s="1" t="s">
        <v>1303</v>
      </c>
      <c r="H291" s="1" t="s">
        <v>311</v>
      </c>
      <c r="I291" s="1" t="s">
        <v>1304</v>
      </c>
    </row>
    <row r="292" spans="1:9">
      <c r="A292" s="3" t="s">
        <v>306</v>
      </c>
      <c r="B292" s="1" t="s">
        <v>9</v>
      </c>
      <c r="C292" s="5">
        <v>42153</v>
      </c>
      <c r="D292" s="1" t="s">
        <v>10</v>
      </c>
      <c r="E292" s="1" t="s">
        <v>1305</v>
      </c>
      <c r="F292" s="1" t="s">
        <v>1306</v>
      </c>
      <c r="G292" s="1" t="s">
        <v>1307</v>
      </c>
      <c r="H292" s="1" t="s">
        <v>311</v>
      </c>
      <c r="I292" s="1" t="s">
        <v>1308</v>
      </c>
    </row>
    <row r="293" spans="1:9">
      <c r="A293" s="3" t="s">
        <v>306</v>
      </c>
      <c r="B293" s="1" t="s">
        <v>9</v>
      </c>
      <c r="C293" s="5">
        <v>42199</v>
      </c>
      <c r="D293" s="1" t="s">
        <v>10</v>
      </c>
      <c r="E293" s="1" t="s">
        <v>1309</v>
      </c>
      <c r="F293" s="1" t="s">
        <v>1310</v>
      </c>
      <c r="G293" s="1" t="s">
        <v>1311</v>
      </c>
      <c r="H293" s="1" t="s">
        <v>311</v>
      </c>
      <c r="I293" s="1" t="s">
        <v>1312</v>
      </c>
    </row>
    <row r="294" spans="1:9">
      <c r="A294" s="3" t="s">
        <v>306</v>
      </c>
      <c r="B294" s="1" t="s">
        <v>9</v>
      </c>
      <c r="C294" s="5">
        <v>42246</v>
      </c>
      <c r="D294" s="1" t="s">
        <v>10</v>
      </c>
      <c r="E294" s="1" t="s">
        <v>1313</v>
      </c>
      <c r="F294" s="1" t="s">
        <v>1314</v>
      </c>
      <c r="G294" s="1" t="s">
        <v>1315</v>
      </c>
      <c r="H294" s="1" t="s">
        <v>311</v>
      </c>
      <c r="I294" s="1" t="s">
        <v>1316</v>
      </c>
    </row>
    <row r="295" spans="1:9">
      <c r="A295" s="3" t="s">
        <v>306</v>
      </c>
      <c r="B295" s="1" t="s">
        <v>9</v>
      </c>
      <c r="C295" s="5">
        <v>42241</v>
      </c>
      <c r="D295" s="1" t="s">
        <v>10</v>
      </c>
      <c r="E295" s="1" t="s">
        <v>1317</v>
      </c>
      <c r="F295" s="1" t="s">
        <v>1318</v>
      </c>
      <c r="G295" s="1" t="s">
        <v>1319</v>
      </c>
      <c r="H295" s="1" t="s">
        <v>311</v>
      </c>
      <c r="I295" s="1" t="s">
        <v>1320</v>
      </c>
    </row>
    <row r="296" spans="1:9">
      <c r="A296" s="3" t="s">
        <v>306</v>
      </c>
      <c r="B296" s="1" t="s">
        <v>9</v>
      </c>
      <c r="C296" s="5">
        <v>42242</v>
      </c>
      <c r="D296" s="1" t="s">
        <v>10</v>
      </c>
      <c r="E296" s="1" t="s">
        <v>1321</v>
      </c>
      <c r="F296" s="1" t="s">
        <v>1322</v>
      </c>
      <c r="G296" s="1" t="s">
        <v>1323</v>
      </c>
      <c r="H296" s="1" t="s">
        <v>311</v>
      </c>
      <c r="I296" s="1" t="s">
        <v>1324</v>
      </c>
    </row>
    <row r="297" spans="1:9">
      <c r="A297" s="3" t="s">
        <v>306</v>
      </c>
      <c r="B297" s="1" t="s">
        <v>9</v>
      </c>
      <c r="C297" s="5">
        <v>42074</v>
      </c>
      <c r="D297" s="1" t="s">
        <v>10</v>
      </c>
      <c r="E297" s="1" t="s">
        <v>1325</v>
      </c>
      <c r="F297" s="1" t="s">
        <v>1326</v>
      </c>
      <c r="G297" s="1" t="s">
        <v>1327</v>
      </c>
      <c r="H297" s="1" t="s">
        <v>311</v>
      </c>
      <c r="I297" s="1" t="s">
        <v>1328</v>
      </c>
    </row>
    <row r="298" spans="1:9">
      <c r="A298" s="3" t="s">
        <v>1329</v>
      </c>
      <c r="B298" s="1" t="s">
        <v>9</v>
      </c>
      <c r="C298" s="4">
        <v>42826</v>
      </c>
      <c r="D298" s="1" t="s">
        <v>10</v>
      </c>
      <c r="E298" s="1" t="s">
        <v>1330</v>
      </c>
      <c r="F298" s="1" t="s">
        <v>1331</v>
      </c>
      <c r="G298" s="1" t="s">
        <v>1332</v>
      </c>
      <c r="H298" s="1" t="s">
        <v>15</v>
      </c>
      <c r="I298" s="1" t="s">
        <v>1333</v>
      </c>
    </row>
    <row r="299" spans="1:9">
      <c r="A299" s="3" t="s">
        <v>1334</v>
      </c>
      <c r="B299" s="1" t="s">
        <v>9</v>
      </c>
      <c r="C299" s="4">
        <v>42826</v>
      </c>
      <c r="D299" s="1" t="s">
        <v>10</v>
      </c>
      <c r="E299" s="1" t="s">
        <v>1335</v>
      </c>
      <c r="F299" s="1" t="s">
        <v>1336</v>
      </c>
      <c r="G299" s="1" t="s">
        <v>1337</v>
      </c>
      <c r="H299" s="1" t="s">
        <v>15</v>
      </c>
      <c r="I299" s="1" t="s">
        <v>1338</v>
      </c>
    </row>
    <row r="300" spans="1:9">
      <c r="A300" s="3" t="s">
        <v>1339</v>
      </c>
      <c r="B300" s="1" t="s">
        <v>9</v>
      </c>
      <c r="C300" s="4">
        <v>42644</v>
      </c>
      <c r="D300" s="1" t="s">
        <v>10</v>
      </c>
      <c r="E300" s="1" t="s">
        <v>1340</v>
      </c>
      <c r="F300" s="1" t="s">
        <v>1341</v>
      </c>
      <c r="G300" s="1" t="s">
        <v>1342</v>
      </c>
      <c r="H300" s="1" t="s">
        <v>15</v>
      </c>
      <c r="I300" s="1" t="s">
        <v>1343</v>
      </c>
    </row>
    <row r="301" spans="1:9">
      <c r="A301" s="3" t="s">
        <v>1344</v>
      </c>
      <c r="B301" s="1" t="s">
        <v>9</v>
      </c>
      <c r="C301" s="5">
        <v>41771</v>
      </c>
      <c r="D301" s="1" t="s">
        <v>312</v>
      </c>
      <c r="E301" s="1" t="s">
        <v>1345</v>
      </c>
      <c r="F301" s="1" t="s">
        <v>1346</v>
      </c>
      <c r="G301" s="1" t="s">
        <v>1347</v>
      </c>
      <c r="H301" s="1" t="s">
        <v>1349</v>
      </c>
      <c r="I301" s="1" t="s">
        <v>1348</v>
      </c>
    </row>
    <row r="302" spans="1:9">
      <c r="A302" s="3" t="s">
        <v>1350</v>
      </c>
      <c r="B302" s="1" t="s">
        <v>9</v>
      </c>
      <c r="C302" s="5">
        <v>41772</v>
      </c>
      <c r="D302" s="1" t="s">
        <v>312</v>
      </c>
      <c r="E302" s="1" t="s">
        <v>1351</v>
      </c>
      <c r="F302" s="1" t="s">
        <v>1352</v>
      </c>
      <c r="G302" s="1" t="s">
        <v>1353</v>
      </c>
      <c r="H302" s="1" t="s">
        <v>1349</v>
      </c>
      <c r="I302" s="1" t="s">
        <v>1354</v>
      </c>
    </row>
    <row r="303" spans="1:9">
      <c r="A303" s="3" t="s">
        <v>1355</v>
      </c>
      <c r="B303" s="1" t="s">
        <v>9</v>
      </c>
      <c r="C303" s="5">
        <v>41756</v>
      </c>
      <c r="D303" s="1" t="s">
        <v>312</v>
      </c>
      <c r="E303" s="1" t="s">
        <v>1356</v>
      </c>
      <c r="F303" s="1" t="s">
        <v>1357</v>
      </c>
      <c r="G303" s="1" t="s">
        <v>1358</v>
      </c>
      <c r="H303" s="1" t="s">
        <v>1349</v>
      </c>
      <c r="I303" s="1" t="s">
        <v>1359</v>
      </c>
    </row>
    <row r="304" spans="1:9">
      <c r="A304" s="3" t="s">
        <v>1360</v>
      </c>
      <c r="B304" s="1" t="s">
        <v>1361</v>
      </c>
      <c r="C304" s="1">
        <v>2017</v>
      </c>
      <c r="D304" s="1" t="s">
        <v>17</v>
      </c>
      <c r="E304" s="1" t="s">
        <v>1362</v>
      </c>
      <c r="F304" s="1"/>
      <c r="G304" s="1" t="s">
        <v>1363</v>
      </c>
      <c r="H304" s="1" t="s">
        <v>1365</v>
      </c>
      <c r="I304" s="1" t="s">
        <v>1364</v>
      </c>
    </row>
    <row r="305" spans="1:9">
      <c r="A305" s="3" t="s">
        <v>1366</v>
      </c>
      <c r="B305" s="1" t="s">
        <v>9</v>
      </c>
      <c r="C305" s="1">
        <v>2017</v>
      </c>
      <c r="D305" s="1" t="s">
        <v>17</v>
      </c>
      <c r="E305" s="1" t="s">
        <v>1367</v>
      </c>
      <c r="F305" s="1"/>
      <c r="G305" s="1" t="s">
        <v>1368</v>
      </c>
      <c r="H305" s="1" t="s">
        <v>725</v>
      </c>
      <c r="I305" s="1" t="s">
        <v>1369</v>
      </c>
    </row>
    <row r="306" spans="1:9">
      <c r="A306" s="3" t="s">
        <v>1370</v>
      </c>
      <c r="B306" s="1" t="s">
        <v>9</v>
      </c>
      <c r="C306" s="1">
        <v>2021</v>
      </c>
      <c r="D306" s="1" t="s">
        <v>17</v>
      </c>
      <c r="E306" s="1" t="s">
        <v>1371</v>
      </c>
      <c r="F306" s="1"/>
      <c r="G306" s="1" t="s">
        <v>1372</v>
      </c>
      <c r="H306" s="1" t="s">
        <v>1374</v>
      </c>
      <c r="I306" s="1" t="s">
        <v>1373</v>
      </c>
    </row>
    <row r="307" spans="1:9">
      <c r="A307" s="3" t="s">
        <v>1375</v>
      </c>
      <c r="B307" s="1" t="s">
        <v>9</v>
      </c>
      <c r="C307" s="5">
        <v>42753</v>
      </c>
      <c r="D307" s="1" t="s">
        <v>312</v>
      </c>
      <c r="E307" s="1" t="s">
        <v>1376</v>
      </c>
      <c r="F307" s="1"/>
      <c r="G307" s="1" t="s">
        <v>1377</v>
      </c>
      <c r="H307" s="1" t="s">
        <v>481</v>
      </c>
      <c r="I307" s="1" t="s">
        <v>1378</v>
      </c>
    </row>
    <row r="308" spans="1:9">
      <c r="A308" s="3" t="s">
        <v>1379</v>
      </c>
      <c r="B308" s="1" t="s">
        <v>9</v>
      </c>
      <c r="C308" s="1">
        <v>2018</v>
      </c>
      <c r="D308" s="1" t="s">
        <v>312</v>
      </c>
      <c r="E308" s="1" t="s">
        <v>1380</v>
      </c>
      <c r="F308" s="1" t="s">
        <v>1381</v>
      </c>
      <c r="G308" s="1" t="s">
        <v>1382</v>
      </c>
      <c r="H308" s="1" t="s">
        <v>476</v>
      </c>
      <c r="I308" s="1" t="s">
        <v>1383</v>
      </c>
    </row>
    <row r="309" spans="1:9">
      <c r="A309" s="3" t="s">
        <v>1384</v>
      </c>
      <c r="B309" s="1" t="s">
        <v>9</v>
      </c>
      <c r="C309" s="5">
        <v>44509</v>
      </c>
      <c r="D309" s="1" t="s">
        <v>312</v>
      </c>
      <c r="E309" s="1" t="s">
        <v>1385</v>
      </c>
      <c r="F309" s="1" t="s">
        <v>1386</v>
      </c>
      <c r="G309" s="1" t="s">
        <v>1387</v>
      </c>
      <c r="H309" s="1" t="s">
        <v>517</v>
      </c>
      <c r="I309" s="1" t="s">
        <v>1388</v>
      </c>
    </row>
    <row r="310" spans="1:9">
      <c r="A310" s="3" t="s">
        <v>1389</v>
      </c>
      <c r="B310" s="1" t="s">
        <v>9</v>
      </c>
      <c r="C310" s="5">
        <v>44419</v>
      </c>
      <c r="D310" s="1" t="s">
        <v>312</v>
      </c>
      <c r="E310" s="1" t="s">
        <v>1390</v>
      </c>
      <c r="F310" s="1" t="s">
        <v>1391</v>
      </c>
      <c r="G310" s="1" t="s">
        <v>1392</v>
      </c>
      <c r="H310" s="1" t="s">
        <v>517</v>
      </c>
      <c r="I310" s="1" t="s">
        <v>1393</v>
      </c>
    </row>
    <row r="311" spans="1:9">
      <c r="A311" s="3" t="s">
        <v>1394</v>
      </c>
      <c r="B311" s="1" t="s">
        <v>9</v>
      </c>
      <c r="C311" s="4">
        <v>42125</v>
      </c>
      <c r="D311" s="1" t="s">
        <v>499</v>
      </c>
      <c r="E311" s="1" t="s">
        <v>1395</v>
      </c>
      <c r="F311" s="1"/>
      <c r="G311" s="1" t="s">
        <v>1396</v>
      </c>
      <c r="H311" s="1" t="s">
        <v>1398</v>
      </c>
      <c r="I311" s="1" t="s">
        <v>1397</v>
      </c>
    </row>
    <row r="312" spans="1:9">
      <c r="A312" s="3" t="s">
        <v>1399</v>
      </c>
      <c r="B312" s="1" t="s">
        <v>9</v>
      </c>
      <c r="C312" s="4">
        <v>42339</v>
      </c>
      <c r="D312" s="1" t="s">
        <v>499</v>
      </c>
      <c r="E312" s="1" t="s">
        <v>1400</v>
      </c>
      <c r="F312" s="1"/>
      <c r="G312" s="1" t="s">
        <v>1401</v>
      </c>
      <c r="H312" s="1" t="s">
        <v>1403</v>
      </c>
      <c r="I312" s="1" t="s">
        <v>1402</v>
      </c>
    </row>
    <row r="313" spans="1:9">
      <c r="A313" s="3" t="s">
        <v>1404</v>
      </c>
      <c r="B313" s="1"/>
      <c r="C313" s="1">
        <v>2014</v>
      </c>
      <c r="D313" s="1" t="s">
        <v>312</v>
      </c>
      <c r="E313" s="1" t="s">
        <v>1405</v>
      </c>
      <c r="F313" s="1"/>
      <c r="G313" s="1" t="s">
        <v>1406</v>
      </c>
      <c r="H313" s="1" t="s">
        <v>1408</v>
      </c>
      <c r="I313" s="1" t="s">
        <v>1407</v>
      </c>
    </row>
    <row r="314" spans="1:9">
      <c r="A314" s="3" t="s">
        <v>1409</v>
      </c>
      <c r="B314" s="1" t="s">
        <v>9</v>
      </c>
      <c r="C314" s="1">
        <v>2017</v>
      </c>
      <c r="D314" s="1" t="s">
        <v>17</v>
      </c>
      <c r="E314" s="1" t="s">
        <v>1410</v>
      </c>
      <c r="F314" s="1"/>
      <c r="G314" s="1" t="s">
        <v>1411</v>
      </c>
      <c r="H314" s="1" t="s">
        <v>725</v>
      </c>
      <c r="I314" s="1" t="s">
        <v>1412</v>
      </c>
    </row>
    <row r="315" spans="1:9">
      <c r="A315" s="3" t="s">
        <v>1413</v>
      </c>
      <c r="B315" s="1" t="s">
        <v>9</v>
      </c>
      <c r="C315" s="1">
        <v>2019</v>
      </c>
      <c r="D315" s="1" t="s">
        <v>312</v>
      </c>
      <c r="E315" s="1" t="s">
        <v>1414</v>
      </c>
      <c r="F315" s="1" t="s">
        <v>1415</v>
      </c>
      <c r="G315" s="1" t="s">
        <v>1416</v>
      </c>
      <c r="H315" s="1" t="s">
        <v>517</v>
      </c>
      <c r="I315" s="1" t="s">
        <v>1417</v>
      </c>
    </row>
    <row r="316" spans="1:9">
      <c r="A316" s="3" t="s">
        <v>1418</v>
      </c>
      <c r="B316" s="1" t="s">
        <v>9</v>
      </c>
      <c r="C316" s="1">
        <v>2016</v>
      </c>
      <c r="D316" s="1" t="s">
        <v>483</v>
      </c>
      <c r="E316" s="1" t="s">
        <v>1419</v>
      </c>
      <c r="F316" s="1"/>
      <c r="G316" s="1" t="s">
        <v>1420</v>
      </c>
      <c r="H316" s="1" t="s">
        <v>487</v>
      </c>
      <c r="I316" s="1" t="s">
        <v>1421</v>
      </c>
    </row>
    <row r="317" spans="1:9">
      <c r="A317" s="3" t="s">
        <v>1422</v>
      </c>
      <c r="B317" s="1" t="s">
        <v>9</v>
      </c>
      <c r="C317" s="1">
        <v>2016</v>
      </c>
      <c r="D317" s="1" t="s">
        <v>483</v>
      </c>
      <c r="E317" s="1" t="s">
        <v>1423</v>
      </c>
      <c r="F317" s="1"/>
      <c r="G317" s="1" t="s">
        <v>1424</v>
      </c>
      <c r="H317" s="1" t="s">
        <v>487</v>
      </c>
      <c r="I317" s="1" t="s">
        <v>1425</v>
      </c>
    </row>
    <row r="318" spans="1:9">
      <c r="A318" s="3" t="s">
        <v>1426</v>
      </c>
      <c r="B318" s="1" t="s">
        <v>9</v>
      </c>
      <c r="C318" s="1">
        <v>2016</v>
      </c>
      <c r="D318" s="1" t="s">
        <v>312</v>
      </c>
      <c r="E318" s="1" t="s">
        <v>1427</v>
      </c>
      <c r="F318" s="1" t="s">
        <v>1428</v>
      </c>
      <c r="G318" s="1" t="s">
        <v>1429</v>
      </c>
      <c r="H318" s="1" t="s">
        <v>476</v>
      </c>
      <c r="I318" s="1" t="s">
        <v>1430</v>
      </c>
    </row>
    <row r="319" spans="1:9">
      <c r="A319" s="3" t="s">
        <v>1431</v>
      </c>
      <c r="B319" s="1" t="s">
        <v>9</v>
      </c>
      <c r="C319" s="1">
        <v>2016</v>
      </c>
      <c r="D319" s="1" t="s">
        <v>312</v>
      </c>
      <c r="E319" s="1" t="s">
        <v>1432</v>
      </c>
      <c r="F319" s="1" t="s">
        <v>1433</v>
      </c>
      <c r="G319" s="1" t="s">
        <v>1434</v>
      </c>
      <c r="H319" s="1" t="s">
        <v>1436</v>
      </c>
      <c r="I319" s="1" t="s">
        <v>1435</v>
      </c>
    </row>
    <row r="320" spans="1:9">
      <c r="A320" s="3" t="s">
        <v>1437</v>
      </c>
      <c r="B320" s="1" t="s">
        <v>9</v>
      </c>
      <c r="C320" s="1">
        <v>2018</v>
      </c>
      <c r="D320" s="1" t="s">
        <v>401</v>
      </c>
      <c r="E320" s="1" t="s">
        <v>1438</v>
      </c>
      <c r="F320" s="1"/>
      <c r="G320" s="1" t="s">
        <v>1439</v>
      </c>
      <c r="H320" s="1" t="s">
        <v>1441</v>
      </c>
      <c r="I320" s="1" t="s">
        <v>1440</v>
      </c>
    </row>
    <row r="321" spans="1:9">
      <c r="A321" s="3" t="s">
        <v>1442</v>
      </c>
      <c r="B321" s="1" t="s">
        <v>9</v>
      </c>
      <c r="C321" s="4">
        <v>42339</v>
      </c>
      <c r="D321" s="1" t="s">
        <v>1443</v>
      </c>
      <c r="E321" s="1" t="s">
        <v>1444</v>
      </c>
      <c r="F321" s="1" t="s">
        <v>1445</v>
      </c>
      <c r="G321" s="1" t="s">
        <v>1446</v>
      </c>
      <c r="H321" s="1" t="s">
        <v>1448</v>
      </c>
      <c r="I321" s="1" t="s">
        <v>1447</v>
      </c>
    </row>
    <row r="322" spans="1:9">
      <c r="A322" s="3">
        <v>93397</v>
      </c>
      <c r="B322" s="1" t="s">
        <v>9</v>
      </c>
      <c r="C322" s="5">
        <v>42033</v>
      </c>
      <c r="D322" s="1" t="s">
        <v>29</v>
      </c>
      <c r="E322" s="1" t="s">
        <v>1449</v>
      </c>
      <c r="F322" s="1" t="s">
        <v>1450</v>
      </c>
      <c r="G322" s="1" t="s">
        <v>1451</v>
      </c>
      <c r="H322" s="1" t="s">
        <v>42</v>
      </c>
      <c r="I322" s="1" t="s">
        <v>1452</v>
      </c>
    </row>
    <row r="323" spans="1:9">
      <c r="A323" s="3" t="s">
        <v>1212</v>
      </c>
      <c r="B323" s="1" t="s">
        <v>9</v>
      </c>
      <c r="C323" s="1">
        <v>2020</v>
      </c>
      <c r="D323" s="1" t="s">
        <v>312</v>
      </c>
      <c r="E323" s="1" t="s">
        <v>1453</v>
      </c>
      <c r="F323" s="1" t="s">
        <v>1454</v>
      </c>
      <c r="G323" s="1" t="s">
        <v>1455</v>
      </c>
      <c r="H323" s="1" t="s">
        <v>517</v>
      </c>
      <c r="I323" s="1" t="s">
        <v>1456</v>
      </c>
    </row>
    <row r="324" spans="1:9">
      <c r="A324" s="3">
        <v>2483</v>
      </c>
      <c r="B324" s="1" t="s">
        <v>9</v>
      </c>
      <c r="C324" s="5">
        <v>43614</v>
      </c>
      <c r="D324" s="1" t="s">
        <v>753</v>
      </c>
      <c r="E324" s="1" t="s">
        <v>1457</v>
      </c>
      <c r="F324" s="1"/>
      <c r="G324" s="1" t="s">
        <v>1458</v>
      </c>
      <c r="H324" s="1" t="s">
        <v>1460</v>
      </c>
      <c r="I324" s="1" t="s">
        <v>1459</v>
      </c>
    </row>
    <row r="325" spans="1:9">
      <c r="A325" s="3" t="s">
        <v>1461</v>
      </c>
      <c r="B325" s="1" t="s">
        <v>9</v>
      </c>
      <c r="C325" s="4">
        <v>42856</v>
      </c>
      <c r="D325" s="1" t="s">
        <v>10</v>
      </c>
      <c r="E325" s="1" t="s">
        <v>1462</v>
      </c>
      <c r="F325" s="1" t="s">
        <v>1463</v>
      </c>
      <c r="G325" s="1" t="s">
        <v>1464</v>
      </c>
      <c r="H325" s="1" t="s">
        <v>15</v>
      </c>
      <c r="I325" s="1" t="s">
        <v>1465</v>
      </c>
    </row>
    <row r="326" spans="1:9">
      <c r="A326" s="3" t="s">
        <v>1466</v>
      </c>
      <c r="B326" s="1"/>
      <c r="C326" s="1">
        <v>2018</v>
      </c>
      <c r="D326" s="1" t="s">
        <v>1443</v>
      </c>
      <c r="E326" s="1" t="s">
        <v>1467</v>
      </c>
      <c r="F326" s="1" t="s">
        <v>1468</v>
      </c>
      <c r="G326" s="1" t="s">
        <v>1469</v>
      </c>
      <c r="H326" s="1" t="s">
        <v>1471</v>
      </c>
      <c r="I326" s="1" t="s">
        <v>1470</v>
      </c>
    </row>
    <row r="327" spans="1:9">
      <c r="A327" s="3">
        <v>32328</v>
      </c>
      <c r="B327" s="1" t="s">
        <v>9</v>
      </c>
      <c r="C327" s="5">
        <v>41666</v>
      </c>
      <c r="D327" s="1" t="s">
        <v>29</v>
      </c>
      <c r="E327" s="1" t="s">
        <v>1472</v>
      </c>
      <c r="F327" s="1" t="s">
        <v>1473</v>
      </c>
      <c r="G327" s="1" t="s">
        <v>1474</v>
      </c>
      <c r="H327" s="1" t="s">
        <v>42</v>
      </c>
      <c r="I327" s="1" t="s">
        <v>1475</v>
      </c>
    </row>
    <row r="328" spans="1:9">
      <c r="A328" s="3" t="s">
        <v>1476</v>
      </c>
      <c r="B328" s="1" t="s">
        <v>9</v>
      </c>
      <c r="C328" s="1">
        <v>2015</v>
      </c>
      <c r="D328" s="1" t="s">
        <v>1477</v>
      </c>
      <c r="E328" s="1" t="s">
        <v>1478</v>
      </c>
      <c r="F328" s="1"/>
      <c r="G328" s="1" t="s">
        <v>1479</v>
      </c>
      <c r="H328" s="1" t="s">
        <v>1481</v>
      </c>
      <c r="I328" s="1" t="s">
        <v>1480</v>
      </c>
    </row>
    <row r="329" spans="1:9">
      <c r="A329" s="3">
        <v>852</v>
      </c>
      <c r="B329" s="1" t="s">
        <v>9</v>
      </c>
      <c r="C329" s="1">
        <v>2015</v>
      </c>
      <c r="D329" s="1" t="s">
        <v>1477</v>
      </c>
      <c r="E329" s="1" t="s">
        <v>1482</v>
      </c>
      <c r="F329" s="1"/>
      <c r="G329" s="1" t="s">
        <v>1483</v>
      </c>
      <c r="H329" s="1" t="s">
        <v>1481</v>
      </c>
      <c r="I329" s="1" t="s">
        <v>1484</v>
      </c>
    </row>
    <row r="330" spans="1:9">
      <c r="A330" s="3" t="s">
        <v>1485</v>
      </c>
      <c r="B330" s="1" t="s">
        <v>9</v>
      </c>
      <c r="C330" s="4">
        <v>43282</v>
      </c>
      <c r="D330" s="1" t="s">
        <v>1486</v>
      </c>
      <c r="E330" s="1" t="s">
        <v>1487</v>
      </c>
      <c r="F330" s="1" t="s">
        <v>1488</v>
      </c>
      <c r="G330" s="1" t="s">
        <v>1489</v>
      </c>
      <c r="H330" s="1" t="s">
        <v>1491</v>
      </c>
      <c r="I330" s="1" t="s">
        <v>1490</v>
      </c>
    </row>
    <row r="331" spans="1:9">
      <c r="A331" s="3" t="s">
        <v>1492</v>
      </c>
      <c r="B331" s="1" t="s">
        <v>9</v>
      </c>
      <c r="C331" s="4">
        <v>43313</v>
      </c>
      <c r="D331" s="1" t="s">
        <v>1486</v>
      </c>
      <c r="E331" s="1" t="s">
        <v>1493</v>
      </c>
      <c r="F331" s="1" t="s">
        <v>1494</v>
      </c>
      <c r="G331" s="1" t="s">
        <v>1495</v>
      </c>
      <c r="H331" s="1" t="s">
        <v>1491</v>
      </c>
      <c r="I331" s="1" t="s">
        <v>1496</v>
      </c>
    </row>
    <row r="332" spans="1:9">
      <c r="A332" s="3" t="s">
        <v>1497</v>
      </c>
      <c r="B332" s="1" t="s">
        <v>9</v>
      </c>
      <c r="C332" s="5">
        <v>42698</v>
      </c>
      <c r="D332" s="1" t="s">
        <v>438</v>
      </c>
      <c r="E332" s="1" t="s">
        <v>1498</v>
      </c>
      <c r="F332" s="1" t="s">
        <v>1499</v>
      </c>
      <c r="G332" s="1" t="s">
        <v>1500</v>
      </c>
      <c r="H332" s="1" t="s">
        <v>1502</v>
      </c>
      <c r="I332" s="1" t="s">
        <v>1501</v>
      </c>
    </row>
    <row r="333" spans="1:9">
      <c r="A333" s="3" t="s">
        <v>1503</v>
      </c>
      <c r="B333" s="1" t="s">
        <v>9</v>
      </c>
      <c r="C333" s="1">
        <v>2017</v>
      </c>
      <c r="D333" s="1" t="s">
        <v>401</v>
      </c>
      <c r="E333" s="1" t="s">
        <v>1504</v>
      </c>
      <c r="F333" s="1" t="s">
        <v>1505</v>
      </c>
      <c r="G333" s="1" t="s">
        <v>1506</v>
      </c>
      <c r="H333" s="1" t="s">
        <v>1508</v>
      </c>
      <c r="I333" s="1" t="s">
        <v>1507</v>
      </c>
    </row>
    <row r="334" spans="1:9">
      <c r="A334" s="3" t="s">
        <v>1509</v>
      </c>
      <c r="B334" s="1" t="s">
        <v>9</v>
      </c>
      <c r="C334" s="4">
        <v>44044</v>
      </c>
      <c r="D334" s="1" t="s">
        <v>1510</v>
      </c>
      <c r="E334" s="1" t="s">
        <v>1511</v>
      </c>
      <c r="F334" s="1"/>
      <c r="G334" s="1" t="s">
        <v>1512</v>
      </c>
      <c r="H334" s="1" t="s">
        <v>1514</v>
      </c>
      <c r="I334" s="1" t="s">
        <v>1513</v>
      </c>
    </row>
    <row r="335" spans="1:9">
      <c r="A335" s="3" t="s">
        <v>1515</v>
      </c>
      <c r="B335" s="1" t="s">
        <v>9</v>
      </c>
      <c r="C335" s="1">
        <v>2015</v>
      </c>
      <c r="D335" s="1" t="s">
        <v>956</v>
      </c>
      <c r="E335" s="1" t="s">
        <v>1516</v>
      </c>
      <c r="F335" s="1"/>
      <c r="G335" s="1" t="s">
        <v>1517</v>
      </c>
      <c r="H335" s="1" t="s">
        <v>1519</v>
      </c>
      <c r="I335" s="1" t="s">
        <v>1518</v>
      </c>
    </row>
    <row r="336" spans="1:9">
      <c r="A336" s="3" t="s">
        <v>1520</v>
      </c>
      <c r="B336" s="1" t="s">
        <v>9</v>
      </c>
      <c r="C336" s="1">
        <v>2019</v>
      </c>
      <c r="D336" s="1" t="s">
        <v>586</v>
      </c>
      <c r="E336" s="1" t="s">
        <v>1521</v>
      </c>
      <c r="F336" s="1" t="s">
        <v>1522</v>
      </c>
      <c r="G336" s="1" t="s">
        <v>1523</v>
      </c>
      <c r="H336" s="1" t="s">
        <v>591</v>
      </c>
      <c r="I336" s="1" t="s">
        <v>1524</v>
      </c>
    </row>
    <row r="337" spans="1:9">
      <c r="A337" s="3" t="s">
        <v>1525</v>
      </c>
      <c r="B337" s="1" t="s">
        <v>9</v>
      </c>
      <c r="C337" s="1">
        <v>2018</v>
      </c>
      <c r="D337" s="1" t="s">
        <v>17</v>
      </c>
      <c r="E337" s="1" t="s">
        <v>1526</v>
      </c>
      <c r="F337" s="1" t="s">
        <v>1527</v>
      </c>
      <c r="G337" s="1" t="s">
        <v>1528</v>
      </c>
      <c r="H337" s="1" t="s">
        <v>476</v>
      </c>
      <c r="I337" s="1" t="s">
        <v>1529</v>
      </c>
    </row>
    <row r="338" spans="1:9">
      <c r="A338" s="3" t="s">
        <v>1530</v>
      </c>
      <c r="B338" s="1" t="s">
        <v>9</v>
      </c>
      <c r="C338" s="1">
        <v>2018</v>
      </c>
      <c r="D338" s="1" t="s">
        <v>17</v>
      </c>
      <c r="E338" s="1" t="s">
        <v>1531</v>
      </c>
      <c r="F338" s="1" t="s">
        <v>1532</v>
      </c>
      <c r="G338" s="1" t="s">
        <v>1533</v>
      </c>
      <c r="H338" s="1" t="s">
        <v>476</v>
      </c>
      <c r="I338" s="1" t="s">
        <v>1534</v>
      </c>
    </row>
    <row r="339" spans="1:9">
      <c r="A339" s="3" t="s">
        <v>306</v>
      </c>
      <c r="B339" s="1" t="s">
        <v>9</v>
      </c>
      <c r="C339" s="5">
        <v>42154</v>
      </c>
      <c r="D339" s="1" t="s">
        <v>10</v>
      </c>
      <c r="E339" s="1" t="s">
        <v>1535</v>
      </c>
      <c r="F339" s="1" t="s">
        <v>1536</v>
      </c>
      <c r="G339" s="1" t="s">
        <v>1537</v>
      </c>
      <c r="H339" s="1" t="s">
        <v>311</v>
      </c>
      <c r="I339" s="1" t="s">
        <v>1538</v>
      </c>
    </row>
    <row r="340" spans="1:9">
      <c r="A340" s="3" t="s">
        <v>306</v>
      </c>
      <c r="B340" s="1" t="s">
        <v>9</v>
      </c>
      <c r="C340" s="5">
        <v>42144</v>
      </c>
      <c r="D340" s="1" t="s">
        <v>10</v>
      </c>
      <c r="E340" s="1" t="s">
        <v>1539</v>
      </c>
      <c r="F340" s="1" t="s">
        <v>1540</v>
      </c>
      <c r="G340" s="1" t="s">
        <v>1541</v>
      </c>
      <c r="H340" s="1" t="s">
        <v>311</v>
      </c>
      <c r="I340" s="1" t="s">
        <v>1542</v>
      </c>
    </row>
    <row r="341" spans="1:9">
      <c r="A341" s="3" t="s">
        <v>306</v>
      </c>
      <c r="B341" s="1" t="s">
        <v>9</v>
      </c>
      <c r="C341" s="5">
        <v>42149</v>
      </c>
      <c r="D341" s="1" t="s">
        <v>10</v>
      </c>
      <c r="E341" s="1" t="s">
        <v>1543</v>
      </c>
      <c r="F341" s="1" t="s">
        <v>1544</v>
      </c>
      <c r="G341" s="1" t="s">
        <v>1545</v>
      </c>
      <c r="H341" s="1" t="s">
        <v>311</v>
      </c>
      <c r="I341" s="1" t="s">
        <v>1546</v>
      </c>
    </row>
    <row r="342" spans="1:9">
      <c r="A342" s="3" t="s">
        <v>306</v>
      </c>
      <c r="B342" s="1" t="s">
        <v>9</v>
      </c>
      <c r="C342" s="5">
        <v>42142</v>
      </c>
      <c r="D342" s="1" t="s">
        <v>10</v>
      </c>
      <c r="E342" s="1" t="s">
        <v>1547</v>
      </c>
      <c r="F342" s="1" t="s">
        <v>1548</v>
      </c>
      <c r="G342" s="1" t="s">
        <v>1549</v>
      </c>
      <c r="H342" s="1" t="s">
        <v>311</v>
      </c>
      <c r="I342" s="1" t="s">
        <v>1550</v>
      </c>
    </row>
    <row r="343" spans="1:9">
      <c r="A343" s="3" t="s">
        <v>306</v>
      </c>
      <c r="B343" s="1" t="s">
        <v>9</v>
      </c>
      <c r="C343" s="5">
        <v>42196</v>
      </c>
      <c r="D343" s="1" t="s">
        <v>10</v>
      </c>
      <c r="E343" s="1" t="s">
        <v>1551</v>
      </c>
      <c r="F343" s="1" t="s">
        <v>1552</v>
      </c>
      <c r="G343" s="1" t="s">
        <v>1553</v>
      </c>
      <c r="H343" s="1" t="s">
        <v>311</v>
      </c>
      <c r="I343" s="1" t="s">
        <v>1554</v>
      </c>
    </row>
    <row r="344" spans="1:9">
      <c r="A344" s="3" t="s">
        <v>1555</v>
      </c>
      <c r="B344" s="1" t="s">
        <v>9</v>
      </c>
      <c r="C344" s="5">
        <v>42234</v>
      </c>
      <c r="D344" s="1" t="s">
        <v>17</v>
      </c>
      <c r="E344" s="1" t="s">
        <v>1556</v>
      </c>
      <c r="F344" s="1"/>
      <c r="G344" s="1" t="s">
        <v>1557</v>
      </c>
      <c r="H344" s="1" t="s">
        <v>1559</v>
      </c>
      <c r="I344" s="1" t="s">
        <v>1558</v>
      </c>
    </row>
    <row r="345" spans="1:9">
      <c r="A345" s="3" t="s">
        <v>1560</v>
      </c>
      <c r="B345" s="1" t="s">
        <v>9</v>
      </c>
      <c r="C345" s="5">
        <v>41870</v>
      </c>
      <c r="D345" s="1" t="s">
        <v>17</v>
      </c>
      <c r="E345" s="1" t="s">
        <v>1561</v>
      </c>
      <c r="F345" s="1"/>
      <c r="G345" s="1" t="s">
        <v>1562</v>
      </c>
      <c r="H345" s="1" t="s">
        <v>1564</v>
      </c>
      <c r="I345" s="1" t="s">
        <v>1563</v>
      </c>
    </row>
    <row r="346" spans="1:9">
      <c r="A346" s="3" t="s">
        <v>1565</v>
      </c>
      <c r="B346" s="1" t="s">
        <v>9</v>
      </c>
      <c r="C346" s="1">
        <v>2018</v>
      </c>
      <c r="D346" s="1" t="s">
        <v>17</v>
      </c>
      <c r="E346" s="1" t="s">
        <v>1566</v>
      </c>
      <c r="F346" s="1" t="s">
        <v>1567</v>
      </c>
      <c r="G346" s="1" t="s">
        <v>1568</v>
      </c>
      <c r="H346" s="1" t="s">
        <v>476</v>
      </c>
      <c r="I346" s="1" t="s">
        <v>1569</v>
      </c>
    </row>
    <row r="347" spans="1:9">
      <c r="A347" s="3" t="s">
        <v>1570</v>
      </c>
      <c r="B347" s="1" t="s">
        <v>9</v>
      </c>
      <c r="C347" s="1">
        <v>2018</v>
      </c>
      <c r="D347" s="1" t="s">
        <v>17</v>
      </c>
      <c r="E347" s="1" t="s">
        <v>1571</v>
      </c>
      <c r="F347" s="1" t="s">
        <v>1572</v>
      </c>
      <c r="G347" s="1" t="s">
        <v>1573</v>
      </c>
      <c r="H347" s="1" t="s">
        <v>476</v>
      </c>
      <c r="I347" s="1" t="s">
        <v>1574</v>
      </c>
    </row>
    <row r="348" spans="1:9">
      <c r="A348" s="3" t="s">
        <v>1575</v>
      </c>
      <c r="B348" s="1" t="s">
        <v>9</v>
      </c>
      <c r="C348" s="1">
        <v>2017</v>
      </c>
      <c r="D348" s="1" t="s">
        <v>17</v>
      </c>
      <c r="E348" s="1" t="s">
        <v>1576</v>
      </c>
      <c r="F348" s="1" t="s">
        <v>1577</v>
      </c>
      <c r="G348" s="1" t="s">
        <v>1578</v>
      </c>
      <c r="H348" s="1" t="s">
        <v>476</v>
      </c>
      <c r="I348" s="1" t="s">
        <v>1579</v>
      </c>
    </row>
    <row r="349" spans="1:9">
      <c r="A349" s="3" t="s">
        <v>1580</v>
      </c>
      <c r="B349" s="1" t="s">
        <v>9</v>
      </c>
      <c r="C349" s="1">
        <v>2017</v>
      </c>
      <c r="D349" s="1" t="s">
        <v>17</v>
      </c>
      <c r="E349" s="1" t="s">
        <v>1581</v>
      </c>
      <c r="F349" s="1" t="s">
        <v>1582</v>
      </c>
      <c r="G349" s="1" t="s">
        <v>1583</v>
      </c>
      <c r="H349" s="1" t="s">
        <v>476</v>
      </c>
      <c r="I349" s="1" t="s">
        <v>1584</v>
      </c>
    </row>
    <row r="350" spans="1:9">
      <c r="A350" s="3" t="s">
        <v>1585</v>
      </c>
      <c r="B350" s="1" t="s">
        <v>9</v>
      </c>
      <c r="C350" s="1">
        <v>2017</v>
      </c>
      <c r="D350" s="1" t="s">
        <v>17</v>
      </c>
      <c r="E350" s="1" t="s">
        <v>1586</v>
      </c>
      <c r="F350" s="1" t="s">
        <v>1587</v>
      </c>
      <c r="G350" s="1" t="s">
        <v>1588</v>
      </c>
      <c r="H350" s="1" t="s">
        <v>476</v>
      </c>
      <c r="I350" s="1" t="s">
        <v>1589</v>
      </c>
    </row>
    <row r="351" spans="1:9">
      <c r="A351" s="3" t="s">
        <v>1590</v>
      </c>
      <c r="B351" s="1" t="s">
        <v>9</v>
      </c>
      <c r="C351" s="1">
        <v>2018</v>
      </c>
      <c r="D351" s="1" t="s">
        <v>312</v>
      </c>
      <c r="E351" s="1" t="s">
        <v>1591</v>
      </c>
      <c r="F351" s="1" t="s">
        <v>1592</v>
      </c>
      <c r="G351" s="1" t="s">
        <v>1593</v>
      </c>
      <c r="H351" s="1" t="s">
        <v>476</v>
      </c>
      <c r="I351" s="1" t="s">
        <v>1594</v>
      </c>
    </row>
    <row r="352" spans="1:9">
      <c r="A352" s="3" t="s">
        <v>1595</v>
      </c>
      <c r="B352" s="1" t="s">
        <v>9</v>
      </c>
      <c r="C352" s="1">
        <v>2016</v>
      </c>
      <c r="D352" s="1" t="s">
        <v>312</v>
      </c>
      <c r="E352" s="1" t="s">
        <v>1596</v>
      </c>
      <c r="F352" s="1" t="s">
        <v>1597</v>
      </c>
      <c r="G352" s="1" t="s">
        <v>1598</v>
      </c>
      <c r="H352" s="1" t="s">
        <v>1436</v>
      </c>
      <c r="I352" s="1" t="s">
        <v>1599</v>
      </c>
    </row>
    <row r="353" spans="1:9">
      <c r="A353" s="3" t="s">
        <v>1600</v>
      </c>
      <c r="B353" s="1" t="s">
        <v>9</v>
      </c>
      <c r="C353" s="1">
        <v>2016</v>
      </c>
      <c r="D353" s="1" t="s">
        <v>312</v>
      </c>
      <c r="E353" s="1" t="s">
        <v>1601</v>
      </c>
      <c r="F353" s="1" t="s">
        <v>1602</v>
      </c>
      <c r="G353" s="1" t="s">
        <v>1603</v>
      </c>
      <c r="H353" s="1" t="s">
        <v>1436</v>
      </c>
      <c r="I353" s="1" t="s">
        <v>1604</v>
      </c>
    </row>
    <row r="354" spans="1:9">
      <c r="A354" s="3" t="s">
        <v>1605</v>
      </c>
      <c r="B354" s="1" t="s">
        <v>9</v>
      </c>
      <c r="C354" s="1">
        <v>2015</v>
      </c>
      <c r="D354" s="1" t="s">
        <v>312</v>
      </c>
      <c r="E354" s="1" t="s">
        <v>1606</v>
      </c>
      <c r="F354" s="1" t="s">
        <v>1607</v>
      </c>
      <c r="G354" s="1" t="s">
        <v>1608</v>
      </c>
      <c r="H354" s="1" t="s">
        <v>1436</v>
      </c>
      <c r="I354" s="1" t="s">
        <v>1609</v>
      </c>
    </row>
    <row r="355" spans="1:9">
      <c r="A355" s="3" t="s">
        <v>1610</v>
      </c>
      <c r="B355" s="1" t="s">
        <v>9</v>
      </c>
      <c r="C355" s="1">
        <v>2015</v>
      </c>
      <c r="D355" s="1" t="s">
        <v>312</v>
      </c>
      <c r="E355" s="1" t="s">
        <v>1611</v>
      </c>
      <c r="F355" s="1" t="s">
        <v>1612</v>
      </c>
      <c r="G355" s="1" t="s">
        <v>1613</v>
      </c>
      <c r="H355" s="1" t="s">
        <v>1436</v>
      </c>
      <c r="I355" s="1" t="s">
        <v>1614</v>
      </c>
    </row>
    <row r="356" spans="1:9">
      <c r="A356" s="3" t="s">
        <v>1615</v>
      </c>
      <c r="B356" s="1" t="s">
        <v>9</v>
      </c>
      <c r="C356" s="1">
        <v>2015</v>
      </c>
      <c r="D356" s="1" t="s">
        <v>312</v>
      </c>
      <c r="E356" s="1" t="s">
        <v>1616</v>
      </c>
      <c r="F356" s="1" t="s">
        <v>1617</v>
      </c>
      <c r="G356" s="1" t="s">
        <v>1618</v>
      </c>
      <c r="H356" s="1" t="s">
        <v>1436</v>
      </c>
      <c r="I356" s="1" t="s">
        <v>1619</v>
      </c>
    </row>
    <row r="357" spans="1:9">
      <c r="A357" s="3" t="s">
        <v>1620</v>
      </c>
      <c r="B357" s="1" t="s">
        <v>9</v>
      </c>
      <c r="C357" s="5">
        <v>42718</v>
      </c>
      <c r="D357" s="1" t="s">
        <v>499</v>
      </c>
      <c r="E357" s="1" t="s">
        <v>1621</v>
      </c>
      <c r="F357" s="1"/>
      <c r="G357" s="1" t="s">
        <v>1622</v>
      </c>
      <c r="H357" s="1" t="s">
        <v>1624</v>
      </c>
      <c r="I357" s="1" t="s">
        <v>1623</v>
      </c>
    </row>
    <row r="358" spans="1:9">
      <c r="A358" s="3" t="s">
        <v>1625</v>
      </c>
      <c r="B358" s="1" t="s">
        <v>9</v>
      </c>
      <c r="C358" s="5">
        <v>42781</v>
      </c>
      <c r="D358" s="1" t="s">
        <v>499</v>
      </c>
      <c r="E358" s="1" t="s">
        <v>1626</v>
      </c>
      <c r="F358" s="1"/>
      <c r="G358" s="1" t="s">
        <v>1627</v>
      </c>
      <c r="H358" s="1" t="s">
        <v>1624</v>
      </c>
      <c r="I358" s="1" t="s">
        <v>1628</v>
      </c>
    </row>
    <row r="359" spans="1:9">
      <c r="A359" s="3" t="s">
        <v>1629</v>
      </c>
      <c r="B359" s="1" t="s">
        <v>9</v>
      </c>
      <c r="C359" s="1">
        <v>2017</v>
      </c>
      <c r="D359" s="1" t="s">
        <v>10</v>
      </c>
      <c r="E359" s="1" t="s">
        <v>1630</v>
      </c>
      <c r="F359" s="1"/>
      <c r="G359" s="1" t="s">
        <v>1631</v>
      </c>
      <c r="H359" s="1" t="s">
        <v>357</v>
      </c>
      <c r="I359" s="1" t="s">
        <v>1632</v>
      </c>
    </row>
    <row r="360" spans="1:9">
      <c r="A360" s="3" t="s">
        <v>1633</v>
      </c>
      <c r="B360" s="1" t="s">
        <v>9</v>
      </c>
      <c r="C360" s="1">
        <v>2016</v>
      </c>
      <c r="D360" s="1" t="s">
        <v>10</v>
      </c>
      <c r="E360" s="1" t="s">
        <v>1634</v>
      </c>
      <c r="F360" s="1"/>
      <c r="G360" s="1" t="s">
        <v>1635</v>
      </c>
      <c r="H360" s="1" t="s">
        <v>357</v>
      </c>
      <c r="I360" s="1" t="s">
        <v>1636</v>
      </c>
    </row>
    <row r="361" spans="1:9">
      <c r="A361" s="3" t="s">
        <v>1637</v>
      </c>
      <c r="B361" s="1" t="s">
        <v>9</v>
      </c>
      <c r="C361" s="4">
        <v>42856</v>
      </c>
      <c r="D361" s="1" t="s">
        <v>10</v>
      </c>
      <c r="E361" s="1" t="s">
        <v>1638</v>
      </c>
      <c r="F361" s="1" t="s">
        <v>1639</v>
      </c>
      <c r="G361" s="1" t="s">
        <v>1640</v>
      </c>
      <c r="H361" s="1" t="s">
        <v>15</v>
      </c>
      <c r="I361" s="1" t="s">
        <v>1641</v>
      </c>
    </row>
    <row r="362" spans="1:9">
      <c r="A362" s="3" t="s">
        <v>1642</v>
      </c>
      <c r="B362" s="1" t="s">
        <v>9</v>
      </c>
      <c r="C362" s="5">
        <v>42230</v>
      </c>
      <c r="D362" s="1" t="s">
        <v>17</v>
      </c>
      <c r="E362" s="1" t="s">
        <v>1643</v>
      </c>
      <c r="F362" s="1"/>
      <c r="G362" s="1" t="s">
        <v>1644</v>
      </c>
      <c r="H362" s="1" t="s">
        <v>1646</v>
      </c>
      <c r="I362" s="1" t="s">
        <v>1645</v>
      </c>
    </row>
    <row r="363" spans="1:9">
      <c r="A363" s="3" t="s">
        <v>1647</v>
      </c>
      <c r="B363" s="1" t="s">
        <v>9</v>
      </c>
      <c r="C363" s="5">
        <v>42268</v>
      </c>
      <c r="D363" s="1" t="s">
        <v>17</v>
      </c>
      <c r="E363" s="1" t="s">
        <v>1648</v>
      </c>
      <c r="F363" s="1"/>
      <c r="G363" s="1" t="s">
        <v>1649</v>
      </c>
      <c r="H363" s="1" t="s">
        <v>21</v>
      </c>
      <c r="I363" s="1" t="s">
        <v>1650</v>
      </c>
    </row>
    <row r="364" spans="1:9">
      <c r="A364" s="3" t="s">
        <v>1651</v>
      </c>
      <c r="B364" s="1" t="s">
        <v>9</v>
      </c>
      <c r="C364" s="5">
        <v>42167</v>
      </c>
      <c r="D364" s="1" t="s">
        <v>17</v>
      </c>
      <c r="E364" s="1" t="s">
        <v>1652</v>
      </c>
      <c r="F364" s="1"/>
      <c r="G364" s="1" t="s">
        <v>1653</v>
      </c>
      <c r="H364" s="1" t="s">
        <v>21</v>
      </c>
      <c r="I364" s="1" t="s">
        <v>1654</v>
      </c>
    </row>
    <row r="365" spans="1:9">
      <c r="A365" s="3" t="s">
        <v>306</v>
      </c>
      <c r="B365" s="1" t="s">
        <v>9</v>
      </c>
      <c r="C365" s="1">
        <v>2017</v>
      </c>
      <c r="D365" s="1" t="s">
        <v>312</v>
      </c>
      <c r="E365" s="1" t="s">
        <v>1655</v>
      </c>
      <c r="F365" s="1" t="s">
        <v>1656</v>
      </c>
      <c r="G365" s="1" t="s">
        <v>1657</v>
      </c>
      <c r="H365" s="1" t="s">
        <v>317</v>
      </c>
      <c r="I365" s="1" t="s">
        <v>1658</v>
      </c>
    </row>
    <row r="366" spans="1:9">
      <c r="A366" s="3" t="s">
        <v>306</v>
      </c>
      <c r="B366" s="1" t="s">
        <v>9</v>
      </c>
      <c r="C366" s="1">
        <v>2017</v>
      </c>
      <c r="D366" s="1" t="s">
        <v>312</v>
      </c>
      <c r="E366" s="1" t="s">
        <v>1659</v>
      </c>
      <c r="F366" s="1" t="s">
        <v>1660</v>
      </c>
      <c r="G366" s="1" t="s">
        <v>1661</v>
      </c>
      <c r="H366" s="1" t="s">
        <v>317</v>
      </c>
      <c r="I366" s="1" t="s">
        <v>1662</v>
      </c>
    </row>
    <row r="367" spans="1:9">
      <c r="A367" s="3" t="s">
        <v>1663</v>
      </c>
      <c r="B367" s="1" t="s">
        <v>9</v>
      </c>
      <c r="C367" s="5">
        <v>40771</v>
      </c>
      <c r="D367" s="1" t="s">
        <v>1664</v>
      </c>
      <c r="E367" s="1"/>
      <c r="F367" s="1"/>
      <c r="G367" s="1" t="s">
        <v>1665</v>
      </c>
      <c r="H367" s="1" t="s">
        <v>1667</v>
      </c>
      <c r="I367" s="1" t="s">
        <v>1666</v>
      </c>
    </row>
    <row r="368" spans="1:9">
      <c r="A368" s="3">
        <v>98</v>
      </c>
      <c r="B368" s="1" t="s">
        <v>9</v>
      </c>
      <c r="C368" s="1">
        <v>2012</v>
      </c>
      <c r="D368" s="1" t="s">
        <v>1664</v>
      </c>
      <c r="E368" s="1" t="s">
        <v>1668</v>
      </c>
      <c r="F368" s="1"/>
      <c r="G368" s="1" t="s">
        <v>1669</v>
      </c>
      <c r="H368" s="1" t="s">
        <v>1671</v>
      </c>
      <c r="I368" s="1" t="s">
        <v>1670</v>
      </c>
    </row>
    <row r="369" spans="1:9">
      <c r="A369" s="3">
        <v>79</v>
      </c>
      <c r="B369" s="1" t="s">
        <v>9</v>
      </c>
      <c r="C369" s="1">
        <v>2012</v>
      </c>
      <c r="D369" s="1" t="s">
        <v>1664</v>
      </c>
      <c r="E369" s="1" t="s">
        <v>1672</v>
      </c>
      <c r="F369" s="1" t="s">
        <v>1673</v>
      </c>
      <c r="G369" s="1" t="s">
        <v>1674</v>
      </c>
      <c r="H369" s="1" t="s">
        <v>1676</v>
      </c>
      <c r="I369" s="1" t="s">
        <v>1675</v>
      </c>
    </row>
    <row r="370" spans="1:9">
      <c r="A370" s="3">
        <v>85</v>
      </c>
      <c r="B370" s="1" t="s">
        <v>9</v>
      </c>
      <c r="C370" s="1">
        <v>2012</v>
      </c>
      <c r="D370" s="1" t="s">
        <v>1664</v>
      </c>
      <c r="E370" s="1" t="s">
        <v>1677</v>
      </c>
      <c r="F370" s="1" t="s">
        <v>1678</v>
      </c>
      <c r="G370" s="1" t="s">
        <v>1679</v>
      </c>
      <c r="H370" s="1" t="s">
        <v>1676</v>
      </c>
      <c r="I370" s="1" t="s">
        <v>1680</v>
      </c>
    </row>
    <row r="371" spans="1:9">
      <c r="A371" s="3">
        <v>128</v>
      </c>
      <c r="B371" s="1" t="s">
        <v>9</v>
      </c>
      <c r="C371" s="1">
        <v>2012</v>
      </c>
      <c r="D371" s="1" t="s">
        <v>1664</v>
      </c>
      <c r="E371" s="1" t="s">
        <v>1681</v>
      </c>
      <c r="F371" s="1" t="s">
        <v>1682</v>
      </c>
      <c r="G371" s="1" t="s">
        <v>1683</v>
      </c>
      <c r="H371" s="1" t="s">
        <v>1676</v>
      </c>
      <c r="I371" s="1" t="s">
        <v>1684</v>
      </c>
    </row>
    <row r="372" spans="1:9">
      <c r="A372" s="3">
        <v>133</v>
      </c>
      <c r="B372" s="1" t="s">
        <v>9</v>
      </c>
      <c r="C372" s="1">
        <v>2012</v>
      </c>
      <c r="D372" s="1" t="s">
        <v>1664</v>
      </c>
      <c r="E372" s="1" t="s">
        <v>1685</v>
      </c>
      <c r="F372" s="1" t="s">
        <v>1686</v>
      </c>
      <c r="G372" s="1" t="s">
        <v>1687</v>
      </c>
      <c r="H372" s="1" t="s">
        <v>1676</v>
      </c>
      <c r="I372" s="1" t="s">
        <v>1688</v>
      </c>
    </row>
    <row r="373" spans="1:9">
      <c r="A373" s="3">
        <v>146</v>
      </c>
      <c r="B373" s="1" t="s">
        <v>9</v>
      </c>
      <c r="C373" s="1">
        <v>2012</v>
      </c>
      <c r="D373" s="1" t="s">
        <v>1664</v>
      </c>
      <c r="E373" s="1" t="s">
        <v>1689</v>
      </c>
      <c r="F373" s="1" t="s">
        <v>1690</v>
      </c>
      <c r="G373" s="1" t="s">
        <v>1691</v>
      </c>
      <c r="H373" s="1" t="s">
        <v>1676</v>
      </c>
      <c r="I373" s="1" t="s">
        <v>1692</v>
      </c>
    </row>
    <row r="374" spans="1:9">
      <c r="A374" s="3">
        <v>24</v>
      </c>
      <c r="B374" s="1" t="s">
        <v>9</v>
      </c>
      <c r="C374" s="1">
        <v>2012</v>
      </c>
      <c r="D374" s="1" t="s">
        <v>1664</v>
      </c>
      <c r="E374" s="1" t="s">
        <v>1693</v>
      </c>
      <c r="F374" s="1" t="s">
        <v>1694</v>
      </c>
      <c r="G374" s="1" t="s">
        <v>1695</v>
      </c>
      <c r="H374" s="1" t="s">
        <v>1676</v>
      </c>
      <c r="I374" s="1" t="s">
        <v>1696</v>
      </c>
    </row>
    <row r="375" spans="1:9">
      <c r="A375" s="3">
        <v>50</v>
      </c>
      <c r="B375" s="1" t="s">
        <v>9</v>
      </c>
      <c r="C375" s="1">
        <v>2012</v>
      </c>
      <c r="D375" s="1" t="s">
        <v>1664</v>
      </c>
      <c r="E375" s="1" t="s">
        <v>1697</v>
      </c>
      <c r="F375" s="1" t="s">
        <v>1698</v>
      </c>
      <c r="G375" s="1" t="s">
        <v>1699</v>
      </c>
      <c r="H375" s="1" t="s">
        <v>1676</v>
      </c>
      <c r="I375" s="1" t="s">
        <v>1700</v>
      </c>
    </row>
    <row r="376" spans="1:9">
      <c r="A376" s="3">
        <v>72</v>
      </c>
      <c r="B376" s="1" t="s">
        <v>9</v>
      </c>
      <c r="C376" s="1">
        <v>2012</v>
      </c>
      <c r="D376" s="1" t="s">
        <v>1664</v>
      </c>
      <c r="E376" s="1" t="s">
        <v>1701</v>
      </c>
      <c r="F376" s="1" t="s">
        <v>1702</v>
      </c>
      <c r="G376" s="1" t="s">
        <v>1703</v>
      </c>
      <c r="H376" s="1" t="s">
        <v>1676</v>
      </c>
      <c r="I376" s="1" t="s">
        <v>1704</v>
      </c>
    </row>
    <row r="377" spans="1:9">
      <c r="A377" s="3">
        <v>80</v>
      </c>
      <c r="B377" s="1" t="s">
        <v>9</v>
      </c>
      <c r="C377" s="1">
        <v>2012</v>
      </c>
      <c r="D377" s="1" t="s">
        <v>1664</v>
      </c>
      <c r="E377" s="1" t="s">
        <v>1705</v>
      </c>
      <c r="F377" s="1" t="s">
        <v>1706</v>
      </c>
      <c r="G377" s="1" t="s">
        <v>1707</v>
      </c>
      <c r="H377" s="1" t="s">
        <v>1676</v>
      </c>
      <c r="I377" s="1" t="s">
        <v>1708</v>
      </c>
    </row>
    <row r="378" spans="1:9">
      <c r="A378" s="3">
        <v>81</v>
      </c>
      <c r="B378" s="1" t="s">
        <v>9</v>
      </c>
      <c r="C378" s="1">
        <v>2012</v>
      </c>
      <c r="D378" s="1" t="s">
        <v>1664</v>
      </c>
      <c r="E378" s="1" t="s">
        <v>1709</v>
      </c>
      <c r="F378" s="1" t="s">
        <v>1710</v>
      </c>
      <c r="G378" s="1" t="s">
        <v>1711</v>
      </c>
      <c r="H378" s="1" t="s">
        <v>1676</v>
      </c>
      <c r="I378" s="1" t="s">
        <v>1712</v>
      </c>
    </row>
    <row r="379" spans="1:9">
      <c r="A379" s="3">
        <v>86</v>
      </c>
      <c r="B379" s="1" t="s">
        <v>9</v>
      </c>
      <c r="C379" s="1">
        <v>2012</v>
      </c>
      <c r="D379" s="1" t="s">
        <v>1664</v>
      </c>
      <c r="E379" s="1" t="s">
        <v>1713</v>
      </c>
      <c r="F379" s="1" t="s">
        <v>1714</v>
      </c>
      <c r="G379" s="1" t="s">
        <v>1715</v>
      </c>
      <c r="H379" s="1" t="s">
        <v>1676</v>
      </c>
      <c r="I379" s="1" t="s">
        <v>1716</v>
      </c>
    </row>
    <row r="380" spans="1:9">
      <c r="A380" s="3">
        <v>93</v>
      </c>
      <c r="B380" s="1" t="s">
        <v>9</v>
      </c>
      <c r="C380" s="1">
        <v>2012</v>
      </c>
      <c r="D380" s="1" t="s">
        <v>1664</v>
      </c>
      <c r="E380" s="1" t="s">
        <v>1717</v>
      </c>
      <c r="F380" s="1" t="s">
        <v>1718</v>
      </c>
      <c r="G380" s="1" t="s">
        <v>1719</v>
      </c>
      <c r="H380" s="1" t="s">
        <v>1676</v>
      </c>
      <c r="I380" s="1" t="s">
        <v>1720</v>
      </c>
    </row>
    <row r="381" spans="1:9">
      <c r="A381" s="3">
        <v>120</v>
      </c>
      <c r="B381" s="1" t="s">
        <v>9</v>
      </c>
      <c r="C381" s="1">
        <v>2012</v>
      </c>
      <c r="D381" s="1" t="s">
        <v>1664</v>
      </c>
      <c r="E381" s="1" t="s">
        <v>1721</v>
      </c>
      <c r="F381" s="1" t="s">
        <v>1722</v>
      </c>
      <c r="G381" s="1" t="s">
        <v>1723</v>
      </c>
      <c r="H381" s="1" t="s">
        <v>1676</v>
      </c>
      <c r="I381" s="1" t="s">
        <v>1724</v>
      </c>
    </row>
    <row r="382" spans="1:9">
      <c r="A382" s="3">
        <v>126</v>
      </c>
      <c r="B382" s="1" t="s">
        <v>9</v>
      </c>
      <c r="C382" s="1">
        <v>2012</v>
      </c>
      <c r="D382" s="1" t="s">
        <v>1664</v>
      </c>
      <c r="E382" s="1" t="s">
        <v>1725</v>
      </c>
      <c r="F382" s="1" t="s">
        <v>1726</v>
      </c>
      <c r="G382" s="1" t="s">
        <v>1727</v>
      </c>
      <c r="H382" s="1" t="s">
        <v>1676</v>
      </c>
      <c r="I382" s="1" t="s">
        <v>1728</v>
      </c>
    </row>
    <row r="383" spans="1:9">
      <c r="A383" s="3">
        <v>127</v>
      </c>
      <c r="B383" s="1" t="s">
        <v>9</v>
      </c>
      <c r="C383" s="1">
        <v>2012</v>
      </c>
      <c r="D383" s="1" t="s">
        <v>1664</v>
      </c>
      <c r="E383" s="1" t="s">
        <v>1729</v>
      </c>
      <c r="F383" s="1" t="s">
        <v>1730</v>
      </c>
      <c r="G383" s="1" t="s">
        <v>1731</v>
      </c>
      <c r="H383" s="1" t="s">
        <v>1676</v>
      </c>
      <c r="I383" s="1" t="s">
        <v>1732</v>
      </c>
    </row>
    <row r="384" spans="1:9">
      <c r="A384" s="3">
        <v>132</v>
      </c>
      <c r="B384" s="1" t="s">
        <v>9</v>
      </c>
      <c r="C384" s="1">
        <v>2012</v>
      </c>
      <c r="D384" s="1" t="s">
        <v>1664</v>
      </c>
      <c r="E384" s="1" t="s">
        <v>1733</v>
      </c>
      <c r="F384" s="1" t="s">
        <v>1734</v>
      </c>
      <c r="G384" s="1" t="s">
        <v>1735</v>
      </c>
      <c r="H384" s="1" t="s">
        <v>1676</v>
      </c>
      <c r="I384" s="1" t="s">
        <v>1736</v>
      </c>
    </row>
    <row r="385" spans="1:9">
      <c r="A385" s="3">
        <v>486</v>
      </c>
      <c r="B385" s="1" t="s">
        <v>9</v>
      </c>
      <c r="C385" s="1">
        <v>2012</v>
      </c>
      <c r="D385" s="1" t="s">
        <v>1664</v>
      </c>
      <c r="E385" s="1" t="s">
        <v>1737</v>
      </c>
      <c r="F385" s="1" t="s">
        <v>1738</v>
      </c>
      <c r="G385" s="1" t="s">
        <v>1739</v>
      </c>
      <c r="H385" s="1" t="s">
        <v>1676</v>
      </c>
      <c r="I385" s="1" t="s">
        <v>1740</v>
      </c>
    </row>
    <row r="386" spans="1:9">
      <c r="A386" s="3" t="s">
        <v>1741</v>
      </c>
      <c r="B386" s="1" t="s">
        <v>9</v>
      </c>
      <c r="C386" s="1">
        <v>2016</v>
      </c>
      <c r="D386" s="1" t="s">
        <v>10</v>
      </c>
      <c r="E386" s="1" t="s">
        <v>1742</v>
      </c>
      <c r="F386" s="1"/>
      <c r="G386" s="1" t="s">
        <v>1743</v>
      </c>
      <c r="H386" s="1" t="s">
        <v>357</v>
      </c>
      <c r="I386" s="1" t="s">
        <v>1744</v>
      </c>
    </row>
    <row r="387" spans="1:9">
      <c r="A387" s="3">
        <v>247234</v>
      </c>
      <c r="B387" s="1" t="s">
        <v>9</v>
      </c>
      <c r="C387" s="5">
        <v>42441</v>
      </c>
      <c r="D387" s="1" t="s">
        <v>29</v>
      </c>
      <c r="E387" s="1" t="s">
        <v>1745</v>
      </c>
      <c r="F387" s="1" t="s">
        <v>1746</v>
      </c>
      <c r="G387" s="1" t="s">
        <v>1747</v>
      </c>
      <c r="H387" s="1" t="s">
        <v>42</v>
      </c>
      <c r="I387" s="1" t="s">
        <v>1748</v>
      </c>
    </row>
    <row r="388" spans="1:9">
      <c r="A388" s="3">
        <v>2429</v>
      </c>
      <c r="B388" s="1" t="s">
        <v>9</v>
      </c>
      <c r="C388" s="5">
        <v>43606</v>
      </c>
      <c r="D388" s="1" t="s">
        <v>753</v>
      </c>
      <c r="E388" s="1" t="s">
        <v>1749</v>
      </c>
      <c r="F388" s="1"/>
      <c r="G388" s="1" t="s">
        <v>1750</v>
      </c>
      <c r="H388" s="1" t="s">
        <v>1460</v>
      </c>
      <c r="I388" s="1" t="s">
        <v>1751</v>
      </c>
    </row>
    <row r="389" spans="1:9">
      <c r="A389" s="3">
        <v>2502</v>
      </c>
      <c r="B389" s="1" t="s">
        <v>9</v>
      </c>
      <c r="C389" s="5">
        <v>43672</v>
      </c>
      <c r="D389" s="1" t="s">
        <v>753</v>
      </c>
      <c r="E389" s="1" t="s">
        <v>1752</v>
      </c>
      <c r="F389" s="1"/>
      <c r="G389" s="1" t="s">
        <v>1753</v>
      </c>
      <c r="H389" s="1" t="s">
        <v>1460</v>
      </c>
      <c r="I389" s="1" t="s">
        <v>1754</v>
      </c>
    </row>
    <row r="390" spans="1:9">
      <c r="A390" s="3">
        <v>2501</v>
      </c>
      <c r="B390" s="1" t="s">
        <v>9</v>
      </c>
      <c r="C390" s="5">
        <v>43672</v>
      </c>
      <c r="D390" s="1" t="s">
        <v>753</v>
      </c>
      <c r="E390" s="1" t="s">
        <v>1755</v>
      </c>
      <c r="F390" s="1"/>
      <c r="G390" s="1" t="s">
        <v>1756</v>
      </c>
      <c r="H390" s="1" t="s">
        <v>1460</v>
      </c>
      <c r="I390" s="1" t="s">
        <v>1757</v>
      </c>
    </row>
    <row r="391" spans="1:9">
      <c r="A391" s="3">
        <v>190746</v>
      </c>
      <c r="B391" s="1" t="s">
        <v>9</v>
      </c>
      <c r="C391" s="5">
        <v>42316</v>
      </c>
      <c r="D391" s="1" t="s">
        <v>29</v>
      </c>
      <c r="E391" s="1" t="s">
        <v>1758</v>
      </c>
      <c r="F391" s="1" t="s">
        <v>1759</v>
      </c>
      <c r="G391" s="1" t="s">
        <v>1760</v>
      </c>
      <c r="H391" s="1" t="s">
        <v>42</v>
      </c>
      <c r="I391" s="1" t="s">
        <v>1761</v>
      </c>
    </row>
    <row r="392" spans="1:9">
      <c r="A392" s="3">
        <v>179618</v>
      </c>
      <c r="B392" s="1" t="s">
        <v>9</v>
      </c>
      <c r="C392" s="5">
        <v>42281</v>
      </c>
      <c r="D392" s="1" t="s">
        <v>29</v>
      </c>
      <c r="E392" s="1" t="s">
        <v>1762</v>
      </c>
      <c r="F392" s="1" t="s">
        <v>1763</v>
      </c>
      <c r="G392" s="1" t="s">
        <v>1764</v>
      </c>
      <c r="H392" s="1" t="s">
        <v>42</v>
      </c>
      <c r="I392" s="1" t="s">
        <v>1765</v>
      </c>
    </row>
    <row r="393" spans="1:9">
      <c r="A393" s="3">
        <v>179606</v>
      </c>
      <c r="B393" s="1" t="s">
        <v>9</v>
      </c>
      <c r="C393" s="5">
        <v>42277</v>
      </c>
      <c r="D393" s="1" t="s">
        <v>29</v>
      </c>
      <c r="E393" s="1" t="s">
        <v>1766</v>
      </c>
      <c r="F393" s="1" t="s">
        <v>1767</v>
      </c>
      <c r="G393" s="1" t="s">
        <v>1768</v>
      </c>
      <c r="H393" s="1" t="s">
        <v>42</v>
      </c>
      <c r="I393" s="1" t="s">
        <v>1769</v>
      </c>
    </row>
    <row r="394" spans="1:9">
      <c r="A394" s="3">
        <v>253838</v>
      </c>
      <c r="B394" s="1" t="s">
        <v>9</v>
      </c>
      <c r="C394" s="5">
        <v>42481</v>
      </c>
      <c r="D394" s="1" t="s">
        <v>29</v>
      </c>
      <c r="E394" s="1" t="s">
        <v>1770</v>
      </c>
      <c r="F394" s="1" t="s">
        <v>1771</v>
      </c>
      <c r="G394" s="1" t="s">
        <v>1772</v>
      </c>
      <c r="H394" s="1" t="s">
        <v>42</v>
      </c>
      <c r="I394" s="1" t="s">
        <v>1773</v>
      </c>
    </row>
    <row r="395" spans="1:9">
      <c r="A395" s="3">
        <v>211498</v>
      </c>
      <c r="B395" s="1" t="s">
        <v>9</v>
      </c>
      <c r="C395" s="5">
        <v>42379</v>
      </c>
      <c r="D395" s="1" t="s">
        <v>29</v>
      </c>
      <c r="E395" s="1" t="s">
        <v>1774</v>
      </c>
      <c r="F395" s="1" t="s">
        <v>1775</v>
      </c>
      <c r="G395" s="1" t="s">
        <v>1776</v>
      </c>
      <c r="H395" s="1" t="s">
        <v>42</v>
      </c>
      <c r="I395" s="1" t="s">
        <v>1777</v>
      </c>
    </row>
    <row r="396" spans="1:9">
      <c r="A396" s="3" t="s">
        <v>1476</v>
      </c>
      <c r="B396" s="1" t="s">
        <v>9</v>
      </c>
      <c r="C396" s="1">
        <v>2015</v>
      </c>
      <c r="D396" s="1" t="s">
        <v>1477</v>
      </c>
      <c r="E396" s="1" t="s">
        <v>1778</v>
      </c>
      <c r="F396" s="1"/>
      <c r="G396" s="1" t="s">
        <v>1779</v>
      </c>
      <c r="H396" s="1" t="s">
        <v>1781</v>
      </c>
      <c r="I396" s="1" t="s">
        <v>1780</v>
      </c>
    </row>
    <row r="397" spans="1:9">
      <c r="A397" s="3">
        <v>852</v>
      </c>
      <c r="B397" s="1" t="s">
        <v>9</v>
      </c>
      <c r="C397" s="1">
        <v>2015</v>
      </c>
      <c r="D397" s="1" t="s">
        <v>1477</v>
      </c>
      <c r="E397" s="1" t="s">
        <v>1782</v>
      </c>
      <c r="F397" s="1"/>
      <c r="G397" s="1" t="s">
        <v>1783</v>
      </c>
      <c r="H397" s="1" t="s">
        <v>1781</v>
      </c>
      <c r="I397" s="1" t="s">
        <v>1784</v>
      </c>
    </row>
    <row r="398" spans="1:9">
      <c r="A398" s="3" t="s">
        <v>1785</v>
      </c>
      <c r="B398" s="1" t="s">
        <v>9</v>
      </c>
      <c r="C398" s="1">
        <v>2016</v>
      </c>
      <c r="D398" s="1" t="s">
        <v>17</v>
      </c>
      <c r="E398" s="1" t="s">
        <v>1786</v>
      </c>
      <c r="F398" s="1"/>
      <c r="G398" s="1" t="s">
        <v>1787</v>
      </c>
      <c r="H398" s="1" t="s">
        <v>725</v>
      </c>
      <c r="I398" s="1" t="s">
        <v>1788</v>
      </c>
    </row>
    <row r="399" spans="1:9">
      <c r="A399" s="3" t="s">
        <v>1789</v>
      </c>
      <c r="B399" s="1" t="s">
        <v>9</v>
      </c>
      <c r="C399" s="1">
        <v>2016</v>
      </c>
      <c r="D399" s="1" t="s">
        <v>17</v>
      </c>
      <c r="E399" s="1" t="s">
        <v>1790</v>
      </c>
      <c r="F399" s="1"/>
      <c r="G399" s="1" t="s">
        <v>1791</v>
      </c>
      <c r="H399" s="1" t="s">
        <v>725</v>
      </c>
      <c r="I399" s="1" t="s">
        <v>1792</v>
      </c>
    </row>
    <row r="400" spans="1:9">
      <c r="A400" s="3" t="s">
        <v>1793</v>
      </c>
      <c r="B400" s="1" t="s">
        <v>9</v>
      </c>
      <c r="C400" s="1">
        <v>2017</v>
      </c>
      <c r="D400" s="1" t="s">
        <v>17</v>
      </c>
      <c r="E400" s="1" t="s">
        <v>1794</v>
      </c>
      <c r="F400" s="1" t="s">
        <v>1795</v>
      </c>
      <c r="G400" s="1" t="s">
        <v>1796</v>
      </c>
      <c r="H400" s="1" t="s">
        <v>476</v>
      </c>
      <c r="I400" s="1" t="s">
        <v>1797</v>
      </c>
    </row>
    <row r="401" spans="1:9">
      <c r="A401" s="3" t="s">
        <v>1798</v>
      </c>
      <c r="B401" s="1" t="s">
        <v>9</v>
      </c>
      <c r="C401" s="1">
        <v>2018</v>
      </c>
      <c r="D401" s="1" t="s">
        <v>17</v>
      </c>
      <c r="E401" s="1" t="s">
        <v>1799</v>
      </c>
      <c r="F401" s="1" t="s">
        <v>1800</v>
      </c>
      <c r="G401" s="1" t="s">
        <v>1801</v>
      </c>
      <c r="H401" s="1" t="s">
        <v>476</v>
      </c>
      <c r="I401" s="1" t="s">
        <v>1802</v>
      </c>
    </row>
    <row r="402" spans="1:9">
      <c r="A402" s="3" t="s">
        <v>1803</v>
      </c>
      <c r="B402" s="1" t="s">
        <v>9</v>
      </c>
      <c r="C402" s="1">
        <v>2018</v>
      </c>
      <c r="D402" s="1" t="s">
        <v>17</v>
      </c>
      <c r="E402" s="1" t="s">
        <v>1804</v>
      </c>
      <c r="F402" s="1" t="s">
        <v>1805</v>
      </c>
      <c r="G402" s="1" t="s">
        <v>1806</v>
      </c>
      <c r="H402" s="1" t="s">
        <v>476</v>
      </c>
      <c r="I402" s="1" t="s">
        <v>1807</v>
      </c>
    </row>
    <row r="403" spans="1:9">
      <c r="A403" s="3" t="s">
        <v>1808</v>
      </c>
      <c r="B403" s="1" t="s">
        <v>9</v>
      </c>
      <c r="C403" s="1">
        <v>2018</v>
      </c>
      <c r="D403" s="1" t="s">
        <v>17</v>
      </c>
      <c r="E403" s="1" t="s">
        <v>1809</v>
      </c>
      <c r="F403" s="1" t="s">
        <v>1810</v>
      </c>
      <c r="G403" s="1" t="s">
        <v>1811</v>
      </c>
      <c r="H403" s="1" t="s">
        <v>476</v>
      </c>
      <c r="I403" s="1" t="s">
        <v>1812</v>
      </c>
    </row>
    <row r="404" spans="1:9">
      <c r="A404" s="3" t="s">
        <v>1813</v>
      </c>
      <c r="B404" s="1" t="s">
        <v>9</v>
      </c>
      <c r="C404" s="1">
        <v>2018</v>
      </c>
      <c r="D404" s="1" t="s">
        <v>17</v>
      </c>
      <c r="E404" s="1" t="s">
        <v>1814</v>
      </c>
      <c r="F404" s="1" t="s">
        <v>1815</v>
      </c>
      <c r="G404" s="1" t="s">
        <v>1816</v>
      </c>
      <c r="H404" s="1" t="s">
        <v>476</v>
      </c>
      <c r="I404" s="1" t="s">
        <v>1817</v>
      </c>
    </row>
    <row r="405" spans="1:9">
      <c r="A405" s="3" t="s">
        <v>1818</v>
      </c>
      <c r="B405" s="1" t="s">
        <v>9</v>
      </c>
      <c r="C405" s="1">
        <v>2018</v>
      </c>
      <c r="D405" s="1" t="s">
        <v>17</v>
      </c>
      <c r="E405" s="1" t="s">
        <v>1819</v>
      </c>
      <c r="F405" s="1" t="s">
        <v>1820</v>
      </c>
      <c r="G405" s="1" t="s">
        <v>1821</v>
      </c>
      <c r="H405" s="1" t="s">
        <v>476</v>
      </c>
      <c r="I405" s="1" t="s">
        <v>1822</v>
      </c>
    </row>
    <row r="406" spans="1:9">
      <c r="A406" s="3" t="s">
        <v>1823</v>
      </c>
      <c r="B406" s="1" t="s">
        <v>9</v>
      </c>
      <c r="C406" s="1">
        <v>2018</v>
      </c>
      <c r="D406" s="1" t="s">
        <v>17</v>
      </c>
      <c r="E406" s="1" t="s">
        <v>1824</v>
      </c>
      <c r="F406" s="1" t="s">
        <v>1825</v>
      </c>
      <c r="G406" s="1" t="s">
        <v>1826</v>
      </c>
      <c r="H406" s="1" t="s">
        <v>476</v>
      </c>
      <c r="I406" s="1" t="s">
        <v>1827</v>
      </c>
    </row>
    <row r="407" spans="1:9">
      <c r="A407" s="3" t="s">
        <v>1828</v>
      </c>
      <c r="B407" s="1" t="s">
        <v>9</v>
      </c>
      <c r="C407" s="1">
        <v>2018</v>
      </c>
      <c r="D407" s="1" t="s">
        <v>17</v>
      </c>
      <c r="E407" s="1" t="s">
        <v>1829</v>
      </c>
      <c r="F407" s="1" t="s">
        <v>1830</v>
      </c>
      <c r="G407" s="1" t="s">
        <v>1831</v>
      </c>
      <c r="H407" s="1" t="s">
        <v>476</v>
      </c>
      <c r="I407" s="1" t="s">
        <v>1832</v>
      </c>
    </row>
    <row r="408" spans="1:9">
      <c r="A408" s="3" t="s">
        <v>1833</v>
      </c>
      <c r="B408" s="1" t="s">
        <v>9</v>
      </c>
      <c r="C408" s="1">
        <v>2018</v>
      </c>
      <c r="D408" s="1" t="s">
        <v>17</v>
      </c>
      <c r="E408" s="1" t="s">
        <v>1834</v>
      </c>
      <c r="F408" s="1" t="s">
        <v>1835</v>
      </c>
      <c r="G408" s="1" t="s">
        <v>1836</v>
      </c>
      <c r="H408" s="1" t="s">
        <v>476</v>
      </c>
      <c r="I408" s="1" t="s">
        <v>1837</v>
      </c>
    </row>
    <row r="409" spans="1:9">
      <c r="A409" s="3" t="s">
        <v>1838</v>
      </c>
      <c r="B409" s="1" t="s">
        <v>9</v>
      </c>
      <c r="C409" s="1">
        <v>2018</v>
      </c>
      <c r="D409" s="1" t="s">
        <v>17</v>
      </c>
      <c r="E409" s="1" t="s">
        <v>1839</v>
      </c>
      <c r="F409" s="1" t="s">
        <v>1840</v>
      </c>
      <c r="G409" s="1" t="s">
        <v>1841</v>
      </c>
      <c r="H409" s="1" t="s">
        <v>476</v>
      </c>
      <c r="I409" s="1" t="s">
        <v>1842</v>
      </c>
    </row>
    <row r="410" spans="1:9">
      <c r="A410" s="3" t="s">
        <v>1843</v>
      </c>
      <c r="B410" s="1" t="s">
        <v>9</v>
      </c>
      <c r="C410" s="1">
        <v>2018</v>
      </c>
      <c r="D410" s="1" t="s">
        <v>17</v>
      </c>
      <c r="E410" s="1" t="s">
        <v>1844</v>
      </c>
      <c r="F410" s="1" t="s">
        <v>1845</v>
      </c>
      <c r="G410" s="1" t="s">
        <v>1846</v>
      </c>
      <c r="H410" s="1" t="s">
        <v>476</v>
      </c>
      <c r="I410" s="1" t="s">
        <v>1847</v>
      </c>
    </row>
    <row r="411" spans="1:9">
      <c r="A411" s="3" t="s">
        <v>1848</v>
      </c>
      <c r="B411" s="1" t="s">
        <v>9</v>
      </c>
      <c r="C411" s="1">
        <v>2018</v>
      </c>
      <c r="D411" s="1" t="s">
        <v>17</v>
      </c>
      <c r="E411" s="1" t="s">
        <v>1849</v>
      </c>
      <c r="F411" s="1" t="s">
        <v>1850</v>
      </c>
      <c r="G411" s="1" t="s">
        <v>1851</v>
      </c>
      <c r="H411" s="1" t="s">
        <v>476</v>
      </c>
      <c r="I411" s="1" t="s">
        <v>1852</v>
      </c>
    </row>
    <row r="412" spans="1:9">
      <c r="A412" s="3" t="s">
        <v>1853</v>
      </c>
      <c r="B412" s="1" t="s">
        <v>9</v>
      </c>
      <c r="C412" s="1">
        <v>2018</v>
      </c>
      <c r="D412" s="1" t="s">
        <v>17</v>
      </c>
      <c r="E412" s="1" t="s">
        <v>1854</v>
      </c>
      <c r="F412" s="1" t="s">
        <v>1855</v>
      </c>
      <c r="G412" s="1" t="s">
        <v>1856</v>
      </c>
      <c r="H412" s="1" t="s">
        <v>476</v>
      </c>
      <c r="I412" s="1" t="s">
        <v>1857</v>
      </c>
    </row>
    <row r="413" spans="1:9">
      <c r="A413" s="3" t="s">
        <v>1858</v>
      </c>
      <c r="B413" s="1" t="s">
        <v>9</v>
      </c>
      <c r="C413" s="1">
        <v>2018</v>
      </c>
      <c r="D413" s="1" t="s">
        <v>17</v>
      </c>
      <c r="E413" s="1" t="s">
        <v>1859</v>
      </c>
      <c r="F413" s="1" t="s">
        <v>1860</v>
      </c>
      <c r="G413" s="1" t="s">
        <v>1861</v>
      </c>
      <c r="H413" s="1" t="s">
        <v>476</v>
      </c>
      <c r="I413" s="1" t="s">
        <v>1862</v>
      </c>
    </row>
    <row r="414" spans="1:9">
      <c r="A414" s="3" t="s">
        <v>1863</v>
      </c>
      <c r="B414" s="1" t="s">
        <v>9</v>
      </c>
      <c r="C414" s="1">
        <v>2018</v>
      </c>
      <c r="D414" s="1" t="s">
        <v>17</v>
      </c>
      <c r="E414" s="1" t="s">
        <v>1864</v>
      </c>
      <c r="F414" s="1" t="s">
        <v>1865</v>
      </c>
      <c r="G414" s="1" t="s">
        <v>1866</v>
      </c>
      <c r="H414" s="1" t="s">
        <v>476</v>
      </c>
      <c r="I414" s="1" t="s">
        <v>1867</v>
      </c>
    </row>
    <row r="415" spans="1:9">
      <c r="A415" s="3" t="s">
        <v>1868</v>
      </c>
      <c r="B415" s="1" t="s">
        <v>9</v>
      </c>
      <c r="C415" s="1">
        <v>2018</v>
      </c>
      <c r="D415" s="1" t="s">
        <v>17</v>
      </c>
      <c r="E415" s="1" t="s">
        <v>1869</v>
      </c>
      <c r="F415" s="1" t="s">
        <v>1870</v>
      </c>
      <c r="G415" s="1" t="s">
        <v>1871</v>
      </c>
      <c r="H415" s="1" t="s">
        <v>476</v>
      </c>
      <c r="I415" s="1" t="s">
        <v>1872</v>
      </c>
    </row>
    <row r="416" spans="1:9">
      <c r="A416" s="3" t="s">
        <v>1873</v>
      </c>
      <c r="B416" s="1" t="s">
        <v>9</v>
      </c>
      <c r="C416" s="1">
        <v>2018</v>
      </c>
      <c r="D416" s="1" t="s">
        <v>17</v>
      </c>
      <c r="E416" s="1" t="s">
        <v>1874</v>
      </c>
      <c r="F416" s="1" t="s">
        <v>1875</v>
      </c>
      <c r="G416" s="1" t="s">
        <v>1876</v>
      </c>
      <c r="H416" s="1" t="s">
        <v>476</v>
      </c>
      <c r="I416" s="1" t="s">
        <v>1877</v>
      </c>
    </row>
    <row r="417" spans="1:9">
      <c r="A417" s="3" t="s">
        <v>1878</v>
      </c>
      <c r="B417" s="1" t="s">
        <v>9</v>
      </c>
      <c r="C417" s="1">
        <v>2018</v>
      </c>
      <c r="D417" s="1" t="s">
        <v>17</v>
      </c>
      <c r="E417" s="1" t="s">
        <v>1879</v>
      </c>
      <c r="F417" s="1" t="s">
        <v>1880</v>
      </c>
      <c r="G417" s="1" t="s">
        <v>1881</v>
      </c>
      <c r="H417" s="1" t="s">
        <v>476</v>
      </c>
      <c r="I417" s="1" t="s">
        <v>1882</v>
      </c>
    </row>
    <row r="418" spans="1:9">
      <c r="A418" s="3" t="s">
        <v>1883</v>
      </c>
      <c r="B418" s="1" t="s">
        <v>9</v>
      </c>
      <c r="C418" s="1">
        <v>2018</v>
      </c>
      <c r="D418" s="1" t="s">
        <v>17</v>
      </c>
      <c r="E418" s="1" t="s">
        <v>1884</v>
      </c>
      <c r="F418" s="1" t="s">
        <v>1885</v>
      </c>
      <c r="G418" s="1" t="s">
        <v>1886</v>
      </c>
      <c r="H418" s="1" t="s">
        <v>476</v>
      </c>
      <c r="I418" s="1" t="s">
        <v>1887</v>
      </c>
    </row>
    <row r="419" spans="1:9">
      <c r="A419" s="3" t="s">
        <v>1888</v>
      </c>
      <c r="B419" s="1" t="s">
        <v>9</v>
      </c>
      <c r="C419" s="1">
        <v>2018</v>
      </c>
      <c r="D419" s="1" t="s">
        <v>17</v>
      </c>
      <c r="E419" s="1" t="s">
        <v>1889</v>
      </c>
      <c r="F419" s="1" t="s">
        <v>1890</v>
      </c>
      <c r="G419" s="1" t="s">
        <v>1891</v>
      </c>
      <c r="H419" s="1" t="s">
        <v>476</v>
      </c>
      <c r="I419" s="1" t="s">
        <v>1892</v>
      </c>
    </row>
    <row r="420" spans="1:9">
      <c r="A420" s="3" t="s">
        <v>1893</v>
      </c>
      <c r="B420" s="1" t="s">
        <v>9</v>
      </c>
      <c r="C420" s="1">
        <v>2018</v>
      </c>
      <c r="D420" s="1" t="s">
        <v>17</v>
      </c>
      <c r="E420" s="1" t="s">
        <v>1894</v>
      </c>
      <c r="F420" s="1" t="s">
        <v>1895</v>
      </c>
      <c r="G420" s="1" t="s">
        <v>1896</v>
      </c>
      <c r="H420" s="1" t="s">
        <v>476</v>
      </c>
      <c r="I420" s="1" t="s">
        <v>1897</v>
      </c>
    </row>
    <row r="421" spans="1:9">
      <c r="A421" s="3" t="s">
        <v>1898</v>
      </c>
      <c r="B421" s="1" t="s">
        <v>9</v>
      </c>
      <c r="C421" s="1">
        <v>2018</v>
      </c>
      <c r="D421" s="1" t="s">
        <v>17</v>
      </c>
      <c r="E421" s="1" t="s">
        <v>1899</v>
      </c>
      <c r="F421" s="1" t="s">
        <v>1900</v>
      </c>
      <c r="G421" s="1" t="s">
        <v>1901</v>
      </c>
      <c r="H421" s="1" t="s">
        <v>476</v>
      </c>
      <c r="I421" s="1" t="s">
        <v>1902</v>
      </c>
    </row>
    <row r="422" spans="1:9">
      <c r="A422" s="3" t="s">
        <v>1903</v>
      </c>
      <c r="B422" s="1" t="s">
        <v>9</v>
      </c>
      <c r="C422" s="1">
        <v>2018</v>
      </c>
      <c r="D422" s="1" t="s">
        <v>17</v>
      </c>
      <c r="E422" s="1" t="s">
        <v>1904</v>
      </c>
      <c r="F422" s="1" t="s">
        <v>1905</v>
      </c>
      <c r="G422" s="1" t="s">
        <v>1906</v>
      </c>
      <c r="H422" s="1" t="s">
        <v>476</v>
      </c>
      <c r="I422" s="1" t="s">
        <v>1907</v>
      </c>
    </row>
    <row r="423" spans="1:9">
      <c r="A423" s="3" t="s">
        <v>1908</v>
      </c>
      <c r="B423" s="1" t="s">
        <v>9</v>
      </c>
      <c r="C423" s="1">
        <v>2018</v>
      </c>
      <c r="D423" s="1" t="s">
        <v>17</v>
      </c>
      <c r="E423" s="1" t="s">
        <v>1909</v>
      </c>
      <c r="F423" s="1" t="s">
        <v>1910</v>
      </c>
      <c r="G423" s="1" t="s">
        <v>1911</v>
      </c>
      <c r="H423" s="1" t="s">
        <v>476</v>
      </c>
      <c r="I423" s="1" t="s">
        <v>1912</v>
      </c>
    </row>
    <row r="424" spans="1:9">
      <c r="A424" s="3" t="s">
        <v>1913</v>
      </c>
      <c r="B424" s="1" t="s">
        <v>9</v>
      </c>
      <c r="C424" s="1">
        <v>2018</v>
      </c>
      <c r="D424" s="1" t="s">
        <v>17</v>
      </c>
      <c r="E424" s="1" t="s">
        <v>1914</v>
      </c>
      <c r="F424" s="1" t="s">
        <v>1915</v>
      </c>
      <c r="G424" s="1" t="s">
        <v>1916</v>
      </c>
      <c r="H424" s="1" t="s">
        <v>476</v>
      </c>
      <c r="I424" s="1" t="s">
        <v>1917</v>
      </c>
    </row>
    <row r="425" spans="1:9">
      <c r="A425" s="3" t="s">
        <v>1918</v>
      </c>
      <c r="B425" s="1" t="s">
        <v>9</v>
      </c>
      <c r="C425" s="1">
        <v>2018</v>
      </c>
      <c r="D425" s="1" t="s">
        <v>17</v>
      </c>
      <c r="E425" s="1" t="s">
        <v>1919</v>
      </c>
      <c r="F425" s="1" t="s">
        <v>1920</v>
      </c>
      <c r="G425" s="1" t="s">
        <v>1921</v>
      </c>
      <c r="H425" s="1" t="s">
        <v>476</v>
      </c>
      <c r="I425" s="1" t="s">
        <v>1922</v>
      </c>
    </row>
    <row r="426" spans="1:9">
      <c r="A426" s="3" t="s">
        <v>1923</v>
      </c>
      <c r="B426" s="1" t="s">
        <v>9</v>
      </c>
      <c r="C426" s="1">
        <v>2018</v>
      </c>
      <c r="D426" s="1" t="s">
        <v>17</v>
      </c>
      <c r="E426" s="1" t="s">
        <v>1924</v>
      </c>
      <c r="F426" s="1" t="s">
        <v>1925</v>
      </c>
      <c r="G426" s="1" t="s">
        <v>1926</v>
      </c>
      <c r="H426" s="1" t="s">
        <v>476</v>
      </c>
      <c r="I426" s="1" t="s">
        <v>1927</v>
      </c>
    </row>
    <row r="427" spans="1:9">
      <c r="A427" s="3" t="s">
        <v>1928</v>
      </c>
      <c r="B427" s="1" t="s">
        <v>9</v>
      </c>
      <c r="C427" s="1">
        <v>2017</v>
      </c>
      <c r="D427" s="1" t="s">
        <v>17</v>
      </c>
      <c r="E427" s="1" t="s">
        <v>1929</v>
      </c>
      <c r="F427" s="1" t="s">
        <v>1930</v>
      </c>
      <c r="G427" s="1" t="s">
        <v>1931</v>
      </c>
      <c r="H427" s="1" t="s">
        <v>476</v>
      </c>
      <c r="I427" s="1" t="s">
        <v>1932</v>
      </c>
    </row>
    <row r="428" spans="1:9">
      <c r="A428" s="3" t="s">
        <v>1933</v>
      </c>
      <c r="B428" s="1" t="s">
        <v>9</v>
      </c>
      <c r="C428" s="1">
        <v>2017</v>
      </c>
      <c r="D428" s="1" t="s">
        <v>17</v>
      </c>
      <c r="E428" s="1" t="s">
        <v>1934</v>
      </c>
      <c r="F428" s="1" t="s">
        <v>1935</v>
      </c>
      <c r="G428" s="1" t="s">
        <v>1936</v>
      </c>
      <c r="H428" s="1" t="s">
        <v>476</v>
      </c>
      <c r="I428" s="1" t="s">
        <v>1937</v>
      </c>
    </row>
    <row r="429" spans="1:9">
      <c r="A429" s="3" t="s">
        <v>1938</v>
      </c>
      <c r="B429" s="1" t="s">
        <v>9</v>
      </c>
      <c r="C429" s="1">
        <v>2017</v>
      </c>
      <c r="D429" s="1" t="s">
        <v>17</v>
      </c>
      <c r="E429" s="1" t="s">
        <v>1939</v>
      </c>
      <c r="F429" s="1" t="s">
        <v>1940</v>
      </c>
      <c r="G429" s="1" t="s">
        <v>1941</v>
      </c>
      <c r="H429" s="1" t="s">
        <v>476</v>
      </c>
      <c r="I429" s="1" t="s">
        <v>1942</v>
      </c>
    </row>
    <row r="430" spans="1:9">
      <c r="A430" s="3" t="s">
        <v>1943</v>
      </c>
      <c r="B430" s="1" t="s">
        <v>9</v>
      </c>
      <c r="C430" s="1">
        <v>2017</v>
      </c>
      <c r="D430" s="1" t="s">
        <v>17</v>
      </c>
      <c r="E430" s="1" t="s">
        <v>1944</v>
      </c>
      <c r="F430" s="1" t="s">
        <v>1945</v>
      </c>
      <c r="G430" s="1" t="s">
        <v>1946</v>
      </c>
      <c r="H430" s="1" t="s">
        <v>476</v>
      </c>
      <c r="I430" s="1" t="s">
        <v>1947</v>
      </c>
    </row>
    <row r="431" spans="1:9">
      <c r="A431" s="3" t="s">
        <v>1948</v>
      </c>
      <c r="B431" s="1" t="s">
        <v>9</v>
      </c>
      <c r="C431" s="1">
        <v>2017</v>
      </c>
      <c r="D431" s="1" t="s">
        <v>17</v>
      </c>
      <c r="E431" s="1" t="s">
        <v>1949</v>
      </c>
      <c r="F431" s="1" t="s">
        <v>1950</v>
      </c>
      <c r="G431" s="1" t="s">
        <v>1951</v>
      </c>
      <c r="H431" s="1" t="s">
        <v>476</v>
      </c>
      <c r="I431" s="1" t="s">
        <v>1952</v>
      </c>
    </row>
    <row r="432" spans="1:9">
      <c r="A432" s="3" t="s">
        <v>1953</v>
      </c>
      <c r="B432" s="1" t="s">
        <v>9</v>
      </c>
      <c r="C432" s="1">
        <v>2017</v>
      </c>
      <c r="D432" s="1" t="s">
        <v>17</v>
      </c>
      <c r="E432" s="1" t="s">
        <v>1954</v>
      </c>
      <c r="F432" s="1" t="s">
        <v>1955</v>
      </c>
      <c r="G432" s="1" t="s">
        <v>1956</v>
      </c>
      <c r="H432" s="1" t="s">
        <v>476</v>
      </c>
      <c r="I432" s="1" t="s">
        <v>1957</v>
      </c>
    </row>
    <row r="433" spans="1:9">
      <c r="A433" s="3" t="s">
        <v>1958</v>
      </c>
      <c r="B433" s="1" t="s">
        <v>9</v>
      </c>
      <c r="C433" s="1">
        <v>2017</v>
      </c>
      <c r="D433" s="1" t="s">
        <v>17</v>
      </c>
      <c r="E433" s="1" t="s">
        <v>1959</v>
      </c>
      <c r="F433" s="1" t="s">
        <v>1960</v>
      </c>
      <c r="G433" s="1" t="s">
        <v>1961</v>
      </c>
      <c r="H433" s="1" t="s">
        <v>476</v>
      </c>
      <c r="I433" s="1" t="s">
        <v>1962</v>
      </c>
    </row>
    <row r="434" spans="1:9">
      <c r="A434" s="3" t="s">
        <v>1963</v>
      </c>
      <c r="B434" s="1" t="s">
        <v>9</v>
      </c>
      <c r="C434" s="1">
        <v>2018</v>
      </c>
      <c r="D434" s="1" t="s">
        <v>17</v>
      </c>
      <c r="E434" s="1" t="s">
        <v>1964</v>
      </c>
      <c r="F434" s="1" t="s">
        <v>1965</v>
      </c>
      <c r="G434" s="1" t="s">
        <v>1966</v>
      </c>
      <c r="H434" s="1" t="s">
        <v>476</v>
      </c>
      <c r="I434" s="1" t="s">
        <v>1967</v>
      </c>
    </row>
    <row r="435" spans="1:9">
      <c r="A435" s="3" t="s">
        <v>1968</v>
      </c>
      <c r="B435" s="1" t="s">
        <v>9</v>
      </c>
      <c r="C435" s="1">
        <v>2017</v>
      </c>
      <c r="D435" s="1" t="s">
        <v>17</v>
      </c>
      <c r="E435" s="1" t="s">
        <v>1969</v>
      </c>
      <c r="F435" s="1" t="s">
        <v>1970</v>
      </c>
      <c r="G435" s="1" t="s">
        <v>1971</v>
      </c>
      <c r="H435" s="1" t="s">
        <v>476</v>
      </c>
      <c r="I435" s="1" t="s">
        <v>1972</v>
      </c>
    </row>
    <row r="436" spans="1:9">
      <c r="A436" s="3" t="s">
        <v>1973</v>
      </c>
      <c r="B436" s="1" t="s">
        <v>9</v>
      </c>
      <c r="C436" s="1">
        <v>2017</v>
      </c>
      <c r="D436" s="1" t="s">
        <v>17</v>
      </c>
      <c r="E436" s="1" t="s">
        <v>1974</v>
      </c>
      <c r="F436" s="1" t="s">
        <v>1975</v>
      </c>
      <c r="G436" s="1" t="s">
        <v>1976</v>
      </c>
      <c r="H436" s="1" t="s">
        <v>476</v>
      </c>
      <c r="I436" s="1" t="s">
        <v>1977</v>
      </c>
    </row>
    <row r="437" spans="1:9">
      <c r="A437" s="3" t="s">
        <v>1978</v>
      </c>
      <c r="B437" s="1" t="s">
        <v>9</v>
      </c>
      <c r="C437" s="1">
        <v>2017</v>
      </c>
      <c r="D437" s="1" t="s">
        <v>17</v>
      </c>
      <c r="E437" s="1" t="s">
        <v>1979</v>
      </c>
      <c r="F437" s="1" t="s">
        <v>1980</v>
      </c>
      <c r="G437" s="1" t="s">
        <v>1981</v>
      </c>
      <c r="H437" s="1" t="s">
        <v>476</v>
      </c>
      <c r="I437" s="1" t="s">
        <v>1982</v>
      </c>
    </row>
    <row r="438" spans="1:9">
      <c r="A438" s="3" t="s">
        <v>1983</v>
      </c>
      <c r="B438" s="1" t="s">
        <v>9</v>
      </c>
      <c r="C438" s="1">
        <v>2017</v>
      </c>
      <c r="D438" s="1" t="s">
        <v>17</v>
      </c>
      <c r="E438" s="1" t="s">
        <v>1984</v>
      </c>
      <c r="F438" s="1" t="s">
        <v>1985</v>
      </c>
      <c r="G438" s="1" t="s">
        <v>1986</v>
      </c>
      <c r="H438" s="1" t="s">
        <v>476</v>
      </c>
      <c r="I438" s="1" t="s">
        <v>1987</v>
      </c>
    </row>
    <row r="439" spans="1:9">
      <c r="A439" s="3" t="s">
        <v>1988</v>
      </c>
      <c r="B439" s="1" t="s">
        <v>9</v>
      </c>
      <c r="C439" s="5">
        <v>42044</v>
      </c>
      <c r="D439" s="1" t="s">
        <v>312</v>
      </c>
      <c r="E439" s="1" t="s">
        <v>1989</v>
      </c>
      <c r="F439" s="1"/>
      <c r="G439" s="1" t="s">
        <v>1990</v>
      </c>
      <c r="H439" s="1" t="s">
        <v>1992</v>
      </c>
      <c r="I439" s="1" t="s">
        <v>1991</v>
      </c>
    </row>
    <row r="440" spans="1:9">
      <c r="A440" s="3" t="s">
        <v>1993</v>
      </c>
      <c r="B440" s="1" t="s">
        <v>9</v>
      </c>
      <c r="C440" s="1">
        <v>2018</v>
      </c>
      <c r="D440" s="1" t="s">
        <v>438</v>
      </c>
      <c r="E440" s="1" t="s">
        <v>1994</v>
      </c>
      <c r="F440" s="1"/>
      <c r="G440" s="1" t="s">
        <v>1995</v>
      </c>
      <c r="H440" s="1" t="s">
        <v>1997</v>
      </c>
      <c r="I440" s="1" t="s">
        <v>1996</v>
      </c>
    </row>
    <row r="441" spans="1:9">
      <c r="A441" s="3" t="s">
        <v>1998</v>
      </c>
      <c r="B441" s="1" t="s">
        <v>9</v>
      </c>
      <c r="C441" s="1">
        <v>2018</v>
      </c>
      <c r="D441" s="1" t="s">
        <v>17</v>
      </c>
      <c r="E441" s="1" t="s">
        <v>1999</v>
      </c>
      <c r="F441" s="1" t="s">
        <v>2000</v>
      </c>
      <c r="G441" s="1" t="s">
        <v>2001</v>
      </c>
      <c r="H441" s="1" t="s">
        <v>476</v>
      </c>
      <c r="I441" s="1" t="s">
        <v>2002</v>
      </c>
    </row>
    <row r="442" spans="1:9">
      <c r="A442" s="3" t="s">
        <v>2003</v>
      </c>
      <c r="B442" s="1" t="s">
        <v>9</v>
      </c>
      <c r="C442" s="5">
        <v>43530</v>
      </c>
      <c r="D442" s="1" t="s">
        <v>312</v>
      </c>
      <c r="E442" s="1" t="s">
        <v>2004</v>
      </c>
      <c r="F442" s="1" t="s">
        <v>2005</v>
      </c>
      <c r="G442" s="1" t="s">
        <v>2006</v>
      </c>
      <c r="H442" s="1" t="s">
        <v>517</v>
      </c>
      <c r="I442" s="1" t="s">
        <v>2007</v>
      </c>
    </row>
    <row r="443" spans="1:9">
      <c r="A443" s="3" t="s">
        <v>2003</v>
      </c>
      <c r="B443" s="1" t="s">
        <v>9</v>
      </c>
      <c r="C443" s="5">
        <v>43587</v>
      </c>
      <c r="D443" s="1" t="s">
        <v>312</v>
      </c>
      <c r="E443" s="1" t="s">
        <v>2008</v>
      </c>
      <c r="F443" s="1" t="s">
        <v>2009</v>
      </c>
      <c r="G443" s="1" t="s">
        <v>2010</v>
      </c>
      <c r="H443" s="1" t="s">
        <v>517</v>
      </c>
      <c r="I443" s="1" t="s">
        <v>2011</v>
      </c>
    </row>
    <row r="444" spans="1:9">
      <c r="A444" s="3" t="s">
        <v>2012</v>
      </c>
      <c r="B444" s="1" t="s">
        <v>9</v>
      </c>
      <c r="C444" s="1">
        <v>2014</v>
      </c>
      <c r="D444" s="1" t="s">
        <v>10</v>
      </c>
      <c r="E444" s="1" t="s">
        <v>2013</v>
      </c>
      <c r="F444" s="1" t="s">
        <v>2014</v>
      </c>
      <c r="G444" s="1" t="s">
        <v>2015</v>
      </c>
      <c r="H444" s="1" t="s">
        <v>323</v>
      </c>
      <c r="I444" s="1" t="s">
        <v>2016</v>
      </c>
    </row>
    <row r="445" spans="1:9">
      <c r="A445" s="3" t="s">
        <v>2017</v>
      </c>
      <c r="B445" s="1" t="s">
        <v>9</v>
      </c>
      <c r="C445" s="4">
        <v>42856</v>
      </c>
      <c r="D445" s="1" t="s">
        <v>10</v>
      </c>
      <c r="E445" s="1" t="s">
        <v>2018</v>
      </c>
      <c r="F445" s="1" t="s">
        <v>2019</v>
      </c>
      <c r="G445" s="1" t="s">
        <v>2020</v>
      </c>
      <c r="H445" s="1" t="s">
        <v>15</v>
      </c>
      <c r="I445" s="1" t="s">
        <v>2021</v>
      </c>
    </row>
    <row r="446" spans="1:9">
      <c r="A446" s="3" t="s">
        <v>2022</v>
      </c>
      <c r="B446" s="1" t="s">
        <v>9</v>
      </c>
      <c r="C446" s="4">
        <v>42856</v>
      </c>
      <c r="D446" s="1" t="s">
        <v>10</v>
      </c>
      <c r="E446" s="1" t="s">
        <v>2023</v>
      </c>
      <c r="F446" s="1" t="s">
        <v>2024</v>
      </c>
      <c r="G446" s="1" t="s">
        <v>2025</v>
      </c>
      <c r="H446" s="1" t="s">
        <v>15</v>
      </c>
      <c r="I446" s="1" t="s">
        <v>2026</v>
      </c>
    </row>
    <row r="447" spans="1:9">
      <c r="A447" s="3" t="s">
        <v>2027</v>
      </c>
      <c r="B447" s="1" t="s">
        <v>9</v>
      </c>
      <c r="C447" s="4">
        <v>42856</v>
      </c>
      <c r="D447" s="1" t="s">
        <v>10</v>
      </c>
      <c r="E447" s="1" t="s">
        <v>2028</v>
      </c>
      <c r="F447" s="1" t="s">
        <v>2029</v>
      </c>
      <c r="G447" s="1" t="s">
        <v>2030</v>
      </c>
      <c r="H447" s="1" t="s">
        <v>15</v>
      </c>
      <c r="I447" s="1" t="s">
        <v>2031</v>
      </c>
    </row>
    <row r="448" spans="1:9">
      <c r="A448" s="3" t="s">
        <v>2032</v>
      </c>
      <c r="B448" s="1" t="s">
        <v>9</v>
      </c>
      <c r="C448" s="4">
        <v>42736</v>
      </c>
      <c r="D448" s="1" t="s">
        <v>10</v>
      </c>
      <c r="E448" s="1" t="s">
        <v>2033</v>
      </c>
      <c r="F448" s="1" t="s">
        <v>2034</v>
      </c>
      <c r="G448" s="1" t="s">
        <v>2035</v>
      </c>
      <c r="H448" s="1" t="s">
        <v>15</v>
      </c>
      <c r="I448" s="1" t="s">
        <v>2036</v>
      </c>
    </row>
    <row r="449" spans="1:9">
      <c r="A449" s="3" t="s">
        <v>2037</v>
      </c>
      <c r="B449" s="1" t="s">
        <v>9</v>
      </c>
      <c r="C449" s="4">
        <v>42979</v>
      </c>
      <c r="D449" s="1" t="s">
        <v>10</v>
      </c>
      <c r="E449" s="1" t="s">
        <v>2038</v>
      </c>
      <c r="F449" s="1" t="s">
        <v>2039</v>
      </c>
      <c r="G449" s="1" t="s">
        <v>2040</v>
      </c>
      <c r="H449" s="1" t="s">
        <v>15</v>
      </c>
      <c r="I449" s="1" t="s">
        <v>2041</v>
      </c>
    </row>
    <row r="450" spans="1:9">
      <c r="A450" s="3" t="s">
        <v>2042</v>
      </c>
      <c r="B450" s="1" t="s">
        <v>9</v>
      </c>
      <c r="C450" s="1">
        <v>2016</v>
      </c>
      <c r="D450" s="1" t="s">
        <v>414</v>
      </c>
      <c r="E450" s="1" t="s">
        <v>2043</v>
      </c>
      <c r="F450" s="1" t="s">
        <v>2044</v>
      </c>
      <c r="G450" s="1" t="s">
        <v>2045</v>
      </c>
      <c r="H450" s="1" t="s">
        <v>428</v>
      </c>
      <c r="I450" s="1" t="s">
        <v>2046</v>
      </c>
    </row>
    <row r="451" spans="1:9">
      <c r="A451" s="3" t="s">
        <v>2047</v>
      </c>
      <c r="B451" s="1" t="s">
        <v>9</v>
      </c>
      <c r="C451" s="1">
        <v>2020</v>
      </c>
      <c r="D451" s="1" t="s">
        <v>17</v>
      </c>
      <c r="E451" s="1" t="s">
        <v>2048</v>
      </c>
      <c r="F451" s="1"/>
      <c r="G451" s="1" t="s">
        <v>2049</v>
      </c>
      <c r="H451" s="1" t="s">
        <v>2051</v>
      </c>
      <c r="I451" s="1" t="s">
        <v>2050</v>
      </c>
    </row>
    <row r="452" spans="1:9">
      <c r="A452" s="3" t="s">
        <v>2052</v>
      </c>
      <c r="B452" s="1" t="s">
        <v>9</v>
      </c>
      <c r="C452" s="1">
        <v>2016</v>
      </c>
      <c r="D452" s="1" t="s">
        <v>414</v>
      </c>
      <c r="E452" s="1" t="s">
        <v>2053</v>
      </c>
      <c r="F452" s="1" t="s">
        <v>2054</v>
      </c>
      <c r="G452" s="1" t="s">
        <v>2055</v>
      </c>
      <c r="H452" s="1" t="s">
        <v>428</v>
      </c>
      <c r="I452" s="1" t="s">
        <v>2056</v>
      </c>
    </row>
    <row r="453" spans="1:9">
      <c r="A453" s="3" t="s">
        <v>2057</v>
      </c>
      <c r="B453" s="1" t="s">
        <v>9</v>
      </c>
      <c r="C453" s="1">
        <v>2016</v>
      </c>
      <c r="D453" s="1" t="s">
        <v>2058</v>
      </c>
      <c r="E453" s="1" t="s">
        <v>2059</v>
      </c>
      <c r="F453" s="1" t="s">
        <v>2060</v>
      </c>
      <c r="G453" s="1" t="s">
        <v>2061</v>
      </c>
      <c r="H453" s="1" t="s">
        <v>2063</v>
      </c>
      <c r="I453" s="1" t="s">
        <v>2062</v>
      </c>
    </row>
    <row r="454" spans="1:9">
      <c r="A454" s="3" t="s">
        <v>498</v>
      </c>
      <c r="B454" s="1" t="s">
        <v>9</v>
      </c>
      <c r="C454" s="5">
        <v>41747</v>
      </c>
      <c r="D454" s="1" t="s">
        <v>10</v>
      </c>
      <c r="E454" s="1" t="s">
        <v>2064</v>
      </c>
      <c r="F454" s="1" t="s">
        <v>2065</v>
      </c>
      <c r="G454" s="1" t="s">
        <v>2066</v>
      </c>
      <c r="H454" s="1" t="s">
        <v>2068</v>
      </c>
      <c r="I454" s="1" t="s">
        <v>2067</v>
      </c>
    </row>
    <row r="455" spans="1:9">
      <c r="A455" s="3" t="s">
        <v>2069</v>
      </c>
      <c r="B455" s="1" t="s">
        <v>9</v>
      </c>
      <c r="C455" s="5">
        <v>43202</v>
      </c>
      <c r="D455" s="1" t="s">
        <v>2070</v>
      </c>
      <c r="E455" s="1" t="s">
        <v>2071</v>
      </c>
      <c r="F455" s="1"/>
      <c r="G455" s="1" t="s">
        <v>2072</v>
      </c>
      <c r="H455" s="1" t="s">
        <v>2074</v>
      </c>
      <c r="I455" s="1" t="s">
        <v>2073</v>
      </c>
    </row>
    <row r="456" spans="1:9">
      <c r="A456" s="3">
        <v>1035290</v>
      </c>
      <c r="B456" s="1"/>
      <c r="C456" s="1">
        <v>2017</v>
      </c>
      <c r="D456" s="1" t="s">
        <v>135</v>
      </c>
      <c r="E456" s="1" t="s">
        <v>2075</v>
      </c>
      <c r="F456" s="1"/>
      <c r="G456" s="1" t="s">
        <v>2076</v>
      </c>
      <c r="H456" s="1" t="s">
        <v>2078</v>
      </c>
      <c r="I456" s="1" t="s">
        <v>2077</v>
      </c>
    </row>
    <row r="457" spans="1:9">
      <c r="A457" s="3" t="s">
        <v>2079</v>
      </c>
      <c r="B457" s="1" t="s">
        <v>9</v>
      </c>
      <c r="C457" s="5">
        <v>44459</v>
      </c>
      <c r="D457" s="1" t="s">
        <v>312</v>
      </c>
      <c r="E457" s="1" t="s">
        <v>2080</v>
      </c>
      <c r="F457" s="1" t="s">
        <v>2081</v>
      </c>
      <c r="G457" s="1" t="s">
        <v>2082</v>
      </c>
      <c r="H457" s="1" t="s">
        <v>517</v>
      </c>
      <c r="I457" s="1" t="s">
        <v>2083</v>
      </c>
    </row>
    <row r="458" spans="1:9">
      <c r="A458" s="3" t="s">
        <v>2084</v>
      </c>
      <c r="B458" s="1" t="s">
        <v>9</v>
      </c>
      <c r="C458" s="5">
        <v>43221</v>
      </c>
      <c r="D458" s="1" t="s">
        <v>17</v>
      </c>
      <c r="E458" s="1" t="s">
        <v>2085</v>
      </c>
      <c r="F458" s="1"/>
      <c r="G458" s="1" t="s">
        <v>2086</v>
      </c>
      <c r="H458" s="1" t="s">
        <v>2088</v>
      </c>
      <c r="I458" s="1" t="s">
        <v>2087</v>
      </c>
    </row>
    <row r="459" spans="1:9">
      <c r="A459" s="3" t="s">
        <v>2089</v>
      </c>
      <c r="B459" s="1" t="s">
        <v>9</v>
      </c>
      <c r="C459" s="1">
        <v>2018</v>
      </c>
      <c r="D459" s="1" t="s">
        <v>2090</v>
      </c>
      <c r="E459" s="1" t="s">
        <v>2091</v>
      </c>
      <c r="F459" s="1" t="s">
        <v>2092</v>
      </c>
      <c r="G459" s="1" t="s">
        <v>2093</v>
      </c>
      <c r="H459" s="1" t="s">
        <v>2095</v>
      </c>
      <c r="I459" s="1" t="s">
        <v>2094</v>
      </c>
    </row>
    <row r="460" spans="1:9">
      <c r="A460" s="3">
        <v>29179</v>
      </c>
      <c r="B460" s="1" t="s">
        <v>9</v>
      </c>
      <c r="C460" s="5">
        <v>41768</v>
      </c>
      <c r="D460" s="1" t="s">
        <v>29</v>
      </c>
      <c r="E460" s="1" t="s">
        <v>2096</v>
      </c>
      <c r="F460" s="1" t="s">
        <v>2097</v>
      </c>
      <c r="G460" s="1" t="s">
        <v>2098</v>
      </c>
      <c r="H460" s="1" t="s">
        <v>42</v>
      </c>
      <c r="I460" s="1" t="s">
        <v>2099</v>
      </c>
    </row>
    <row r="461" spans="1:9">
      <c r="A461" s="3" t="s">
        <v>306</v>
      </c>
      <c r="B461" s="1" t="s">
        <v>9</v>
      </c>
      <c r="C461" s="1">
        <v>2016</v>
      </c>
      <c r="D461" s="1" t="s">
        <v>312</v>
      </c>
      <c r="E461" s="1" t="s">
        <v>2100</v>
      </c>
      <c r="F461" s="1" t="s">
        <v>2101</v>
      </c>
      <c r="G461" s="1" t="s">
        <v>2102</v>
      </c>
      <c r="H461" s="1" t="s">
        <v>317</v>
      </c>
      <c r="I461" s="1" t="s">
        <v>2103</v>
      </c>
    </row>
    <row r="462" spans="1:9">
      <c r="A462" s="3" t="s">
        <v>2104</v>
      </c>
      <c r="B462" s="1" t="s">
        <v>1361</v>
      </c>
      <c r="C462" s="1">
        <v>2017</v>
      </c>
      <c r="D462" s="1" t="s">
        <v>17</v>
      </c>
      <c r="E462" s="1" t="s">
        <v>2105</v>
      </c>
      <c r="F462" s="1"/>
      <c r="G462" s="1" t="s">
        <v>2106</v>
      </c>
      <c r="H462" s="1" t="s">
        <v>1365</v>
      </c>
      <c r="I462" s="1" t="s">
        <v>2107</v>
      </c>
    </row>
    <row r="463" spans="1:9">
      <c r="A463" s="3" t="s">
        <v>2108</v>
      </c>
      <c r="B463" s="1" t="s">
        <v>1361</v>
      </c>
      <c r="C463" s="1">
        <v>2017</v>
      </c>
      <c r="D463" s="1" t="s">
        <v>17</v>
      </c>
      <c r="E463" s="1" t="s">
        <v>2109</v>
      </c>
      <c r="F463" s="1"/>
      <c r="G463" s="1" t="s">
        <v>2110</v>
      </c>
      <c r="H463" s="1" t="s">
        <v>1365</v>
      </c>
      <c r="I463" s="1" t="s">
        <v>2111</v>
      </c>
    </row>
    <row r="464" spans="1:9">
      <c r="A464" s="3" t="s">
        <v>2112</v>
      </c>
      <c r="B464" s="1" t="s">
        <v>9</v>
      </c>
      <c r="C464" s="5">
        <v>42870</v>
      </c>
      <c r="D464" s="1" t="s">
        <v>17</v>
      </c>
      <c r="E464" s="1" t="s">
        <v>2113</v>
      </c>
      <c r="F464" s="1"/>
      <c r="G464" s="1" t="s">
        <v>2114</v>
      </c>
      <c r="H464" s="1" t="s">
        <v>2116</v>
      </c>
      <c r="I464" s="1" t="s">
        <v>2115</v>
      </c>
    </row>
    <row r="465" spans="1:9">
      <c r="A465" s="3" t="s">
        <v>2117</v>
      </c>
      <c r="B465" s="1" t="s">
        <v>9</v>
      </c>
      <c r="C465" s="5">
        <v>43344</v>
      </c>
      <c r="D465" s="1" t="s">
        <v>17</v>
      </c>
      <c r="E465" s="1"/>
      <c r="F465" s="1"/>
      <c r="G465" s="1" t="s">
        <v>2118</v>
      </c>
      <c r="H465" s="1" t="s">
        <v>2120</v>
      </c>
      <c r="I465" s="1" t="s">
        <v>2119</v>
      </c>
    </row>
    <row r="466" spans="1:9">
      <c r="A466" s="3" t="s">
        <v>2121</v>
      </c>
      <c r="B466" s="1" t="s">
        <v>9</v>
      </c>
      <c r="C466" s="1">
        <v>2012</v>
      </c>
      <c r="D466" s="1" t="s">
        <v>2122</v>
      </c>
      <c r="E466" s="1" t="s">
        <v>2123</v>
      </c>
      <c r="F466" s="1"/>
      <c r="G466" s="1" t="s">
        <v>2124</v>
      </c>
      <c r="H466" s="1" t="s">
        <v>2126</v>
      </c>
      <c r="I466" s="1" t="s">
        <v>2125</v>
      </c>
    </row>
    <row r="467" spans="1:9">
      <c r="A467" s="3" t="s">
        <v>2127</v>
      </c>
      <c r="B467" s="1" t="s">
        <v>9</v>
      </c>
      <c r="C467" s="5">
        <v>42192</v>
      </c>
      <c r="D467" s="1" t="s">
        <v>17</v>
      </c>
      <c r="E467" s="1" t="s">
        <v>2128</v>
      </c>
      <c r="F467" s="1"/>
      <c r="G467" s="1" t="s">
        <v>2129</v>
      </c>
      <c r="H467" s="1" t="s">
        <v>21</v>
      </c>
      <c r="I467" s="1" t="s">
        <v>2130</v>
      </c>
    </row>
    <row r="468" spans="1:9">
      <c r="A468" s="3" t="s">
        <v>2131</v>
      </c>
      <c r="B468" s="1" t="s">
        <v>9</v>
      </c>
      <c r="C468" s="5">
        <v>42399</v>
      </c>
      <c r="D468" s="1" t="s">
        <v>438</v>
      </c>
      <c r="E468" s="1" t="s">
        <v>2132</v>
      </c>
      <c r="F468" s="1" t="s">
        <v>2133</v>
      </c>
      <c r="G468" s="1" t="s">
        <v>2134</v>
      </c>
      <c r="H468" s="1" t="s">
        <v>1502</v>
      </c>
      <c r="I468" s="1" t="s">
        <v>2135</v>
      </c>
    </row>
    <row r="469" spans="1:9">
      <c r="A469" s="3" t="s">
        <v>2136</v>
      </c>
      <c r="B469" s="1" t="s">
        <v>9</v>
      </c>
      <c r="C469" s="5">
        <v>42417</v>
      </c>
      <c r="D469" s="1" t="s">
        <v>438</v>
      </c>
      <c r="E469" s="1" t="s">
        <v>2137</v>
      </c>
      <c r="F469" s="1" t="s">
        <v>2138</v>
      </c>
      <c r="G469" s="1" t="s">
        <v>2139</v>
      </c>
      <c r="H469" s="1" t="s">
        <v>1502</v>
      </c>
      <c r="I469" s="1" t="s">
        <v>2140</v>
      </c>
    </row>
    <row r="470" spans="1:9">
      <c r="A470" s="3" t="s">
        <v>2141</v>
      </c>
      <c r="B470" s="1" t="s">
        <v>9</v>
      </c>
      <c r="C470" s="1">
        <v>2017</v>
      </c>
      <c r="D470" s="1" t="s">
        <v>17</v>
      </c>
      <c r="E470" s="1" t="s">
        <v>2142</v>
      </c>
      <c r="F470" s="1"/>
      <c r="G470" s="1" t="s">
        <v>2143</v>
      </c>
      <c r="H470" s="1" t="s">
        <v>2145</v>
      </c>
      <c r="I470" s="1" t="s">
        <v>2144</v>
      </c>
    </row>
    <row r="471" spans="1:9">
      <c r="A471" s="3" t="s">
        <v>2146</v>
      </c>
      <c r="B471" s="1" t="s">
        <v>9</v>
      </c>
      <c r="C471" s="1">
        <v>2017</v>
      </c>
      <c r="D471" s="1" t="s">
        <v>17</v>
      </c>
      <c r="E471" s="1" t="s">
        <v>2147</v>
      </c>
      <c r="F471" s="1"/>
      <c r="G471" s="1" t="s">
        <v>2148</v>
      </c>
      <c r="H471" s="1" t="s">
        <v>725</v>
      </c>
      <c r="I471" s="1" t="s">
        <v>2149</v>
      </c>
    </row>
    <row r="472" spans="1:9">
      <c r="A472" s="3" t="s">
        <v>2150</v>
      </c>
      <c r="B472" s="1" t="s">
        <v>9</v>
      </c>
      <c r="C472" s="1">
        <v>2017</v>
      </c>
      <c r="D472" s="1" t="s">
        <v>17</v>
      </c>
      <c r="E472" s="1" t="s">
        <v>2151</v>
      </c>
      <c r="F472" s="1"/>
      <c r="G472" s="1" t="s">
        <v>2152</v>
      </c>
      <c r="H472" s="1" t="s">
        <v>725</v>
      </c>
      <c r="I472" s="1" t="s">
        <v>2153</v>
      </c>
    </row>
    <row r="473" spans="1:9">
      <c r="A473" s="3" t="s">
        <v>2154</v>
      </c>
      <c r="B473" s="1" t="s">
        <v>9</v>
      </c>
      <c r="C473" s="1">
        <v>2016</v>
      </c>
      <c r="D473" s="1" t="s">
        <v>17</v>
      </c>
      <c r="E473" s="1" t="s">
        <v>2155</v>
      </c>
      <c r="F473" s="1"/>
      <c r="G473" s="1" t="s">
        <v>2156</v>
      </c>
      <c r="H473" s="1" t="s">
        <v>725</v>
      </c>
      <c r="I473" s="1" t="s">
        <v>2157</v>
      </c>
    </row>
    <row r="474" spans="1:9">
      <c r="A474" s="3" t="s">
        <v>306</v>
      </c>
      <c r="B474" s="1" t="s">
        <v>9</v>
      </c>
      <c r="C474" s="5">
        <v>42234</v>
      </c>
      <c r="D474" s="1" t="s">
        <v>10</v>
      </c>
      <c r="E474" s="1" t="s">
        <v>2158</v>
      </c>
      <c r="F474" s="1" t="s">
        <v>2159</v>
      </c>
      <c r="G474" s="1" t="s">
        <v>2160</v>
      </c>
      <c r="H474" s="1" t="s">
        <v>311</v>
      </c>
      <c r="I474" s="1" t="s">
        <v>2161</v>
      </c>
    </row>
    <row r="475" spans="1:9">
      <c r="A475" s="3" t="s">
        <v>306</v>
      </c>
      <c r="B475" s="1" t="s">
        <v>9</v>
      </c>
      <c r="C475" s="5">
        <v>42095</v>
      </c>
      <c r="D475" s="1" t="s">
        <v>10</v>
      </c>
      <c r="E475" s="1" t="s">
        <v>2162</v>
      </c>
      <c r="F475" s="1" t="s">
        <v>2163</v>
      </c>
      <c r="G475" s="1" t="s">
        <v>2164</v>
      </c>
      <c r="H475" s="1" t="s">
        <v>311</v>
      </c>
      <c r="I475" s="1" t="s">
        <v>2165</v>
      </c>
    </row>
    <row r="476" spans="1:9">
      <c r="A476" s="3" t="s">
        <v>2166</v>
      </c>
      <c r="B476" s="1" t="s">
        <v>9</v>
      </c>
      <c r="C476" s="1">
        <v>2018</v>
      </c>
      <c r="D476" s="1" t="s">
        <v>17</v>
      </c>
      <c r="E476" s="1" t="s">
        <v>2167</v>
      </c>
      <c r="F476" s="1" t="s">
        <v>2168</v>
      </c>
      <c r="G476" s="1" t="s">
        <v>2169</v>
      </c>
      <c r="H476" s="1" t="s">
        <v>476</v>
      </c>
      <c r="I476" s="1" t="s">
        <v>2170</v>
      </c>
    </row>
    <row r="477" spans="1:9">
      <c r="A477" s="3" t="s">
        <v>2171</v>
      </c>
      <c r="B477" s="1" t="s">
        <v>9</v>
      </c>
      <c r="C477" s="5">
        <v>44481</v>
      </c>
      <c r="D477" s="1" t="s">
        <v>312</v>
      </c>
      <c r="E477" s="1" t="s">
        <v>2172</v>
      </c>
      <c r="F477" s="1" t="s">
        <v>2173</v>
      </c>
      <c r="G477" s="1" t="s">
        <v>2174</v>
      </c>
      <c r="H477" s="1" t="s">
        <v>517</v>
      </c>
      <c r="I477" s="1" t="s">
        <v>2175</v>
      </c>
    </row>
    <row r="478" spans="1:9">
      <c r="A478" s="3">
        <v>39929</v>
      </c>
      <c r="B478" s="1" t="s">
        <v>9</v>
      </c>
      <c r="C478" s="5">
        <v>42462</v>
      </c>
      <c r="D478" s="1" t="s">
        <v>17</v>
      </c>
      <c r="E478" s="1" t="s">
        <v>2176</v>
      </c>
      <c r="F478" s="1"/>
      <c r="G478" s="1" t="s">
        <v>2177</v>
      </c>
      <c r="H478" s="1" t="s">
        <v>2179</v>
      </c>
      <c r="I478" s="1" t="s">
        <v>2178</v>
      </c>
    </row>
    <row r="479" spans="1:9">
      <c r="A479" s="3" t="s">
        <v>2180</v>
      </c>
      <c r="B479" s="1" t="s">
        <v>9</v>
      </c>
      <c r="C479" s="4">
        <v>42217</v>
      </c>
      <c r="D479" s="1" t="s">
        <v>312</v>
      </c>
      <c r="E479" s="1" t="s">
        <v>2181</v>
      </c>
      <c r="F479" s="1"/>
      <c r="G479" s="1" t="s">
        <v>2182</v>
      </c>
      <c r="H479" s="1" t="s">
        <v>347</v>
      </c>
      <c r="I479" s="1" t="s">
        <v>2183</v>
      </c>
    </row>
    <row r="480" spans="1:9">
      <c r="A480" s="3" t="s">
        <v>2184</v>
      </c>
      <c r="B480" s="1" t="s">
        <v>9</v>
      </c>
      <c r="C480" s="5">
        <v>41153</v>
      </c>
      <c r="D480" s="1" t="s">
        <v>17</v>
      </c>
      <c r="E480" s="1" t="s">
        <v>2185</v>
      </c>
      <c r="F480" s="1"/>
      <c r="G480" s="1" t="s">
        <v>2186</v>
      </c>
      <c r="H480" s="1" t="s">
        <v>1165</v>
      </c>
      <c r="I480" s="1" t="s">
        <v>2187</v>
      </c>
    </row>
    <row r="481" spans="1:9">
      <c r="A481" s="3" t="s">
        <v>2188</v>
      </c>
      <c r="B481" s="1" t="s">
        <v>9</v>
      </c>
      <c r="C481" s="5">
        <v>41513</v>
      </c>
      <c r="D481" s="1" t="s">
        <v>17</v>
      </c>
      <c r="E481" s="1" t="s">
        <v>2189</v>
      </c>
      <c r="F481" s="1"/>
      <c r="G481" s="1" t="s">
        <v>2190</v>
      </c>
      <c r="H481" s="1" t="s">
        <v>1564</v>
      </c>
      <c r="I481" s="1" t="s">
        <v>2191</v>
      </c>
    </row>
    <row r="482" spans="1:9">
      <c r="A482" s="3" t="s">
        <v>2192</v>
      </c>
      <c r="B482" s="1" t="s">
        <v>9</v>
      </c>
      <c r="C482" s="1">
        <v>2019</v>
      </c>
      <c r="D482" s="1" t="s">
        <v>17</v>
      </c>
      <c r="E482" s="1" t="s">
        <v>2193</v>
      </c>
      <c r="F482" s="1"/>
      <c r="G482" s="1" t="s">
        <v>2194</v>
      </c>
      <c r="H482" s="1" t="s">
        <v>2196</v>
      </c>
      <c r="I482" s="1" t="s">
        <v>2195</v>
      </c>
    </row>
    <row r="483" spans="1:9">
      <c r="A483" s="3" t="s">
        <v>2197</v>
      </c>
      <c r="B483" s="1" t="s">
        <v>9</v>
      </c>
      <c r="C483" s="5">
        <v>42396</v>
      </c>
      <c r="D483" s="1" t="s">
        <v>438</v>
      </c>
      <c r="E483" s="1" t="s">
        <v>2198</v>
      </c>
      <c r="F483" s="1" t="s">
        <v>2199</v>
      </c>
      <c r="G483" s="1" t="s">
        <v>2200</v>
      </c>
      <c r="H483" s="1" t="s">
        <v>1502</v>
      </c>
      <c r="I483" s="1" t="s">
        <v>2201</v>
      </c>
    </row>
    <row r="484" spans="1:9">
      <c r="A484" s="3">
        <v>202354</v>
      </c>
      <c r="B484" s="1" t="s">
        <v>9</v>
      </c>
      <c r="C484" s="5">
        <v>42338</v>
      </c>
      <c r="D484" s="1" t="s">
        <v>29</v>
      </c>
      <c r="E484" s="1" t="s">
        <v>2202</v>
      </c>
      <c r="F484" s="1" t="s">
        <v>2203</v>
      </c>
      <c r="G484" s="1" t="s">
        <v>2204</v>
      </c>
      <c r="H484" s="1" t="s">
        <v>42</v>
      </c>
      <c r="I484" s="1" t="s">
        <v>2205</v>
      </c>
    </row>
    <row r="485" spans="1:9">
      <c r="A485" s="3" t="s">
        <v>2206</v>
      </c>
      <c r="B485" s="1" t="s">
        <v>9</v>
      </c>
      <c r="C485" s="4">
        <v>43770</v>
      </c>
      <c r="D485" s="1" t="s">
        <v>438</v>
      </c>
      <c r="E485" s="1" t="s">
        <v>2207</v>
      </c>
      <c r="F485" s="1"/>
      <c r="G485" s="1" t="s">
        <v>2208</v>
      </c>
      <c r="H485" s="1" t="s">
        <v>2210</v>
      </c>
      <c r="I485" s="1" t="s">
        <v>2209</v>
      </c>
    </row>
    <row r="486" spans="1:9">
      <c r="A486" s="3" t="s">
        <v>2211</v>
      </c>
      <c r="B486" s="1" t="s">
        <v>9</v>
      </c>
      <c r="C486" s="5">
        <v>42922</v>
      </c>
      <c r="D486" s="1" t="s">
        <v>17</v>
      </c>
      <c r="E486" s="1"/>
      <c r="F486" s="1"/>
      <c r="G486" s="1" t="s">
        <v>2212</v>
      </c>
      <c r="H486" s="1" t="s">
        <v>2214</v>
      </c>
      <c r="I486" s="1" t="s">
        <v>2213</v>
      </c>
    </row>
    <row r="487" spans="1:9">
      <c r="A487" s="3" t="s">
        <v>2215</v>
      </c>
      <c r="B487" s="1" t="s">
        <v>9</v>
      </c>
      <c r="C487" s="4">
        <v>42856</v>
      </c>
      <c r="D487" s="1" t="s">
        <v>10</v>
      </c>
      <c r="E487" s="1" t="s">
        <v>2216</v>
      </c>
      <c r="F487" s="1" t="s">
        <v>2217</v>
      </c>
      <c r="G487" s="1" t="s">
        <v>2218</v>
      </c>
      <c r="H487" s="1" t="s">
        <v>15</v>
      </c>
      <c r="I487" s="1" t="s">
        <v>2219</v>
      </c>
    </row>
    <row r="488" spans="1:9">
      <c r="A488" s="3" t="s">
        <v>2220</v>
      </c>
      <c r="B488" s="1" t="s">
        <v>9</v>
      </c>
      <c r="C488" s="4">
        <v>42856</v>
      </c>
      <c r="D488" s="1" t="s">
        <v>10</v>
      </c>
      <c r="E488" s="1" t="s">
        <v>2221</v>
      </c>
      <c r="F488" s="1" t="s">
        <v>2222</v>
      </c>
      <c r="G488" s="1" t="s">
        <v>2223</v>
      </c>
      <c r="H488" s="1" t="s">
        <v>15</v>
      </c>
      <c r="I488" s="1" t="s">
        <v>2224</v>
      </c>
    </row>
    <row r="489" spans="1:9">
      <c r="A489" s="3" t="s">
        <v>2225</v>
      </c>
      <c r="B489" s="1" t="s">
        <v>9</v>
      </c>
      <c r="C489" s="1">
        <v>2018</v>
      </c>
      <c r="D489" s="1" t="s">
        <v>17</v>
      </c>
      <c r="E489" s="1" t="s">
        <v>2226</v>
      </c>
      <c r="F489" s="1"/>
      <c r="G489" s="1" t="s">
        <v>2227</v>
      </c>
      <c r="H489" s="1" t="s">
        <v>2051</v>
      </c>
      <c r="I489" s="1" t="s">
        <v>2228</v>
      </c>
    </row>
    <row r="490" spans="1:9">
      <c r="A490" s="3" t="s">
        <v>2229</v>
      </c>
      <c r="B490" s="1" t="s">
        <v>9</v>
      </c>
      <c r="C490" s="1">
        <v>2018</v>
      </c>
      <c r="D490" s="1" t="s">
        <v>17</v>
      </c>
      <c r="E490" s="1" t="s">
        <v>2230</v>
      </c>
      <c r="F490" s="1"/>
      <c r="G490" s="1" t="s">
        <v>2231</v>
      </c>
      <c r="H490" s="1" t="s">
        <v>2051</v>
      </c>
      <c r="I490" s="1" t="s">
        <v>2232</v>
      </c>
    </row>
    <row r="491" spans="1:9">
      <c r="A491" s="3" t="s">
        <v>2233</v>
      </c>
      <c r="B491" s="1" t="s">
        <v>9</v>
      </c>
      <c r="C491" s="1">
        <v>2019</v>
      </c>
      <c r="D491" s="1" t="s">
        <v>17</v>
      </c>
      <c r="E491" s="1" t="s">
        <v>2234</v>
      </c>
      <c r="F491" s="1"/>
      <c r="G491" s="1" t="s">
        <v>2235</v>
      </c>
      <c r="H491" s="1" t="s">
        <v>2237</v>
      </c>
      <c r="I491" s="1" t="s">
        <v>2236</v>
      </c>
    </row>
    <row r="492" spans="1:9">
      <c r="A492" s="3" t="s">
        <v>2238</v>
      </c>
      <c r="B492" s="1" t="s">
        <v>9</v>
      </c>
      <c r="C492" s="1">
        <v>2019</v>
      </c>
      <c r="D492" s="1" t="s">
        <v>17</v>
      </c>
      <c r="E492" s="1" t="s">
        <v>2239</v>
      </c>
      <c r="F492" s="1"/>
      <c r="G492" s="1" t="s">
        <v>2240</v>
      </c>
      <c r="H492" s="1" t="s">
        <v>2237</v>
      </c>
      <c r="I492" s="1" t="s">
        <v>2241</v>
      </c>
    </row>
    <row r="493" spans="1:9">
      <c r="A493" s="3" t="s">
        <v>2242</v>
      </c>
      <c r="B493" s="1" t="s">
        <v>9</v>
      </c>
      <c r="C493" s="1">
        <v>2019</v>
      </c>
      <c r="D493" s="1" t="s">
        <v>17</v>
      </c>
      <c r="E493" s="1" t="s">
        <v>2243</v>
      </c>
      <c r="F493" s="1"/>
      <c r="G493" s="1" t="s">
        <v>2244</v>
      </c>
      <c r="H493" s="1" t="s">
        <v>2237</v>
      </c>
      <c r="I493" s="1" t="s">
        <v>2245</v>
      </c>
    </row>
    <row r="494" spans="1:9">
      <c r="A494" s="3" t="s">
        <v>2246</v>
      </c>
      <c r="B494" s="1" t="s">
        <v>9</v>
      </c>
      <c r="C494" s="1">
        <v>2019</v>
      </c>
      <c r="D494" s="1" t="s">
        <v>17</v>
      </c>
      <c r="E494" s="1" t="s">
        <v>2247</v>
      </c>
      <c r="F494" s="1"/>
      <c r="G494" s="1" t="s">
        <v>2248</v>
      </c>
      <c r="H494" s="1" t="s">
        <v>2237</v>
      </c>
      <c r="I494" s="1" t="s">
        <v>2249</v>
      </c>
    </row>
    <row r="495" spans="1:9">
      <c r="A495" s="3" t="s">
        <v>2250</v>
      </c>
      <c r="B495" s="1" t="s">
        <v>9</v>
      </c>
      <c r="C495" s="1">
        <v>2019</v>
      </c>
      <c r="D495" s="1" t="s">
        <v>17</v>
      </c>
      <c r="E495" s="1" t="s">
        <v>2251</v>
      </c>
      <c r="F495" s="1"/>
      <c r="G495" s="1" t="s">
        <v>2252</v>
      </c>
      <c r="H495" s="1" t="s">
        <v>2237</v>
      </c>
      <c r="I495" s="1" t="s">
        <v>2253</v>
      </c>
    </row>
    <row r="496" spans="1:9">
      <c r="A496" s="3" t="s">
        <v>2254</v>
      </c>
      <c r="B496" s="1" t="s">
        <v>9</v>
      </c>
      <c r="C496" s="1">
        <v>2019</v>
      </c>
      <c r="D496" s="1" t="s">
        <v>17</v>
      </c>
      <c r="E496" s="1" t="s">
        <v>2255</v>
      </c>
      <c r="F496" s="1"/>
      <c r="G496" s="1" t="s">
        <v>2256</v>
      </c>
      <c r="H496" s="1" t="s">
        <v>2237</v>
      </c>
      <c r="I496" s="1" t="s">
        <v>2257</v>
      </c>
    </row>
    <row r="497" spans="1:9">
      <c r="A497" s="3" t="s">
        <v>2258</v>
      </c>
      <c r="B497" s="1" t="s">
        <v>9</v>
      </c>
      <c r="C497" s="1">
        <v>2019</v>
      </c>
      <c r="D497" s="1" t="s">
        <v>17</v>
      </c>
      <c r="E497" s="1" t="s">
        <v>2259</v>
      </c>
      <c r="F497" s="1"/>
      <c r="G497" s="1" t="s">
        <v>2260</v>
      </c>
      <c r="H497" s="1" t="s">
        <v>2237</v>
      </c>
      <c r="I497" s="1" t="s">
        <v>2261</v>
      </c>
    </row>
    <row r="498" spans="1:9">
      <c r="A498" s="3" t="s">
        <v>2262</v>
      </c>
      <c r="B498" s="1" t="s">
        <v>9</v>
      </c>
      <c r="C498" s="1">
        <v>2019</v>
      </c>
      <c r="D498" s="1" t="s">
        <v>17</v>
      </c>
      <c r="E498" s="1" t="s">
        <v>2263</v>
      </c>
      <c r="F498" s="1"/>
      <c r="G498" s="1" t="s">
        <v>2264</v>
      </c>
      <c r="H498" s="1" t="s">
        <v>2237</v>
      </c>
      <c r="I498" s="1" t="s">
        <v>2265</v>
      </c>
    </row>
    <row r="499" spans="1:9">
      <c r="A499" s="3" t="s">
        <v>2266</v>
      </c>
      <c r="B499" s="1" t="s">
        <v>9</v>
      </c>
      <c r="C499" s="1">
        <v>2019</v>
      </c>
      <c r="D499" s="1" t="s">
        <v>17</v>
      </c>
      <c r="E499" s="1" t="s">
        <v>2267</v>
      </c>
      <c r="F499" s="1"/>
      <c r="G499" s="1" t="s">
        <v>2268</v>
      </c>
      <c r="H499" s="1" t="s">
        <v>2237</v>
      </c>
      <c r="I499" s="1" t="s">
        <v>2269</v>
      </c>
    </row>
    <row r="500" spans="1:9">
      <c r="A500" s="3" t="s">
        <v>2270</v>
      </c>
      <c r="B500" s="1" t="s">
        <v>9</v>
      </c>
      <c r="C500" s="1">
        <v>2019</v>
      </c>
      <c r="D500" s="1" t="s">
        <v>17</v>
      </c>
      <c r="E500" s="1" t="s">
        <v>2271</v>
      </c>
      <c r="F500" s="1"/>
      <c r="G500" s="1" t="s">
        <v>2272</v>
      </c>
      <c r="H500" s="1" t="s">
        <v>2237</v>
      </c>
      <c r="I500" s="1" t="s">
        <v>2273</v>
      </c>
    </row>
    <row r="501" spans="1:9">
      <c r="A501" s="3" t="s">
        <v>2274</v>
      </c>
      <c r="B501" s="1" t="s">
        <v>9</v>
      </c>
      <c r="C501" s="1">
        <v>2019</v>
      </c>
      <c r="D501" s="1" t="s">
        <v>17</v>
      </c>
      <c r="E501" s="1" t="s">
        <v>2275</v>
      </c>
      <c r="F501" s="1"/>
      <c r="G501" s="1" t="s">
        <v>2276</v>
      </c>
      <c r="H501" s="1" t="s">
        <v>2237</v>
      </c>
      <c r="I501" s="1" t="s">
        <v>2277</v>
      </c>
    </row>
    <row r="502" spans="1:9">
      <c r="A502" s="3" t="s">
        <v>2278</v>
      </c>
      <c r="B502" s="1" t="s">
        <v>9</v>
      </c>
      <c r="C502" s="1">
        <v>2019</v>
      </c>
      <c r="D502" s="1" t="s">
        <v>17</v>
      </c>
      <c r="E502" s="1" t="s">
        <v>2279</v>
      </c>
      <c r="F502" s="1"/>
      <c r="G502" s="1" t="s">
        <v>2280</v>
      </c>
      <c r="H502" s="1" t="s">
        <v>2237</v>
      </c>
      <c r="I502" s="1" t="s">
        <v>2281</v>
      </c>
    </row>
    <row r="503" spans="1:9">
      <c r="A503" s="3" t="s">
        <v>2282</v>
      </c>
      <c r="B503" s="1" t="s">
        <v>9</v>
      </c>
      <c r="C503" s="1">
        <v>2019</v>
      </c>
      <c r="D503" s="1" t="s">
        <v>17</v>
      </c>
      <c r="E503" s="1" t="s">
        <v>2283</v>
      </c>
      <c r="F503" s="1"/>
      <c r="G503" s="1" t="s">
        <v>2284</v>
      </c>
      <c r="H503" s="1" t="s">
        <v>2237</v>
      </c>
      <c r="I503" s="1" t="s">
        <v>2285</v>
      </c>
    </row>
    <row r="504" spans="1:9">
      <c r="A504" s="3" t="s">
        <v>2286</v>
      </c>
      <c r="B504" s="1" t="s">
        <v>9</v>
      </c>
      <c r="C504" s="1">
        <v>2019</v>
      </c>
      <c r="D504" s="1" t="s">
        <v>17</v>
      </c>
      <c r="E504" s="1" t="s">
        <v>2287</v>
      </c>
      <c r="F504" s="1"/>
      <c r="G504" s="1" t="s">
        <v>2288</v>
      </c>
      <c r="H504" s="1" t="s">
        <v>2237</v>
      </c>
      <c r="I504" s="1" t="s">
        <v>2289</v>
      </c>
    </row>
    <row r="505" spans="1:9">
      <c r="A505" s="3" t="s">
        <v>2290</v>
      </c>
      <c r="B505" s="1" t="s">
        <v>9</v>
      </c>
      <c r="C505" s="5">
        <v>44375</v>
      </c>
      <c r="D505" s="1" t="s">
        <v>312</v>
      </c>
      <c r="E505" s="1" t="s">
        <v>2291</v>
      </c>
      <c r="F505" s="1" t="s">
        <v>2292</v>
      </c>
      <c r="G505" s="1" t="s">
        <v>2293</v>
      </c>
      <c r="H505" s="1" t="s">
        <v>517</v>
      </c>
      <c r="I505" s="1" t="s">
        <v>2294</v>
      </c>
    </row>
    <row r="506" spans="1:9">
      <c r="A506" s="3" t="s">
        <v>2295</v>
      </c>
      <c r="B506" s="1" t="s">
        <v>9</v>
      </c>
      <c r="C506" s="5">
        <v>44384</v>
      </c>
      <c r="D506" s="1" t="s">
        <v>312</v>
      </c>
      <c r="E506" s="1" t="s">
        <v>2296</v>
      </c>
      <c r="F506" s="1" t="s">
        <v>2297</v>
      </c>
      <c r="G506" s="1" t="s">
        <v>2298</v>
      </c>
      <c r="H506" s="1" t="s">
        <v>517</v>
      </c>
      <c r="I506" s="1" t="s">
        <v>2299</v>
      </c>
    </row>
    <row r="507" spans="1:9">
      <c r="A507" s="3" t="s">
        <v>2300</v>
      </c>
      <c r="B507" s="1" t="s">
        <v>9</v>
      </c>
      <c r="C507" s="5">
        <v>44554</v>
      </c>
      <c r="D507" s="1" t="s">
        <v>312</v>
      </c>
      <c r="E507" s="1" t="s">
        <v>2301</v>
      </c>
      <c r="F507" s="1" t="s">
        <v>2302</v>
      </c>
      <c r="G507" s="1" t="s">
        <v>2303</v>
      </c>
      <c r="H507" s="1" t="s">
        <v>517</v>
      </c>
      <c r="I507" s="1" t="s">
        <v>2304</v>
      </c>
    </row>
    <row r="508" spans="1:9">
      <c r="A508" s="3" t="s">
        <v>2305</v>
      </c>
      <c r="B508" s="1" t="s">
        <v>9</v>
      </c>
      <c r="C508" s="5">
        <v>44554</v>
      </c>
      <c r="D508" s="1" t="s">
        <v>312</v>
      </c>
      <c r="E508" s="1" t="s">
        <v>2306</v>
      </c>
      <c r="F508" s="1" t="s">
        <v>2307</v>
      </c>
      <c r="G508" s="1" t="s">
        <v>2308</v>
      </c>
      <c r="H508" s="1" t="s">
        <v>517</v>
      </c>
      <c r="I508" s="1" t="s">
        <v>2309</v>
      </c>
    </row>
    <row r="509" spans="1:9">
      <c r="A509" s="3" t="s">
        <v>2310</v>
      </c>
      <c r="B509" s="1" t="s">
        <v>9</v>
      </c>
      <c r="C509" s="1">
        <v>2017</v>
      </c>
      <c r="D509" s="1" t="s">
        <v>17</v>
      </c>
      <c r="E509" s="1" t="s">
        <v>2311</v>
      </c>
      <c r="F509" s="1"/>
      <c r="G509" s="1" t="s">
        <v>2312</v>
      </c>
      <c r="H509" s="1" t="s">
        <v>725</v>
      </c>
      <c r="I509" s="1" t="s">
        <v>2313</v>
      </c>
    </row>
    <row r="510" spans="1:9">
      <c r="A510" s="3" t="s">
        <v>2314</v>
      </c>
      <c r="B510" s="1" t="s">
        <v>9</v>
      </c>
      <c r="C510" s="1">
        <v>2016</v>
      </c>
      <c r="D510" s="1" t="s">
        <v>17</v>
      </c>
      <c r="E510" s="1" t="s">
        <v>2315</v>
      </c>
      <c r="F510" s="1"/>
      <c r="G510" s="1" t="s">
        <v>2316</v>
      </c>
      <c r="H510" s="1" t="s">
        <v>725</v>
      </c>
      <c r="I510" s="1" t="s">
        <v>2317</v>
      </c>
    </row>
    <row r="511" spans="1:9">
      <c r="A511" s="3" t="s">
        <v>2318</v>
      </c>
      <c r="B511" s="1" t="s">
        <v>9</v>
      </c>
      <c r="C511" s="4">
        <v>40878</v>
      </c>
      <c r="D511" s="1" t="s">
        <v>312</v>
      </c>
      <c r="E511" s="1" t="s">
        <v>2319</v>
      </c>
      <c r="F511" s="1"/>
      <c r="G511" s="1" t="s">
        <v>2320</v>
      </c>
      <c r="H511" s="1" t="s">
        <v>347</v>
      </c>
      <c r="I511" s="1" t="s">
        <v>2321</v>
      </c>
    </row>
    <row r="512" spans="1:9">
      <c r="A512" s="3" t="s">
        <v>2322</v>
      </c>
      <c r="B512" s="1" t="s">
        <v>9</v>
      </c>
      <c r="C512" s="5">
        <v>42242</v>
      </c>
      <c r="D512" s="1" t="s">
        <v>2122</v>
      </c>
      <c r="E512" s="1" t="s">
        <v>2323</v>
      </c>
      <c r="F512" s="1"/>
      <c r="G512" s="1" t="s">
        <v>2324</v>
      </c>
      <c r="H512" s="1" t="s">
        <v>2326</v>
      </c>
      <c r="I512" s="1" t="s">
        <v>2325</v>
      </c>
    </row>
    <row r="513" spans="1:9">
      <c r="A513" s="3" t="s">
        <v>2327</v>
      </c>
      <c r="B513" s="1" t="s">
        <v>9</v>
      </c>
      <c r="C513" s="1">
        <v>2020</v>
      </c>
      <c r="D513" s="1" t="s">
        <v>17</v>
      </c>
      <c r="E513" s="1" t="s">
        <v>2328</v>
      </c>
      <c r="F513" s="1"/>
      <c r="G513" s="1" t="s">
        <v>2329</v>
      </c>
      <c r="H513" s="1" t="s">
        <v>2331</v>
      </c>
      <c r="I513" s="1" t="s">
        <v>2330</v>
      </c>
    </row>
    <row r="514" spans="1:9">
      <c r="A514" s="3">
        <v>42338</v>
      </c>
      <c r="B514" s="1" t="s">
        <v>9</v>
      </c>
      <c r="C514" s="5">
        <v>42697</v>
      </c>
      <c r="D514" s="1" t="s">
        <v>17</v>
      </c>
      <c r="E514" s="1" t="s">
        <v>2332</v>
      </c>
      <c r="F514" s="1"/>
      <c r="G514" s="1" t="s">
        <v>2333</v>
      </c>
      <c r="H514" s="1" t="s">
        <v>2179</v>
      </c>
      <c r="I514" s="1" t="s">
        <v>2334</v>
      </c>
    </row>
    <row r="515" spans="1:9">
      <c r="A515" s="3">
        <v>26607</v>
      </c>
      <c r="B515" s="1" t="s">
        <v>9</v>
      </c>
      <c r="C515" s="5">
        <v>41715</v>
      </c>
      <c r="D515" s="1" t="s">
        <v>29</v>
      </c>
      <c r="E515" s="1" t="s">
        <v>2335</v>
      </c>
      <c r="F515" s="1" t="s">
        <v>2336</v>
      </c>
      <c r="G515" s="1" t="s">
        <v>2337</v>
      </c>
      <c r="H515" s="1" t="s">
        <v>42</v>
      </c>
      <c r="I515" s="1" t="s">
        <v>2338</v>
      </c>
    </row>
    <row r="516" spans="1:9">
      <c r="A516" s="3" t="s">
        <v>2339</v>
      </c>
      <c r="B516" s="1" t="s">
        <v>9</v>
      </c>
      <c r="C516" s="5">
        <v>42601</v>
      </c>
      <c r="D516" s="1" t="s">
        <v>312</v>
      </c>
      <c r="E516" s="1"/>
      <c r="F516" s="1"/>
      <c r="G516" s="1" t="s">
        <v>2340</v>
      </c>
      <c r="H516" s="1" t="s">
        <v>2342</v>
      </c>
      <c r="I516" s="1" t="s">
        <v>2341</v>
      </c>
    </row>
    <row r="517" spans="1:9">
      <c r="A517" s="3">
        <v>220514</v>
      </c>
      <c r="B517" s="1" t="s">
        <v>9</v>
      </c>
      <c r="C517" s="5">
        <v>42388</v>
      </c>
      <c r="D517" s="1" t="s">
        <v>29</v>
      </c>
      <c r="E517" s="1" t="s">
        <v>2343</v>
      </c>
      <c r="F517" s="1" t="s">
        <v>2344</v>
      </c>
      <c r="G517" s="1" t="s">
        <v>2345</v>
      </c>
      <c r="H517" s="1" t="s">
        <v>42</v>
      </c>
      <c r="I517" s="1" t="s">
        <v>2346</v>
      </c>
    </row>
    <row r="518" spans="1:9">
      <c r="A518" s="3">
        <v>97031</v>
      </c>
      <c r="B518" s="1" t="s">
        <v>9</v>
      </c>
      <c r="C518" s="5">
        <v>41708</v>
      </c>
      <c r="D518" s="1" t="s">
        <v>29</v>
      </c>
      <c r="E518" s="1" t="s">
        <v>2347</v>
      </c>
      <c r="F518" s="1" t="s">
        <v>2348</v>
      </c>
      <c r="G518" s="1" t="s">
        <v>2349</v>
      </c>
      <c r="H518" s="1" t="s">
        <v>42</v>
      </c>
      <c r="I518" s="1" t="s">
        <v>2350</v>
      </c>
    </row>
    <row r="519" spans="1:9">
      <c r="A519" s="3">
        <v>97029</v>
      </c>
      <c r="B519" s="1" t="s">
        <v>9</v>
      </c>
      <c r="C519" s="5">
        <v>41708</v>
      </c>
      <c r="D519" s="1" t="s">
        <v>29</v>
      </c>
      <c r="E519" s="1" t="s">
        <v>2351</v>
      </c>
      <c r="F519" s="1" t="s">
        <v>2352</v>
      </c>
      <c r="G519" s="1" t="s">
        <v>2353</v>
      </c>
      <c r="H519" s="1" t="s">
        <v>42</v>
      </c>
      <c r="I519" s="1" t="s">
        <v>2354</v>
      </c>
    </row>
    <row r="520" spans="1:9">
      <c r="A520" s="3">
        <v>97028</v>
      </c>
      <c r="B520" s="1" t="s">
        <v>9</v>
      </c>
      <c r="C520" s="5">
        <v>41645</v>
      </c>
      <c r="D520" s="1" t="s">
        <v>29</v>
      </c>
      <c r="E520" s="1" t="s">
        <v>2355</v>
      </c>
      <c r="F520" s="1" t="s">
        <v>2356</v>
      </c>
      <c r="G520" s="1" t="s">
        <v>2357</v>
      </c>
      <c r="H520" s="1" t="s">
        <v>42</v>
      </c>
      <c r="I520" s="1" t="s">
        <v>2358</v>
      </c>
    </row>
    <row r="521" spans="1:9">
      <c r="A521" s="3">
        <v>97825</v>
      </c>
      <c r="B521" s="1" t="s">
        <v>9</v>
      </c>
      <c r="C521" s="5">
        <v>41918</v>
      </c>
      <c r="D521" s="1" t="s">
        <v>29</v>
      </c>
      <c r="E521" s="1" t="s">
        <v>2359</v>
      </c>
      <c r="F521" s="1" t="s">
        <v>2360</v>
      </c>
      <c r="G521" s="1" t="s">
        <v>2361</v>
      </c>
      <c r="H521" s="1" t="s">
        <v>42</v>
      </c>
      <c r="I521" s="1" t="s">
        <v>2362</v>
      </c>
    </row>
    <row r="522" spans="1:9">
      <c r="A522" s="3">
        <v>97033</v>
      </c>
      <c r="B522" s="1" t="s">
        <v>9</v>
      </c>
      <c r="C522" s="5">
        <v>41800</v>
      </c>
      <c r="D522" s="1" t="s">
        <v>29</v>
      </c>
      <c r="E522" s="1" t="s">
        <v>2363</v>
      </c>
      <c r="F522" s="1" t="s">
        <v>2364</v>
      </c>
      <c r="G522" s="1" t="s">
        <v>2365</v>
      </c>
      <c r="H522" s="1" t="s">
        <v>42</v>
      </c>
      <c r="I522" s="1" t="s">
        <v>2366</v>
      </c>
    </row>
    <row r="523" spans="1:9">
      <c r="A523" s="3">
        <v>124928</v>
      </c>
      <c r="B523" s="1" t="s">
        <v>9</v>
      </c>
      <c r="C523" s="5">
        <v>42146</v>
      </c>
      <c r="D523" s="1" t="s">
        <v>29</v>
      </c>
      <c r="E523" s="1" t="s">
        <v>2367</v>
      </c>
      <c r="F523" s="1" t="s">
        <v>2368</v>
      </c>
      <c r="G523" s="1" t="s">
        <v>2369</v>
      </c>
      <c r="H523" s="1" t="s">
        <v>42</v>
      </c>
      <c r="I523" s="1" t="s">
        <v>2370</v>
      </c>
    </row>
    <row r="524" spans="1:9">
      <c r="A524" s="3" t="s">
        <v>2371</v>
      </c>
      <c r="B524" s="1" t="s">
        <v>9</v>
      </c>
      <c r="C524" s="1">
        <v>2017</v>
      </c>
      <c r="D524" s="1" t="s">
        <v>17</v>
      </c>
      <c r="E524" s="1" t="s">
        <v>2372</v>
      </c>
      <c r="F524" s="1"/>
      <c r="G524" s="1" t="s">
        <v>2373</v>
      </c>
      <c r="H524" s="1" t="s">
        <v>725</v>
      </c>
      <c r="I524" s="1" t="s">
        <v>2374</v>
      </c>
    </row>
    <row r="525" spans="1:9">
      <c r="A525" s="3" t="s">
        <v>2375</v>
      </c>
      <c r="B525" s="1" t="s">
        <v>9</v>
      </c>
      <c r="C525" s="1">
        <v>2018</v>
      </c>
      <c r="D525" s="1" t="s">
        <v>17</v>
      </c>
      <c r="E525" s="1" t="s">
        <v>2376</v>
      </c>
      <c r="F525" s="1" t="s">
        <v>2377</v>
      </c>
      <c r="G525" s="1" t="s">
        <v>2378</v>
      </c>
      <c r="H525" s="1" t="s">
        <v>476</v>
      </c>
      <c r="I525" s="1" t="s">
        <v>2379</v>
      </c>
    </row>
    <row r="526" spans="1:9">
      <c r="A526" s="3" t="s">
        <v>2380</v>
      </c>
      <c r="B526" s="1" t="s">
        <v>9</v>
      </c>
      <c r="C526" s="5">
        <v>43157</v>
      </c>
      <c r="D526" s="1" t="s">
        <v>312</v>
      </c>
      <c r="E526" s="1" t="s">
        <v>2381</v>
      </c>
      <c r="F526" s="1"/>
      <c r="G526" s="1" t="s">
        <v>2382</v>
      </c>
      <c r="H526" s="1" t="s">
        <v>481</v>
      </c>
      <c r="I526" s="1" t="s">
        <v>2383</v>
      </c>
    </row>
    <row r="527" spans="1:9">
      <c r="A527" s="3" t="s">
        <v>2384</v>
      </c>
      <c r="B527" s="1" t="s">
        <v>9</v>
      </c>
      <c r="C527" s="4">
        <v>42248</v>
      </c>
      <c r="D527" s="1" t="s">
        <v>499</v>
      </c>
      <c r="E527" s="1" t="s">
        <v>2385</v>
      </c>
      <c r="F527" s="1"/>
      <c r="G527" s="1" t="s">
        <v>2386</v>
      </c>
      <c r="H527" s="1" t="s">
        <v>2388</v>
      </c>
      <c r="I527" s="1" t="s">
        <v>2387</v>
      </c>
    </row>
    <row r="528" spans="1:9">
      <c r="A528" s="3" t="s">
        <v>2389</v>
      </c>
      <c r="B528" s="1" t="s">
        <v>9</v>
      </c>
      <c r="C528" s="1">
        <v>2016</v>
      </c>
      <c r="D528" s="1" t="s">
        <v>312</v>
      </c>
      <c r="E528" s="1" t="s">
        <v>2390</v>
      </c>
      <c r="F528" s="1" t="s">
        <v>2391</v>
      </c>
      <c r="G528" s="1" t="s">
        <v>2392</v>
      </c>
      <c r="H528" s="1" t="s">
        <v>1436</v>
      </c>
      <c r="I528" s="1" t="s">
        <v>2393</v>
      </c>
    </row>
    <row r="529" spans="1:9">
      <c r="A529" s="3" t="s">
        <v>2394</v>
      </c>
      <c r="B529" s="1" t="s">
        <v>9</v>
      </c>
      <c r="C529" s="1">
        <v>2016</v>
      </c>
      <c r="D529" s="1" t="s">
        <v>312</v>
      </c>
      <c r="E529" s="1" t="s">
        <v>2395</v>
      </c>
      <c r="F529" s="1" t="s">
        <v>2396</v>
      </c>
      <c r="G529" s="1" t="s">
        <v>2397</v>
      </c>
      <c r="H529" s="1" t="s">
        <v>1436</v>
      </c>
      <c r="I529" s="1" t="s">
        <v>2398</v>
      </c>
    </row>
    <row r="530" spans="1:9">
      <c r="A530" s="3" t="s">
        <v>2399</v>
      </c>
      <c r="B530" s="1" t="s">
        <v>9</v>
      </c>
      <c r="C530" s="1">
        <v>2019</v>
      </c>
      <c r="D530" s="1" t="s">
        <v>312</v>
      </c>
      <c r="E530" s="1" t="s">
        <v>2400</v>
      </c>
      <c r="F530" s="1" t="s">
        <v>2401</v>
      </c>
      <c r="G530" s="1" t="s">
        <v>2402</v>
      </c>
      <c r="H530" s="1" t="s">
        <v>517</v>
      </c>
      <c r="I530" s="1" t="s">
        <v>2403</v>
      </c>
    </row>
    <row r="531" spans="1:9">
      <c r="A531" s="3" t="s">
        <v>2404</v>
      </c>
      <c r="B531" s="1" t="s">
        <v>9</v>
      </c>
      <c r="C531" s="1">
        <v>2018</v>
      </c>
      <c r="D531" s="1" t="s">
        <v>17</v>
      </c>
      <c r="E531" s="1" t="s">
        <v>2405</v>
      </c>
      <c r="F531" s="1" t="s">
        <v>2406</v>
      </c>
      <c r="G531" s="1" t="s">
        <v>2407</v>
      </c>
      <c r="H531" s="1" t="s">
        <v>476</v>
      </c>
      <c r="I531" s="1" t="s">
        <v>2408</v>
      </c>
    </row>
    <row r="532" spans="1:9">
      <c r="A532" s="3" t="s">
        <v>2409</v>
      </c>
      <c r="B532" s="1" t="s">
        <v>9</v>
      </c>
      <c r="C532" s="1">
        <v>2017</v>
      </c>
      <c r="D532" s="1" t="s">
        <v>17</v>
      </c>
      <c r="E532" s="1" t="s">
        <v>2410</v>
      </c>
      <c r="F532" s="1" t="s">
        <v>2411</v>
      </c>
      <c r="G532" s="1" t="s">
        <v>2412</v>
      </c>
      <c r="H532" s="1" t="s">
        <v>476</v>
      </c>
      <c r="I532" s="1" t="s">
        <v>2413</v>
      </c>
    </row>
    <row r="533" spans="1:9">
      <c r="A533" s="3" t="s">
        <v>2414</v>
      </c>
      <c r="B533" s="1" t="s">
        <v>9</v>
      </c>
      <c r="C533" s="4">
        <v>41334</v>
      </c>
      <c r="D533" s="1" t="s">
        <v>10</v>
      </c>
      <c r="E533" s="1" t="s">
        <v>2415</v>
      </c>
      <c r="F533" s="1" t="s">
        <v>2416</v>
      </c>
      <c r="G533" s="1" t="s">
        <v>2417</v>
      </c>
      <c r="H533" s="1" t="s">
        <v>15</v>
      </c>
      <c r="I533" s="1" t="s">
        <v>2418</v>
      </c>
    </row>
    <row r="534" spans="1:9">
      <c r="A534" s="3" t="s">
        <v>2419</v>
      </c>
      <c r="B534" s="1" t="s">
        <v>9</v>
      </c>
      <c r="C534" s="1">
        <v>2009</v>
      </c>
      <c r="D534" s="1" t="s">
        <v>787</v>
      </c>
      <c r="E534" s="1" t="s">
        <v>2420</v>
      </c>
      <c r="F534" s="1"/>
      <c r="G534" s="1" t="s">
        <v>2421</v>
      </c>
      <c r="H534" s="1" t="s">
        <v>2423</v>
      </c>
      <c r="I534" s="1" t="s">
        <v>2422</v>
      </c>
    </row>
    <row r="535" spans="1:9">
      <c r="A535" s="3" t="s">
        <v>2424</v>
      </c>
      <c r="B535" s="1" t="s">
        <v>9</v>
      </c>
      <c r="C535" s="1">
        <v>2020</v>
      </c>
      <c r="D535" s="1" t="s">
        <v>17</v>
      </c>
      <c r="E535" s="1" t="s">
        <v>2425</v>
      </c>
      <c r="F535" s="1"/>
      <c r="G535" s="1" t="s">
        <v>2426</v>
      </c>
      <c r="H535" s="1" t="s">
        <v>2428</v>
      </c>
      <c r="I535" s="1" t="s">
        <v>2427</v>
      </c>
    </row>
    <row r="536" spans="1:9">
      <c r="A536" s="3">
        <v>32343</v>
      </c>
      <c r="B536" s="1" t="s">
        <v>9</v>
      </c>
      <c r="C536" s="5">
        <v>41675</v>
      </c>
      <c r="D536" s="1" t="s">
        <v>29</v>
      </c>
      <c r="E536" s="1" t="s">
        <v>2429</v>
      </c>
      <c r="F536" s="1" t="s">
        <v>2430</v>
      </c>
      <c r="G536" s="1" t="s">
        <v>2431</v>
      </c>
      <c r="H536" s="1" t="s">
        <v>42</v>
      </c>
      <c r="I536" s="1" t="s">
        <v>2432</v>
      </c>
    </row>
    <row r="537" spans="1:9">
      <c r="A537" s="3">
        <v>196968</v>
      </c>
      <c r="B537" s="1" t="s">
        <v>9</v>
      </c>
      <c r="C537" s="5">
        <v>42325</v>
      </c>
      <c r="D537" s="1" t="s">
        <v>29</v>
      </c>
      <c r="E537" s="1" t="s">
        <v>2433</v>
      </c>
      <c r="F537" s="1" t="s">
        <v>2434</v>
      </c>
      <c r="G537" s="1" t="s">
        <v>2435</v>
      </c>
      <c r="H537" s="1" t="s">
        <v>42</v>
      </c>
      <c r="I537" s="1" t="s">
        <v>2436</v>
      </c>
    </row>
    <row r="538" spans="1:9">
      <c r="A538" s="3" t="s">
        <v>2437</v>
      </c>
      <c r="B538" s="1"/>
      <c r="C538" s="4">
        <v>40940</v>
      </c>
      <c r="D538" s="1" t="s">
        <v>414</v>
      </c>
      <c r="E538" s="1" t="s">
        <v>2438</v>
      </c>
      <c r="F538" s="1" t="s">
        <v>2439</v>
      </c>
      <c r="G538" s="1" t="s">
        <v>2440</v>
      </c>
      <c r="H538" s="1" t="s">
        <v>2442</v>
      </c>
      <c r="I538" s="1" t="s">
        <v>2441</v>
      </c>
    </row>
    <row r="539" spans="1:9">
      <c r="A539" s="3">
        <v>97030</v>
      </c>
      <c r="B539" s="1" t="s">
        <v>9</v>
      </c>
      <c r="C539" s="5">
        <v>41713</v>
      </c>
      <c r="D539" s="1" t="s">
        <v>29</v>
      </c>
      <c r="E539" s="1" t="s">
        <v>2443</v>
      </c>
      <c r="F539" s="1" t="s">
        <v>2444</v>
      </c>
      <c r="G539" s="1" t="s">
        <v>2445</v>
      </c>
      <c r="H539" s="1" t="s">
        <v>42</v>
      </c>
      <c r="I539" s="1" t="s">
        <v>2446</v>
      </c>
    </row>
    <row r="540" spans="1:9">
      <c r="A540" s="3" t="s">
        <v>2447</v>
      </c>
      <c r="B540" s="1"/>
      <c r="C540" s="4">
        <v>42826</v>
      </c>
      <c r="D540" s="1" t="s">
        <v>17</v>
      </c>
      <c r="E540" s="1" t="s">
        <v>2448</v>
      </c>
      <c r="F540" s="1"/>
      <c r="G540" s="1" t="s">
        <v>2449</v>
      </c>
      <c r="H540" s="1" t="s">
        <v>2451</v>
      </c>
      <c r="I540" s="1" t="s">
        <v>2450</v>
      </c>
    </row>
    <row r="541" spans="1:9">
      <c r="A541" s="3" t="s">
        <v>2452</v>
      </c>
      <c r="B541" s="1"/>
      <c r="C541" s="4">
        <v>42826</v>
      </c>
      <c r="D541" s="1" t="s">
        <v>17</v>
      </c>
      <c r="E541" s="1" t="s">
        <v>2453</v>
      </c>
      <c r="F541" s="1"/>
      <c r="G541" s="1" t="s">
        <v>2454</v>
      </c>
      <c r="H541" s="1" t="s">
        <v>2451</v>
      </c>
      <c r="I541" s="1" t="s">
        <v>2455</v>
      </c>
    </row>
    <row r="542" spans="1:9">
      <c r="A542" s="3" t="s">
        <v>2456</v>
      </c>
      <c r="B542" s="1" t="s">
        <v>9</v>
      </c>
      <c r="C542" s="1">
        <v>2016</v>
      </c>
      <c r="D542" s="1" t="s">
        <v>414</v>
      </c>
      <c r="E542" s="1" t="s">
        <v>2457</v>
      </c>
      <c r="F542" s="1"/>
      <c r="G542" s="1" t="s">
        <v>2458</v>
      </c>
      <c r="H542" s="1" t="s">
        <v>418</v>
      </c>
      <c r="I542" s="1" t="s">
        <v>2459</v>
      </c>
    </row>
    <row r="543" spans="1:9">
      <c r="A543" s="3" t="s">
        <v>2460</v>
      </c>
      <c r="B543" s="1" t="s">
        <v>9</v>
      </c>
      <c r="C543" s="1">
        <v>2016</v>
      </c>
      <c r="D543" s="1" t="s">
        <v>414</v>
      </c>
      <c r="E543" s="1" t="s">
        <v>2461</v>
      </c>
      <c r="F543" s="1" t="s">
        <v>2462</v>
      </c>
      <c r="G543" s="1" t="s">
        <v>2463</v>
      </c>
      <c r="H543" s="1" t="s">
        <v>428</v>
      </c>
      <c r="I543" s="1" t="s">
        <v>2464</v>
      </c>
    </row>
    <row r="544" spans="1:9">
      <c r="A544" s="3">
        <v>182932</v>
      </c>
      <c r="B544" s="1" t="s">
        <v>9</v>
      </c>
      <c r="C544" s="5">
        <v>42287</v>
      </c>
      <c r="D544" s="1" t="s">
        <v>29</v>
      </c>
      <c r="E544" s="1" t="s">
        <v>2465</v>
      </c>
      <c r="F544" s="1" t="s">
        <v>2466</v>
      </c>
      <c r="G544" s="1" t="s">
        <v>2467</v>
      </c>
      <c r="H544" s="1" t="s">
        <v>42</v>
      </c>
      <c r="I544" s="1" t="s">
        <v>2468</v>
      </c>
    </row>
    <row r="545" spans="1:9">
      <c r="A545" s="3">
        <v>195692</v>
      </c>
      <c r="B545" s="1" t="s">
        <v>9</v>
      </c>
      <c r="C545" s="5">
        <v>42317</v>
      </c>
      <c r="D545" s="1" t="s">
        <v>29</v>
      </c>
      <c r="E545" s="1" t="s">
        <v>2469</v>
      </c>
      <c r="F545" s="1" t="s">
        <v>2470</v>
      </c>
      <c r="G545" s="1" t="s">
        <v>2471</v>
      </c>
      <c r="H545" s="1" t="s">
        <v>42</v>
      </c>
      <c r="I545" s="1" t="s">
        <v>2472</v>
      </c>
    </row>
    <row r="546" spans="1:9">
      <c r="A546" s="3">
        <v>191828</v>
      </c>
      <c r="B546" s="1" t="s">
        <v>9</v>
      </c>
      <c r="C546" s="5">
        <v>42310</v>
      </c>
      <c r="D546" s="1" t="s">
        <v>29</v>
      </c>
      <c r="E546" s="1" t="s">
        <v>2473</v>
      </c>
      <c r="F546" s="1" t="s">
        <v>2474</v>
      </c>
      <c r="G546" s="1" t="s">
        <v>2475</v>
      </c>
      <c r="H546" s="1" t="s">
        <v>42</v>
      </c>
      <c r="I546" s="1" t="s">
        <v>2476</v>
      </c>
    </row>
    <row r="547" spans="1:9">
      <c r="A547" s="3">
        <v>182933</v>
      </c>
      <c r="B547" s="1" t="s">
        <v>9</v>
      </c>
      <c r="C547" s="5">
        <v>42286</v>
      </c>
      <c r="D547" s="1" t="s">
        <v>29</v>
      </c>
      <c r="E547" s="1" t="s">
        <v>2477</v>
      </c>
      <c r="F547" s="1" t="s">
        <v>2478</v>
      </c>
      <c r="G547" s="1" t="s">
        <v>2479</v>
      </c>
      <c r="H547" s="1" t="s">
        <v>42</v>
      </c>
      <c r="I547" s="1" t="s">
        <v>2480</v>
      </c>
    </row>
    <row r="548" spans="1:9">
      <c r="A548" s="3" t="s">
        <v>2481</v>
      </c>
      <c r="B548" s="1" t="s">
        <v>9</v>
      </c>
      <c r="C548" s="5">
        <v>43321</v>
      </c>
      <c r="D548" s="1" t="s">
        <v>580</v>
      </c>
      <c r="E548" s="1" t="s">
        <v>2482</v>
      </c>
      <c r="F548" s="1"/>
      <c r="G548" s="1" t="s">
        <v>2483</v>
      </c>
      <c r="H548" s="1" t="s">
        <v>584</v>
      </c>
      <c r="I548" s="1" t="s">
        <v>2484</v>
      </c>
    </row>
    <row r="549" spans="1:9">
      <c r="A549" s="3" t="s">
        <v>2485</v>
      </c>
      <c r="B549" s="1" t="s">
        <v>9</v>
      </c>
      <c r="C549" s="1">
        <v>2019</v>
      </c>
      <c r="D549" s="1" t="s">
        <v>586</v>
      </c>
      <c r="E549" s="1" t="s">
        <v>2486</v>
      </c>
      <c r="F549" s="1" t="s">
        <v>2487</v>
      </c>
      <c r="G549" s="1" t="s">
        <v>2488</v>
      </c>
      <c r="H549" s="1" t="s">
        <v>591</v>
      </c>
      <c r="I549" s="1" t="s">
        <v>2489</v>
      </c>
    </row>
    <row r="550" spans="1:9">
      <c r="A550" s="3" t="s">
        <v>2490</v>
      </c>
      <c r="B550" s="1" t="s">
        <v>9</v>
      </c>
      <c r="C550" s="5">
        <v>42723</v>
      </c>
      <c r="D550" s="1" t="s">
        <v>29</v>
      </c>
      <c r="E550" s="1"/>
      <c r="F550" s="1"/>
      <c r="G550" s="1" t="s">
        <v>2491</v>
      </c>
      <c r="H550" s="1" t="s">
        <v>2493</v>
      </c>
      <c r="I550" s="1" t="s">
        <v>2492</v>
      </c>
    </row>
    <row r="551" spans="1:9">
      <c r="A551" s="3" t="s">
        <v>2494</v>
      </c>
      <c r="B551" s="1" t="s">
        <v>9</v>
      </c>
      <c r="C551" s="5">
        <v>42552</v>
      </c>
      <c r="D551" s="1" t="s">
        <v>17</v>
      </c>
      <c r="E551" s="1" t="s">
        <v>2495</v>
      </c>
      <c r="F551" s="1"/>
      <c r="G551" s="1" t="s">
        <v>2496</v>
      </c>
      <c r="H551" s="1" t="s">
        <v>2498</v>
      </c>
      <c r="I551" s="1" t="s">
        <v>2497</v>
      </c>
    </row>
    <row r="552" spans="1:9">
      <c r="A552" s="3" t="s">
        <v>2499</v>
      </c>
      <c r="B552" s="1" t="s">
        <v>1361</v>
      </c>
      <c r="C552" s="1">
        <v>2017</v>
      </c>
      <c r="D552" s="1" t="s">
        <v>17</v>
      </c>
      <c r="E552" s="1" t="s">
        <v>2500</v>
      </c>
      <c r="F552" s="1"/>
      <c r="G552" s="1" t="s">
        <v>2501</v>
      </c>
      <c r="H552" s="1" t="s">
        <v>1365</v>
      </c>
      <c r="I552" s="1" t="s">
        <v>2502</v>
      </c>
    </row>
    <row r="553" spans="1:9">
      <c r="A553" s="3" t="s">
        <v>2503</v>
      </c>
      <c r="B553" s="1" t="s">
        <v>9</v>
      </c>
      <c r="C553" s="1">
        <v>2016</v>
      </c>
      <c r="D553" s="1" t="s">
        <v>17</v>
      </c>
      <c r="E553" s="1" t="s">
        <v>2504</v>
      </c>
      <c r="F553" s="1"/>
      <c r="G553" s="1" t="s">
        <v>2505</v>
      </c>
      <c r="H553" s="1" t="s">
        <v>725</v>
      </c>
      <c r="I553" s="1" t="s">
        <v>2506</v>
      </c>
    </row>
    <row r="554" spans="1:9">
      <c r="A554" s="3" t="s">
        <v>2507</v>
      </c>
      <c r="B554" s="1" t="s">
        <v>9</v>
      </c>
      <c r="C554" s="1">
        <v>2016</v>
      </c>
      <c r="D554" s="1" t="s">
        <v>17</v>
      </c>
      <c r="E554" s="1" t="s">
        <v>2508</v>
      </c>
      <c r="F554" s="1"/>
      <c r="G554" s="1" t="s">
        <v>2509</v>
      </c>
      <c r="H554" s="1" t="s">
        <v>725</v>
      </c>
      <c r="I554" s="1" t="s">
        <v>2510</v>
      </c>
    </row>
    <row r="555" spans="1:9">
      <c r="A555" s="3" t="s">
        <v>2511</v>
      </c>
      <c r="B555" s="1" t="s">
        <v>9</v>
      </c>
      <c r="C555" s="1">
        <v>2018</v>
      </c>
      <c r="D555" s="1" t="s">
        <v>17</v>
      </c>
      <c r="E555" s="1" t="s">
        <v>2512</v>
      </c>
      <c r="F555" s="1" t="s">
        <v>2513</v>
      </c>
      <c r="G555" s="1" t="s">
        <v>2514</v>
      </c>
      <c r="H555" s="1" t="s">
        <v>476</v>
      </c>
      <c r="I555" s="1" t="s">
        <v>2515</v>
      </c>
    </row>
    <row r="556" spans="1:9">
      <c r="A556" s="3" t="s">
        <v>2516</v>
      </c>
      <c r="B556" s="1" t="s">
        <v>9</v>
      </c>
      <c r="C556" s="1">
        <v>2015</v>
      </c>
      <c r="D556" s="1" t="s">
        <v>312</v>
      </c>
      <c r="E556" s="1" t="s">
        <v>2517</v>
      </c>
      <c r="F556" s="1" t="s">
        <v>2518</v>
      </c>
      <c r="G556" s="1" t="s">
        <v>2519</v>
      </c>
      <c r="H556" s="1" t="s">
        <v>1436</v>
      </c>
      <c r="I556" s="1" t="s">
        <v>2520</v>
      </c>
    </row>
    <row r="557" spans="1:9">
      <c r="A557" s="3" t="s">
        <v>2521</v>
      </c>
      <c r="B557" s="1" t="s">
        <v>9</v>
      </c>
      <c r="C557" s="5">
        <v>44498</v>
      </c>
      <c r="D557" s="1" t="s">
        <v>312</v>
      </c>
      <c r="E557" s="1" t="s">
        <v>2522</v>
      </c>
      <c r="F557" s="1" t="s">
        <v>2523</v>
      </c>
      <c r="G557" s="1" t="s">
        <v>2524</v>
      </c>
      <c r="H557" s="1" t="s">
        <v>517</v>
      </c>
      <c r="I557" s="1" t="s">
        <v>2525</v>
      </c>
    </row>
    <row r="558" spans="1:9">
      <c r="A558" s="3" t="s">
        <v>2526</v>
      </c>
      <c r="B558" s="1" t="s">
        <v>9</v>
      </c>
      <c r="C558" s="1">
        <v>2016</v>
      </c>
      <c r="D558" s="1" t="s">
        <v>10</v>
      </c>
      <c r="E558" s="1" t="s">
        <v>2527</v>
      </c>
      <c r="F558" s="1"/>
      <c r="G558" s="1" t="s">
        <v>2528</v>
      </c>
      <c r="H558" s="1" t="s">
        <v>357</v>
      </c>
      <c r="I558" s="1" t="s">
        <v>2529</v>
      </c>
    </row>
    <row r="559" spans="1:9">
      <c r="A559" s="3" t="s">
        <v>2530</v>
      </c>
      <c r="B559" s="1" t="s">
        <v>9</v>
      </c>
      <c r="C559" s="1">
        <v>2017</v>
      </c>
      <c r="D559" s="1" t="s">
        <v>10</v>
      </c>
      <c r="E559" s="1" t="s">
        <v>2531</v>
      </c>
      <c r="F559" s="1"/>
      <c r="G559" s="1" t="s">
        <v>2532</v>
      </c>
      <c r="H559" s="1" t="s">
        <v>357</v>
      </c>
      <c r="I559" s="1" t="s">
        <v>2533</v>
      </c>
    </row>
    <row r="560" spans="1:9">
      <c r="A560" s="3" t="s">
        <v>2534</v>
      </c>
      <c r="B560" s="1" t="s">
        <v>9</v>
      </c>
      <c r="C560" s="1">
        <v>2017</v>
      </c>
      <c r="D560" s="1" t="s">
        <v>312</v>
      </c>
      <c r="E560" s="1" t="s">
        <v>2535</v>
      </c>
      <c r="F560" s="1" t="s">
        <v>2536</v>
      </c>
      <c r="G560" s="1" t="s">
        <v>2537</v>
      </c>
      <c r="H560" s="1" t="s">
        <v>476</v>
      </c>
      <c r="I560" s="1" t="s">
        <v>2538</v>
      </c>
    </row>
    <row r="561" spans="1:9">
      <c r="A561" s="3" t="s">
        <v>2539</v>
      </c>
      <c r="B561" s="1" t="s">
        <v>9</v>
      </c>
      <c r="C561" s="4">
        <v>41306</v>
      </c>
      <c r="D561" s="1" t="s">
        <v>10</v>
      </c>
      <c r="E561" s="1" t="s">
        <v>2540</v>
      </c>
      <c r="F561" s="1" t="s">
        <v>2541</v>
      </c>
      <c r="G561" s="1" t="s">
        <v>2542</v>
      </c>
      <c r="H561" s="1" t="s">
        <v>15</v>
      </c>
      <c r="I561" s="1" t="s">
        <v>2543</v>
      </c>
    </row>
    <row r="562" spans="1:9">
      <c r="A562" s="3" t="s">
        <v>2544</v>
      </c>
      <c r="B562" s="1" t="s">
        <v>9</v>
      </c>
      <c r="C562" s="4">
        <v>41579</v>
      </c>
      <c r="D562" s="1" t="s">
        <v>10</v>
      </c>
      <c r="E562" s="1" t="s">
        <v>2545</v>
      </c>
      <c r="F562" s="1" t="s">
        <v>2546</v>
      </c>
      <c r="G562" s="1" t="s">
        <v>2547</v>
      </c>
      <c r="H562" s="1" t="s">
        <v>15</v>
      </c>
      <c r="I562" s="1" t="s">
        <v>2548</v>
      </c>
    </row>
    <row r="563" spans="1:9">
      <c r="A563" s="3" t="s">
        <v>2549</v>
      </c>
      <c r="B563" s="1" t="s">
        <v>9</v>
      </c>
      <c r="C563" s="4">
        <v>43435</v>
      </c>
      <c r="D563" s="1" t="s">
        <v>17</v>
      </c>
      <c r="E563" s="1" t="s">
        <v>2550</v>
      </c>
      <c r="F563" s="1"/>
      <c r="G563" s="1" t="s">
        <v>2551</v>
      </c>
      <c r="H563" s="1" t="s">
        <v>2553</v>
      </c>
      <c r="I563" s="1" t="s">
        <v>2552</v>
      </c>
    </row>
    <row r="564" spans="1:9">
      <c r="A564" s="3" t="s">
        <v>2554</v>
      </c>
      <c r="B564" s="1" t="s">
        <v>9</v>
      </c>
      <c r="C564" s="4">
        <v>42125</v>
      </c>
      <c r="D564" s="1" t="s">
        <v>17</v>
      </c>
      <c r="E564" s="1" t="s">
        <v>2555</v>
      </c>
      <c r="F564" s="1"/>
      <c r="G564" s="1" t="s">
        <v>2556</v>
      </c>
      <c r="H564" s="1" t="s">
        <v>2451</v>
      </c>
      <c r="I564" s="1" t="s">
        <v>2557</v>
      </c>
    </row>
    <row r="565" spans="1:9">
      <c r="A565" s="3" t="s">
        <v>2558</v>
      </c>
      <c r="B565" s="1" t="s">
        <v>9</v>
      </c>
      <c r="C565" s="1">
        <v>2013</v>
      </c>
      <c r="D565" s="1" t="s">
        <v>483</v>
      </c>
      <c r="E565" s="1" t="s">
        <v>2559</v>
      </c>
      <c r="F565" s="1"/>
      <c r="G565" s="1" t="s">
        <v>2560</v>
      </c>
      <c r="H565" s="1" t="s">
        <v>69</v>
      </c>
      <c r="I565" s="1" t="s">
        <v>2561</v>
      </c>
    </row>
    <row r="566" spans="1:9">
      <c r="A566" s="3" t="s">
        <v>2562</v>
      </c>
      <c r="B566" s="1" t="s">
        <v>1361</v>
      </c>
      <c r="C566" s="1">
        <v>2017</v>
      </c>
      <c r="D566" s="1" t="s">
        <v>17</v>
      </c>
      <c r="E566" s="1" t="s">
        <v>2563</v>
      </c>
      <c r="F566" s="1"/>
      <c r="G566" s="1" t="s">
        <v>2564</v>
      </c>
      <c r="H566" s="1" t="s">
        <v>1365</v>
      </c>
      <c r="I566" s="1" t="s">
        <v>2565</v>
      </c>
    </row>
    <row r="567" spans="1:9">
      <c r="A567" s="3" t="s">
        <v>2566</v>
      </c>
      <c r="B567" s="1" t="s">
        <v>9</v>
      </c>
      <c r="C567" s="5">
        <v>42290</v>
      </c>
      <c r="D567" s="1" t="s">
        <v>17</v>
      </c>
      <c r="E567" s="1" t="s">
        <v>2567</v>
      </c>
      <c r="F567" s="1"/>
      <c r="G567" s="1" t="s">
        <v>2568</v>
      </c>
      <c r="H567" s="1" t="s">
        <v>2570</v>
      </c>
      <c r="I567" s="1" t="s">
        <v>2569</v>
      </c>
    </row>
    <row r="568" spans="1:9">
      <c r="A568" s="3" t="s">
        <v>2571</v>
      </c>
      <c r="B568" s="1" t="s">
        <v>9</v>
      </c>
      <c r="C568" s="5">
        <v>43335</v>
      </c>
      <c r="D568" s="1" t="s">
        <v>17</v>
      </c>
      <c r="E568" s="1" t="s">
        <v>2572</v>
      </c>
      <c r="F568" s="1"/>
      <c r="G568" s="1" t="s">
        <v>2573</v>
      </c>
      <c r="H568" s="1" t="s">
        <v>2575</v>
      </c>
      <c r="I568" s="1" t="s">
        <v>2574</v>
      </c>
    </row>
    <row r="569" spans="1:9">
      <c r="A569" s="3" t="s">
        <v>2576</v>
      </c>
      <c r="B569" s="1" t="s">
        <v>9</v>
      </c>
      <c r="C569" s="1">
        <v>2017</v>
      </c>
      <c r="D569" s="1" t="s">
        <v>17</v>
      </c>
      <c r="E569" s="1" t="s">
        <v>2577</v>
      </c>
      <c r="F569" s="1"/>
      <c r="G569" s="1" t="s">
        <v>2578</v>
      </c>
      <c r="H569" s="1" t="s">
        <v>725</v>
      </c>
      <c r="I569" s="1" t="s">
        <v>2579</v>
      </c>
    </row>
    <row r="570" spans="1:9">
      <c r="A570" s="3" t="s">
        <v>2580</v>
      </c>
      <c r="B570" s="1" t="s">
        <v>9</v>
      </c>
      <c r="C570" s="1">
        <v>2018</v>
      </c>
      <c r="D570" s="1" t="s">
        <v>17</v>
      </c>
      <c r="E570" s="1" t="s">
        <v>2581</v>
      </c>
      <c r="F570" s="1" t="s">
        <v>2582</v>
      </c>
      <c r="G570" s="1" t="s">
        <v>2583</v>
      </c>
      <c r="H570" s="1" t="s">
        <v>476</v>
      </c>
      <c r="I570" s="1" t="s">
        <v>2584</v>
      </c>
    </row>
    <row r="571" spans="1:9">
      <c r="A571" s="3" t="s">
        <v>2585</v>
      </c>
      <c r="B571" s="1" t="s">
        <v>9</v>
      </c>
      <c r="C571" s="1">
        <v>2018</v>
      </c>
      <c r="D571" s="1" t="s">
        <v>17</v>
      </c>
      <c r="E571" s="1" t="s">
        <v>2586</v>
      </c>
      <c r="F571" s="1" t="s">
        <v>2587</v>
      </c>
      <c r="G571" s="1" t="s">
        <v>2588</v>
      </c>
      <c r="H571" s="1" t="s">
        <v>476</v>
      </c>
      <c r="I571" s="1" t="s">
        <v>2589</v>
      </c>
    </row>
    <row r="572" spans="1:9">
      <c r="A572" s="3" t="s">
        <v>2590</v>
      </c>
      <c r="B572" s="1" t="s">
        <v>9</v>
      </c>
      <c r="C572" s="1">
        <v>2017</v>
      </c>
      <c r="D572" s="1" t="s">
        <v>17</v>
      </c>
      <c r="E572" s="1" t="s">
        <v>2591</v>
      </c>
      <c r="F572" s="1" t="s">
        <v>2592</v>
      </c>
      <c r="G572" s="1" t="s">
        <v>2593</v>
      </c>
      <c r="H572" s="1" t="s">
        <v>476</v>
      </c>
      <c r="I572" s="1" t="s">
        <v>2594</v>
      </c>
    </row>
    <row r="573" spans="1:9">
      <c r="A573" s="3" t="s">
        <v>2595</v>
      </c>
      <c r="B573" s="1" t="s">
        <v>9</v>
      </c>
      <c r="C573" s="1">
        <v>2017</v>
      </c>
      <c r="D573" s="1" t="s">
        <v>17</v>
      </c>
      <c r="E573" s="1" t="s">
        <v>2596</v>
      </c>
      <c r="F573" s="1" t="s">
        <v>2597</v>
      </c>
      <c r="G573" s="1" t="s">
        <v>2598</v>
      </c>
      <c r="H573" s="1" t="s">
        <v>476</v>
      </c>
      <c r="I573" s="1" t="s">
        <v>2599</v>
      </c>
    </row>
    <row r="574" spans="1:9">
      <c r="A574" s="3" t="s">
        <v>2600</v>
      </c>
      <c r="B574" s="1" t="s">
        <v>9</v>
      </c>
      <c r="C574" s="1">
        <v>2018</v>
      </c>
      <c r="D574" s="1" t="s">
        <v>17</v>
      </c>
      <c r="E574" s="1" t="s">
        <v>2601</v>
      </c>
      <c r="F574" s="1" t="s">
        <v>2602</v>
      </c>
      <c r="G574" s="1" t="s">
        <v>2603</v>
      </c>
      <c r="H574" s="1" t="s">
        <v>476</v>
      </c>
      <c r="I574" s="1" t="s">
        <v>2604</v>
      </c>
    </row>
    <row r="575" spans="1:9">
      <c r="A575" s="3" t="s">
        <v>2605</v>
      </c>
      <c r="B575" s="1" t="s">
        <v>9</v>
      </c>
      <c r="C575" s="1">
        <v>2018</v>
      </c>
      <c r="D575" s="1" t="s">
        <v>17</v>
      </c>
      <c r="E575" s="1" t="s">
        <v>2606</v>
      </c>
      <c r="F575" s="1" t="s">
        <v>2607</v>
      </c>
      <c r="G575" s="1" t="s">
        <v>2608</v>
      </c>
      <c r="H575" s="1" t="s">
        <v>476</v>
      </c>
      <c r="I575" s="1" t="s">
        <v>2609</v>
      </c>
    </row>
    <row r="576" spans="1:9">
      <c r="A576" s="3" t="s">
        <v>2610</v>
      </c>
      <c r="B576" s="1" t="s">
        <v>9</v>
      </c>
      <c r="C576" s="1">
        <v>2018</v>
      </c>
      <c r="D576" s="1" t="s">
        <v>17</v>
      </c>
      <c r="E576" s="1" t="s">
        <v>2611</v>
      </c>
      <c r="F576" s="1" t="s">
        <v>2612</v>
      </c>
      <c r="G576" s="1" t="s">
        <v>2613</v>
      </c>
      <c r="H576" s="1" t="s">
        <v>476</v>
      </c>
      <c r="I576" s="1" t="s">
        <v>2614</v>
      </c>
    </row>
    <row r="577" spans="1:9">
      <c r="A577" s="3">
        <v>17</v>
      </c>
      <c r="B577" s="1"/>
      <c r="C577" s="5">
        <v>43746</v>
      </c>
      <c r="D577" s="1" t="s">
        <v>17</v>
      </c>
      <c r="E577" s="1" t="s">
        <v>2615</v>
      </c>
      <c r="F577" s="1"/>
      <c r="G577" s="1" t="s">
        <v>2616</v>
      </c>
      <c r="H577" s="1" t="s">
        <v>2618</v>
      </c>
      <c r="I577" s="1" t="s">
        <v>2617</v>
      </c>
    </row>
    <row r="578" spans="1:9">
      <c r="A578" s="3" t="s">
        <v>2619</v>
      </c>
      <c r="B578" s="1" t="s">
        <v>9</v>
      </c>
      <c r="C578" s="5">
        <v>42863</v>
      </c>
      <c r="D578" s="1" t="s">
        <v>17</v>
      </c>
      <c r="E578" s="1" t="s">
        <v>2620</v>
      </c>
      <c r="F578" s="1"/>
      <c r="G578" s="1" t="s">
        <v>2621</v>
      </c>
      <c r="H578" s="1" t="s">
        <v>2623</v>
      </c>
      <c r="I578" s="1" t="s">
        <v>2622</v>
      </c>
    </row>
    <row r="579" spans="1:9">
      <c r="A579" s="3" t="s">
        <v>2624</v>
      </c>
      <c r="B579" s="1" t="s">
        <v>9</v>
      </c>
      <c r="C579" s="5">
        <v>43420</v>
      </c>
      <c r="D579" s="1" t="s">
        <v>17</v>
      </c>
      <c r="E579" s="1" t="s">
        <v>2625</v>
      </c>
      <c r="F579" s="1" t="s">
        <v>2626</v>
      </c>
      <c r="G579" s="1" t="s">
        <v>2627</v>
      </c>
      <c r="H579" s="1" t="s">
        <v>2629</v>
      </c>
      <c r="I579" s="1" t="s">
        <v>2628</v>
      </c>
    </row>
    <row r="580" spans="1:9">
      <c r="A580" s="3" t="s">
        <v>2630</v>
      </c>
      <c r="B580" s="1" t="s">
        <v>9</v>
      </c>
      <c r="C580" s="1">
        <v>2018</v>
      </c>
      <c r="D580" s="1" t="s">
        <v>17</v>
      </c>
      <c r="E580" s="1" t="s">
        <v>2631</v>
      </c>
      <c r="F580" s="1" t="s">
        <v>2632</v>
      </c>
      <c r="G580" s="1" t="s">
        <v>2633</v>
      </c>
      <c r="H580" s="1" t="s">
        <v>476</v>
      </c>
      <c r="I580" s="1" t="s">
        <v>2634</v>
      </c>
    </row>
    <row r="581" spans="1:9">
      <c r="A581" s="3" t="s">
        <v>2635</v>
      </c>
      <c r="B581" s="1" t="s">
        <v>9</v>
      </c>
      <c r="C581" s="1">
        <v>2017</v>
      </c>
      <c r="D581" s="1" t="s">
        <v>17</v>
      </c>
      <c r="E581" s="1" t="s">
        <v>2636</v>
      </c>
      <c r="F581" s="1" t="s">
        <v>2637</v>
      </c>
      <c r="G581" s="1" t="s">
        <v>2638</v>
      </c>
      <c r="H581" s="1" t="s">
        <v>476</v>
      </c>
      <c r="I581" s="1" t="s">
        <v>2639</v>
      </c>
    </row>
    <row r="582" spans="1:9">
      <c r="A582" s="3" t="s">
        <v>2640</v>
      </c>
      <c r="B582" s="1" t="s">
        <v>9</v>
      </c>
      <c r="C582" s="1">
        <v>2017</v>
      </c>
      <c r="D582" s="1" t="s">
        <v>17</v>
      </c>
      <c r="E582" s="1" t="s">
        <v>2641</v>
      </c>
      <c r="F582" s="1" t="s">
        <v>2642</v>
      </c>
      <c r="G582" s="1" t="s">
        <v>2643</v>
      </c>
      <c r="H582" s="1" t="s">
        <v>476</v>
      </c>
      <c r="I582" s="1" t="s">
        <v>2644</v>
      </c>
    </row>
    <row r="583" spans="1:9">
      <c r="A583" s="3" t="s">
        <v>2645</v>
      </c>
      <c r="B583" s="1" t="s">
        <v>9</v>
      </c>
      <c r="C583" s="1">
        <v>2018</v>
      </c>
      <c r="D583" s="1" t="s">
        <v>17</v>
      </c>
      <c r="E583" s="1" t="s">
        <v>2646</v>
      </c>
      <c r="F583" s="1" t="s">
        <v>2647</v>
      </c>
      <c r="G583" s="1" t="s">
        <v>2648</v>
      </c>
      <c r="H583" s="1" t="s">
        <v>476</v>
      </c>
      <c r="I583" s="1" t="s">
        <v>2649</v>
      </c>
    </row>
    <row r="584" spans="1:9">
      <c r="A584" s="3" t="s">
        <v>2650</v>
      </c>
      <c r="B584" s="1" t="s">
        <v>9</v>
      </c>
      <c r="C584" s="4">
        <v>42248</v>
      </c>
      <c r="D584" s="1" t="s">
        <v>499</v>
      </c>
      <c r="E584" s="1" t="s">
        <v>2651</v>
      </c>
      <c r="F584" s="1"/>
      <c r="G584" s="1" t="s">
        <v>2652</v>
      </c>
      <c r="H584" s="1" t="s">
        <v>2654</v>
      </c>
      <c r="I584" s="1" t="s">
        <v>2653</v>
      </c>
    </row>
    <row r="585" spans="1:9">
      <c r="A585" s="3" t="s">
        <v>2655</v>
      </c>
      <c r="B585" s="1" t="s">
        <v>9</v>
      </c>
      <c r="C585" s="4">
        <v>42339</v>
      </c>
      <c r="D585" s="1" t="s">
        <v>499</v>
      </c>
      <c r="E585" s="1" t="s">
        <v>2656</v>
      </c>
      <c r="F585" s="1"/>
      <c r="G585" s="1" t="s">
        <v>2657</v>
      </c>
      <c r="H585" s="1" t="s">
        <v>2659</v>
      </c>
      <c r="I585" s="1" t="s">
        <v>2658</v>
      </c>
    </row>
    <row r="586" spans="1:9">
      <c r="A586" s="3" t="s">
        <v>2660</v>
      </c>
      <c r="B586" s="1" t="s">
        <v>9</v>
      </c>
      <c r="C586" s="4">
        <v>42125</v>
      </c>
      <c r="D586" s="1" t="s">
        <v>499</v>
      </c>
      <c r="E586" s="1"/>
      <c r="F586" s="1"/>
      <c r="G586" s="1" t="s">
        <v>2661</v>
      </c>
      <c r="H586" s="1" t="s">
        <v>2663</v>
      </c>
      <c r="I586" s="1" t="s">
        <v>2662</v>
      </c>
    </row>
    <row r="587" spans="1:9">
      <c r="A587" s="3" t="s">
        <v>2664</v>
      </c>
      <c r="B587" s="1" t="s">
        <v>9</v>
      </c>
      <c r="C587" s="1">
        <v>2020</v>
      </c>
      <c r="D587" s="1" t="s">
        <v>787</v>
      </c>
      <c r="E587" s="1" t="s">
        <v>2665</v>
      </c>
      <c r="F587" s="1"/>
      <c r="G587" s="1" t="s">
        <v>2666</v>
      </c>
      <c r="H587" s="1" t="s">
        <v>2668</v>
      </c>
      <c r="I587" s="1" t="s">
        <v>2667</v>
      </c>
    </row>
    <row r="588" spans="1:9">
      <c r="A588" s="3" t="s">
        <v>2669</v>
      </c>
      <c r="B588" s="1" t="s">
        <v>9</v>
      </c>
      <c r="C588" s="1">
        <v>2017</v>
      </c>
      <c r="D588" s="1" t="s">
        <v>17</v>
      </c>
      <c r="E588" s="1" t="s">
        <v>2670</v>
      </c>
      <c r="F588" s="1"/>
      <c r="G588" s="1" t="s">
        <v>2671</v>
      </c>
      <c r="H588" s="1" t="s">
        <v>725</v>
      </c>
      <c r="I588" s="1" t="s">
        <v>2672</v>
      </c>
    </row>
    <row r="589" spans="1:9">
      <c r="A589" s="3" t="s">
        <v>2673</v>
      </c>
      <c r="B589" s="1" t="s">
        <v>1361</v>
      </c>
      <c r="C589" s="1">
        <v>2017</v>
      </c>
      <c r="D589" s="1" t="s">
        <v>17</v>
      </c>
      <c r="E589" s="1" t="s">
        <v>2674</v>
      </c>
      <c r="F589" s="1"/>
      <c r="G589" s="1" t="s">
        <v>2675</v>
      </c>
      <c r="H589" s="1" t="s">
        <v>1365</v>
      </c>
      <c r="I589" s="1" t="s">
        <v>2676</v>
      </c>
    </row>
    <row r="590" spans="1:9">
      <c r="A590" s="3">
        <v>35429</v>
      </c>
      <c r="B590" s="1" t="s">
        <v>9</v>
      </c>
      <c r="C590" s="5">
        <v>42235</v>
      </c>
      <c r="D590" s="1" t="s">
        <v>312</v>
      </c>
      <c r="E590" s="1" t="s">
        <v>2677</v>
      </c>
      <c r="F590" s="1" t="s">
        <v>2678</v>
      </c>
      <c r="G590" s="1" t="s">
        <v>2679</v>
      </c>
      <c r="H590" s="1" t="s">
        <v>2681</v>
      </c>
      <c r="I590" s="1" t="s">
        <v>2680</v>
      </c>
    </row>
    <row r="591" spans="1:9">
      <c r="A591" s="3">
        <v>268531</v>
      </c>
      <c r="B591" s="1" t="s">
        <v>9</v>
      </c>
      <c r="C591" s="5">
        <v>42515</v>
      </c>
      <c r="D591" s="1" t="s">
        <v>29</v>
      </c>
      <c r="E591" s="1" t="s">
        <v>2682</v>
      </c>
      <c r="F591" s="1" t="s">
        <v>2683</v>
      </c>
      <c r="G591" s="1" t="s">
        <v>2684</v>
      </c>
      <c r="H591" s="1" t="s">
        <v>42</v>
      </c>
      <c r="I591" s="1" t="s">
        <v>2685</v>
      </c>
    </row>
    <row r="592" spans="1:9">
      <c r="A592" s="3">
        <v>58</v>
      </c>
      <c r="B592" s="1" t="s">
        <v>9</v>
      </c>
      <c r="C592" s="1">
        <v>2013</v>
      </c>
      <c r="D592" s="1" t="s">
        <v>358</v>
      </c>
      <c r="E592" s="1" t="s">
        <v>2686</v>
      </c>
      <c r="F592" s="1"/>
      <c r="G592" s="1" t="s">
        <v>2687</v>
      </c>
      <c r="H592" s="1" t="s">
        <v>362</v>
      </c>
      <c r="I592" s="1" t="s">
        <v>2688</v>
      </c>
    </row>
    <row r="593" spans="1:9">
      <c r="A593" s="3"/>
      <c r="B593" s="1" t="s">
        <v>9</v>
      </c>
      <c r="C593" s="4">
        <v>42583</v>
      </c>
      <c r="D593" s="1" t="s">
        <v>438</v>
      </c>
      <c r="E593" s="1"/>
      <c r="F593" s="1"/>
      <c r="G593" s="1" t="s">
        <v>2689</v>
      </c>
      <c r="H593" s="1" t="s">
        <v>2691</v>
      </c>
      <c r="I593" s="1" t="s">
        <v>2690</v>
      </c>
    </row>
    <row r="594" spans="1:9">
      <c r="A594" s="3" t="s">
        <v>2692</v>
      </c>
      <c r="B594" s="1" t="s">
        <v>9</v>
      </c>
      <c r="C594" s="4">
        <v>42767</v>
      </c>
      <c r="D594" s="1" t="s">
        <v>17</v>
      </c>
      <c r="E594" s="1" t="s">
        <v>2693</v>
      </c>
      <c r="F594" s="1"/>
      <c r="G594" s="1" t="s">
        <v>2694</v>
      </c>
      <c r="H594" s="1" t="s">
        <v>2451</v>
      </c>
      <c r="I594" s="1" t="s">
        <v>2695</v>
      </c>
    </row>
    <row r="595" spans="1:9">
      <c r="A595" s="3" t="s">
        <v>2696</v>
      </c>
      <c r="B595" s="1" t="s">
        <v>9</v>
      </c>
      <c r="C595" s="4">
        <v>43435</v>
      </c>
      <c r="D595" s="1" t="s">
        <v>2058</v>
      </c>
      <c r="E595" s="1" t="s">
        <v>2697</v>
      </c>
      <c r="F595" s="1" t="s">
        <v>2698</v>
      </c>
      <c r="G595" s="1" t="s">
        <v>2699</v>
      </c>
      <c r="H595" s="1" t="s">
        <v>2701</v>
      </c>
      <c r="I595" s="1" t="s">
        <v>2700</v>
      </c>
    </row>
    <row r="596" spans="1:9">
      <c r="A596" s="3" t="s">
        <v>2702</v>
      </c>
      <c r="B596" s="1" t="s">
        <v>9</v>
      </c>
      <c r="C596" s="4">
        <v>43435</v>
      </c>
      <c r="D596" s="1" t="s">
        <v>2058</v>
      </c>
      <c r="E596" s="1" t="s">
        <v>2703</v>
      </c>
      <c r="F596" s="1" t="s">
        <v>2704</v>
      </c>
      <c r="G596" s="1" t="s">
        <v>2705</v>
      </c>
      <c r="H596" s="1" t="s">
        <v>2701</v>
      </c>
      <c r="I596" s="1" t="s">
        <v>2706</v>
      </c>
    </row>
    <row r="597" spans="1:9">
      <c r="A597" s="3" t="s">
        <v>2707</v>
      </c>
      <c r="B597" s="1" t="s">
        <v>9</v>
      </c>
      <c r="C597" s="1">
        <v>2018</v>
      </c>
      <c r="D597" s="1" t="s">
        <v>17</v>
      </c>
      <c r="E597" s="1" t="s">
        <v>2708</v>
      </c>
      <c r="F597" s="1" t="s">
        <v>2709</v>
      </c>
      <c r="G597" s="1" t="s">
        <v>2710</v>
      </c>
      <c r="H597" s="1" t="s">
        <v>476</v>
      </c>
      <c r="I597" s="1" t="s">
        <v>2711</v>
      </c>
    </row>
    <row r="598" spans="1:9">
      <c r="A598" s="3" t="s">
        <v>2712</v>
      </c>
      <c r="B598" s="1" t="s">
        <v>9</v>
      </c>
      <c r="C598" s="1">
        <v>2017</v>
      </c>
      <c r="D598" s="1" t="s">
        <v>17</v>
      </c>
      <c r="E598" s="1" t="s">
        <v>2713</v>
      </c>
      <c r="F598" s="1" t="s">
        <v>2714</v>
      </c>
      <c r="G598" s="1" t="s">
        <v>2715</v>
      </c>
      <c r="H598" s="1" t="s">
        <v>476</v>
      </c>
      <c r="I598" s="1" t="s">
        <v>2716</v>
      </c>
    </row>
    <row r="599" spans="1:9">
      <c r="A599" s="3" t="s">
        <v>2717</v>
      </c>
      <c r="B599" s="1" t="s">
        <v>9</v>
      </c>
      <c r="C599" s="5">
        <v>43174</v>
      </c>
      <c r="D599" s="1" t="s">
        <v>312</v>
      </c>
      <c r="E599" s="1" t="s">
        <v>2718</v>
      </c>
      <c r="F599" s="1"/>
      <c r="G599" s="1" t="s">
        <v>2719</v>
      </c>
      <c r="H599" s="1" t="s">
        <v>481</v>
      </c>
      <c r="I599" s="1" t="s">
        <v>2720</v>
      </c>
    </row>
    <row r="600" spans="1:9">
      <c r="A600" s="3" t="s">
        <v>2721</v>
      </c>
      <c r="B600" s="1" t="s">
        <v>9</v>
      </c>
      <c r="C600" s="1">
        <v>2018</v>
      </c>
      <c r="D600" s="1" t="s">
        <v>438</v>
      </c>
      <c r="E600" s="1" t="s">
        <v>2722</v>
      </c>
      <c r="F600" s="1"/>
      <c r="G600" s="1" t="s">
        <v>2723</v>
      </c>
      <c r="H600" s="1" t="s">
        <v>1997</v>
      </c>
      <c r="I600" s="1" t="s">
        <v>2724</v>
      </c>
    </row>
    <row r="601" spans="1:9">
      <c r="A601" s="3" t="s">
        <v>2725</v>
      </c>
      <c r="B601" s="1" t="s">
        <v>9</v>
      </c>
      <c r="C601" s="1">
        <v>2018</v>
      </c>
      <c r="D601" s="1" t="s">
        <v>17</v>
      </c>
      <c r="E601" s="1" t="s">
        <v>2726</v>
      </c>
      <c r="F601" s="1" t="s">
        <v>2727</v>
      </c>
      <c r="G601" s="1" t="s">
        <v>2728</v>
      </c>
      <c r="H601" s="1" t="s">
        <v>476</v>
      </c>
      <c r="I601" s="1" t="s">
        <v>2729</v>
      </c>
    </row>
    <row r="602" spans="1:9">
      <c r="A602" s="3">
        <v>131</v>
      </c>
      <c r="B602" s="1" t="s">
        <v>9</v>
      </c>
      <c r="C602" s="1">
        <v>2012</v>
      </c>
      <c r="D602" s="1" t="s">
        <v>1664</v>
      </c>
      <c r="E602" s="1" t="s">
        <v>2730</v>
      </c>
      <c r="F602" s="1" t="s">
        <v>2731</v>
      </c>
      <c r="G602" s="1" t="s">
        <v>2732</v>
      </c>
      <c r="H602" s="1" t="s">
        <v>1676</v>
      </c>
      <c r="I602" s="1" t="s">
        <v>2733</v>
      </c>
    </row>
    <row r="603" spans="1:9">
      <c r="A603" s="3" t="s">
        <v>2734</v>
      </c>
      <c r="B603" s="1" t="s">
        <v>9</v>
      </c>
      <c r="C603" s="5">
        <v>42933</v>
      </c>
      <c r="D603" s="1" t="s">
        <v>438</v>
      </c>
      <c r="E603" s="1" t="s">
        <v>2735</v>
      </c>
      <c r="F603" s="1" t="s">
        <v>2736</v>
      </c>
      <c r="G603" s="1" t="s">
        <v>2737</v>
      </c>
      <c r="H603" s="1" t="s">
        <v>1502</v>
      </c>
      <c r="I603" s="1" t="s">
        <v>2738</v>
      </c>
    </row>
    <row r="604" spans="1:9">
      <c r="A604" s="3" t="s">
        <v>2739</v>
      </c>
      <c r="B604" s="1" t="s">
        <v>9</v>
      </c>
      <c r="C604" s="5">
        <v>42896</v>
      </c>
      <c r="D604" s="1" t="s">
        <v>438</v>
      </c>
      <c r="E604" s="1" t="s">
        <v>2740</v>
      </c>
      <c r="F604" s="1" t="s">
        <v>2741</v>
      </c>
      <c r="G604" s="1" t="s">
        <v>2742</v>
      </c>
      <c r="H604" s="1" t="s">
        <v>1502</v>
      </c>
      <c r="I604" s="1" t="s">
        <v>2743</v>
      </c>
    </row>
    <row r="605" spans="1:9">
      <c r="A605" s="3" t="s">
        <v>2744</v>
      </c>
      <c r="B605" s="1" t="s">
        <v>9</v>
      </c>
      <c r="C605" s="5">
        <v>42933</v>
      </c>
      <c r="D605" s="1" t="s">
        <v>438</v>
      </c>
      <c r="E605" s="1" t="s">
        <v>2745</v>
      </c>
      <c r="F605" s="1" t="s">
        <v>2746</v>
      </c>
      <c r="G605" s="1" t="s">
        <v>2747</v>
      </c>
      <c r="H605" s="1" t="s">
        <v>1502</v>
      </c>
      <c r="I605" s="1" t="s">
        <v>2748</v>
      </c>
    </row>
    <row r="606" spans="1:9">
      <c r="A606" s="3" t="s">
        <v>2749</v>
      </c>
      <c r="B606" s="1" t="s">
        <v>9</v>
      </c>
      <c r="C606" s="1">
        <v>2019</v>
      </c>
      <c r="D606" s="1" t="s">
        <v>586</v>
      </c>
      <c r="E606" s="1" t="s">
        <v>2750</v>
      </c>
      <c r="F606" s="1" t="s">
        <v>2751</v>
      </c>
      <c r="G606" s="1" t="s">
        <v>2752</v>
      </c>
      <c r="H606" s="1" t="s">
        <v>591</v>
      </c>
      <c r="I606" s="1" t="s">
        <v>2753</v>
      </c>
    </row>
    <row r="607" spans="1:9">
      <c r="A607" s="3" t="s">
        <v>2754</v>
      </c>
      <c r="B607" s="1" t="s">
        <v>9</v>
      </c>
      <c r="C607" s="1">
        <v>2019</v>
      </c>
      <c r="D607" s="1" t="s">
        <v>586</v>
      </c>
      <c r="E607" s="1" t="s">
        <v>2755</v>
      </c>
      <c r="F607" s="1" t="s">
        <v>2756</v>
      </c>
      <c r="G607" s="1" t="s">
        <v>2757</v>
      </c>
      <c r="H607" s="1" t="s">
        <v>591</v>
      </c>
      <c r="I607" s="1" t="s">
        <v>2758</v>
      </c>
    </row>
    <row r="608" spans="1:9">
      <c r="A608" s="3" t="s">
        <v>2759</v>
      </c>
      <c r="B608" s="1" t="s">
        <v>9</v>
      </c>
      <c r="C608" s="1">
        <v>2017</v>
      </c>
      <c r="D608" s="1" t="s">
        <v>17</v>
      </c>
      <c r="E608" s="1" t="s">
        <v>2760</v>
      </c>
      <c r="F608" s="1" t="s">
        <v>2761</v>
      </c>
      <c r="G608" s="1" t="s">
        <v>2762</v>
      </c>
      <c r="H608" s="1" t="s">
        <v>476</v>
      </c>
      <c r="I608" s="1" t="s">
        <v>2763</v>
      </c>
    </row>
    <row r="609" spans="1:9">
      <c r="A609" s="3" t="s">
        <v>2764</v>
      </c>
      <c r="B609" s="1" t="s">
        <v>9</v>
      </c>
      <c r="C609" s="1">
        <v>2017</v>
      </c>
      <c r="D609" s="1" t="s">
        <v>17</v>
      </c>
      <c r="E609" s="1" t="s">
        <v>2765</v>
      </c>
      <c r="F609" s="1" t="s">
        <v>2766</v>
      </c>
      <c r="G609" s="1" t="s">
        <v>2767</v>
      </c>
      <c r="H609" s="1" t="s">
        <v>476</v>
      </c>
      <c r="I609" s="1" t="s">
        <v>2768</v>
      </c>
    </row>
    <row r="610" spans="1:9">
      <c r="A610" s="3" t="s">
        <v>2769</v>
      </c>
      <c r="B610" s="1" t="s">
        <v>9</v>
      </c>
      <c r="C610" s="4">
        <v>43435</v>
      </c>
      <c r="D610" s="1" t="s">
        <v>2058</v>
      </c>
      <c r="E610" s="1" t="s">
        <v>2770</v>
      </c>
      <c r="F610" s="1" t="s">
        <v>2771</v>
      </c>
      <c r="G610" s="1" t="s">
        <v>2772</v>
      </c>
      <c r="H610" s="1" t="s">
        <v>2701</v>
      </c>
      <c r="I610" s="1" t="s">
        <v>2773</v>
      </c>
    </row>
    <row r="611" spans="1:9">
      <c r="A611" s="3" t="s">
        <v>2774</v>
      </c>
      <c r="B611" s="1" t="s">
        <v>9</v>
      </c>
      <c r="C611" s="5">
        <v>41000</v>
      </c>
      <c r="D611" s="1" t="s">
        <v>23</v>
      </c>
      <c r="E611" s="1" t="s">
        <v>2775</v>
      </c>
      <c r="F611" s="1"/>
      <c r="G611" s="1" t="s">
        <v>2776</v>
      </c>
      <c r="H611" s="1" t="s">
        <v>27</v>
      </c>
      <c r="I611" s="1" t="s">
        <v>2777</v>
      </c>
    </row>
    <row r="612" spans="1:9">
      <c r="A612" s="3" t="s">
        <v>2778</v>
      </c>
      <c r="B612" s="1" t="s">
        <v>9</v>
      </c>
      <c r="C612" s="4">
        <v>42186</v>
      </c>
      <c r="D612" s="1" t="s">
        <v>1510</v>
      </c>
      <c r="E612" s="1" t="s">
        <v>2779</v>
      </c>
      <c r="F612" s="1"/>
      <c r="G612" s="1" t="s">
        <v>2780</v>
      </c>
      <c r="H612" s="1" t="s">
        <v>2782</v>
      </c>
      <c r="I612" s="1" t="s">
        <v>2781</v>
      </c>
    </row>
    <row r="613" spans="1:9">
      <c r="A613" s="3">
        <v>20180603</v>
      </c>
      <c r="B613" s="1" t="s">
        <v>9</v>
      </c>
      <c r="C613" s="5">
        <v>43272</v>
      </c>
      <c r="D613" s="1" t="s">
        <v>23</v>
      </c>
      <c r="E613" s="1" t="s">
        <v>2783</v>
      </c>
      <c r="F613" s="1"/>
      <c r="G613" s="1" t="s">
        <v>2784</v>
      </c>
      <c r="H613" s="1" t="s">
        <v>27</v>
      </c>
      <c r="I613" s="1" t="s">
        <v>2785</v>
      </c>
    </row>
    <row r="614" spans="1:9">
      <c r="A614" s="3" t="s">
        <v>2786</v>
      </c>
      <c r="B614" s="1" t="s">
        <v>9</v>
      </c>
      <c r="C614" s="5">
        <v>42972</v>
      </c>
      <c r="D614" s="1" t="s">
        <v>23</v>
      </c>
      <c r="E614" s="1" t="s">
        <v>2787</v>
      </c>
      <c r="F614" s="1"/>
      <c r="G614" s="1" t="s">
        <v>2788</v>
      </c>
      <c r="H614" s="1" t="s">
        <v>2790</v>
      </c>
      <c r="I614" s="1" t="s">
        <v>2789</v>
      </c>
    </row>
    <row r="615" spans="1:9">
      <c r="A615" s="3" t="s">
        <v>371</v>
      </c>
      <c r="B615" s="1" t="s">
        <v>9</v>
      </c>
      <c r="C615" s="5">
        <v>42167</v>
      </c>
      <c r="D615" s="1" t="s">
        <v>329</v>
      </c>
      <c r="E615" s="1" t="s">
        <v>2791</v>
      </c>
      <c r="F615" s="1" t="s">
        <v>2792</v>
      </c>
      <c r="G615" s="1" t="s">
        <v>2793</v>
      </c>
      <c r="H615" s="1" t="s">
        <v>2795</v>
      </c>
      <c r="I615" s="1" t="s">
        <v>2794</v>
      </c>
    </row>
    <row r="616" spans="1:9">
      <c r="A616" s="3" t="s">
        <v>2796</v>
      </c>
      <c r="B616" s="1" t="s">
        <v>9</v>
      </c>
      <c r="C616" s="1">
        <v>2014</v>
      </c>
      <c r="D616" s="1" t="s">
        <v>10</v>
      </c>
      <c r="E616" s="1" t="s">
        <v>2797</v>
      </c>
      <c r="F616" s="1" t="s">
        <v>2798</v>
      </c>
      <c r="G616" s="1" t="s">
        <v>2799</v>
      </c>
      <c r="H616" s="1" t="s">
        <v>323</v>
      </c>
      <c r="I616" s="1" t="s">
        <v>2800</v>
      </c>
    </row>
    <row r="617" spans="1:9">
      <c r="A617" s="3" t="s">
        <v>2801</v>
      </c>
      <c r="B617" s="1" t="s">
        <v>9</v>
      </c>
      <c r="C617" s="5">
        <v>43523</v>
      </c>
      <c r="D617" s="1" t="s">
        <v>23</v>
      </c>
      <c r="E617" s="1" t="s">
        <v>2802</v>
      </c>
      <c r="F617" s="1"/>
      <c r="G617" s="1" t="s">
        <v>2803</v>
      </c>
      <c r="H617" s="1" t="s">
        <v>2790</v>
      </c>
      <c r="I617" s="1" t="s">
        <v>2804</v>
      </c>
    </row>
    <row r="618" spans="1:9">
      <c r="A618" s="3" t="s">
        <v>2805</v>
      </c>
      <c r="B618" s="1" t="s">
        <v>9</v>
      </c>
      <c r="C618" s="1">
        <v>2014</v>
      </c>
      <c r="D618" s="1" t="s">
        <v>10</v>
      </c>
      <c r="E618" s="1" t="s">
        <v>2806</v>
      </c>
      <c r="F618" s="1" t="s">
        <v>2807</v>
      </c>
      <c r="G618" s="1" t="s">
        <v>2808</v>
      </c>
      <c r="H618" s="1" t="s">
        <v>323</v>
      </c>
      <c r="I618" s="1" t="s">
        <v>2809</v>
      </c>
    </row>
    <row r="619" spans="1:9">
      <c r="A619" s="3" t="s">
        <v>2810</v>
      </c>
      <c r="B619" s="1" t="s">
        <v>9</v>
      </c>
      <c r="C619" s="1">
        <v>2014</v>
      </c>
      <c r="D619" s="1" t="s">
        <v>10</v>
      </c>
      <c r="E619" s="1" t="s">
        <v>2811</v>
      </c>
      <c r="F619" s="1" t="s">
        <v>2812</v>
      </c>
      <c r="G619" s="1" t="s">
        <v>2813</v>
      </c>
      <c r="H619" s="1" t="s">
        <v>323</v>
      </c>
      <c r="I619" s="1" t="s">
        <v>2814</v>
      </c>
    </row>
    <row r="620" spans="1:9">
      <c r="A620" s="3" t="s">
        <v>2815</v>
      </c>
      <c r="B620" s="1" t="s">
        <v>9</v>
      </c>
      <c r="C620" s="1">
        <v>2014</v>
      </c>
      <c r="D620" s="1" t="s">
        <v>10</v>
      </c>
      <c r="E620" s="1" t="s">
        <v>2816</v>
      </c>
      <c r="F620" s="1" t="s">
        <v>2817</v>
      </c>
      <c r="G620" s="1" t="s">
        <v>2818</v>
      </c>
      <c r="H620" s="1" t="s">
        <v>323</v>
      </c>
      <c r="I620" s="1" t="s">
        <v>2819</v>
      </c>
    </row>
    <row r="621" spans="1:9">
      <c r="A621" s="3">
        <v>138</v>
      </c>
      <c r="B621" s="1" t="s">
        <v>9</v>
      </c>
      <c r="C621" s="5">
        <v>43241</v>
      </c>
      <c r="D621" s="1" t="s">
        <v>2820</v>
      </c>
      <c r="E621" s="1" t="s">
        <v>2821</v>
      </c>
      <c r="F621" s="1" t="s">
        <v>2822</v>
      </c>
      <c r="G621" s="1" t="s">
        <v>2823</v>
      </c>
      <c r="H621" s="1" t="s">
        <v>2825</v>
      </c>
      <c r="I621" s="1" t="s">
        <v>2824</v>
      </c>
    </row>
    <row r="622" spans="1:9">
      <c r="A622" s="3">
        <v>15</v>
      </c>
      <c r="B622" s="1" t="s">
        <v>9</v>
      </c>
      <c r="C622" s="1">
        <v>2018</v>
      </c>
      <c r="D622" s="1" t="s">
        <v>23</v>
      </c>
      <c r="E622" s="1" t="s">
        <v>2826</v>
      </c>
      <c r="F622" s="1"/>
      <c r="G622" s="1" t="s">
        <v>2827</v>
      </c>
      <c r="H622" s="1" t="s">
        <v>1201</v>
      </c>
      <c r="I622" s="1" t="s">
        <v>2828</v>
      </c>
    </row>
    <row r="623" spans="1:9">
      <c r="A623" s="3" t="s">
        <v>2829</v>
      </c>
      <c r="B623" s="1" t="s">
        <v>9</v>
      </c>
      <c r="C623" s="5">
        <v>41150</v>
      </c>
      <c r="D623" s="1" t="s">
        <v>65</v>
      </c>
      <c r="E623" s="1" t="s">
        <v>2830</v>
      </c>
      <c r="F623" s="1" t="s">
        <v>2831</v>
      </c>
      <c r="G623" s="1" t="s">
        <v>2832</v>
      </c>
      <c r="H623" s="1" t="s">
        <v>2834</v>
      </c>
      <c r="I623" s="1" t="s">
        <v>2833</v>
      </c>
    </row>
    <row r="624" spans="1:9">
      <c r="A624" s="3">
        <v>21</v>
      </c>
      <c r="B624" s="1" t="s">
        <v>9</v>
      </c>
      <c r="C624" s="5">
        <v>41583</v>
      </c>
      <c r="D624" s="1" t="s">
        <v>312</v>
      </c>
      <c r="E624" s="1" t="s">
        <v>2835</v>
      </c>
      <c r="F624" s="1" t="s">
        <v>2836</v>
      </c>
      <c r="G624" s="1" t="s">
        <v>2837</v>
      </c>
      <c r="H624" s="1" t="s">
        <v>2839</v>
      </c>
      <c r="I624" s="1" t="s">
        <v>2838</v>
      </c>
    </row>
    <row r="625" spans="1:9">
      <c r="A625" s="3" t="s">
        <v>2840</v>
      </c>
      <c r="B625" s="1" t="s">
        <v>9</v>
      </c>
      <c r="C625" s="1">
        <v>2014</v>
      </c>
      <c r="D625" s="1" t="s">
        <v>10</v>
      </c>
      <c r="E625" s="1" t="s">
        <v>2841</v>
      </c>
      <c r="F625" s="1" t="s">
        <v>2842</v>
      </c>
      <c r="G625" s="1" t="s">
        <v>2843</v>
      </c>
      <c r="H625" s="1" t="s">
        <v>323</v>
      </c>
      <c r="I625" s="1" t="s">
        <v>2844</v>
      </c>
    </row>
    <row r="626" spans="1:9">
      <c r="A626" s="3" t="s">
        <v>2845</v>
      </c>
      <c r="B626" s="1" t="s">
        <v>9</v>
      </c>
      <c r="C626" s="5">
        <v>41325</v>
      </c>
      <c r="D626" s="1" t="s">
        <v>23</v>
      </c>
      <c r="E626" s="1" t="s">
        <v>2846</v>
      </c>
      <c r="F626" s="1"/>
      <c r="G626" s="1" t="s">
        <v>2847</v>
      </c>
      <c r="H626" s="1" t="s">
        <v>2849</v>
      </c>
      <c r="I626" s="1" t="s">
        <v>2848</v>
      </c>
    </row>
    <row r="627" spans="1:9">
      <c r="A627" s="3" t="s">
        <v>2850</v>
      </c>
      <c r="B627" s="1" t="s">
        <v>9</v>
      </c>
      <c r="C627" s="1">
        <v>2014</v>
      </c>
      <c r="D627" s="1" t="s">
        <v>23</v>
      </c>
      <c r="E627" s="1" t="s">
        <v>2851</v>
      </c>
      <c r="F627" s="1"/>
      <c r="G627" s="1" t="s">
        <v>2852</v>
      </c>
      <c r="H627" s="1" t="s">
        <v>69</v>
      </c>
      <c r="I627" s="1" t="s">
        <v>2853</v>
      </c>
    </row>
    <row r="628" spans="1:9">
      <c r="A628" s="3" t="s">
        <v>2854</v>
      </c>
      <c r="B628" s="1" t="s">
        <v>9</v>
      </c>
      <c r="C628" s="1">
        <v>2015</v>
      </c>
      <c r="D628" s="1" t="s">
        <v>2855</v>
      </c>
      <c r="E628" s="1" t="s">
        <v>2856</v>
      </c>
      <c r="F628" s="1"/>
      <c r="G628" s="1" t="s">
        <v>2857</v>
      </c>
      <c r="H628" s="1" t="s">
        <v>2859</v>
      </c>
      <c r="I628" s="1" t="s">
        <v>2858</v>
      </c>
    </row>
    <row r="629" spans="1:9">
      <c r="A629" s="3" t="s">
        <v>2860</v>
      </c>
      <c r="B629" s="1" t="s">
        <v>9</v>
      </c>
      <c r="C629" s="1">
        <v>2013</v>
      </c>
      <c r="D629" s="1" t="s">
        <v>645</v>
      </c>
      <c r="E629" s="1" t="s">
        <v>2861</v>
      </c>
      <c r="F629" s="1"/>
      <c r="G629" s="1" t="s">
        <v>2862</v>
      </c>
      <c r="H629" s="1" t="s">
        <v>69</v>
      </c>
      <c r="I629" s="1" t="s">
        <v>2863</v>
      </c>
    </row>
    <row r="630" spans="1:9">
      <c r="A630" s="3">
        <v>20180208</v>
      </c>
      <c r="B630" s="1" t="s">
        <v>9</v>
      </c>
      <c r="C630" s="5">
        <v>43117</v>
      </c>
      <c r="D630" s="1" t="s">
        <v>23</v>
      </c>
      <c r="E630" s="1" t="s">
        <v>2864</v>
      </c>
      <c r="F630" s="1"/>
      <c r="G630" s="1" t="s">
        <v>2865</v>
      </c>
      <c r="H630" s="1" t="s">
        <v>27</v>
      </c>
      <c r="I630" s="1" t="s">
        <v>2866</v>
      </c>
    </row>
    <row r="631" spans="1:9">
      <c r="A631" s="3" t="s">
        <v>2867</v>
      </c>
      <c r="B631" s="1" t="s">
        <v>9</v>
      </c>
      <c r="C631" s="1">
        <v>2014</v>
      </c>
      <c r="D631" s="1" t="s">
        <v>2868</v>
      </c>
      <c r="E631" s="1" t="s">
        <v>2869</v>
      </c>
      <c r="F631" s="1"/>
      <c r="G631" s="1" t="s">
        <v>2870</v>
      </c>
      <c r="H631" s="1" t="s">
        <v>69</v>
      </c>
      <c r="I631" s="1" t="s">
        <v>2871</v>
      </c>
    </row>
    <row r="632" spans="1:9">
      <c r="A632" s="3" t="s">
        <v>2872</v>
      </c>
      <c r="B632" s="1" t="s">
        <v>9</v>
      </c>
      <c r="C632" s="1">
        <v>2013</v>
      </c>
      <c r="D632" s="1" t="s">
        <v>645</v>
      </c>
      <c r="E632" s="1" t="s">
        <v>2873</v>
      </c>
      <c r="F632" s="1"/>
      <c r="G632" s="1" t="s">
        <v>2874</v>
      </c>
      <c r="H632" s="1" t="s">
        <v>69</v>
      </c>
      <c r="I632" s="1" t="s">
        <v>2875</v>
      </c>
    </row>
    <row r="633" spans="1:9">
      <c r="A633" s="3" t="s">
        <v>2876</v>
      </c>
      <c r="B633" s="1" t="s">
        <v>9</v>
      </c>
      <c r="C633" s="1">
        <v>2013</v>
      </c>
      <c r="D633" s="1" t="s">
        <v>645</v>
      </c>
      <c r="E633" s="1" t="s">
        <v>2877</v>
      </c>
      <c r="F633" s="1"/>
      <c r="G633" s="1" t="s">
        <v>2878</v>
      </c>
      <c r="H633" s="1" t="s">
        <v>69</v>
      </c>
      <c r="I633" s="1" t="s">
        <v>2879</v>
      </c>
    </row>
    <row r="634" spans="1:9">
      <c r="A634" s="3">
        <v>15</v>
      </c>
      <c r="B634" s="1" t="s">
        <v>9</v>
      </c>
      <c r="C634" s="1">
        <v>2018</v>
      </c>
      <c r="D634" s="1" t="s">
        <v>23</v>
      </c>
      <c r="E634" s="1" t="s">
        <v>2880</v>
      </c>
      <c r="F634" s="1"/>
      <c r="G634" s="1" t="s">
        <v>2881</v>
      </c>
      <c r="H634" s="1" t="s">
        <v>1201</v>
      </c>
      <c r="I634" s="1" t="s">
        <v>2882</v>
      </c>
    </row>
    <row r="635" spans="1:9">
      <c r="A635" s="3" t="s">
        <v>2883</v>
      </c>
      <c r="B635" s="1" t="s">
        <v>9</v>
      </c>
      <c r="C635" s="1">
        <v>2014</v>
      </c>
      <c r="D635" s="1" t="s">
        <v>2884</v>
      </c>
      <c r="E635" s="1" t="s">
        <v>2885</v>
      </c>
      <c r="F635" s="1"/>
      <c r="G635" s="1" t="s">
        <v>2886</v>
      </c>
      <c r="H635" s="1" t="s">
        <v>69</v>
      </c>
      <c r="I635" s="1" t="s">
        <v>2887</v>
      </c>
    </row>
    <row r="636" spans="1:9">
      <c r="A636" s="3" t="s">
        <v>2888</v>
      </c>
      <c r="B636" s="1" t="s">
        <v>9</v>
      </c>
      <c r="C636" s="1">
        <v>2015</v>
      </c>
      <c r="D636" s="1" t="s">
        <v>753</v>
      </c>
      <c r="E636" s="1" t="s">
        <v>2889</v>
      </c>
      <c r="F636" s="1"/>
      <c r="G636" s="1" t="s">
        <v>2890</v>
      </c>
      <c r="H636" s="1" t="s">
        <v>2859</v>
      </c>
      <c r="I636" s="1" t="s">
        <v>2891</v>
      </c>
    </row>
    <row r="637" spans="1:9">
      <c r="A637" s="3">
        <v>60467</v>
      </c>
      <c r="B637" s="1" t="s">
        <v>9</v>
      </c>
      <c r="C637" s="5">
        <v>41901</v>
      </c>
      <c r="D637" s="1" t="s">
        <v>29</v>
      </c>
      <c r="E637" s="1" t="s">
        <v>2892</v>
      </c>
      <c r="F637" s="1" t="s">
        <v>2893</v>
      </c>
      <c r="G637" s="1" t="s">
        <v>2894</v>
      </c>
      <c r="H637" s="1" t="s">
        <v>42</v>
      </c>
      <c r="I637" s="1" t="s">
        <v>2895</v>
      </c>
    </row>
    <row r="638" spans="1:9">
      <c r="A638" s="3">
        <v>15</v>
      </c>
      <c r="B638" s="1" t="s">
        <v>9</v>
      </c>
      <c r="C638" s="1">
        <v>2018</v>
      </c>
      <c r="D638" s="1" t="s">
        <v>23</v>
      </c>
      <c r="E638" s="1" t="s">
        <v>2896</v>
      </c>
      <c r="F638" s="1"/>
      <c r="G638" s="1" t="s">
        <v>2897</v>
      </c>
      <c r="H638" s="1" t="s">
        <v>1201</v>
      </c>
      <c r="I638" s="1" t="s">
        <v>2898</v>
      </c>
    </row>
    <row r="639" spans="1:9">
      <c r="A639" s="3">
        <v>15</v>
      </c>
      <c r="B639" s="1" t="s">
        <v>9</v>
      </c>
      <c r="C639" s="1">
        <v>2018</v>
      </c>
      <c r="D639" s="1" t="s">
        <v>23</v>
      </c>
      <c r="E639" s="1" t="s">
        <v>2899</v>
      </c>
      <c r="F639" s="1"/>
      <c r="G639" s="1" t="s">
        <v>2900</v>
      </c>
      <c r="H639" s="1" t="s">
        <v>1201</v>
      </c>
      <c r="I639" s="1" t="s">
        <v>2901</v>
      </c>
    </row>
    <row r="640" spans="1:9">
      <c r="A640" s="3">
        <v>15</v>
      </c>
      <c r="B640" s="1" t="s">
        <v>9</v>
      </c>
      <c r="C640" s="1">
        <v>2018</v>
      </c>
      <c r="D640" s="1" t="s">
        <v>23</v>
      </c>
      <c r="E640" s="1" t="s">
        <v>2902</v>
      </c>
      <c r="F640" s="1"/>
      <c r="G640" s="1" t="s">
        <v>2903</v>
      </c>
      <c r="H640" s="1" t="s">
        <v>1201</v>
      </c>
      <c r="I640" s="1" t="s">
        <v>2904</v>
      </c>
    </row>
    <row r="641" spans="1:9">
      <c r="A641" s="3">
        <v>15</v>
      </c>
      <c r="B641" s="1" t="s">
        <v>9</v>
      </c>
      <c r="C641" s="1">
        <v>2018</v>
      </c>
      <c r="D641" s="1" t="s">
        <v>23</v>
      </c>
      <c r="E641" s="1" t="s">
        <v>2905</v>
      </c>
      <c r="F641" s="1"/>
      <c r="G641" s="1" t="s">
        <v>2906</v>
      </c>
      <c r="H641" s="1" t="s">
        <v>1201</v>
      </c>
      <c r="I641" s="1" t="s">
        <v>2907</v>
      </c>
    </row>
    <row r="642" spans="1:9">
      <c r="A642" s="3" t="s">
        <v>2908</v>
      </c>
      <c r="B642" s="1" t="s">
        <v>9</v>
      </c>
      <c r="C642" s="1">
        <v>2014</v>
      </c>
      <c r="D642" s="1" t="s">
        <v>23</v>
      </c>
      <c r="E642" s="1" t="s">
        <v>2909</v>
      </c>
      <c r="F642" s="1"/>
      <c r="G642" s="1" t="s">
        <v>2910</v>
      </c>
      <c r="H642" s="1" t="s">
        <v>69</v>
      </c>
      <c r="I642" s="1" t="s">
        <v>2911</v>
      </c>
    </row>
    <row r="643" spans="1:9">
      <c r="A643" s="3" t="s">
        <v>2912</v>
      </c>
      <c r="B643" s="1" t="s">
        <v>9</v>
      </c>
      <c r="C643" s="1">
        <v>2014</v>
      </c>
      <c r="D643" s="1" t="s">
        <v>23</v>
      </c>
      <c r="E643" s="1" t="s">
        <v>2913</v>
      </c>
      <c r="F643" s="1"/>
      <c r="G643" s="1" t="s">
        <v>2914</v>
      </c>
      <c r="H643" s="1" t="s">
        <v>69</v>
      </c>
      <c r="I643" s="1" t="s">
        <v>2915</v>
      </c>
    </row>
    <row r="644" spans="1:9">
      <c r="A644" s="3" t="s">
        <v>2916</v>
      </c>
      <c r="B644" s="1" t="s">
        <v>9</v>
      </c>
      <c r="C644" s="1">
        <v>2014</v>
      </c>
      <c r="D644" s="1" t="s">
        <v>23</v>
      </c>
      <c r="E644" s="1" t="s">
        <v>2917</v>
      </c>
      <c r="F644" s="1"/>
      <c r="G644" s="1" t="s">
        <v>2918</v>
      </c>
      <c r="H644" s="1" t="s">
        <v>69</v>
      </c>
      <c r="I644" s="1" t="s">
        <v>2919</v>
      </c>
    </row>
    <row r="645" spans="1:9">
      <c r="A645" s="3" t="s">
        <v>2920</v>
      </c>
      <c r="B645" s="1" t="s">
        <v>9</v>
      </c>
      <c r="C645" s="1">
        <v>2014</v>
      </c>
      <c r="D645" s="1" t="s">
        <v>23</v>
      </c>
      <c r="E645" s="1" t="s">
        <v>2921</v>
      </c>
      <c r="F645" s="1"/>
      <c r="G645" s="1" t="s">
        <v>2922</v>
      </c>
      <c r="H645" s="1" t="s">
        <v>69</v>
      </c>
      <c r="I645" s="1" t="s">
        <v>2923</v>
      </c>
    </row>
    <row r="646" spans="1:9">
      <c r="A646" s="3" t="s">
        <v>2924</v>
      </c>
      <c r="B646" s="1" t="s">
        <v>9</v>
      </c>
      <c r="C646" s="5">
        <v>41827</v>
      </c>
      <c r="D646" s="1" t="s">
        <v>23</v>
      </c>
      <c r="E646" s="1" t="s">
        <v>2925</v>
      </c>
      <c r="F646" s="1"/>
      <c r="G646" s="1" t="s">
        <v>2926</v>
      </c>
      <c r="H646" s="1" t="s">
        <v>2790</v>
      </c>
      <c r="I646" s="1" t="s">
        <v>2927</v>
      </c>
    </row>
    <row r="647" spans="1:9">
      <c r="A647" s="3" t="s">
        <v>2928</v>
      </c>
      <c r="B647" s="1" t="s">
        <v>9</v>
      </c>
      <c r="C647" s="5">
        <v>41814</v>
      </c>
      <c r="D647" s="1" t="s">
        <v>23</v>
      </c>
      <c r="E647" s="1" t="s">
        <v>2929</v>
      </c>
      <c r="F647" s="1"/>
      <c r="G647" s="1" t="s">
        <v>2930</v>
      </c>
      <c r="H647" s="1" t="s">
        <v>2790</v>
      </c>
      <c r="I647" s="1" t="s">
        <v>2931</v>
      </c>
    </row>
    <row r="648" spans="1:9">
      <c r="A648" s="3">
        <v>25592</v>
      </c>
      <c r="B648" s="1" t="s">
        <v>2932</v>
      </c>
      <c r="C648" s="1">
        <v>2014</v>
      </c>
      <c r="D648" s="1" t="s">
        <v>401</v>
      </c>
      <c r="E648" s="1" t="s">
        <v>2933</v>
      </c>
      <c r="F648" s="1"/>
      <c r="G648" s="1" t="s">
        <v>2934</v>
      </c>
      <c r="H648" s="1" t="s">
        <v>2936</v>
      </c>
      <c r="I648" s="1" t="s">
        <v>2935</v>
      </c>
    </row>
    <row r="649" spans="1:9">
      <c r="A649" s="3">
        <v>196969</v>
      </c>
      <c r="B649" s="1" t="s">
        <v>9</v>
      </c>
      <c r="C649" s="5">
        <v>42328</v>
      </c>
      <c r="D649" s="1" t="s">
        <v>29</v>
      </c>
      <c r="E649" s="1" t="s">
        <v>2937</v>
      </c>
      <c r="F649" s="1" t="s">
        <v>2938</v>
      </c>
      <c r="G649" s="1" t="s">
        <v>2939</v>
      </c>
      <c r="H649" s="1" t="s">
        <v>42</v>
      </c>
      <c r="I649" s="1" t="s">
        <v>2940</v>
      </c>
    </row>
    <row r="650" spans="1:9">
      <c r="A650" s="3">
        <v>195690</v>
      </c>
      <c r="B650" s="1" t="s">
        <v>9</v>
      </c>
      <c r="C650" s="5">
        <v>42317</v>
      </c>
      <c r="D650" s="1" t="s">
        <v>29</v>
      </c>
      <c r="E650" s="1" t="s">
        <v>2941</v>
      </c>
      <c r="F650" s="1" t="s">
        <v>2942</v>
      </c>
      <c r="G650" s="1" t="s">
        <v>2943</v>
      </c>
      <c r="H650" s="1" t="s">
        <v>42</v>
      </c>
      <c r="I650" s="1" t="s">
        <v>2944</v>
      </c>
    </row>
    <row r="651" spans="1:9">
      <c r="A651" s="3" t="s">
        <v>2945</v>
      </c>
      <c r="B651" s="1" t="s">
        <v>9</v>
      </c>
      <c r="C651" s="1">
        <v>2014</v>
      </c>
      <c r="D651" s="1" t="s">
        <v>645</v>
      </c>
      <c r="E651" s="1" t="s">
        <v>2946</v>
      </c>
      <c r="F651" s="1"/>
      <c r="G651" s="1" t="s">
        <v>2947</v>
      </c>
      <c r="H651" s="1" t="s">
        <v>69</v>
      </c>
      <c r="I651" s="1" t="s">
        <v>2948</v>
      </c>
    </row>
    <row r="652" spans="1:9">
      <c r="A652" s="3">
        <v>20180208</v>
      </c>
      <c r="B652" s="1" t="s">
        <v>9</v>
      </c>
      <c r="C652" s="5">
        <v>43117</v>
      </c>
      <c r="D652" s="1" t="s">
        <v>23</v>
      </c>
      <c r="E652" s="1" t="s">
        <v>2949</v>
      </c>
      <c r="F652" s="1"/>
      <c r="G652" s="1" t="s">
        <v>2950</v>
      </c>
      <c r="H652" s="1" t="s">
        <v>54</v>
      </c>
      <c r="I652" s="1" t="s">
        <v>2951</v>
      </c>
    </row>
    <row r="653" spans="1:9">
      <c r="A653" s="3">
        <v>129</v>
      </c>
      <c r="B653" s="1" t="s">
        <v>9</v>
      </c>
      <c r="C653" s="1">
        <v>2011</v>
      </c>
      <c r="D653" s="1" t="s">
        <v>358</v>
      </c>
      <c r="E653" s="1" t="s">
        <v>2952</v>
      </c>
      <c r="F653" s="1"/>
      <c r="G653" s="1" t="s">
        <v>2953</v>
      </c>
      <c r="H653" s="1" t="s">
        <v>362</v>
      </c>
      <c r="I653" s="1" t="s">
        <v>2954</v>
      </c>
    </row>
    <row r="654" spans="1:9">
      <c r="A654" s="3" t="s">
        <v>2955</v>
      </c>
      <c r="B654" s="1" t="s">
        <v>9</v>
      </c>
      <c r="C654" s="1">
        <v>2014</v>
      </c>
      <c r="D654" s="1" t="s">
        <v>645</v>
      </c>
      <c r="E654" s="1" t="s">
        <v>2956</v>
      </c>
      <c r="F654" s="1"/>
      <c r="G654" s="1" t="s">
        <v>2957</v>
      </c>
      <c r="H654" s="1" t="s">
        <v>69</v>
      </c>
      <c r="I654" s="1" t="s">
        <v>2958</v>
      </c>
    </row>
    <row r="655" spans="1:9">
      <c r="A655" s="3" t="s">
        <v>2959</v>
      </c>
      <c r="B655" s="1" t="s">
        <v>9</v>
      </c>
      <c r="C655" s="1">
        <v>2014</v>
      </c>
      <c r="D655" s="1" t="s">
        <v>645</v>
      </c>
      <c r="E655" s="1" t="s">
        <v>2960</v>
      </c>
      <c r="F655" s="1"/>
      <c r="G655" s="1" t="s">
        <v>2961</v>
      </c>
      <c r="H655" s="1" t="s">
        <v>69</v>
      </c>
      <c r="I655" s="1" t="s">
        <v>2962</v>
      </c>
    </row>
    <row r="656" spans="1:9">
      <c r="A656" s="3" t="s">
        <v>2963</v>
      </c>
      <c r="B656" s="1" t="s">
        <v>9</v>
      </c>
      <c r="C656" s="1">
        <v>2014</v>
      </c>
      <c r="D656" s="1" t="s">
        <v>645</v>
      </c>
      <c r="E656" s="1" t="s">
        <v>2964</v>
      </c>
      <c r="F656" s="1"/>
      <c r="G656" s="1" t="s">
        <v>2965</v>
      </c>
      <c r="H656" s="1" t="s">
        <v>69</v>
      </c>
      <c r="I656" s="1" t="s">
        <v>2966</v>
      </c>
    </row>
    <row r="657" spans="1:9">
      <c r="A657" s="3" t="s">
        <v>2967</v>
      </c>
      <c r="B657" s="1" t="s">
        <v>9</v>
      </c>
      <c r="C657" s="1">
        <v>2013</v>
      </c>
      <c r="D657" s="1" t="s">
        <v>845</v>
      </c>
      <c r="E657" s="1" t="s">
        <v>2968</v>
      </c>
      <c r="F657" s="1"/>
      <c r="G657" s="1" t="s">
        <v>2969</v>
      </c>
      <c r="H657" s="1" t="s">
        <v>69</v>
      </c>
      <c r="I657" s="1" t="s">
        <v>2970</v>
      </c>
    </row>
    <row r="658" spans="1:9">
      <c r="A658" s="3" t="s">
        <v>2971</v>
      </c>
      <c r="B658" s="1" t="s">
        <v>9</v>
      </c>
      <c r="C658" s="1">
        <v>2013</v>
      </c>
      <c r="D658" s="1" t="s">
        <v>645</v>
      </c>
      <c r="E658" s="1" t="s">
        <v>2972</v>
      </c>
      <c r="F658" s="1"/>
      <c r="G658" s="1" t="s">
        <v>2973</v>
      </c>
      <c r="H658" s="1" t="s">
        <v>69</v>
      </c>
      <c r="I658" s="1" t="s">
        <v>2974</v>
      </c>
    </row>
    <row r="659" spans="1:9">
      <c r="A659" s="3" t="s">
        <v>2975</v>
      </c>
      <c r="B659" s="1" t="s">
        <v>9</v>
      </c>
      <c r="C659" s="5">
        <v>43480</v>
      </c>
      <c r="D659" s="1" t="s">
        <v>956</v>
      </c>
      <c r="E659" s="1" t="s">
        <v>2976</v>
      </c>
      <c r="F659" s="1"/>
      <c r="G659" s="1" t="s">
        <v>2977</v>
      </c>
      <c r="H659" s="1" t="s">
        <v>960</v>
      </c>
      <c r="I659" s="1" t="s">
        <v>2978</v>
      </c>
    </row>
    <row r="660" spans="1:9">
      <c r="A660" s="3">
        <v>136</v>
      </c>
      <c r="B660" s="1" t="s">
        <v>9</v>
      </c>
      <c r="C660" s="1">
        <v>2012</v>
      </c>
      <c r="D660" s="1" t="s">
        <v>358</v>
      </c>
      <c r="E660" s="1" t="s">
        <v>2979</v>
      </c>
      <c r="F660" s="1"/>
      <c r="G660" s="1" t="s">
        <v>2980</v>
      </c>
      <c r="H660" s="1" t="s">
        <v>362</v>
      </c>
      <c r="I660" s="1" t="s">
        <v>2981</v>
      </c>
    </row>
    <row r="661" spans="1:9">
      <c r="A661" s="3">
        <v>15</v>
      </c>
      <c r="B661" s="1" t="s">
        <v>9</v>
      </c>
      <c r="C661" s="1">
        <v>2018</v>
      </c>
      <c r="D661" s="1" t="s">
        <v>23</v>
      </c>
      <c r="E661" s="1" t="s">
        <v>2982</v>
      </c>
      <c r="F661" s="1"/>
      <c r="G661" s="1" t="s">
        <v>2983</v>
      </c>
      <c r="H661" s="1" t="s">
        <v>1201</v>
      </c>
      <c r="I661" s="1" t="s">
        <v>2984</v>
      </c>
    </row>
    <row r="662" spans="1:9">
      <c r="A662" s="3">
        <v>15</v>
      </c>
      <c r="B662" s="1" t="s">
        <v>9</v>
      </c>
      <c r="C662" s="1">
        <v>2018</v>
      </c>
      <c r="D662" s="1" t="s">
        <v>23</v>
      </c>
      <c r="E662" s="1" t="s">
        <v>2985</v>
      </c>
      <c r="F662" s="1"/>
      <c r="G662" s="1" t="s">
        <v>2986</v>
      </c>
      <c r="H662" s="1" t="s">
        <v>1201</v>
      </c>
      <c r="I662" s="1" t="s">
        <v>2987</v>
      </c>
    </row>
    <row r="663" spans="1:9">
      <c r="A663" s="3" t="s">
        <v>2988</v>
      </c>
      <c r="B663" s="1" t="s">
        <v>9</v>
      </c>
      <c r="C663" s="1">
        <v>2014</v>
      </c>
      <c r="D663" s="1" t="s">
        <v>329</v>
      </c>
      <c r="E663" s="1" t="s">
        <v>2989</v>
      </c>
      <c r="F663" s="1"/>
      <c r="G663" s="1" t="s">
        <v>2990</v>
      </c>
      <c r="H663" s="1" t="s">
        <v>69</v>
      </c>
      <c r="I663" s="1" t="s">
        <v>2991</v>
      </c>
    </row>
    <row r="664" spans="1:9">
      <c r="A664" s="3" t="s">
        <v>2992</v>
      </c>
      <c r="B664" s="1" t="s">
        <v>9</v>
      </c>
      <c r="C664" s="1">
        <v>2014</v>
      </c>
      <c r="D664" s="1" t="s">
        <v>2993</v>
      </c>
      <c r="E664" s="1" t="s">
        <v>2994</v>
      </c>
      <c r="F664" s="1"/>
      <c r="G664" s="1" t="s">
        <v>2995</v>
      </c>
      <c r="H664" s="1" t="s">
        <v>69</v>
      </c>
      <c r="I664" s="1" t="s">
        <v>2996</v>
      </c>
    </row>
    <row r="665" spans="1:9">
      <c r="A665" s="3" t="s">
        <v>2997</v>
      </c>
      <c r="B665" s="1" t="s">
        <v>9</v>
      </c>
      <c r="C665" s="1">
        <v>2014</v>
      </c>
      <c r="D665" s="1" t="s">
        <v>645</v>
      </c>
      <c r="E665" s="1" t="s">
        <v>2998</v>
      </c>
      <c r="F665" s="1"/>
      <c r="G665" s="1" t="s">
        <v>2999</v>
      </c>
      <c r="H665" s="1" t="s">
        <v>69</v>
      </c>
      <c r="I665" s="1" t="s">
        <v>3000</v>
      </c>
    </row>
    <row r="666" spans="1:9">
      <c r="A666" s="3" t="s">
        <v>3001</v>
      </c>
      <c r="B666" s="1" t="s">
        <v>9</v>
      </c>
      <c r="C666" s="1">
        <v>2013</v>
      </c>
      <c r="D666" s="1" t="s">
        <v>645</v>
      </c>
      <c r="E666" s="1" t="s">
        <v>3002</v>
      </c>
      <c r="F666" s="1"/>
      <c r="G666" s="1" t="s">
        <v>3003</v>
      </c>
      <c r="H666" s="1" t="s">
        <v>69</v>
      </c>
      <c r="I666" s="1" t="s">
        <v>3004</v>
      </c>
    </row>
    <row r="667" spans="1:9">
      <c r="A667" s="3">
        <v>124938</v>
      </c>
      <c r="B667" s="1" t="s">
        <v>9</v>
      </c>
      <c r="C667" s="5">
        <v>42156</v>
      </c>
      <c r="D667" s="1" t="s">
        <v>29</v>
      </c>
      <c r="E667" s="1" t="s">
        <v>3005</v>
      </c>
      <c r="F667" s="1" t="s">
        <v>3006</v>
      </c>
      <c r="G667" s="1" t="s">
        <v>3007</v>
      </c>
      <c r="H667" s="1" t="s">
        <v>42</v>
      </c>
      <c r="I667" s="1" t="s">
        <v>3008</v>
      </c>
    </row>
    <row r="668" spans="1:9">
      <c r="A668" s="3">
        <v>229941</v>
      </c>
      <c r="B668" s="1" t="s">
        <v>9</v>
      </c>
      <c r="C668" s="5">
        <v>42419</v>
      </c>
      <c r="D668" s="1" t="s">
        <v>29</v>
      </c>
      <c r="E668" s="1" t="s">
        <v>3009</v>
      </c>
      <c r="F668" s="1" t="s">
        <v>3010</v>
      </c>
      <c r="G668" s="1" t="s">
        <v>3011</v>
      </c>
      <c r="H668" s="1" t="s">
        <v>42</v>
      </c>
      <c r="I668" s="1" t="s">
        <v>3012</v>
      </c>
    </row>
    <row r="669" spans="1:9">
      <c r="A669" s="3">
        <v>81971</v>
      </c>
      <c r="B669" s="1" t="s">
        <v>9</v>
      </c>
      <c r="C669" s="5">
        <v>42003</v>
      </c>
      <c r="D669" s="1" t="s">
        <v>29</v>
      </c>
      <c r="E669" s="1" t="s">
        <v>3013</v>
      </c>
      <c r="F669" s="1" t="s">
        <v>3014</v>
      </c>
      <c r="G669" s="1" t="s">
        <v>3015</v>
      </c>
      <c r="H669" s="1" t="s">
        <v>42</v>
      </c>
      <c r="I669" s="1" t="s">
        <v>3016</v>
      </c>
    </row>
    <row r="670" spans="1:9">
      <c r="A670" s="3">
        <v>247333</v>
      </c>
      <c r="B670" s="1" t="s">
        <v>9</v>
      </c>
      <c r="C670" s="5">
        <v>42471</v>
      </c>
      <c r="D670" s="1" t="s">
        <v>29</v>
      </c>
      <c r="E670" s="1" t="s">
        <v>3017</v>
      </c>
      <c r="F670" s="1" t="s">
        <v>3018</v>
      </c>
      <c r="G670" s="1" t="s">
        <v>3019</v>
      </c>
      <c r="H670" s="1" t="s">
        <v>42</v>
      </c>
      <c r="I670" s="1" t="s">
        <v>3020</v>
      </c>
    </row>
    <row r="671" spans="1:9">
      <c r="A671" s="3" t="s">
        <v>371</v>
      </c>
      <c r="B671" s="1" t="s">
        <v>9</v>
      </c>
      <c r="C671" s="5">
        <v>42187</v>
      </c>
      <c r="D671" s="1" t="s">
        <v>329</v>
      </c>
      <c r="E671" s="1" t="s">
        <v>3021</v>
      </c>
      <c r="F671" s="1" t="s">
        <v>3022</v>
      </c>
      <c r="G671" s="1" t="s">
        <v>3023</v>
      </c>
      <c r="H671" s="1" t="s">
        <v>2795</v>
      </c>
      <c r="I671" s="1" t="s">
        <v>3024</v>
      </c>
    </row>
    <row r="672" spans="1:9">
      <c r="A672" s="3" t="s">
        <v>3025</v>
      </c>
      <c r="B672" s="1" t="s">
        <v>9</v>
      </c>
      <c r="C672" s="4">
        <v>43831</v>
      </c>
      <c r="D672" s="1" t="s">
        <v>17</v>
      </c>
      <c r="E672" s="1"/>
      <c r="F672" s="1"/>
      <c r="G672" s="1" t="s">
        <v>3026</v>
      </c>
      <c r="H672" s="1" t="s">
        <v>3028</v>
      </c>
      <c r="I672" s="1" t="s">
        <v>3027</v>
      </c>
    </row>
    <row r="673" spans="1:9">
      <c r="A673" s="3" t="s">
        <v>3029</v>
      </c>
      <c r="B673" s="1" t="s">
        <v>9</v>
      </c>
      <c r="C673" s="4">
        <v>42095</v>
      </c>
      <c r="D673" s="1" t="s">
        <v>23</v>
      </c>
      <c r="E673" s="1" t="s">
        <v>3030</v>
      </c>
      <c r="F673" s="1"/>
      <c r="G673" s="1" t="s">
        <v>3031</v>
      </c>
      <c r="H673" s="1" t="s">
        <v>3033</v>
      </c>
      <c r="I673" s="1" t="s">
        <v>3032</v>
      </c>
    </row>
    <row r="674" spans="1:9">
      <c r="A674" s="3" t="s">
        <v>3034</v>
      </c>
      <c r="B674" s="1" t="s">
        <v>9</v>
      </c>
      <c r="C674" s="4">
        <v>41974</v>
      </c>
      <c r="D674" s="1" t="s">
        <v>23</v>
      </c>
      <c r="E674" s="1" t="s">
        <v>3035</v>
      </c>
      <c r="F674" s="1"/>
      <c r="G674" s="1" t="s">
        <v>3036</v>
      </c>
      <c r="H674" s="1" t="s">
        <v>3038</v>
      </c>
      <c r="I674" s="1" t="s">
        <v>3037</v>
      </c>
    </row>
    <row r="675" spans="1:9">
      <c r="A675" s="3" t="s">
        <v>3039</v>
      </c>
      <c r="B675" s="1" t="s">
        <v>9</v>
      </c>
      <c r="C675" s="1">
        <v>2014</v>
      </c>
      <c r="D675" s="1" t="s">
        <v>23</v>
      </c>
      <c r="E675" s="1" t="s">
        <v>3040</v>
      </c>
      <c r="F675" s="1"/>
      <c r="G675" s="1" t="s">
        <v>3041</v>
      </c>
      <c r="H675" s="1" t="s">
        <v>69</v>
      </c>
      <c r="I675" s="1" t="s">
        <v>3042</v>
      </c>
    </row>
    <row r="676" spans="1:9">
      <c r="A676" s="3" t="s">
        <v>3043</v>
      </c>
      <c r="B676" s="1" t="s">
        <v>9</v>
      </c>
      <c r="C676" s="1">
        <v>2013</v>
      </c>
      <c r="D676" s="1" t="s">
        <v>23</v>
      </c>
      <c r="E676" s="1" t="s">
        <v>3044</v>
      </c>
      <c r="F676" s="1"/>
      <c r="G676" s="1" t="s">
        <v>3045</v>
      </c>
      <c r="H676" s="1" t="s">
        <v>69</v>
      </c>
      <c r="I676" s="1" t="s">
        <v>3046</v>
      </c>
    </row>
    <row r="677" spans="1:9">
      <c r="A677" s="3" t="s">
        <v>3047</v>
      </c>
      <c r="B677" s="1" t="s">
        <v>9</v>
      </c>
      <c r="C677" s="1">
        <v>2014</v>
      </c>
      <c r="D677" s="1" t="s">
        <v>23</v>
      </c>
      <c r="E677" s="1" t="s">
        <v>3048</v>
      </c>
      <c r="F677" s="1"/>
      <c r="G677" s="1" t="s">
        <v>3049</v>
      </c>
      <c r="H677" s="1" t="s">
        <v>69</v>
      </c>
      <c r="I677" s="1" t="s">
        <v>3050</v>
      </c>
    </row>
    <row r="678" spans="1:9">
      <c r="A678" s="3" t="s">
        <v>3051</v>
      </c>
      <c r="B678" s="1" t="s">
        <v>9</v>
      </c>
      <c r="C678" s="1">
        <v>2012</v>
      </c>
      <c r="D678" s="1" t="s">
        <v>1486</v>
      </c>
      <c r="E678" s="1" t="s">
        <v>3052</v>
      </c>
      <c r="F678" s="1" t="s">
        <v>3053</v>
      </c>
      <c r="G678" s="1" t="s">
        <v>3054</v>
      </c>
      <c r="H678" s="1" t="s">
        <v>3056</v>
      </c>
      <c r="I678" s="1" t="s">
        <v>3055</v>
      </c>
    </row>
    <row r="679" spans="1:9">
      <c r="A679" s="3" t="s">
        <v>3057</v>
      </c>
      <c r="B679" s="1" t="s">
        <v>9</v>
      </c>
      <c r="C679" s="1">
        <v>2018</v>
      </c>
      <c r="D679" s="1" t="s">
        <v>414</v>
      </c>
      <c r="E679" s="1" t="s">
        <v>3058</v>
      </c>
      <c r="F679" s="1"/>
      <c r="G679" s="1" t="s">
        <v>3059</v>
      </c>
      <c r="H679" s="1" t="s">
        <v>3061</v>
      </c>
      <c r="I679" s="1" t="s">
        <v>3060</v>
      </c>
    </row>
    <row r="680" spans="1:9">
      <c r="A680" s="3">
        <v>63666</v>
      </c>
      <c r="B680" s="1" t="s">
        <v>9</v>
      </c>
      <c r="C680" s="5">
        <v>41909</v>
      </c>
      <c r="D680" s="1" t="s">
        <v>29</v>
      </c>
      <c r="E680" s="1" t="s">
        <v>3062</v>
      </c>
      <c r="F680" s="1" t="s">
        <v>3063</v>
      </c>
      <c r="G680" s="1" t="s">
        <v>3064</v>
      </c>
      <c r="H680" s="1" t="s">
        <v>42</v>
      </c>
      <c r="I680" s="1" t="s">
        <v>3065</v>
      </c>
    </row>
    <row r="681" spans="1:9">
      <c r="A681" s="3" t="s">
        <v>3066</v>
      </c>
      <c r="B681" s="1" t="s">
        <v>9</v>
      </c>
      <c r="C681" s="1">
        <v>2014</v>
      </c>
      <c r="D681" s="1" t="s">
        <v>23</v>
      </c>
      <c r="E681" s="1" t="s">
        <v>3067</v>
      </c>
      <c r="F681" s="1"/>
      <c r="G681" s="1" t="s">
        <v>3068</v>
      </c>
      <c r="H681" s="1" t="s">
        <v>69</v>
      </c>
      <c r="I681" s="1" t="s">
        <v>3069</v>
      </c>
    </row>
    <row r="682" spans="1:9">
      <c r="A682" s="3" t="s">
        <v>3070</v>
      </c>
      <c r="B682" s="1" t="s">
        <v>9</v>
      </c>
      <c r="C682" s="1">
        <v>2013</v>
      </c>
      <c r="D682" s="1" t="s">
        <v>23</v>
      </c>
      <c r="E682" s="1" t="s">
        <v>3071</v>
      </c>
      <c r="F682" s="1"/>
      <c r="G682" s="1" t="s">
        <v>3072</v>
      </c>
      <c r="H682" s="1" t="s">
        <v>69</v>
      </c>
      <c r="I682" s="1" t="s">
        <v>3073</v>
      </c>
    </row>
    <row r="683" spans="1:9">
      <c r="A683" s="3" t="s">
        <v>3074</v>
      </c>
      <c r="B683" s="1" t="s">
        <v>9</v>
      </c>
      <c r="C683" s="1">
        <v>2013</v>
      </c>
      <c r="D683" s="1" t="s">
        <v>23</v>
      </c>
      <c r="E683" s="1" t="s">
        <v>3075</v>
      </c>
      <c r="F683" s="1"/>
      <c r="G683" s="1" t="s">
        <v>3076</v>
      </c>
      <c r="H683" s="1" t="s">
        <v>69</v>
      </c>
      <c r="I683" s="1" t="s">
        <v>3077</v>
      </c>
    </row>
    <row r="684" spans="1:9">
      <c r="A684" s="3" t="s">
        <v>3078</v>
      </c>
      <c r="B684" s="1" t="s">
        <v>9</v>
      </c>
      <c r="C684" s="1">
        <v>2013</v>
      </c>
      <c r="D684" s="1" t="s">
        <v>23</v>
      </c>
      <c r="E684" s="1" t="s">
        <v>3079</v>
      </c>
      <c r="F684" s="1"/>
      <c r="G684" s="1" t="s">
        <v>3080</v>
      </c>
      <c r="H684" s="1" t="s">
        <v>69</v>
      </c>
      <c r="I684" s="1" t="s">
        <v>3081</v>
      </c>
    </row>
    <row r="685" spans="1:9">
      <c r="A685" s="3" t="s">
        <v>3082</v>
      </c>
      <c r="B685" s="1" t="s">
        <v>9</v>
      </c>
      <c r="C685" s="1">
        <v>2013</v>
      </c>
      <c r="D685" s="1" t="s">
        <v>23</v>
      </c>
      <c r="E685" s="1" t="s">
        <v>3083</v>
      </c>
      <c r="F685" s="1"/>
      <c r="G685" s="1" t="s">
        <v>3084</v>
      </c>
      <c r="H685" s="1" t="s">
        <v>69</v>
      </c>
      <c r="I685" s="1" t="s">
        <v>3085</v>
      </c>
    </row>
    <row r="686" spans="1:9">
      <c r="A686" s="3" t="s">
        <v>3086</v>
      </c>
      <c r="B686" s="1" t="s">
        <v>9</v>
      </c>
      <c r="C686" s="1">
        <v>2013</v>
      </c>
      <c r="D686" s="1" t="s">
        <v>23</v>
      </c>
      <c r="E686" s="1" t="s">
        <v>3087</v>
      </c>
      <c r="F686" s="1"/>
      <c r="G686" s="1" t="s">
        <v>3088</v>
      </c>
      <c r="H686" s="1" t="s">
        <v>69</v>
      </c>
      <c r="I686" s="1" t="s">
        <v>3089</v>
      </c>
    </row>
    <row r="687" spans="1:9">
      <c r="A687" s="3" t="s">
        <v>3090</v>
      </c>
      <c r="B687" s="1" t="s">
        <v>9</v>
      </c>
      <c r="C687" s="1">
        <v>2013</v>
      </c>
      <c r="D687" s="1" t="s">
        <v>23</v>
      </c>
      <c r="E687" s="1" t="s">
        <v>3091</v>
      </c>
      <c r="F687" s="1"/>
      <c r="G687" s="1" t="s">
        <v>3092</v>
      </c>
      <c r="H687" s="1" t="s">
        <v>69</v>
      </c>
      <c r="I687" s="1" t="s">
        <v>3093</v>
      </c>
    </row>
    <row r="688" spans="1:9">
      <c r="A688" s="3" t="s">
        <v>3094</v>
      </c>
      <c r="B688" s="1" t="s">
        <v>9</v>
      </c>
      <c r="C688" s="5">
        <v>43062</v>
      </c>
      <c r="D688" s="1" t="s">
        <v>23</v>
      </c>
      <c r="E688" s="1" t="s">
        <v>3095</v>
      </c>
      <c r="F688" s="1"/>
      <c r="G688" s="1" t="s">
        <v>3096</v>
      </c>
      <c r="H688" s="1" t="s">
        <v>2790</v>
      </c>
      <c r="I688" s="1" t="s">
        <v>3097</v>
      </c>
    </row>
    <row r="689" spans="1:9">
      <c r="A689" s="3" t="s">
        <v>3098</v>
      </c>
      <c r="B689" s="1" t="s">
        <v>9</v>
      </c>
      <c r="C689" s="5">
        <v>42996</v>
      </c>
      <c r="D689" s="1" t="s">
        <v>23</v>
      </c>
      <c r="E689" s="1" t="s">
        <v>3099</v>
      </c>
      <c r="F689" s="1"/>
      <c r="G689" s="1" t="s">
        <v>3100</v>
      </c>
      <c r="H689" s="1" t="s">
        <v>2790</v>
      </c>
      <c r="I689" s="1" t="s">
        <v>3101</v>
      </c>
    </row>
    <row r="690" spans="1:9">
      <c r="A690" s="3">
        <v>15</v>
      </c>
      <c r="B690" s="1" t="s">
        <v>9</v>
      </c>
      <c r="C690" s="1">
        <v>2018</v>
      </c>
      <c r="D690" s="1" t="s">
        <v>23</v>
      </c>
      <c r="E690" s="1" t="s">
        <v>3102</v>
      </c>
      <c r="F690" s="1"/>
      <c r="G690" s="1" t="s">
        <v>3103</v>
      </c>
      <c r="H690" s="1" t="s">
        <v>1201</v>
      </c>
      <c r="I690" s="1" t="s">
        <v>3104</v>
      </c>
    </row>
    <row r="691" spans="1:9">
      <c r="A691" s="3">
        <v>15</v>
      </c>
      <c r="B691" s="1" t="s">
        <v>9</v>
      </c>
      <c r="C691" s="1">
        <v>2018</v>
      </c>
      <c r="D691" s="1" t="s">
        <v>23</v>
      </c>
      <c r="E691" s="1" t="s">
        <v>3105</v>
      </c>
      <c r="F691" s="1"/>
      <c r="G691" s="1" t="s">
        <v>3106</v>
      </c>
      <c r="H691" s="1" t="s">
        <v>1201</v>
      </c>
      <c r="I691" s="1" t="s">
        <v>3107</v>
      </c>
    </row>
    <row r="692" spans="1:9">
      <c r="A692" s="3">
        <v>15</v>
      </c>
      <c r="B692" s="1" t="s">
        <v>9</v>
      </c>
      <c r="C692" s="1">
        <v>2018</v>
      </c>
      <c r="D692" s="1" t="s">
        <v>23</v>
      </c>
      <c r="E692" s="1" t="s">
        <v>3108</v>
      </c>
      <c r="F692" s="1"/>
      <c r="G692" s="1" t="s">
        <v>3109</v>
      </c>
      <c r="H692" s="1" t="s">
        <v>1201</v>
      </c>
      <c r="I692" s="1" t="s">
        <v>3110</v>
      </c>
    </row>
    <row r="693" spans="1:9">
      <c r="A693" s="3" t="s">
        <v>3111</v>
      </c>
      <c r="B693" s="1" t="s">
        <v>9</v>
      </c>
      <c r="C693" s="1">
        <v>2006</v>
      </c>
      <c r="D693" s="1" t="s">
        <v>29</v>
      </c>
      <c r="E693" s="1" t="s">
        <v>3112</v>
      </c>
      <c r="F693" s="1"/>
      <c r="G693" s="1" t="s">
        <v>3113</v>
      </c>
      <c r="H693" s="1" t="s">
        <v>33</v>
      </c>
      <c r="I693" s="1" t="s">
        <v>3114</v>
      </c>
    </row>
    <row r="694" spans="1:9">
      <c r="A694" s="3">
        <v>44</v>
      </c>
      <c r="B694" s="1" t="s">
        <v>9</v>
      </c>
      <c r="C694" s="1">
        <v>2013</v>
      </c>
      <c r="D694" s="1" t="s">
        <v>117</v>
      </c>
      <c r="E694" s="1" t="s">
        <v>3115</v>
      </c>
      <c r="F694" s="1"/>
      <c r="G694" s="1" t="s">
        <v>3116</v>
      </c>
      <c r="H694" s="1" t="s">
        <v>121</v>
      </c>
      <c r="I694" s="1" t="s">
        <v>3117</v>
      </c>
    </row>
    <row r="695" spans="1:9">
      <c r="A695" s="3">
        <v>220461</v>
      </c>
      <c r="B695" s="1" t="s">
        <v>9</v>
      </c>
      <c r="C695" s="5">
        <v>42018</v>
      </c>
      <c r="D695" s="1" t="s">
        <v>29</v>
      </c>
      <c r="E695" s="1" t="s">
        <v>3118</v>
      </c>
      <c r="F695" s="1" t="s">
        <v>3119</v>
      </c>
      <c r="G695" s="1" t="s">
        <v>3120</v>
      </c>
      <c r="H695" s="1" t="s">
        <v>42</v>
      </c>
      <c r="I695" s="1" t="s">
        <v>3121</v>
      </c>
    </row>
    <row r="696" spans="1:9">
      <c r="A696" s="3">
        <v>191851</v>
      </c>
      <c r="B696" s="1" t="s">
        <v>9</v>
      </c>
      <c r="C696" s="5">
        <v>42324</v>
      </c>
      <c r="D696" s="1" t="s">
        <v>29</v>
      </c>
      <c r="E696" s="1" t="s">
        <v>3122</v>
      </c>
      <c r="F696" s="1" t="s">
        <v>3123</v>
      </c>
      <c r="G696" s="1" t="s">
        <v>3124</v>
      </c>
      <c r="H696" s="1" t="s">
        <v>42</v>
      </c>
      <c r="I696" s="1" t="s">
        <v>3125</v>
      </c>
    </row>
    <row r="697" spans="1:9">
      <c r="A697" s="3" t="s">
        <v>3126</v>
      </c>
      <c r="B697" s="1" t="s">
        <v>9</v>
      </c>
      <c r="C697" s="1">
        <v>2015</v>
      </c>
      <c r="D697" s="1" t="s">
        <v>2855</v>
      </c>
      <c r="E697" s="1" t="s">
        <v>3127</v>
      </c>
      <c r="F697" s="1"/>
      <c r="G697" s="1" t="s">
        <v>3128</v>
      </c>
      <c r="H697" s="1" t="s">
        <v>2859</v>
      </c>
      <c r="I697" s="1" t="s">
        <v>3129</v>
      </c>
    </row>
    <row r="698" spans="1:9">
      <c r="A698" s="3" t="s">
        <v>3130</v>
      </c>
      <c r="B698" s="1" t="s">
        <v>9</v>
      </c>
      <c r="C698" s="1">
        <v>2015</v>
      </c>
      <c r="D698" s="1" t="s">
        <v>2855</v>
      </c>
      <c r="E698" s="1" t="s">
        <v>3131</v>
      </c>
      <c r="F698" s="1"/>
      <c r="G698" s="1" t="s">
        <v>3132</v>
      </c>
      <c r="H698" s="1" t="s">
        <v>2859</v>
      </c>
      <c r="I698" s="1" t="s">
        <v>3133</v>
      </c>
    </row>
    <row r="699" spans="1:9">
      <c r="A699" s="3" t="s">
        <v>3134</v>
      </c>
      <c r="B699" s="1" t="s">
        <v>9</v>
      </c>
      <c r="C699" s="1">
        <v>2017</v>
      </c>
      <c r="D699" s="1" t="s">
        <v>135</v>
      </c>
      <c r="E699" s="1" t="s">
        <v>3135</v>
      </c>
      <c r="F699" s="1"/>
      <c r="G699" s="1" t="s">
        <v>3136</v>
      </c>
      <c r="H699" s="1" t="s">
        <v>3138</v>
      </c>
      <c r="I699" s="1" t="s">
        <v>3137</v>
      </c>
    </row>
    <row r="700" spans="1:9">
      <c r="A700" s="3" t="s">
        <v>3139</v>
      </c>
      <c r="B700" s="1" t="s">
        <v>9</v>
      </c>
      <c r="C700" s="1">
        <v>2013</v>
      </c>
      <c r="D700" s="1" t="s">
        <v>23</v>
      </c>
      <c r="E700" s="1" t="s">
        <v>3140</v>
      </c>
      <c r="F700" s="1"/>
      <c r="G700" s="1" t="s">
        <v>3141</v>
      </c>
      <c r="H700" s="1" t="s">
        <v>69</v>
      </c>
      <c r="I700" s="1" t="s">
        <v>3142</v>
      </c>
    </row>
    <row r="701" spans="1:9">
      <c r="A701" s="3" t="s">
        <v>3143</v>
      </c>
      <c r="B701" s="1" t="s">
        <v>9</v>
      </c>
      <c r="C701" s="1">
        <v>2017</v>
      </c>
      <c r="D701" s="1" t="s">
        <v>312</v>
      </c>
      <c r="E701" s="1" t="s">
        <v>3144</v>
      </c>
      <c r="F701" s="1" t="s">
        <v>3145</v>
      </c>
      <c r="G701" s="1" t="s">
        <v>3146</v>
      </c>
      <c r="H701" s="1" t="s">
        <v>476</v>
      </c>
      <c r="I701" s="1" t="s">
        <v>3147</v>
      </c>
    </row>
    <row r="702" spans="1:9">
      <c r="A702" s="3" t="s">
        <v>3148</v>
      </c>
      <c r="B702" s="1" t="s">
        <v>9</v>
      </c>
      <c r="C702" s="1">
        <v>2018</v>
      </c>
      <c r="D702" s="1" t="s">
        <v>329</v>
      </c>
      <c r="E702" s="1" t="s">
        <v>3149</v>
      </c>
      <c r="F702" s="1"/>
      <c r="G702" s="1" t="s">
        <v>3150</v>
      </c>
      <c r="H702" s="1" t="s">
        <v>395</v>
      </c>
      <c r="I702" s="1" t="s">
        <v>3151</v>
      </c>
    </row>
    <row r="703" spans="1:9">
      <c r="A703" s="3" t="s">
        <v>3152</v>
      </c>
      <c r="B703" s="1" t="s">
        <v>9</v>
      </c>
      <c r="C703" s="1">
        <v>2008</v>
      </c>
      <c r="D703" s="1" t="s">
        <v>29</v>
      </c>
      <c r="E703" s="1" t="s">
        <v>3153</v>
      </c>
      <c r="F703" s="1"/>
      <c r="G703" s="1" t="s">
        <v>3154</v>
      </c>
      <c r="H703" s="1" t="s">
        <v>33</v>
      </c>
      <c r="I703" s="1" t="s">
        <v>3155</v>
      </c>
    </row>
    <row r="704" spans="1:9">
      <c r="A704" s="3" t="s">
        <v>3156</v>
      </c>
      <c r="B704" s="1" t="s">
        <v>9</v>
      </c>
      <c r="C704" s="1">
        <v>2006</v>
      </c>
      <c r="D704" s="1" t="s">
        <v>29</v>
      </c>
      <c r="E704" s="1" t="s">
        <v>3157</v>
      </c>
      <c r="F704" s="1"/>
      <c r="G704" s="1" t="s">
        <v>3158</v>
      </c>
      <c r="H704" s="1" t="s">
        <v>33</v>
      </c>
      <c r="I704" s="1" t="s">
        <v>3159</v>
      </c>
    </row>
    <row r="705" spans="1:9">
      <c r="A705" s="3" t="s">
        <v>3160</v>
      </c>
      <c r="B705" s="1" t="s">
        <v>9</v>
      </c>
      <c r="C705" s="4">
        <v>42552</v>
      </c>
      <c r="D705" s="1" t="s">
        <v>3161</v>
      </c>
      <c r="E705" s="1" t="s">
        <v>3162</v>
      </c>
      <c r="F705" s="1"/>
      <c r="G705" s="1" t="s">
        <v>3163</v>
      </c>
      <c r="H705" s="1" t="s">
        <v>3165</v>
      </c>
      <c r="I705" s="1" t="s">
        <v>3164</v>
      </c>
    </row>
    <row r="706" spans="1:9">
      <c r="A706" s="3" t="s">
        <v>3166</v>
      </c>
      <c r="B706" s="1" t="s">
        <v>9</v>
      </c>
      <c r="C706" s="1">
        <v>2014</v>
      </c>
      <c r="D706" s="1" t="s">
        <v>135</v>
      </c>
      <c r="E706" s="1" t="s">
        <v>3167</v>
      </c>
      <c r="F706" s="1"/>
      <c r="G706" s="1" t="s">
        <v>3168</v>
      </c>
      <c r="H706" s="1" t="s">
        <v>69</v>
      </c>
      <c r="I706" s="1" t="s">
        <v>3169</v>
      </c>
    </row>
    <row r="707" spans="1:9">
      <c r="A707" s="3" t="s">
        <v>3170</v>
      </c>
      <c r="B707" s="1" t="s">
        <v>9</v>
      </c>
      <c r="C707" s="1">
        <v>2012</v>
      </c>
      <c r="D707" s="1" t="s">
        <v>1486</v>
      </c>
      <c r="E707" s="1" t="s">
        <v>3171</v>
      </c>
      <c r="F707" s="1" t="s">
        <v>3172</v>
      </c>
      <c r="G707" s="1" t="s">
        <v>3173</v>
      </c>
      <c r="H707" s="1" t="s">
        <v>3056</v>
      </c>
      <c r="I707" s="1" t="s">
        <v>3174</v>
      </c>
    </row>
    <row r="708" spans="1:9">
      <c r="A708" s="3" t="s">
        <v>3175</v>
      </c>
      <c r="B708" s="1" t="s">
        <v>9</v>
      </c>
      <c r="C708" s="1">
        <v>2015</v>
      </c>
      <c r="D708" s="1" t="s">
        <v>23</v>
      </c>
      <c r="E708" s="1" t="s">
        <v>3176</v>
      </c>
      <c r="F708" s="1"/>
      <c r="G708" s="1" t="s">
        <v>3177</v>
      </c>
      <c r="H708" s="1" t="s">
        <v>3179</v>
      </c>
      <c r="I708" s="1" t="s">
        <v>3178</v>
      </c>
    </row>
    <row r="709" spans="1:9">
      <c r="A709" s="3" t="s">
        <v>3180</v>
      </c>
      <c r="B709" s="1" t="s">
        <v>9</v>
      </c>
      <c r="C709" s="5">
        <v>41414</v>
      </c>
      <c r="D709" s="1" t="s">
        <v>956</v>
      </c>
      <c r="E709" s="1" t="s">
        <v>3181</v>
      </c>
      <c r="F709" s="1"/>
      <c r="G709" s="1" t="s">
        <v>3182</v>
      </c>
      <c r="H709" s="1" t="s">
        <v>3184</v>
      </c>
      <c r="I709" s="1" t="s">
        <v>3183</v>
      </c>
    </row>
    <row r="710" spans="1:9">
      <c r="A710" s="3" t="s">
        <v>3185</v>
      </c>
      <c r="B710" s="1" t="s">
        <v>9</v>
      </c>
      <c r="C710" s="5">
        <v>41426</v>
      </c>
      <c r="D710" s="1" t="s">
        <v>956</v>
      </c>
      <c r="E710" s="1" t="s">
        <v>3186</v>
      </c>
      <c r="F710" s="1"/>
      <c r="G710" s="1" t="s">
        <v>3187</v>
      </c>
      <c r="H710" s="1" t="s">
        <v>3189</v>
      </c>
      <c r="I710" s="1" t="s">
        <v>3188</v>
      </c>
    </row>
    <row r="711" spans="1:9">
      <c r="A711" s="3" t="s">
        <v>3190</v>
      </c>
      <c r="B711" s="1" t="s">
        <v>9</v>
      </c>
      <c r="C711" s="1">
        <v>2013</v>
      </c>
      <c r="D711" s="1" t="s">
        <v>2993</v>
      </c>
      <c r="E711" s="1" t="s">
        <v>3191</v>
      </c>
      <c r="F711" s="1"/>
      <c r="G711" s="1" t="s">
        <v>3192</v>
      </c>
      <c r="H711" s="1" t="s">
        <v>69</v>
      </c>
      <c r="I711" s="1" t="s">
        <v>3193</v>
      </c>
    </row>
    <row r="712" spans="1:9">
      <c r="A712" s="3" t="s">
        <v>3194</v>
      </c>
      <c r="B712" s="1" t="s">
        <v>9</v>
      </c>
      <c r="C712" s="1">
        <v>2016</v>
      </c>
      <c r="D712" s="1" t="s">
        <v>438</v>
      </c>
      <c r="E712" s="1" t="s">
        <v>3195</v>
      </c>
      <c r="F712" s="1"/>
      <c r="G712" s="1" t="s">
        <v>3196</v>
      </c>
      <c r="H712" s="1" t="s">
        <v>442</v>
      </c>
      <c r="I712" s="1" t="s">
        <v>3197</v>
      </c>
    </row>
    <row r="713" spans="1:9">
      <c r="A713" s="3">
        <v>20180603</v>
      </c>
      <c r="B713" s="1" t="s">
        <v>9</v>
      </c>
      <c r="C713" s="5">
        <v>43277</v>
      </c>
      <c r="D713" s="1" t="s">
        <v>23</v>
      </c>
      <c r="E713" s="1" t="s">
        <v>3198</v>
      </c>
      <c r="F713" s="1"/>
      <c r="G713" s="1" t="s">
        <v>3199</v>
      </c>
      <c r="H713" s="1" t="s">
        <v>54</v>
      </c>
      <c r="I713" s="1" t="s">
        <v>3200</v>
      </c>
    </row>
    <row r="714" spans="1:9">
      <c r="A714" s="3">
        <v>15</v>
      </c>
      <c r="B714" s="1" t="s">
        <v>9</v>
      </c>
      <c r="C714" s="1">
        <v>2018</v>
      </c>
      <c r="D714" s="1" t="s">
        <v>23</v>
      </c>
      <c r="E714" s="1" t="s">
        <v>3201</v>
      </c>
      <c r="F714" s="1"/>
      <c r="G714" s="1" t="s">
        <v>3202</v>
      </c>
      <c r="H714" s="1" t="s">
        <v>1201</v>
      </c>
      <c r="I714" s="1" t="s">
        <v>3203</v>
      </c>
    </row>
    <row r="715" spans="1:9">
      <c r="A715" s="3" t="s">
        <v>371</v>
      </c>
      <c r="B715" s="1" t="s">
        <v>9</v>
      </c>
      <c r="C715" s="5">
        <v>42192</v>
      </c>
      <c r="D715" s="1" t="s">
        <v>329</v>
      </c>
      <c r="E715" s="1" t="s">
        <v>3204</v>
      </c>
      <c r="F715" s="1" t="s">
        <v>3205</v>
      </c>
      <c r="G715" s="1" t="s">
        <v>3206</v>
      </c>
      <c r="H715" s="1" t="s">
        <v>2795</v>
      </c>
      <c r="I715" s="1" t="s">
        <v>3207</v>
      </c>
    </row>
    <row r="716" spans="1:9">
      <c r="A716" s="3" t="s">
        <v>371</v>
      </c>
      <c r="B716" s="1" t="s">
        <v>9</v>
      </c>
      <c r="C716" s="5">
        <v>42167</v>
      </c>
      <c r="D716" s="1" t="s">
        <v>329</v>
      </c>
      <c r="E716" s="1" t="s">
        <v>3208</v>
      </c>
      <c r="F716" s="1" t="s">
        <v>3209</v>
      </c>
      <c r="G716" s="1" t="s">
        <v>3210</v>
      </c>
      <c r="H716" s="1" t="s">
        <v>2795</v>
      </c>
      <c r="I716" s="1" t="s">
        <v>3211</v>
      </c>
    </row>
    <row r="717" spans="1:9">
      <c r="A717" s="3" t="s">
        <v>371</v>
      </c>
      <c r="B717" s="1" t="s">
        <v>9</v>
      </c>
      <c r="C717" s="5">
        <v>42206</v>
      </c>
      <c r="D717" s="1" t="s">
        <v>329</v>
      </c>
      <c r="E717" s="1" t="s">
        <v>3212</v>
      </c>
      <c r="F717" s="1" t="s">
        <v>3213</v>
      </c>
      <c r="G717" s="1" t="s">
        <v>3214</v>
      </c>
      <c r="H717" s="1" t="s">
        <v>2795</v>
      </c>
      <c r="I717" s="1" t="s">
        <v>3215</v>
      </c>
    </row>
    <row r="718" spans="1:9">
      <c r="A718" s="3" t="s">
        <v>3216</v>
      </c>
      <c r="B718" s="1" t="s">
        <v>9</v>
      </c>
      <c r="C718" s="1">
        <v>2014</v>
      </c>
      <c r="D718" s="1" t="s">
        <v>10</v>
      </c>
      <c r="E718" s="1" t="s">
        <v>3217</v>
      </c>
      <c r="F718" s="1" t="s">
        <v>3218</v>
      </c>
      <c r="G718" s="1" t="s">
        <v>3219</v>
      </c>
      <c r="H718" s="1" t="s">
        <v>323</v>
      </c>
      <c r="I718" s="1" t="s">
        <v>3220</v>
      </c>
    </row>
    <row r="719" spans="1:9">
      <c r="A719" s="3" t="s">
        <v>3221</v>
      </c>
      <c r="B719" s="1" t="s">
        <v>9</v>
      </c>
      <c r="C719" s="1">
        <v>2014</v>
      </c>
      <c r="D719" s="1" t="s">
        <v>10</v>
      </c>
      <c r="E719" s="1" t="s">
        <v>3222</v>
      </c>
      <c r="F719" s="1" t="s">
        <v>3223</v>
      </c>
      <c r="G719" s="1" t="s">
        <v>3224</v>
      </c>
      <c r="H719" s="1" t="s">
        <v>323</v>
      </c>
      <c r="I719" s="1" t="s">
        <v>3225</v>
      </c>
    </row>
    <row r="720" spans="1:9">
      <c r="A720" s="3" t="s">
        <v>3226</v>
      </c>
      <c r="B720" s="1" t="s">
        <v>9</v>
      </c>
      <c r="C720" s="1">
        <v>2014</v>
      </c>
      <c r="D720" s="1" t="s">
        <v>10</v>
      </c>
      <c r="E720" s="1" t="s">
        <v>3227</v>
      </c>
      <c r="F720" s="1" t="s">
        <v>3228</v>
      </c>
      <c r="G720" s="1" t="s">
        <v>3229</v>
      </c>
      <c r="H720" s="1" t="s">
        <v>323</v>
      </c>
      <c r="I720" s="1" t="s">
        <v>3230</v>
      </c>
    </row>
    <row r="721" spans="1:9">
      <c r="A721" s="3" t="s">
        <v>3231</v>
      </c>
      <c r="B721" s="1" t="s">
        <v>9</v>
      </c>
      <c r="C721" s="1">
        <v>2014</v>
      </c>
      <c r="D721" s="1" t="s">
        <v>10</v>
      </c>
      <c r="E721" s="1" t="s">
        <v>3232</v>
      </c>
      <c r="F721" s="1" t="s">
        <v>3233</v>
      </c>
      <c r="G721" s="1" t="s">
        <v>3234</v>
      </c>
      <c r="H721" s="1" t="s">
        <v>323</v>
      </c>
      <c r="I721" s="1" t="s">
        <v>3235</v>
      </c>
    </row>
    <row r="722" spans="1:9">
      <c r="A722" s="3" t="s">
        <v>3236</v>
      </c>
      <c r="B722" s="1" t="s">
        <v>9</v>
      </c>
      <c r="C722" s="1">
        <v>2014</v>
      </c>
      <c r="D722" s="1" t="s">
        <v>10</v>
      </c>
      <c r="E722" s="1" t="s">
        <v>3237</v>
      </c>
      <c r="F722" s="1" t="s">
        <v>3238</v>
      </c>
      <c r="G722" s="1" t="s">
        <v>3239</v>
      </c>
      <c r="H722" s="1" t="s">
        <v>323</v>
      </c>
      <c r="I722" s="1" t="s">
        <v>3240</v>
      </c>
    </row>
    <row r="723" spans="1:9">
      <c r="A723" s="3" t="s">
        <v>3241</v>
      </c>
      <c r="B723" s="1" t="s">
        <v>9</v>
      </c>
      <c r="C723" s="1">
        <v>2014</v>
      </c>
      <c r="D723" s="1" t="s">
        <v>10</v>
      </c>
      <c r="E723" s="1" t="s">
        <v>3242</v>
      </c>
      <c r="F723" s="1" t="s">
        <v>3243</v>
      </c>
      <c r="G723" s="1" t="s">
        <v>3244</v>
      </c>
      <c r="H723" s="1" t="s">
        <v>323</v>
      </c>
      <c r="I723" s="1" t="s">
        <v>3245</v>
      </c>
    </row>
    <row r="724" spans="1:9">
      <c r="A724" s="3" t="s">
        <v>3246</v>
      </c>
      <c r="B724" s="1" t="s">
        <v>9</v>
      </c>
      <c r="C724" s="5">
        <v>42962</v>
      </c>
      <c r="D724" s="1" t="s">
        <v>23</v>
      </c>
      <c r="E724" s="1" t="s">
        <v>3247</v>
      </c>
      <c r="F724" s="1"/>
      <c r="G724" s="1" t="s">
        <v>3248</v>
      </c>
      <c r="H724" s="1" t="s">
        <v>2790</v>
      </c>
      <c r="I724" s="1" t="s">
        <v>3249</v>
      </c>
    </row>
    <row r="725" spans="1:9">
      <c r="A725" s="3" t="s">
        <v>3250</v>
      </c>
      <c r="B725" s="1" t="s">
        <v>9</v>
      </c>
      <c r="C725" s="5">
        <v>39097</v>
      </c>
      <c r="D725" s="1" t="s">
        <v>29</v>
      </c>
      <c r="E725" s="1" t="s">
        <v>3251</v>
      </c>
      <c r="F725" s="1"/>
      <c r="G725" s="1" t="s">
        <v>3252</v>
      </c>
      <c r="H725" s="1" t="s">
        <v>3254</v>
      </c>
      <c r="I725" s="1" t="s">
        <v>3253</v>
      </c>
    </row>
    <row r="726" spans="1:9">
      <c r="A726" s="3" t="s">
        <v>3255</v>
      </c>
      <c r="B726" s="1" t="s">
        <v>9</v>
      </c>
      <c r="C726" s="5">
        <v>39097</v>
      </c>
      <c r="D726" s="1" t="s">
        <v>29</v>
      </c>
      <c r="E726" s="1" t="s">
        <v>3256</v>
      </c>
      <c r="F726" s="1"/>
      <c r="G726" s="1" t="s">
        <v>3257</v>
      </c>
      <c r="H726" s="1" t="s">
        <v>3254</v>
      </c>
      <c r="I726" s="1" t="s">
        <v>3258</v>
      </c>
    </row>
    <row r="727" spans="1:9">
      <c r="A727" s="3" t="s">
        <v>3259</v>
      </c>
      <c r="B727" s="1" t="s">
        <v>9</v>
      </c>
      <c r="C727" s="1">
        <v>2014</v>
      </c>
      <c r="D727" s="1" t="s">
        <v>935</v>
      </c>
      <c r="E727" s="1" t="s">
        <v>3260</v>
      </c>
      <c r="F727" s="1" t="s">
        <v>3261</v>
      </c>
      <c r="G727" s="1" t="s">
        <v>3262</v>
      </c>
      <c r="H727" s="1" t="s">
        <v>3264</v>
      </c>
      <c r="I727" s="1" t="s">
        <v>3263</v>
      </c>
    </row>
    <row r="728" spans="1:9">
      <c r="A728" s="3" t="s">
        <v>3265</v>
      </c>
      <c r="B728" s="1" t="s">
        <v>9</v>
      </c>
      <c r="C728" s="1">
        <v>2014</v>
      </c>
      <c r="D728" s="1" t="s">
        <v>3266</v>
      </c>
      <c r="E728" s="1" t="s">
        <v>3267</v>
      </c>
      <c r="F728" s="1"/>
      <c r="G728" s="1" t="s">
        <v>3268</v>
      </c>
      <c r="H728" s="1" t="s">
        <v>69</v>
      </c>
      <c r="I728" s="1" t="s">
        <v>3269</v>
      </c>
    </row>
    <row r="729" spans="1:9">
      <c r="A729" s="3" t="s">
        <v>3270</v>
      </c>
      <c r="B729" s="1" t="s">
        <v>9</v>
      </c>
      <c r="C729" s="1">
        <v>2014</v>
      </c>
      <c r="D729" s="1" t="s">
        <v>3266</v>
      </c>
      <c r="E729" s="1" t="s">
        <v>3271</v>
      </c>
      <c r="F729" s="1"/>
      <c r="G729" s="1" t="s">
        <v>3272</v>
      </c>
      <c r="H729" s="1" t="s">
        <v>69</v>
      </c>
      <c r="I729" s="1" t="s">
        <v>3273</v>
      </c>
    </row>
    <row r="730" spans="1:9">
      <c r="A730" s="3" t="s">
        <v>3274</v>
      </c>
      <c r="B730" s="1" t="s">
        <v>9</v>
      </c>
      <c r="C730" s="1">
        <v>2014</v>
      </c>
      <c r="D730" s="1" t="s">
        <v>3266</v>
      </c>
      <c r="E730" s="1" t="s">
        <v>3275</v>
      </c>
      <c r="F730" s="1"/>
      <c r="G730" s="1" t="s">
        <v>3276</v>
      </c>
      <c r="H730" s="1" t="s">
        <v>69</v>
      </c>
      <c r="I730" s="1" t="s">
        <v>3277</v>
      </c>
    </row>
    <row r="731" spans="1:9">
      <c r="A731" s="3" t="s">
        <v>3278</v>
      </c>
      <c r="B731" s="1" t="s">
        <v>9</v>
      </c>
      <c r="C731" s="1">
        <v>2013</v>
      </c>
      <c r="D731" s="1" t="s">
        <v>135</v>
      </c>
      <c r="E731" s="1" t="s">
        <v>3279</v>
      </c>
      <c r="F731" s="1"/>
      <c r="G731" s="1" t="s">
        <v>3280</v>
      </c>
      <c r="H731" s="1" t="s">
        <v>69</v>
      </c>
      <c r="I731" s="1" t="s">
        <v>3281</v>
      </c>
    </row>
    <row r="732" spans="1:9">
      <c r="A732" s="3" t="s">
        <v>3282</v>
      </c>
      <c r="B732" s="1" t="s">
        <v>9</v>
      </c>
      <c r="C732" s="1">
        <v>2013</v>
      </c>
      <c r="D732" s="1" t="s">
        <v>135</v>
      </c>
      <c r="E732" s="1" t="s">
        <v>3283</v>
      </c>
      <c r="F732" s="1"/>
      <c r="G732" s="1" t="s">
        <v>3284</v>
      </c>
      <c r="H732" s="1" t="s">
        <v>69</v>
      </c>
      <c r="I732" s="1" t="s">
        <v>3285</v>
      </c>
    </row>
    <row r="733" spans="1:9">
      <c r="A733" s="3" t="s">
        <v>3286</v>
      </c>
      <c r="B733" s="1" t="s">
        <v>9</v>
      </c>
      <c r="C733" s="1">
        <v>2013</v>
      </c>
      <c r="D733" s="1" t="s">
        <v>135</v>
      </c>
      <c r="E733" s="1" t="s">
        <v>3287</v>
      </c>
      <c r="F733" s="1"/>
      <c r="G733" s="1" t="s">
        <v>3288</v>
      </c>
      <c r="H733" s="1" t="s">
        <v>69</v>
      </c>
      <c r="I733" s="1" t="s">
        <v>3289</v>
      </c>
    </row>
    <row r="734" spans="1:9">
      <c r="A734" s="3" t="s">
        <v>3290</v>
      </c>
      <c r="B734" s="1" t="s">
        <v>9</v>
      </c>
      <c r="C734" s="1">
        <v>2013</v>
      </c>
      <c r="D734" s="1" t="s">
        <v>135</v>
      </c>
      <c r="E734" s="1" t="s">
        <v>3291</v>
      </c>
      <c r="F734" s="1"/>
      <c r="G734" s="1" t="s">
        <v>3292</v>
      </c>
      <c r="H734" s="1" t="s">
        <v>69</v>
      </c>
      <c r="I734" s="1" t="s">
        <v>3293</v>
      </c>
    </row>
    <row r="735" spans="1:9">
      <c r="A735" s="3" t="s">
        <v>3294</v>
      </c>
      <c r="B735" s="1" t="s">
        <v>9</v>
      </c>
      <c r="C735" s="1">
        <v>2013</v>
      </c>
      <c r="D735" s="1" t="s">
        <v>135</v>
      </c>
      <c r="E735" s="1" t="s">
        <v>3295</v>
      </c>
      <c r="F735" s="1"/>
      <c r="G735" s="1" t="s">
        <v>3296</v>
      </c>
      <c r="H735" s="1" t="s">
        <v>69</v>
      </c>
      <c r="I735" s="1" t="s">
        <v>3297</v>
      </c>
    </row>
    <row r="736" spans="1:9">
      <c r="A736" s="3" t="s">
        <v>3298</v>
      </c>
      <c r="B736" s="1" t="s">
        <v>9</v>
      </c>
      <c r="C736" s="5">
        <v>43515</v>
      </c>
      <c r="D736" s="1" t="s">
        <v>3299</v>
      </c>
      <c r="E736" s="1" t="s">
        <v>3300</v>
      </c>
      <c r="F736" s="1"/>
      <c r="G736" s="1" t="s">
        <v>3301</v>
      </c>
      <c r="H736" s="1" t="s">
        <v>3303</v>
      </c>
      <c r="I736" s="1" t="s">
        <v>3302</v>
      </c>
    </row>
    <row r="737" spans="1:9">
      <c r="A737" s="3" t="s">
        <v>3304</v>
      </c>
      <c r="B737" s="1" t="s">
        <v>9</v>
      </c>
      <c r="C737" s="1">
        <v>2013</v>
      </c>
      <c r="D737" s="1" t="s">
        <v>483</v>
      </c>
      <c r="E737" s="1" t="s">
        <v>3305</v>
      </c>
      <c r="F737" s="1"/>
      <c r="G737" s="1" t="s">
        <v>3306</v>
      </c>
      <c r="H737" s="1" t="s">
        <v>69</v>
      </c>
      <c r="I737" s="1" t="s">
        <v>3307</v>
      </c>
    </row>
    <row r="738" spans="1:9">
      <c r="A738" s="3" t="s">
        <v>3308</v>
      </c>
      <c r="B738" s="1" t="s">
        <v>9</v>
      </c>
      <c r="C738" s="1">
        <v>2014</v>
      </c>
      <c r="D738" s="1" t="s">
        <v>845</v>
      </c>
      <c r="E738" s="1" t="s">
        <v>3309</v>
      </c>
      <c r="F738" s="1"/>
      <c r="G738" s="1" t="s">
        <v>3310</v>
      </c>
      <c r="H738" s="1" t="s">
        <v>69</v>
      </c>
      <c r="I738" s="1" t="s">
        <v>3311</v>
      </c>
    </row>
    <row r="739" spans="1:9">
      <c r="A739" s="3" t="s">
        <v>3312</v>
      </c>
      <c r="B739" s="1" t="s">
        <v>9</v>
      </c>
      <c r="C739" s="5">
        <v>43515</v>
      </c>
      <c r="D739" s="1" t="s">
        <v>3299</v>
      </c>
      <c r="E739" s="1" t="s">
        <v>3313</v>
      </c>
      <c r="F739" s="1"/>
      <c r="G739" s="1" t="s">
        <v>3314</v>
      </c>
      <c r="H739" s="1" t="s">
        <v>3303</v>
      </c>
      <c r="I739" s="1" t="s">
        <v>3315</v>
      </c>
    </row>
    <row r="740" spans="1:9">
      <c r="A740" s="3" t="s">
        <v>3316</v>
      </c>
      <c r="B740" s="1" t="s">
        <v>9</v>
      </c>
      <c r="C740" s="5">
        <v>43473</v>
      </c>
      <c r="D740" s="1" t="s">
        <v>3299</v>
      </c>
      <c r="E740" s="1" t="s">
        <v>3317</v>
      </c>
      <c r="F740" s="1"/>
      <c r="G740" s="1" t="s">
        <v>3318</v>
      </c>
      <c r="H740" s="1" t="s">
        <v>3320</v>
      </c>
      <c r="I740" s="1" t="s">
        <v>3319</v>
      </c>
    </row>
    <row r="741" spans="1:9">
      <c r="A741" s="3" t="s">
        <v>3321</v>
      </c>
      <c r="B741" s="1" t="s">
        <v>9</v>
      </c>
      <c r="C741" s="1">
        <v>2016</v>
      </c>
      <c r="D741" s="1" t="s">
        <v>438</v>
      </c>
      <c r="E741" s="1" t="s">
        <v>3322</v>
      </c>
      <c r="F741" s="1"/>
      <c r="G741" s="1" t="s">
        <v>3323</v>
      </c>
      <c r="H741" s="1" t="s">
        <v>442</v>
      </c>
      <c r="I741" s="1" t="s">
        <v>3324</v>
      </c>
    </row>
    <row r="742" spans="1:9">
      <c r="A742" s="3" t="s">
        <v>3325</v>
      </c>
      <c r="B742" s="1" t="s">
        <v>9</v>
      </c>
      <c r="C742" s="5">
        <v>43209</v>
      </c>
      <c r="D742" s="1" t="s">
        <v>438</v>
      </c>
      <c r="E742" s="1" t="s">
        <v>3326</v>
      </c>
      <c r="F742" s="1"/>
      <c r="G742" s="1" t="s">
        <v>3327</v>
      </c>
      <c r="H742" s="1" t="s">
        <v>1033</v>
      </c>
      <c r="I742" s="1" t="s">
        <v>3328</v>
      </c>
    </row>
    <row r="743" spans="1:9">
      <c r="A743" s="3">
        <v>15</v>
      </c>
      <c r="B743" s="1" t="s">
        <v>9</v>
      </c>
      <c r="C743" s="1">
        <v>2018</v>
      </c>
      <c r="D743" s="1" t="s">
        <v>23</v>
      </c>
      <c r="E743" s="1" t="s">
        <v>3329</v>
      </c>
      <c r="F743" s="1"/>
      <c r="G743" s="1" t="s">
        <v>3330</v>
      </c>
      <c r="H743" s="1" t="s">
        <v>1201</v>
      </c>
      <c r="I743" s="1" t="s">
        <v>3331</v>
      </c>
    </row>
    <row r="744" spans="1:9">
      <c r="A744" s="3">
        <v>73960</v>
      </c>
      <c r="B744" s="1" t="s">
        <v>9</v>
      </c>
      <c r="C744" s="5">
        <v>39173</v>
      </c>
      <c r="D744" s="1" t="s">
        <v>1486</v>
      </c>
      <c r="E744" s="1" t="s">
        <v>3332</v>
      </c>
      <c r="F744" s="1" t="s">
        <v>3333</v>
      </c>
      <c r="G744" s="1" t="s">
        <v>3334</v>
      </c>
      <c r="H744" s="1" t="s">
        <v>3336</v>
      </c>
      <c r="I744" s="1" t="s">
        <v>3335</v>
      </c>
    </row>
    <row r="745" spans="1:9">
      <c r="A745" s="3" t="s">
        <v>3337</v>
      </c>
      <c r="B745" s="1" t="s">
        <v>9</v>
      </c>
      <c r="C745" s="1">
        <v>2014</v>
      </c>
      <c r="D745" s="1" t="s">
        <v>10</v>
      </c>
      <c r="E745" s="1" t="s">
        <v>3338</v>
      </c>
      <c r="F745" s="1" t="s">
        <v>3339</v>
      </c>
      <c r="G745" s="1" t="s">
        <v>3340</v>
      </c>
      <c r="H745" s="1" t="s">
        <v>323</v>
      </c>
      <c r="I745" s="1" t="s">
        <v>3341</v>
      </c>
    </row>
    <row r="746" spans="1:9">
      <c r="A746" s="3" t="s">
        <v>3342</v>
      </c>
      <c r="B746" s="1" t="s">
        <v>9</v>
      </c>
      <c r="C746" s="1">
        <v>2014</v>
      </c>
      <c r="D746" s="1" t="s">
        <v>10</v>
      </c>
      <c r="E746" s="1" t="s">
        <v>3343</v>
      </c>
      <c r="F746" s="1" t="s">
        <v>3344</v>
      </c>
      <c r="G746" s="1" t="s">
        <v>3345</v>
      </c>
      <c r="H746" s="1" t="s">
        <v>323</v>
      </c>
      <c r="I746" s="1" t="s">
        <v>3346</v>
      </c>
    </row>
    <row r="747" spans="1:9">
      <c r="A747" s="3" t="s">
        <v>3347</v>
      </c>
      <c r="B747" s="1" t="s">
        <v>9</v>
      </c>
      <c r="C747" s="1">
        <v>2014</v>
      </c>
      <c r="D747" s="1" t="s">
        <v>10</v>
      </c>
      <c r="E747" s="1" t="s">
        <v>3348</v>
      </c>
      <c r="F747" s="1" t="s">
        <v>3349</v>
      </c>
      <c r="G747" s="1" t="s">
        <v>3350</v>
      </c>
      <c r="H747" s="1" t="s">
        <v>323</v>
      </c>
      <c r="I747" s="1" t="s">
        <v>3351</v>
      </c>
    </row>
    <row r="748" spans="1:9">
      <c r="A748" s="3" t="s">
        <v>3352</v>
      </c>
      <c r="B748" s="1" t="s">
        <v>9</v>
      </c>
      <c r="C748" s="1">
        <v>2014</v>
      </c>
      <c r="D748" s="1" t="s">
        <v>10</v>
      </c>
      <c r="E748" s="1" t="s">
        <v>3353</v>
      </c>
      <c r="F748" s="1" t="s">
        <v>3354</v>
      </c>
      <c r="G748" s="1" t="s">
        <v>3355</v>
      </c>
      <c r="H748" s="1" t="s">
        <v>323</v>
      </c>
      <c r="I748" s="1" t="s">
        <v>3356</v>
      </c>
    </row>
    <row r="749" spans="1:9">
      <c r="A749" s="3" t="s">
        <v>498</v>
      </c>
      <c r="B749" s="1" t="s">
        <v>9</v>
      </c>
      <c r="C749" s="5">
        <v>40551</v>
      </c>
      <c r="D749" s="1" t="s">
        <v>10</v>
      </c>
      <c r="E749" s="1" t="s">
        <v>3357</v>
      </c>
      <c r="F749" s="1" t="s">
        <v>3358</v>
      </c>
      <c r="G749" s="1" t="s">
        <v>3359</v>
      </c>
      <c r="H749" s="1" t="s">
        <v>2068</v>
      </c>
      <c r="I749" s="1" t="s">
        <v>3360</v>
      </c>
    </row>
    <row r="750" spans="1:9">
      <c r="A750" s="3" t="s">
        <v>3361</v>
      </c>
      <c r="B750" s="1" t="s">
        <v>9</v>
      </c>
      <c r="C750" s="1">
        <v>2014</v>
      </c>
      <c r="D750" s="1" t="s">
        <v>2868</v>
      </c>
      <c r="E750" s="1" t="s">
        <v>3362</v>
      </c>
      <c r="F750" s="1"/>
      <c r="G750" s="1" t="s">
        <v>3363</v>
      </c>
      <c r="H750" s="1" t="s">
        <v>69</v>
      </c>
      <c r="I750" s="1" t="s">
        <v>3364</v>
      </c>
    </row>
    <row r="751" spans="1:9">
      <c r="A751" s="3" t="s">
        <v>3365</v>
      </c>
      <c r="B751" s="1" t="s">
        <v>9</v>
      </c>
      <c r="C751" s="1">
        <v>2013</v>
      </c>
      <c r="D751" s="1" t="s">
        <v>2868</v>
      </c>
      <c r="E751" s="1" t="s">
        <v>3366</v>
      </c>
      <c r="F751" s="1"/>
      <c r="G751" s="1" t="s">
        <v>3367</v>
      </c>
      <c r="H751" s="1" t="s">
        <v>69</v>
      </c>
      <c r="I751" s="1" t="s">
        <v>3368</v>
      </c>
    </row>
    <row r="752" spans="1:9">
      <c r="A752" s="3" t="s">
        <v>3369</v>
      </c>
      <c r="B752" s="1" t="s">
        <v>9</v>
      </c>
      <c r="C752" s="4">
        <v>43617</v>
      </c>
      <c r="D752" s="1" t="s">
        <v>1510</v>
      </c>
      <c r="E752" s="1" t="s">
        <v>3370</v>
      </c>
      <c r="F752" s="1" t="s">
        <v>3371</v>
      </c>
      <c r="G752" s="1" t="s">
        <v>3372</v>
      </c>
      <c r="H752" s="1" t="s">
        <v>3374</v>
      </c>
      <c r="I752" s="1" t="s">
        <v>3373</v>
      </c>
    </row>
    <row r="753" spans="1:9">
      <c r="A753" s="3" t="s">
        <v>371</v>
      </c>
      <c r="B753" s="1" t="s">
        <v>9</v>
      </c>
      <c r="C753" s="1">
        <v>2013</v>
      </c>
      <c r="D753" s="1" t="s">
        <v>329</v>
      </c>
      <c r="E753" s="1" t="s">
        <v>3375</v>
      </c>
      <c r="F753" s="1" t="s">
        <v>3376</v>
      </c>
      <c r="G753" s="1" t="s">
        <v>3377</v>
      </c>
      <c r="H753" s="1" t="s">
        <v>376</v>
      </c>
      <c r="I753" s="1" t="s">
        <v>3378</v>
      </c>
    </row>
    <row r="754" spans="1:9">
      <c r="A754" s="3">
        <v>15</v>
      </c>
      <c r="B754" s="1" t="s">
        <v>9</v>
      </c>
      <c r="C754" s="1">
        <v>2018</v>
      </c>
      <c r="D754" s="1" t="s">
        <v>23</v>
      </c>
      <c r="E754" s="1" t="s">
        <v>3379</v>
      </c>
      <c r="F754" s="1"/>
      <c r="G754" s="1" t="s">
        <v>3380</v>
      </c>
      <c r="H754" s="1" t="s">
        <v>1201</v>
      </c>
      <c r="I754" s="1" t="s">
        <v>3381</v>
      </c>
    </row>
    <row r="755" spans="1:9">
      <c r="A755" s="3" t="s">
        <v>3382</v>
      </c>
      <c r="B755" s="1" t="s">
        <v>9</v>
      </c>
      <c r="C755" s="5">
        <v>42649</v>
      </c>
      <c r="D755" s="1" t="s">
        <v>23</v>
      </c>
      <c r="E755" s="1" t="s">
        <v>3383</v>
      </c>
      <c r="F755" s="1"/>
      <c r="G755" s="1" t="s">
        <v>3384</v>
      </c>
      <c r="H755" s="1" t="s">
        <v>2790</v>
      </c>
      <c r="I755" s="1" t="s">
        <v>3385</v>
      </c>
    </row>
    <row r="756" spans="1:9">
      <c r="A756" s="3" t="s">
        <v>3386</v>
      </c>
      <c r="B756" s="1" t="s">
        <v>9</v>
      </c>
      <c r="C756" s="5">
        <v>41404</v>
      </c>
      <c r="D756" s="1" t="s">
        <v>956</v>
      </c>
      <c r="E756" s="1" t="s">
        <v>3387</v>
      </c>
      <c r="F756" s="1"/>
      <c r="G756" s="1" t="s">
        <v>3388</v>
      </c>
      <c r="H756" s="1" t="s">
        <v>3390</v>
      </c>
      <c r="I756" s="1" t="s">
        <v>3389</v>
      </c>
    </row>
    <row r="757" spans="1:9">
      <c r="A757" s="3">
        <v>15</v>
      </c>
      <c r="B757" s="1" t="s">
        <v>9</v>
      </c>
      <c r="C757" s="1">
        <v>2018</v>
      </c>
      <c r="D757" s="1" t="s">
        <v>23</v>
      </c>
      <c r="E757" s="1" t="s">
        <v>3391</v>
      </c>
      <c r="F757" s="1"/>
      <c r="G757" s="1" t="s">
        <v>3392</v>
      </c>
      <c r="H757" s="1" t="s">
        <v>1201</v>
      </c>
      <c r="I757" s="1" t="s">
        <v>3393</v>
      </c>
    </row>
    <row r="758" spans="1:9">
      <c r="A758" s="3">
        <v>15</v>
      </c>
      <c r="B758" s="1" t="s">
        <v>9</v>
      </c>
      <c r="C758" s="1">
        <v>2018</v>
      </c>
      <c r="D758" s="1" t="s">
        <v>23</v>
      </c>
      <c r="E758" s="1" t="s">
        <v>3394</v>
      </c>
      <c r="F758" s="1"/>
      <c r="G758" s="1" t="s">
        <v>3395</v>
      </c>
      <c r="H758" s="1" t="s">
        <v>1201</v>
      </c>
      <c r="I758" s="1" t="s">
        <v>3396</v>
      </c>
    </row>
    <row r="759" spans="1:9">
      <c r="A759" s="3">
        <v>15</v>
      </c>
      <c r="B759" s="1" t="s">
        <v>9</v>
      </c>
      <c r="C759" s="1">
        <v>2018</v>
      </c>
      <c r="D759" s="1" t="s">
        <v>23</v>
      </c>
      <c r="E759" s="1" t="s">
        <v>3397</v>
      </c>
      <c r="F759" s="1"/>
      <c r="G759" s="1" t="s">
        <v>3398</v>
      </c>
      <c r="H759" s="1" t="s">
        <v>1201</v>
      </c>
      <c r="I759" s="1" t="s">
        <v>3399</v>
      </c>
    </row>
    <row r="760" spans="1:9">
      <c r="A760" s="3" t="s">
        <v>371</v>
      </c>
      <c r="B760" s="1" t="s">
        <v>9</v>
      </c>
      <c r="C760" s="1">
        <v>2014</v>
      </c>
      <c r="D760" s="1" t="s">
        <v>329</v>
      </c>
      <c r="E760" s="1" t="s">
        <v>3400</v>
      </c>
      <c r="F760" s="1" t="s">
        <v>3401</v>
      </c>
      <c r="G760" s="1" t="s">
        <v>3402</v>
      </c>
      <c r="H760" s="1" t="s">
        <v>376</v>
      </c>
      <c r="I760" s="1" t="s">
        <v>3403</v>
      </c>
    </row>
    <row r="761" spans="1:9">
      <c r="A761" s="3" t="s">
        <v>3404</v>
      </c>
      <c r="B761" s="1" t="s">
        <v>9</v>
      </c>
      <c r="C761" s="1">
        <v>2005</v>
      </c>
      <c r="D761" s="1" t="s">
        <v>29</v>
      </c>
      <c r="E761" s="1" t="s">
        <v>3405</v>
      </c>
      <c r="F761" s="1"/>
      <c r="G761" s="1" t="s">
        <v>3406</v>
      </c>
      <c r="H761" s="1" t="s">
        <v>33</v>
      </c>
      <c r="I761" s="1" t="s">
        <v>3407</v>
      </c>
    </row>
    <row r="762" spans="1:9">
      <c r="A762" s="3" t="s">
        <v>3408</v>
      </c>
      <c r="B762" s="1" t="s">
        <v>9</v>
      </c>
      <c r="C762" s="1">
        <v>2015</v>
      </c>
      <c r="D762" s="1" t="s">
        <v>23</v>
      </c>
      <c r="E762" s="1" t="s">
        <v>3409</v>
      </c>
      <c r="F762" s="1"/>
      <c r="G762" s="1" t="s">
        <v>3410</v>
      </c>
      <c r="H762" s="1" t="s">
        <v>3179</v>
      </c>
      <c r="I762" s="1" t="s">
        <v>3411</v>
      </c>
    </row>
    <row r="763" spans="1:9">
      <c r="A763" s="3">
        <v>15</v>
      </c>
      <c r="B763" s="1" t="s">
        <v>9</v>
      </c>
      <c r="C763" s="1">
        <v>2018</v>
      </c>
      <c r="D763" s="1" t="s">
        <v>23</v>
      </c>
      <c r="E763" s="1" t="s">
        <v>3412</v>
      </c>
      <c r="F763" s="1"/>
      <c r="G763" s="1" t="s">
        <v>3413</v>
      </c>
      <c r="H763" s="1" t="s">
        <v>1201</v>
      </c>
      <c r="I763" s="1" t="s">
        <v>3414</v>
      </c>
    </row>
    <row r="764" spans="1:9">
      <c r="A764" s="3">
        <v>211475</v>
      </c>
      <c r="B764" s="1" t="s">
        <v>9</v>
      </c>
      <c r="C764" s="5">
        <v>42369</v>
      </c>
      <c r="D764" s="1" t="s">
        <v>29</v>
      </c>
      <c r="E764" s="1" t="s">
        <v>3415</v>
      </c>
      <c r="F764" s="1" t="s">
        <v>3416</v>
      </c>
      <c r="G764" s="1" t="s">
        <v>3417</v>
      </c>
      <c r="H764" s="1" t="s">
        <v>42</v>
      </c>
      <c r="I764" s="1" t="s">
        <v>3418</v>
      </c>
    </row>
    <row r="765" spans="1:9">
      <c r="A765" s="3" t="s">
        <v>3419</v>
      </c>
      <c r="B765" s="1" t="s">
        <v>9</v>
      </c>
      <c r="C765" s="1">
        <v>2018</v>
      </c>
      <c r="D765" s="1" t="s">
        <v>586</v>
      </c>
      <c r="E765" s="1" t="s">
        <v>3420</v>
      </c>
      <c r="F765" s="1" t="s">
        <v>3421</v>
      </c>
      <c r="G765" s="1" t="s">
        <v>3422</v>
      </c>
      <c r="H765" s="1" t="s">
        <v>591</v>
      </c>
      <c r="I765" s="1" t="s">
        <v>3423</v>
      </c>
    </row>
    <row r="766" spans="1:9">
      <c r="A766" s="3">
        <v>15</v>
      </c>
      <c r="B766" s="1" t="s">
        <v>9</v>
      </c>
      <c r="C766" s="1">
        <v>2018</v>
      </c>
      <c r="D766" s="1" t="s">
        <v>23</v>
      </c>
      <c r="E766" s="1" t="s">
        <v>3424</v>
      </c>
      <c r="F766" s="1"/>
      <c r="G766" s="1" t="s">
        <v>3425</v>
      </c>
      <c r="H766" s="1" t="s">
        <v>1201</v>
      </c>
      <c r="I766" s="1" t="s">
        <v>3426</v>
      </c>
    </row>
    <row r="767" spans="1:9">
      <c r="A767" s="3" t="s">
        <v>3427</v>
      </c>
      <c r="B767" s="1" t="s">
        <v>9</v>
      </c>
      <c r="C767" s="1">
        <v>2006</v>
      </c>
      <c r="D767" s="1" t="s">
        <v>29</v>
      </c>
      <c r="E767" s="1" t="s">
        <v>3428</v>
      </c>
      <c r="F767" s="1"/>
      <c r="G767" s="1" t="s">
        <v>3429</v>
      </c>
      <c r="H767" s="1" t="s">
        <v>33</v>
      </c>
      <c r="I767" s="1" t="s">
        <v>3430</v>
      </c>
    </row>
    <row r="768" spans="1:9">
      <c r="A768" s="3" t="s">
        <v>3431</v>
      </c>
      <c r="B768" s="1" t="s">
        <v>9</v>
      </c>
      <c r="C768" s="1">
        <v>2015</v>
      </c>
      <c r="D768" s="1" t="s">
        <v>312</v>
      </c>
      <c r="E768" s="1" t="s">
        <v>3432</v>
      </c>
      <c r="F768" s="1"/>
      <c r="G768" s="1" t="s">
        <v>3433</v>
      </c>
      <c r="H768" s="1" t="s">
        <v>3435</v>
      </c>
      <c r="I768" s="1" t="s">
        <v>3434</v>
      </c>
    </row>
    <row r="769" spans="1:9">
      <c r="A769" s="3" t="s">
        <v>3436</v>
      </c>
      <c r="B769" s="1" t="s">
        <v>9</v>
      </c>
      <c r="C769" s="5">
        <v>41228</v>
      </c>
      <c r="D769" s="1" t="s">
        <v>401</v>
      </c>
      <c r="E769" s="1" t="s">
        <v>3437</v>
      </c>
      <c r="F769" s="1"/>
      <c r="G769" s="1" t="s">
        <v>3438</v>
      </c>
      <c r="H769" s="1" t="s">
        <v>3440</v>
      </c>
      <c r="I769" s="1" t="s">
        <v>3439</v>
      </c>
    </row>
    <row r="770" spans="1:9">
      <c r="A770" s="3" t="s">
        <v>3441</v>
      </c>
      <c r="B770" s="1" t="s">
        <v>9</v>
      </c>
      <c r="C770" s="1">
        <v>2014</v>
      </c>
      <c r="D770" s="1" t="s">
        <v>23</v>
      </c>
      <c r="E770" s="1" t="s">
        <v>3442</v>
      </c>
      <c r="F770" s="1"/>
      <c r="G770" s="1" t="s">
        <v>3443</v>
      </c>
      <c r="H770" s="1" t="s">
        <v>69</v>
      </c>
      <c r="I770" s="1" t="s">
        <v>3444</v>
      </c>
    </row>
    <row r="771" spans="1:9">
      <c r="A771" s="3" t="s">
        <v>3445</v>
      </c>
      <c r="B771" s="1" t="s">
        <v>9</v>
      </c>
      <c r="C771" s="1">
        <v>2013</v>
      </c>
      <c r="D771" s="1" t="s">
        <v>645</v>
      </c>
      <c r="E771" s="1" t="s">
        <v>3446</v>
      </c>
      <c r="F771" s="1"/>
      <c r="G771" s="1" t="s">
        <v>3447</v>
      </c>
      <c r="H771" s="1" t="s">
        <v>69</v>
      </c>
      <c r="I771" s="1" t="s">
        <v>3448</v>
      </c>
    </row>
    <row r="772" spans="1:9">
      <c r="A772" s="3" t="s">
        <v>3449</v>
      </c>
      <c r="B772" s="1" t="s">
        <v>9</v>
      </c>
      <c r="C772" s="1">
        <v>2013</v>
      </c>
      <c r="D772" s="1" t="s">
        <v>645</v>
      </c>
      <c r="E772" s="1" t="s">
        <v>3450</v>
      </c>
      <c r="F772" s="1"/>
      <c r="G772" s="1" t="s">
        <v>3451</v>
      </c>
      <c r="H772" s="1" t="s">
        <v>69</v>
      </c>
      <c r="I772" s="1" t="s">
        <v>3452</v>
      </c>
    </row>
    <row r="773" spans="1:9">
      <c r="A773" s="3">
        <v>2033</v>
      </c>
      <c r="B773" s="1" t="s">
        <v>9</v>
      </c>
      <c r="C773" s="1">
        <v>2005</v>
      </c>
      <c r="D773" s="1" t="s">
        <v>3453</v>
      </c>
      <c r="E773" s="1" t="s">
        <v>3454</v>
      </c>
      <c r="F773" s="1" t="s">
        <v>3455</v>
      </c>
      <c r="G773" s="1" t="s">
        <v>3456</v>
      </c>
      <c r="H773" s="1" t="s">
        <v>3458</v>
      </c>
      <c r="I773" s="1" t="s">
        <v>3457</v>
      </c>
    </row>
    <row r="774" spans="1:9">
      <c r="A774" s="3"/>
      <c r="B774" s="1" t="s">
        <v>9</v>
      </c>
      <c r="C774" s="5">
        <v>42341</v>
      </c>
      <c r="D774" s="1" t="s">
        <v>23</v>
      </c>
      <c r="E774" s="1" t="s">
        <v>3459</v>
      </c>
      <c r="F774" s="1" t="s">
        <v>3460</v>
      </c>
      <c r="G774" s="1" t="s">
        <v>3461</v>
      </c>
      <c r="H774" s="1" t="s">
        <v>3463</v>
      </c>
      <c r="I774" s="1" t="s">
        <v>3462</v>
      </c>
    </row>
    <row r="775" spans="1:9">
      <c r="A775" s="3" t="s">
        <v>3464</v>
      </c>
      <c r="B775" s="1" t="s">
        <v>9</v>
      </c>
      <c r="C775" s="1">
        <v>2015</v>
      </c>
      <c r="D775" s="1" t="s">
        <v>3465</v>
      </c>
      <c r="E775" s="1" t="s">
        <v>3466</v>
      </c>
      <c r="F775" s="1"/>
      <c r="G775" s="1" t="s">
        <v>3467</v>
      </c>
      <c r="H775" s="1" t="s">
        <v>2859</v>
      </c>
      <c r="I775" s="1" t="s">
        <v>3468</v>
      </c>
    </row>
    <row r="776" spans="1:9">
      <c r="A776" s="3">
        <v>133182</v>
      </c>
      <c r="B776" s="1" t="s">
        <v>9</v>
      </c>
      <c r="C776" s="5">
        <v>42181</v>
      </c>
      <c r="D776" s="1" t="s">
        <v>29</v>
      </c>
      <c r="E776" s="1" t="s">
        <v>3469</v>
      </c>
      <c r="F776" s="1" t="s">
        <v>3470</v>
      </c>
      <c r="G776" s="1" t="s">
        <v>3471</v>
      </c>
      <c r="H776" s="1" t="s">
        <v>42</v>
      </c>
      <c r="I776" s="1" t="s">
        <v>3472</v>
      </c>
    </row>
    <row r="777" spans="1:9">
      <c r="A777" s="3">
        <v>15</v>
      </c>
      <c r="B777" s="1" t="s">
        <v>9</v>
      </c>
      <c r="C777" s="1">
        <v>2018</v>
      </c>
      <c r="D777" s="1" t="s">
        <v>23</v>
      </c>
      <c r="E777" s="1" t="s">
        <v>3473</v>
      </c>
      <c r="F777" s="1"/>
      <c r="G777" s="1" t="s">
        <v>3474</v>
      </c>
      <c r="H777" s="1" t="s">
        <v>1201</v>
      </c>
      <c r="I777" s="1" t="s">
        <v>3475</v>
      </c>
    </row>
    <row r="778" spans="1:9">
      <c r="A778" s="3">
        <v>2014081</v>
      </c>
      <c r="B778" s="1" t="s">
        <v>9</v>
      </c>
      <c r="C778" s="5">
        <v>41718</v>
      </c>
      <c r="D778" s="1" t="s">
        <v>23</v>
      </c>
      <c r="E778" s="1" t="s">
        <v>3476</v>
      </c>
      <c r="F778" s="1"/>
      <c r="G778" s="1" t="s">
        <v>3477</v>
      </c>
      <c r="H778" s="1" t="s">
        <v>27</v>
      </c>
      <c r="I778" s="1" t="s">
        <v>3478</v>
      </c>
    </row>
    <row r="779" spans="1:9">
      <c r="A779" s="3" t="s">
        <v>3479</v>
      </c>
      <c r="B779" s="1" t="s">
        <v>9</v>
      </c>
      <c r="C779" s="5">
        <v>42417</v>
      </c>
      <c r="D779" s="1" t="s">
        <v>23</v>
      </c>
      <c r="E779" s="1" t="s">
        <v>3480</v>
      </c>
      <c r="F779" s="1"/>
      <c r="G779" s="1" t="s">
        <v>3481</v>
      </c>
      <c r="H779" s="1" t="s">
        <v>2790</v>
      </c>
      <c r="I779" s="1" t="s">
        <v>3482</v>
      </c>
    </row>
    <row r="780" spans="1:9">
      <c r="A780" s="3">
        <v>15</v>
      </c>
      <c r="B780" s="1" t="s">
        <v>9</v>
      </c>
      <c r="C780" s="1">
        <v>2018</v>
      </c>
      <c r="D780" s="1" t="s">
        <v>23</v>
      </c>
      <c r="E780" s="1" t="s">
        <v>3483</v>
      </c>
      <c r="F780" s="1"/>
      <c r="G780" s="1" t="s">
        <v>3484</v>
      </c>
      <c r="H780" s="1" t="s">
        <v>1201</v>
      </c>
      <c r="I780" s="1" t="s">
        <v>3485</v>
      </c>
    </row>
    <row r="781" spans="1:9">
      <c r="A781" s="3">
        <v>15</v>
      </c>
      <c r="B781" s="1" t="s">
        <v>9</v>
      </c>
      <c r="C781" s="1">
        <v>2018</v>
      </c>
      <c r="D781" s="1" t="s">
        <v>23</v>
      </c>
      <c r="E781" s="1" t="s">
        <v>3486</v>
      </c>
      <c r="F781" s="1"/>
      <c r="G781" s="1" t="s">
        <v>3487</v>
      </c>
      <c r="H781" s="1" t="s">
        <v>1201</v>
      </c>
      <c r="I781" s="1" t="s">
        <v>3488</v>
      </c>
    </row>
    <row r="782" spans="1:9">
      <c r="A782" s="3" t="s">
        <v>3489</v>
      </c>
      <c r="B782" s="1" t="s">
        <v>9</v>
      </c>
      <c r="C782" s="1">
        <v>2016</v>
      </c>
      <c r="D782" s="1" t="s">
        <v>3490</v>
      </c>
      <c r="E782" s="1"/>
      <c r="F782" s="1"/>
      <c r="G782" s="1" t="s">
        <v>3491</v>
      </c>
      <c r="H782" s="1" t="s">
        <v>3493</v>
      </c>
      <c r="I782" s="1" t="s">
        <v>3492</v>
      </c>
    </row>
    <row r="783" spans="1:9">
      <c r="A783" s="3" t="s">
        <v>3494</v>
      </c>
      <c r="B783" s="1" t="s">
        <v>9</v>
      </c>
      <c r="C783" s="1">
        <v>2014</v>
      </c>
      <c r="D783" s="1" t="s">
        <v>2993</v>
      </c>
      <c r="E783" s="1" t="s">
        <v>3495</v>
      </c>
      <c r="F783" s="1"/>
      <c r="G783" s="1" t="s">
        <v>3496</v>
      </c>
      <c r="H783" s="1" t="s">
        <v>69</v>
      </c>
      <c r="I783" s="1" t="s">
        <v>3497</v>
      </c>
    </row>
    <row r="784" spans="1:9">
      <c r="A784" s="3" t="s">
        <v>3498</v>
      </c>
      <c r="B784" s="1" t="s">
        <v>9</v>
      </c>
      <c r="C784" s="1">
        <v>2014</v>
      </c>
      <c r="D784" s="1" t="s">
        <v>483</v>
      </c>
      <c r="E784" s="1" t="s">
        <v>3499</v>
      </c>
      <c r="F784" s="1"/>
      <c r="G784" s="1" t="s">
        <v>3500</v>
      </c>
      <c r="H784" s="1" t="s">
        <v>69</v>
      </c>
      <c r="I784" s="1" t="s">
        <v>3501</v>
      </c>
    </row>
    <row r="785" spans="1:9">
      <c r="A785" s="3">
        <v>15</v>
      </c>
      <c r="B785" s="1" t="s">
        <v>9</v>
      </c>
      <c r="C785" s="1">
        <v>2018</v>
      </c>
      <c r="D785" s="1" t="s">
        <v>23</v>
      </c>
      <c r="E785" s="1" t="s">
        <v>3502</v>
      </c>
      <c r="F785" s="1"/>
      <c r="G785" s="1" t="s">
        <v>3503</v>
      </c>
      <c r="H785" s="1" t="s">
        <v>1201</v>
      </c>
      <c r="I785" s="1" t="s">
        <v>3504</v>
      </c>
    </row>
    <row r="786" spans="1:9">
      <c r="A786" s="3" t="s">
        <v>3505</v>
      </c>
      <c r="B786" s="1" t="s">
        <v>9</v>
      </c>
      <c r="C786" s="1">
        <v>2006</v>
      </c>
      <c r="D786" s="1" t="s">
        <v>29</v>
      </c>
      <c r="E786" s="1" t="s">
        <v>3506</v>
      </c>
      <c r="F786" s="1"/>
      <c r="G786" s="1" t="s">
        <v>3507</v>
      </c>
      <c r="H786" s="1" t="s">
        <v>33</v>
      </c>
      <c r="I786" s="1" t="s">
        <v>3508</v>
      </c>
    </row>
    <row r="787" spans="1:9">
      <c r="A787" s="3" t="s">
        <v>3509</v>
      </c>
      <c r="B787" s="1" t="s">
        <v>9</v>
      </c>
      <c r="C787" s="1">
        <v>2004</v>
      </c>
      <c r="D787" s="1" t="s">
        <v>29</v>
      </c>
      <c r="E787" s="1" t="s">
        <v>3510</v>
      </c>
      <c r="F787" s="1"/>
      <c r="G787" s="1" t="s">
        <v>3511</v>
      </c>
      <c r="H787" s="1" t="s">
        <v>33</v>
      </c>
      <c r="I787" s="1" t="s">
        <v>3512</v>
      </c>
    </row>
    <row r="788" spans="1:9">
      <c r="A788" s="3" t="s">
        <v>3513</v>
      </c>
      <c r="B788" s="1" t="s">
        <v>9</v>
      </c>
      <c r="C788" s="1">
        <v>2005</v>
      </c>
      <c r="D788" s="1" t="s">
        <v>29</v>
      </c>
      <c r="E788" s="1" t="s">
        <v>3514</v>
      </c>
      <c r="F788" s="1"/>
      <c r="G788" s="1" t="s">
        <v>3515</v>
      </c>
      <c r="H788" s="1" t="s">
        <v>33</v>
      </c>
      <c r="I788" s="1" t="s">
        <v>3516</v>
      </c>
    </row>
    <row r="789" spans="1:9">
      <c r="A789" s="3">
        <v>2014081</v>
      </c>
      <c r="B789" s="1" t="s">
        <v>9</v>
      </c>
      <c r="C789" s="5">
        <v>41718</v>
      </c>
      <c r="D789" s="1" t="s">
        <v>23</v>
      </c>
      <c r="E789" s="1" t="s">
        <v>3517</v>
      </c>
      <c r="F789" s="1"/>
      <c r="G789" s="1" t="s">
        <v>3518</v>
      </c>
      <c r="H789" s="1" t="s">
        <v>54</v>
      </c>
      <c r="I789" s="1" t="s">
        <v>3519</v>
      </c>
    </row>
    <row r="790" spans="1:9">
      <c r="A790" s="3" t="s">
        <v>3520</v>
      </c>
      <c r="B790" s="1" t="s">
        <v>9</v>
      </c>
      <c r="C790" s="1">
        <v>2014</v>
      </c>
      <c r="D790" s="1" t="s">
        <v>23</v>
      </c>
      <c r="E790" s="1" t="s">
        <v>3521</v>
      </c>
      <c r="F790" s="1"/>
      <c r="G790" s="1" t="s">
        <v>3522</v>
      </c>
      <c r="H790" s="1" t="s">
        <v>115</v>
      </c>
      <c r="I790" s="1" t="s">
        <v>3523</v>
      </c>
    </row>
    <row r="791" spans="1:9">
      <c r="A791" s="3" t="s">
        <v>3524</v>
      </c>
      <c r="B791" s="1"/>
      <c r="C791" s="5">
        <v>43069</v>
      </c>
      <c r="D791" s="1" t="s">
        <v>3299</v>
      </c>
      <c r="E791" s="1" t="s">
        <v>3525</v>
      </c>
      <c r="F791" s="1"/>
      <c r="G791" s="1" t="s">
        <v>3526</v>
      </c>
      <c r="H791" s="1" t="s">
        <v>3528</v>
      </c>
      <c r="I791" s="1" t="s">
        <v>3527</v>
      </c>
    </row>
    <row r="792" spans="1:9">
      <c r="A792" s="3" t="s">
        <v>3529</v>
      </c>
      <c r="B792" s="1"/>
      <c r="C792" s="5">
        <v>43405</v>
      </c>
      <c r="D792" s="1" t="s">
        <v>3299</v>
      </c>
      <c r="E792" s="1" t="s">
        <v>3530</v>
      </c>
      <c r="F792" s="1"/>
      <c r="G792" s="1" t="s">
        <v>3531</v>
      </c>
      <c r="H792" s="1" t="s">
        <v>3528</v>
      </c>
      <c r="I792" s="1" t="s">
        <v>3532</v>
      </c>
    </row>
    <row r="793" spans="1:9">
      <c r="A793" s="3" t="s">
        <v>3533</v>
      </c>
      <c r="B793" s="1"/>
      <c r="C793" s="5">
        <v>43405</v>
      </c>
      <c r="D793" s="1" t="s">
        <v>3299</v>
      </c>
      <c r="E793" s="1" t="s">
        <v>3534</v>
      </c>
      <c r="F793" s="1"/>
      <c r="G793" s="1" t="s">
        <v>3535</v>
      </c>
      <c r="H793" s="1" t="s">
        <v>3528</v>
      </c>
      <c r="I793" s="1" t="s">
        <v>3536</v>
      </c>
    </row>
    <row r="794" spans="1:9">
      <c r="A794" s="3" t="s">
        <v>3537</v>
      </c>
      <c r="B794" s="1"/>
      <c r="C794" s="5">
        <v>43405</v>
      </c>
      <c r="D794" s="1" t="s">
        <v>3299</v>
      </c>
      <c r="E794" s="1" t="s">
        <v>3538</v>
      </c>
      <c r="F794" s="1"/>
      <c r="G794" s="1" t="s">
        <v>3539</v>
      </c>
      <c r="H794" s="1" t="s">
        <v>3528</v>
      </c>
      <c r="I794" s="1" t="s">
        <v>3540</v>
      </c>
    </row>
    <row r="795" spans="1:9">
      <c r="A795" s="3" t="s">
        <v>3541</v>
      </c>
      <c r="B795" s="1"/>
      <c r="C795" s="5">
        <v>43405</v>
      </c>
      <c r="D795" s="1" t="s">
        <v>3299</v>
      </c>
      <c r="E795" s="1" t="s">
        <v>3542</v>
      </c>
      <c r="F795" s="1"/>
      <c r="G795" s="1" t="s">
        <v>3543</v>
      </c>
      <c r="H795" s="1" t="s">
        <v>3528</v>
      </c>
      <c r="I795" s="1" t="s">
        <v>3544</v>
      </c>
    </row>
    <row r="796" spans="1:9">
      <c r="A796" s="3">
        <v>25621</v>
      </c>
      <c r="B796" s="1" t="s">
        <v>2932</v>
      </c>
      <c r="C796" s="1">
        <v>2016</v>
      </c>
      <c r="D796" s="1" t="s">
        <v>401</v>
      </c>
      <c r="E796" s="1" t="s">
        <v>3545</v>
      </c>
      <c r="F796" s="1"/>
      <c r="G796" s="1" t="s">
        <v>3546</v>
      </c>
      <c r="H796" s="1" t="s">
        <v>2936</v>
      </c>
      <c r="I796" s="1" t="s">
        <v>3547</v>
      </c>
    </row>
    <row r="797" spans="1:9">
      <c r="A797" s="3">
        <v>25614</v>
      </c>
      <c r="B797" s="1" t="s">
        <v>3548</v>
      </c>
      <c r="C797" s="1">
        <v>2016</v>
      </c>
      <c r="D797" s="1" t="s">
        <v>401</v>
      </c>
      <c r="E797" s="1" t="s">
        <v>3549</v>
      </c>
      <c r="F797" s="1"/>
      <c r="G797" s="1" t="s">
        <v>3550</v>
      </c>
      <c r="H797" s="1" t="s">
        <v>2936</v>
      </c>
      <c r="I797" s="1" t="s">
        <v>3551</v>
      </c>
    </row>
    <row r="798" spans="1:9">
      <c r="A798" s="3" t="s">
        <v>3552</v>
      </c>
      <c r="B798" s="1" t="s">
        <v>9</v>
      </c>
      <c r="C798" s="1">
        <v>2019</v>
      </c>
      <c r="D798" s="1" t="s">
        <v>586</v>
      </c>
      <c r="E798" s="1" t="s">
        <v>3553</v>
      </c>
      <c r="F798" s="1" t="s">
        <v>3554</v>
      </c>
      <c r="G798" s="1" t="s">
        <v>3555</v>
      </c>
      <c r="H798" s="1" t="s">
        <v>591</v>
      </c>
      <c r="I798" s="1" t="s">
        <v>3556</v>
      </c>
    </row>
    <row r="799" spans="1:9">
      <c r="A799" s="3" t="s">
        <v>3557</v>
      </c>
      <c r="B799" s="1" t="s">
        <v>9</v>
      </c>
      <c r="C799" s="1">
        <v>2017</v>
      </c>
      <c r="D799" s="1" t="s">
        <v>692</v>
      </c>
      <c r="E799" s="1" t="s">
        <v>3558</v>
      </c>
      <c r="F799" s="1"/>
      <c r="G799" s="1" t="s">
        <v>3559</v>
      </c>
      <c r="H799" s="1" t="s">
        <v>3561</v>
      </c>
      <c r="I799" s="1" t="s">
        <v>3560</v>
      </c>
    </row>
    <row r="800" spans="1:9">
      <c r="A800" s="3" t="s">
        <v>3562</v>
      </c>
      <c r="B800" s="1" t="s">
        <v>9</v>
      </c>
      <c r="C800" s="1">
        <v>2016</v>
      </c>
      <c r="D800" s="1" t="s">
        <v>3490</v>
      </c>
      <c r="E800" s="1"/>
      <c r="F800" s="1"/>
      <c r="G800" s="1" t="s">
        <v>3563</v>
      </c>
      <c r="H800" s="1" t="s">
        <v>3493</v>
      </c>
      <c r="I800" s="1" t="s">
        <v>3564</v>
      </c>
    </row>
    <row r="801" spans="1:9">
      <c r="A801" s="3" t="s">
        <v>3565</v>
      </c>
      <c r="B801" s="1" t="s">
        <v>9</v>
      </c>
      <c r="C801" s="1">
        <v>2016</v>
      </c>
      <c r="D801" s="1" t="s">
        <v>3490</v>
      </c>
      <c r="E801" s="1"/>
      <c r="F801" s="1"/>
      <c r="G801" s="1" t="s">
        <v>3566</v>
      </c>
      <c r="H801" s="1" t="s">
        <v>3493</v>
      </c>
      <c r="I801" s="1" t="s">
        <v>3567</v>
      </c>
    </row>
    <row r="802" spans="1:9">
      <c r="A802" s="3" t="s">
        <v>3568</v>
      </c>
      <c r="B802" s="1" t="s">
        <v>9</v>
      </c>
      <c r="C802" s="5">
        <v>42529</v>
      </c>
      <c r="D802" s="1" t="s">
        <v>312</v>
      </c>
      <c r="E802" s="1" t="s">
        <v>3569</v>
      </c>
      <c r="F802" s="1"/>
      <c r="G802" s="1" t="s">
        <v>3570</v>
      </c>
      <c r="H802" s="1" t="s">
        <v>481</v>
      </c>
      <c r="I802" s="1" t="s">
        <v>3571</v>
      </c>
    </row>
    <row r="803" spans="1:9">
      <c r="A803" s="3" t="s">
        <v>3572</v>
      </c>
      <c r="B803" s="1" t="s">
        <v>9</v>
      </c>
      <c r="C803" s="1">
        <v>2010</v>
      </c>
      <c r="D803" s="1" t="s">
        <v>29</v>
      </c>
      <c r="E803" s="1" t="s">
        <v>3573</v>
      </c>
      <c r="F803" s="1"/>
      <c r="G803" s="1" t="s">
        <v>3574</v>
      </c>
      <c r="H803" s="1" t="s">
        <v>33</v>
      </c>
      <c r="I803" s="1" t="s">
        <v>3575</v>
      </c>
    </row>
    <row r="804" spans="1:9">
      <c r="A804" s="3" t="s">
        <v>3576</v>
      </c>
      <c r="B804" s="1" t="s">
        <v>9</v>
      </c>
      <c r="C804" s="5">
        <v>41162</v>
      </c>
      <c r="D804" s="1" t="s">
        <v>1477</v>
      </c>
      <c r="E804" s="1" t="s">
        <v>3577</v>
      </c>
      <c r="F804" s="1"/>
      <c r="G804" s="1" t="s">
        <v>3578</v>
      </c>
      <c r="H804" s="1" t="s">
        <v>3580</v>
      </c>
      <c r="I804" s="1" t="s">
        <v>3579</v>
      </c>
    </row>
    <row r="805" spans="1:9">
      <c r="A805" s="3" t="s">
        <v>3581</v>
      </c>
      <c r="B805" s="1" t="s">
        <v>9</v>
      </c>
      <c r="C805" s="1">
        <v>2016</v>
      </c>
      <c r="D805" s="1" t="s">
        <v>438</v>
      </c>
      <c r="E805" s="1" t="s">
        <v>3582</v>
      </c>
      <c r="F805" s="1"/>
      <c r="G805" s="1" t="s">
        <v>3583</v>
      </c>
      <c r="H805" s="1" t="s">
        <v>442</v>
      </c>
      <c r="I805" s="1" t="s">
        <v>3584</v>
      </c>
    </row>
    <row r="806" spans="1:9">
      <c r="A806" s="3" t="s">
        <v>3585</v>
      </c>
      <c r="B806" s="1" t="s">
        <v>9</v>
      </c>
      <c r="C806" s="1">
        <v>2014</v>
      </c>
      <c r="D806" s="1" t="s">
        <v>29</v>
      </c>
      <c r="E806" s="1" t="s">
        <v>3586</v>
      </c>
      <c r="F806" s="1"/>
      <c r="G806" s="1" t="s">
        <v>3587</v>
      </c>
      <c r="H806" s="1" t="s">
        <v>69</v>
      </c>
      <c r="I806" s="1" t="s">
        <v>3588</v>
      </c>
    </row>
    <row r="807" spans="1:9">
      <c r="A807" s="3" t="s">
        <v>3589</v>
      </c>
      <c r="B807" s="1" t="s">
        <v>9</v>
      </c>
      <c r="C807" s="1">
        <v>2013</v>
      </c>
      <c r="D807" s="1" t="s">
        <v>645</v>
      </c>
      <c r="E807" s="1" t="s">
        <v>3590</v>
      </c>
      <c r="F807" s="1"/>
      <c r="G807" s="1" t="s">
        <v>3591</v>
      </c>
      <c r="H807" s="1" t="s">
        <v>69</v>
      </c>
      <c r="I807" s="1" t="s">
        <v>3592</v>
      </c>
    </row>
    <row r="808" spans="1:9">
      <c r="A808" s="3" t="s">
        <v>3593</v>
      </c>
      <c r="B808" s="1" t="s">
        <v>9</v>
      </c>
      <c r="C808" s="1">
        <v>2010</v>
      </c>
      <c r="D808" s="1" t="s">
        <v>692</v>
      </c>
      <c r="E808" s="1" t="s">
        <v>3594</v>
      </c>
      <c r="F808" s="1"/>
      <c r="G808" s="1" t="s">
        <v>3595</v>
      </c>
      <c r="H808" s="1" t="s">
        <v>853</v>
      </c>
      <c r="I808" s="1" t="s">
        <v>3596</v>
      </c>
    </row>
    <row r="809" spans="1:9">
      <c r="A809" s="3" t="s">
        <v>3597</v>
      </c>
      <c r="B809" s="1" t="s">
        <v>9</v>
      </c>
      <c r="C809" s="1">
        <v>2010</v>
      </c>
      <c r="D809" s="1" t="s">
        <v>692</v>
      </c>
      <c r="E809" s="1" t="s">
        <v>3598</v>
      </c>
      <c r="F809" s="1"/>
      <c r="G809" s="1" t="s">
        <v>3599</v>
      </c>
      <c r="H809" s="1" t="s">
        <v>696</v>
      </c>
      <c r="I809" s="1" t="s">
        <v>3600</v>
      </c>
    </row>
    <row r="810" spans="1:9">
      <c r="A810" s="3" t="s">
        <v>3601</v>
      </c>
      <c r="B810" s="1" t="s">
        <v>9</v>
      </c>
      <c r="C810" s="1">
        <v>2007</v>
      </c>
      <c r="D810" s="1" t="s">
        <v>29</v>
      </c>
      <c r="E810" s="1" t="s">
        <v>3602</v>
      </c>
      <c r="F810" s="1"/>
      <c r="G810" s="1" t="s">
        <v>3603</v>
      </c>
      <c r="H810" s="1" t="s">
        <v>33</v>
      </c>
      <c r="I810" s="1" t="s">
        <v>3604</v>
      </c>
    </row>
    <row r="811" spans="1:9">
      <c r="A811" s="3" t="s">
        <v>3605</v>
      </c>
      <c r="B811" s="1" t="s">
        <v>9</v>
      </c>
      <c r="C811" s="1">
        <v>2007</v>
      </c>
      <c r="D811" s="1" t="s">
        <v>29</v>
      </c>
      <c r="E811" s="1" t="s">
        <v>3606</v>
      </c>
      <c r="F811" s="1"/>
      <c r="G811" s="1" t="s">
        <v>3607</v>
      </c>
      <c r="H811" s="1" t="s">
        <v>33</v>
      </c>
      <c r="I811" s="1" t="s">
        <v>3608</v>
      </c>
    </row>
    <row r="812" spans="1:9">
      <c r="A812" s="3" t="s">
        <v>3609</v>
      </c>
      <c r="B812" s="1"/>
      <c r="C812" s="1">
        <v>2015</v>
      </c>
      <c r="D812" s="1" t="s">
        <v>117</v>
      </c>
      <c r="E812" s="1" t="s">
        <v>3610</v>
      </c>
      <c r="F812" s="1"/>
      <c r="G812" s="1" t="s">
        <v>3611</v>
      </c>
      <c r="H812" s="1" t="s">
        <v>3613</v>
      </c>
      <c r="I812" s="1" t="s">
        <v>3612</v>
      </c>
    </row>
    <row r="813" spans="1:9">
      <c r="A813" s="3" t="s">
        <v>3614</v>
      </c>
      <c r="B813" s="1"/>
      <c r="C813" s="1">
        <v>2015</v>
      </c>
      <c r="D813" s="1" t="s">
        <v>17</v>
      </c>
      <c r="E813" s="1" t="s">
        <v>3615</v>
      </c>
      <c r="F813" s="1"/>
      <c r="G813" s="1" t="s">
        <v>3616</v>
      </c>
      <c r="H813" s="1" t="s">
        <v>3618</v>
      </c>
      <c r="I813" s="1" t="s">
        <v>3617</v>
      </c>
    </row>
    <row r="814" spans="1:9">
      <c r="A814" s="3">
        <v>25572</v>
      </c>
      <c r="B814" s="1" t="s">
        <v>3548</v>
      </c>
      <c r="C814" s="1">
        <v>2011</v>
      </c>
      <c r="D814" s="1" t="s">
        <v>401</v>
      </c>
      <c r="E814" s="1" t="s">
        <v>3619</v>
      </c>
      <c r="F814" s="1"/>
      <c r="G814" s="1" t="s">
        <v>3620</v>
      </c>
      <c r="H814" s="1" t="s">
        <v>2936</v>
      </c>
      <c r="I814" s="1" t="s">
        <v>3621</v>
      </c>
    </row>
    <row r="815" spans="1:9">
      <c r="A815" s="3" t="s">
        <v>3622</v>
      </c>
      <c r="B815" s="1"/>
      <c r="C815" s="5">
        <v>43405</v>
      </c>
      <c r="D815" s="1" t="s">
        <v>3299</v>
      </c>
      <c r="E815" s="1" t="s">
        <v>3623</v>
      </c>
      <c r="F815" s="1"/>
      <c r="G815" s="1" t="s">
        <v>3624</v>
      </c>
      <c r="H815" s="1" t="s">
        <v>3528</v>
      </c>
      <c r="I815" s="1" t="s">
        <v>3625</v>
      </c>
    </row>
    <row r="816" spans="1:9">
      <c r="A816" s="3" t="s">
        <v>3626</v>
      </c>
      <c r="B816" s="1" t="s">
        <v>9</v>
      </c>
      <c r="C816" s="1">
        <v>2013</v>
      </c>
      <c r="D816" s="1" t="s">
        <v>645</v>
      </c>
      <c r="E816" s="1" t="s">
        <v>3627</v>
      </c>
      <c r="F816" s="1"/>
      <c r="G816" s="1" t="s">
        <v>3628</v>
      </c>
      <c r="H816" s="1" t="s">
        <v>69</v>
      </c>
      <c r="I816" s="1" t="s">
        <v>3629</v>
      </c>
    </row>
    <row r="817" spans="1:9">
      <c r="A817" s="3" t="s">
        <v>3630</v>
      </c>
      <c r="B817" s="1" t="s">
        <v>9</v>
      </c>
      <c r="C817" s="1">
        <v>2006</v>
      </c>
      <c r="D817" s="1" t="s">
        <v>29</v>
      </c>
      <c r="E817" s="1" t="s">
        <v>3631</v>
      </c>
      <c r="F817" s="1"/>
      <c r="G817" s="1" t="s">
        <v>3632</v>
      </c>
      <c r="H817" s="1" t="s">
        <v>33</v>
      </c>
      <c r="I817" s="1" t="s">
        <v>3633</v>
      </c>
    </row>
    <row r="818" spans="1:9">
      <c r="A818" s="3" t="s">
        <v>3634</v>
      </c>
      <c r="B818" s="1"/>
      <c r="C818" s="1">
        <v>2016</v>
      </c>
      <c r="D818" s="1" t="s">
        <v>329</v>
      </c>
      <c r="E818" s="1" t="s">
        <v>3635</v>
      </c>
      <c r="F818" s="1" t="s">
        <v>3636</v>
      </c>
      <c r="G818" s="1" t="s">
        <v>3637</v>
      </c>
      <c r="H818" s="1" t="s">
        <v>3639</v>
      </c>
      <c r="I818" s="1" t="s">
        <v>3638</v>
      </c>
    </row>
    <row r="819" spans="1:9">
      <c r="A819" s="3" t="s">
        <v>3640</v>
      </c>
      <c r="B819" s="1"/>
      <c r="C819" s="1">
        <v>2015</v>
      </c>
      <c r="D819" s="1" t="s">
        <v>329</v>
      </c>
      <c r="E819" s="1" t="s">
        <v>3641</v>
      </c>
      <c r="F819" s="1" t="s">
        <v>3642</v>
      </c>
      <c r="G819" s="1" t="s">
        <v>3643</v>
      </c>
      <c r="H819" s="1" t="s">
        <v>3639</v>
      </c>
      <c r="I819" s="1" t="s">
        <v>3644</v>
      </c>
    </row>
    <row r="820" spans="1:9">
      <c r="A820" s="3" t="s">
        <v>3645</v>
      </c>
      <c r="B820" s="1" t="s">
        <v>9</v>
      </c>
      <c r="C820" s="1">
        <v>2018</v>
      </c>
      <c r="D820" s="1" t="s">
        <v>586</v>
      </c>
      <c r="E820" s="1" t="s">
        <v>3646</v>
      </c>
      <c r="F820" s="1" t="s">
        <v>3647</v>
      </c>
      <c r="G820" s="1" t="s">
        <v>3648</v>
      </c>
      <c r="H820" s="1" t="s">
        <v>3650</v>
      </c>
      <c r="I820" s="1" t="s">
        <v>3649</v>
      </c>
    </row>
    <row r="821" spans="1:9">
      <c r="A821" s="3" t="s">
        <v>3651</v>
      </c>
      <c r="B821" s="1" t="s">
        <v>9</v>
      </c>
      <c r="C821" s="5">
        <v>42681</v>
      </c>
      <c r="D821" s="1" t="s">
        <v>438</v>
      </c>
      <c r="E821" s="1" t="s">
        <v>3652</v>
      </c>
      <c r="F821" s="1" t="s">
        <v>3653</v>
      </c>
      <c r="G821" s="1" t="s">
        <v>3654</v>
      </c>
      <c r="H821" s="1" t="s">
        <v>1502</v>
      </c>
      <c r="I821" s="1" t="s">
        <v>3655</v>
      </c>
    </row>
    <row r="822" spans="1:9">
      <c r="A822" s="3" t="s">
        <v>3656</v>
      </c>
      <c r="B822" s="1" t="s">
        <v>9</v>
      </c>
      <c r="C822" s="5">
        <v>42766</v>
      </c>
      <c r="D822" s="1" t="s">
        <v>438</v>
      </c>
      <c r="E822" s="1" t="s">
        <v>3657</v>
      </c>
      <c r="F822" s="1" t="s">
        <v>3658</v>
      </c>
      <c r="G822" s="1" t="s">
        <v>3659</v>
      </c>
      <c r="H822" s="1" t="s">
        <v>1502</v>
      </c>
      <c r="I822" s="1" t="s">
        <v>3660</v>
      </c>
    </row>
    <row r="823" spans="1:9">
      <c r="A823" s="3" t="s">
        <v>3661</v>
      </c>
      <c r="B823" s="1"/>
      <c r="C823" s="5">
        <v>42801</v>
      </c>
      <c r="D823" s="1" t="s">
        <v>499</v>
      </c>
      <c r="E823" s="1" t="s">
        <v>3662</v>
      </c>
      <c r="F823" s="1"/>
      <c r="G823" s="1" t="s">
        <v>3663</v>
      </c>
      <c r="H823" s="1" t="s">
        <v>3665</v>
      </c>
      <c r="I823" s="1" t="s">
        <v>3664</v>
      </c>
    </row>
    <row r="824" spans="1:9">
      <c r="A824" s="3" t="s">
        <v>3666</v>
      </c>
      <c r="B824" s="1" t="s">
        <v>9</v>
      </c>
      <c r="C824" s="1">
        <v>2018</v>
      </c>
      <c r="D824" s="1" t="s">
        <v>956</v>
      </c>
      <c r="E824" s="1" t="s">
        <v>3667</v>
      </c>
      <c r="F824" s="1" t="s">
        <v>3668</v>
      </c>
      <c r="G824" s="1" t="s">
        <v>3669</v>
      </c>
      <c r="H824" s="1" t="s">
        <v>476</v>
      </c>
      <c r="I824" s="1" t="s">
        <v>3670</v>
      </c>
    </row>
    <row r="825" spans="1:9">
      <c r="A825" s="3" t="s">
        <v>3671</v>
      </c>
      <c r="B825" s="1" t="s">
        <v>9</v>
      </c>
      <c r="C825" s="1">
        <v>2017</v>
      </c>
      <c r="D825" s="1" t="s">
        <v>17</v>
      </c>
      <c r="E825" s="1" t="s">
        <v>3672</v>
      </c>
      <c r="F825" s="1" t="s">
        <v>3673</v>
      </c>
      <c r="G825" s="1" t="s">
        <v>3674</v>
      </c>
      <c r="H825" s="1" t="s">
        <v>3676</v>
      </c>
      <c r="I825" s="1" t="s">
        <v>3675</v>
      </c>
    </row>
    <row r="826" spans="1:9">
      <c r="A826" s="3" t="s">
        <v>3677</v>
      </c>
      <c r="B826" s="1" t="s">
        <v>9</v>
      </c>
      <c r="C826" s="1">
        <v>2017</v>
      </c>
      <c r="D826" s="1" t="s">
        <v>3490</v>
      </c>
      <c r="E826" s="1"/>
      <c r="F826" s="1"/>
      <c r="G826" s="1" t="s">
        <v>3678</v>
      </c>
      <c r="H826" s="1" t="s">
        <v>3493</v>
      </c>
      <c r="I826" s="1" t="s">
        <v>3679</v>
      </c>
    </row>
    <row r="827" spans="1:9">
      <c r="A827" s="3" t="s">
        <v>3680</v>
      </c>
      <c r="B827" s="1" t="s">
        <v>9</v>
      </c>
      <c r="C827" s="5">
        <v>39155</v>
      </c>
      <c r="D827" s="1" t="s">
        <v>29</v>
      </c>
      <c r="E827" s="1" t="s">
        <v>3681</v>
      </c>
      <c r="F827" s="1"/>
      <c r="G827" s="1" t="s">
        <v>3682</v>
      </c>
      <c r="H827" s="1" t="s">
        <v>3254</v>
      </c>
      <c r="I827" s="1" t="s">
        <v>3683</v>
      </c>
    </row>
    <row r="828" spans="1:9">
      <c r="A828" s="3" t="s">
        <v>3684</v>
      </c>
      <c r="B828" s="1" t="s">
        <v>9</v>
      </c>
      <c r="C828" s="1">
        <v>2005</v>
      </c>
      <c r="D828" s="1" t="s">
        <v>29</v>
      </c>
      <c r="E828" s="1" t="s">
        <v>3685</v>
      </c>
      <c r="F828" s="1"/>
      <c r="G828" s="1" t="s">
        <v>3686</v>
      </c>
      <c r="H828" s="1" t="s">
        <v>33</v>
      </c>
      <c r="I828" s="1" t="s">
        <v>3687</v>
      </c>
    </row>
    <row r="829" spans="1:9">
      <c r="A829" s="3" t="s">
        <v>3688</v>
      </c>
      <c r="B829" s="1" t="s">
        <v>9</v>
      </c>
      <c r="C829" s="1">
        <v>2015</v>
      </c>
      <c r="D829" s="1" t="s">
        <v>312</v>
      </c>
      <c r="E829" s="1" t="s">
        <v>3689</v>
      </c>
      <c r="F829" s="1" t="s">
        <v>3690</v>
      </c>
      <c r="G829" s="1" t="s">
        <v>3691</v>
      </c>
      <c r="H829" s="1" t="s">
        <v>1436</v>
      </c>
      <c r="I829" s="1" t="s">
        <v>3692</v>
      </c>
    </row>
    <row r="830" spans="1:9">
      <c r="A830" s="3" t="s">
        <v>3693</v>
      </c>
      <c r="B830" s="1" t="s">
        <v>9</v>
      </c>
      <c r="C830" s="1">
        <v>2014</v>
      </c>
      <c r="D830" s="1" t="s">
        <v>329</v>
      </c>
      <c r="E830" s="1" t="s">
        <v>3694</v>
      </c>
      <c r="F830" s="1"/>
      <c r="G830" s="1" t="s">
        <v>3695</v>
      </c>
      <c r="H830" s="1" t="s">
        <v>69</v>
      </c>
      <c r="I830" s="1" t="s">
        <v>3696</v>
      </c>
    </row>
    <row r="831" spans="1:9">
      <c r="A831" s="3" t="s">
        <v>3697</v>
      </c>
      <c r="B831" s="1" t="s">
        <v>9</v>
      </c>
      <c r="C831" s="1">
        <v>2014</v>
      </c>
      <c r="D831" s="1" t="s">
        <v>23</v>
      </c>
      <c r="E831" s="1" t="s">
        <v>3698</v>
      </c>
      <c r="F831" s="1"/>
      <c r="G831" s="1" t="s">
        <v>3699</v>
      </c>
      <c r="H831" s="1" t="s">
        <v>69</v>
      </c>
      <c r="I831" s="1" t="s">
        <v>3700</v>
      </c>
    </row>
    <row r="832" spans="1:9">
      <c r="A832" s="3" t="s">
        <v>3701</v>
      </c>
      <c r="B832" s="1" t="s">
        <v>9</v>
      </c>
      <c r="C832" s="1">
        <v>2014</v>
      </c>
      <c r="D832" s="1" t="s">
        <v>117</v>
      </c>
      <c r="E832" s="1" t="s">
        <v>3702</v>
      </c>
      <c r="F832" s="1"/>
      <c r="G832" s="1" t="s">
        <v>3703</v>
      </c>
      <c r="H832" s="1" t="s">
        <v>69</v>
      </c>
      <c r="I832" s="1" t="s">
        <v>3704</v>
      </c>
    </row>
    <row r="833" spans="1:9">
      <c r="A833" s="3" t="s">
        <v>3705</v>
      </c>
      <c r="B833" s="1" t="s">
        <v>9</v>
      </c>
      <c r="C833" s="1">
        <v>2014</v>
      </c>
      <c r="D833" s="1" t="s">
        <v>645</v>
      </c>
      <c r="E833" s="1" t="s">
        <v>3706</v>
      </c>
      <c r="F833" s="1"/>
      <c r="G833" s="1" t="s">
        <v>3707</v>
      </c>
      <c r="H833" s="1" t="s">
        <v>69</v>
      </c>
      <c r="I833" s="1" t="s">
        <v>3708</v>
      </c>
    </row>
    <row r="834" spans="1:9">
      <c r="A834" s="3"/>
      <c r="B834" s="1" t="s">
        <v>9</v>
      </c>
      <c r="C834" s="1">
        <v>2014</v>
      </c>
      <c r="D834" s="1" t="s">
        <v>3709</v>
      </c>
      <c r="E834" s="1"/>
      <c r="F834" s="1"/>
      <c r="G834" s="1" t="s">
        <v>3710</v>
      </c>
      <c r="H834" s="1" t="s">
        <v>3712</v>
      </c>
      <c r="I834" s="1" t="s">
        <v>3711</v>
      </c>
    </row>
    <row r="835" spans="1:9">
      <c r="A835" s="3">
        <v>124632</v>
      </c>
      <c r="B835" s="1" t="s">
        <v>9</v>
      </c>
      <c r="C835" s="5">
        <v>42898</v>
      </c>
      <c r="D835" s="1" t="s">
        <v>1486</v>
      </c>
      <c r="E835" s="1" t="s">
        <v>3713</v>
      </c>
      <c r="F835" s="1" t="s">
        <v>3714</v>
      </c>
      <c r="G835" s="1" t="s">
        <v>3715</v>
      </c>
      <c r="H835" s="1" t="s">
        <v>3336</v>
      </c>
      <c r="I835" s="1" t="s">
        <v>3716</v>
      </c>
    </row>
    <row r="836" spans="1:9">
      <c r="A836" s="3">
        <v>29</v>
      </c>
      <c r="B836" s="1" t="s">
        <v>9</v>
      </c>
      <c r="C836" s="1">
        <v>2013</v>
      </c>
      <c r="D836" s="1" t="s">
        <v>358</v>
      </c>
      <c r="E836" s="1" t="s">
        <v>3717</v>
      </c>
      <c r="F836" s="1"/>
      <c r="G836" s="1" t="s">
        <v>3718</v>
      </c>
      <c r="H836" s="1" t="s">
        <v>362</v>
      </c>
      <c r="I836" s="1" t="s">
        <v>3719</v>
      </c>
    </row>
    <row r="837" spans="1:9">
      <c r="A837" s="3" t="s">
        <v>371</v>
      </c>
      <c r="B837" s="1" t="s">
        <v>9</v>
      </c>
      <c r="C837" s="5">
        <v>42270</v>
      </c>
      <c r="D837" s="1" t="s">
        <v>329</v>
      </c>
      <c r="E837" s="1" t="s">
        <v>3720</v>
      </c>
      <c r="F837" s="1" t="s">
        <v>3721</v>
      </c>
      <c r="G837" s="1" t="s">
        <v>3722</v>
      </c>
      <c r="H837" s="1" t="s">
        <v>2795</v>
      </c>
      <c r="I837" s="1" t="s">
        <v>3723</v>
      </c>
    </row>
    <row r="838" spans="1:9">
      <c r="A838" s="3" t="s">
        <v>371</v>
      </c>
      <c r="B838" s="1" t="s">
        <v>9</v>
      </c>
      <c r="C838" s="5">
        <v>42290</v>
      </c>
      <c r="D838" s="1" t="s">
        <v>329</v>
      </c>
      <c r="E838" s="1" t="s">
        <v>3724</v>
      </c>
      <c r="F838" s="1" t="s">
        <v>3725</v>
      </c>
      <c r="G838" s="1" t="s">
        <v>3726</v>
      </c>
      <c r="H838" s="1" t="s">
        <v>2795</v>
      </c>
      <c r="I838" s="1" t="s">
        <v>3727</v>
      </c>
    </row>
    <row r="839" spans="1:9">
      <c r="A839" s="3" t="s">
        <v>3728</v>
      </c>
      <c r="B839" s="1" t="s">
        <v>9</v>
      </c>
      <c r="C839" s="1">
        <v>2014</v>
      </c>
      <c r="D839" s="1" t="s">
        <v>483</v>
      </c>
      <c r="E839" s="1" t="s">
        <v>3729</v>
      </c>
      <c r="F839" s="1"/>
      <c r="G839" s="1" t="s">
        <v>3730</v>
      </c>
      <c r="H839" s="1" t="s">
        <v>69</v>
      </c>
      <c r="I839" s="1" t="s">
        <v>3731</v>
      </c>
    </row>
    <row r="840" spans="1:9">
      <c r="A840" s="3" t="s">
        <v>3732</v>
      </c>
      <c r="B840" s="1" t="s">
        <v>9</v>
      </c>
      <c r="C840" s="1">
        <v>2014</v>
      </c>
      <c r="D840" s="1" t="s">
        <v>107</v>
      </c>
      <c r="E840" s="1" t="s">
        <v>3733</v>
      </c>
      <c r="F840" s="1"/>
      <c r="G840" s="1" t="s">
        <v>3734</v>
      </c>
      <c r="H840" s="1" t="s">
        <v>69</v>
      </c>
      <c r="I840" s="1" t="s">
        <v>3735</v>
      </c>
    </row>
    <row r="841" spans="1:9">
      <c r="A841" s="3" t="s">
        <v>3736</v>
      </c>
      <c r="B841" s="1" t="s">
        <v>9</v>
      </c>
      <c r="C841" s="1">
        <v>2014</v>
      </c>
      <c r="D841" s="1" t="s">
        <v>107</v>
      </c>
      <c r="E841" s="1" t="s">
        <v>3737</v>
      </c>
      <c r="F841" s="1"/>
      <c r="G841" s="1" t="s">
        <v>3738</v>
      </c>
      <c r="H841" s="1" t="s">
        <v>69</v>
      </c>
      <c r="I841" s="1" t="s">
        <v>3739</v>
      </c>
    </row>
    <row r="842" spans="1:9">
      <c r="A842" s="3"/>
      <c r="B842" s="1" t="s">
        <v>9</v>
      </c>
      <c r="C842" s="1">
        <v>2013</v>
      </c>
      <c r="D842" s="1" t="s">
        <v>586</v>
      </c>
      <c r="E842" s="1"/>
      <c r="F842" s="1"/>
      <c r="G842" s="1" t="s">
        <v>3740</v>
      </c>
      <c r="H842" s="1" t="s">
        <v>3742</v>
      </c>
      <c r="I842" s="1" t="s">
        <v>3741</v>
      </c>
    </row>
    <row r="843" spans="1:9">
      <c r="A843" s="3" t="s">
        <v>3743</v>
      </c>
      <c r="B843" s="1" t="s">
        <v>9</v>
      </c>
      <c r="C843" s="5">
        <v>42436</v>
      </c>
      <c r="D843" s="1" t="s">
        <v>312</v>
      </c>
      <c r="E843" s="1" t="s">
        <v>3744</v>
      </c>
      <c r="F843" s="1"/>
      <c r="G843" s="1" t="s">
        <v>3745</v>
      </c>
      <c r="H843" s="1" t="s">
        <v>481</v>
      </c>
      <c r="I843" s="1" t="s">
        <v>3746</v>
      </c>
    </row>
    <row r="844" spans="1:9">
      <c r="A844" s="3" t="s">
        <v>3747</v>
      </c>
      <c r="B844" s="1" t="s">
        <v>9</v>
      </c>
      <c r="C844" s="1">
        <v>2014</v>
      </c>
      <c r="D844" s="1" t="s">
        <v>23</v>
      </c>
      <c r="E844" s="1" t="s">
        <v>3748</v>
      </c>
      <c r="F844" s="1"/>
      <c r="G844" s="1" t="s">
        <v>3749</v>
      </c>
      <c r="H844" s="1" t="s">
        <v>69</v>
      </c>
      <c r="I844" s="1" t="s">
        <v>3750</v>
      </c>
    </row>
    <row r="845" spans="1:9">
      <c r="A845" s="3" t="s">
        <v>3751</v>
      </c>
      <c r="B845" s="1" t="s">
        <v>9</v>
      </c>
      <c r="C845" s="5">
        <v>43273</v>
      </c>
      <c r="D845" s="1" t="s">
        <v>23</v>
      </c>
      <c r="E845" s="1" t="s">
        <v>3752</v>
      </c>
      <c r="F845" s="1"/>
      <c r="G845" s="1" t="s">
        <v>3753</v>
      </c>
      <c r="H845" s="1" t="s">
        <v>2790</v>
      </c>
      <c r="I845" s="1" t="s">
        <v>3754</v>
      </c>
    </row>
    <row r="846" spans="1:9">
      <c r="A846" s="3">
        <v>25661</v>
      </c>
      <c r="B846" s="1" t="s">
        <v>2932</v>
      </c>
      <c r="C846" s="1">
        <v>2018</v>
      </c>
      <c r="D846" s="1" t="s">
        <v>401</v>
      </c>
      <c r="E846" s="1" t="s">
        <v>3755</v>
      </c>
      <c r="F846" s="1"/>
      <c r="G846" s="1" t="s">
        <v>3756</v>
      </c>
      <c r="H846" s="1" t="s">
        <v>2936</v>
      </c>
      <c r="I846" s="1" t="s">
        <v>3757</v>
      </c>
    </row>
    <row r="847" spans="1:9">
      <c r="A847" s="3">
        <v>25660</v>
      </c>
      <c r="B847" s="1" t="s">
        <v>3548</v>
      </c>
      <c r="C847" s="1">
        <v>2018</v>
      </c>
      <c r="D847" s="1" t="s">
        <v>401</v>
      </c>
      <c r="E847" s="1" t="s">
        <v>3758</v>
      </c>
      <c r="F847" s="1"/>
      <c r="G847" s="1" t="s">
        <v>3759</v>
      </c>
      <c r="H847" s="1" t="s">
        <v>2936</v>
      </c>
      <c r="I847" s="1" t="s">
        <v>3760</v>
      </c>
    </row>
    <row r="848" spans="1:9">
      <c r="A848" s="3">
        <v>25612</v>
      </c>
      <c r="B848" s="1" t="s">
        <v>3548</v>
      </c>
      <c r="C848" s="1">
        <v>2015</v>
      </c>
      <c r="D848" s="1" t="s">
        <v>401</v>
      </c>
      <c r="E848" s="1" t="s">
        <v>3761</v>
      </c>
      <c r="F848" s="1"/>
      <c r="G848" s="1" t="s">
        <v>3762</v>
      </c>
      <c r="H848" s="1" t="s">
        <v>2936</v>
      </c>
      <c r="I848" s="1" t="s">
        <v>3763</v>
      </c>
    </row>
    <row r="849" spans="1:9">
      <c r="A849" s="3">
        <v>25606</v>
      </c>
      <c r="B849" s="1" t="s">
        <v>3548</v>
      </c>
      <c r="C849" s="1">
        <v>2015</v>
      </c>
      <c r="D849" s="1" t="s">
        <v>401</v>
      </c>
      <c r="E849" s="1" t="s">
        <v>3764</v>
      </c>
      <c r="F849" s="1"/>
      <c r="G849" s="1" t="s">
        <v>3765</v>
      </c>
      <c r="H849" s="1" t="s">
        <v>2936</v>
      </c>
      <c r="I849" s="1" t="s">
        <v>3766</v>
      </c>
    </row>
    <row r="850" spans="1:9">
      <c r="A850" s="3">
        <v>25598</v>
      </c>
      <c r="B850" s="1" t="s">
        <v>3548</v>
      </c>
      <c r="C850" s="1">
        <v>2015</v>
      </c>
      <c r="D850" s="1" t="s">
        <v>401</v>
      </c>
      <c r="E850" s="1" t="s">
        <v>3767</v>
      </c>
      <c r="F850" s="1"/>
      <c r="G850" s="1" t="s">
        <v>3768</v>
      </c>
      <c r="H850" s="1" t="s">
        <v>2936</v>
      </c>
      <c r="I850" s="1" t="s">
        <v>3769</v>
      </c>
    </row>
    <row r="851" spans="1:9">
      <c r="A851" s="3">
        <v>25584</v>
      </c>
      <c r="B851" s="1" t="s">
        <v>3548</v>
      </c>
      <c r="C851" s="1">
        <v>2013</v>
      </c>
      <c r="D851" s="1" t="s">
        <v>401</v>
      </c>
      <c r="E851" s="1" t="s">
        <v>3770</v>
      </c>
      <c r="F851" s="1"/>
      <c r="G851" s="1" t="s">
        <v>3771</v>
      </c>
      <c r="H851" s="1" t="s">
        <v>2936</v>
      </c>
      <c r="I851" s="1" t="s">
        <v>3772</v>
      </c>
    </row>
    <row r="852" spans="1:9">
      <c r="A852" s="3">
        <v>25573</v>
      </c>
      <c r="B852" s="1" t="s">
        <v>2932</v>
      </c>
      <c r="C852" s="1">
        <v>2011</v>
      </c>
      <c r="D852" s="1" t="s">
        <v>401</v>
      </c>
      <c r="E852" s="1" t="s">
        <v>3773</v>
      </c>
      <c r="F852" s="1"/>
      <c r="G852" s="1" t="s">
        <v>3774</v>
      </c>
      <c r="H852" s="1" t="s">
        <v>2936</v>
      </c>
      <c r="I852" s="1" t="s">
        <v>3775</v>
      </c>
    </row>
    <row r="853" spans="1:9">
      <c r="A853" s="3">
        <v>25575</v>
      </c>
      <c r="B853" s="1" t="s">
        <v>2932</v>
      </c>
      <c r="C853" s="1">
        <v>2012</v>
      </c>
      <c r="D853" s="1" t="s">
        <v>401</v>
      </c>
      <c r="E853" s="1" t="s">
        <v>3776</v>
      </c>
      <c r="F853" s="1"/>
      <c r="G853" s="1" t="s">
        <v>3777</v>
      </c>
      <c r="H853" s="1" t="s">
        <v>2936</v>
      </c>
      <c r="I853" s="1" t="s">
        <v>3778</v>
      </c>
    </row>
    <row r="854" spans="1:9">
      <c r="A854" s="3">
        <v>25649</v>
      </c>
      <c r="B854" s="1" t="s">
        <v>3548</v>
      </c>
      <c r="C854" s="1">
        <v>2017</v>
      </c>
      <c r="D854" s="1" t="s">
        <v>401</v>
      </c>
      <c r="E854" s="1" t="s">
        <v>3779</v>
      </c>
      <c r="F854" s="1"/>
      <c r="G854" s="1" t="s">
        <v>3780</v>
      </c>
      <c r="H854" s="1" t="s">
        <v>2936</v>
      </c>
      <c r="I854" s="1" t="s">
        <v>3781</v>
      </c>
    </row>
    <row r="855" spans="1:9">
      <c r="A855" s="3" t="s">
        <v>3782</v>
      </c>
      <c r="B855" s="1" t="s">
        <v>9</v>
      </c>
      <c r="C855" s="5">
        <v>40402</v>
      </c>
      <c r="D855" s="1" t="s">
        <v>358</v>
      </c>
      <c r="E855" s="1" t="s">
        <v>3783</v>
      </c>
      <c r="F855" s="1"/>
      <c r="G855" s="1" t="s">
        <v>3784</v>
      </c>
      <c r="H855" s="1" t="s">
        <v>3786</v>
      </c>
      <c r="I855" s="1" t="s">
        <v>3785</v>
      </c>
    </row>
    <row r="856" spans="1:9">
      <c r="A856" s="3" t="s">
        <v>3787</v>
      </c>
      <c r="B856" s="1" t="s">
        <v>9</v>
      </c>
      <c r="C856" s="1">
        <v>2014</v>
      </c>
      <c r="D856" s="1" t="s">
        <v>845</v>
      </c>
      <c r="E856" s="1" t="s">
        <v>3788</v>
      </c>
      <c r="F856" s="1"/>
      <c r="G856" s="1" t="s">
        <v>3789</v>
      </c>
      <c r="H856" s="1" t="s">
        <v>69</v>
      </c>
      <c r="I856" s="1" t="s">
        <v>3790</v>
      </c>
    </row>
    <row r="857" spans="1:9">
      <c r="A857" s="3">
        <v>25654</v>
      </c>
      <c r="B857" s="1" t="s">
        <v>3548</v>
      </c>
      <c r="C857" s="1">
        <v>2018</v>
      </c>
      <c r="D857" s="1" t="s">
        <v>401</v>
      </c>
      <c r="E857" s="1" t="s">
        <v>3791</v>
      </c>
      <c r="F857" s="1"/>
      <c r="G857" s="1" t="s">
        <v>3792</v>
      </c>
      <c r="H857" s="1" t="s">
        <v>2936</v>
      </c>
      <c r="I857" s="1" t="s">
        <v>3793</v>
      </c>
    </row>
    <row r="858" spans="1:9">
      <c r="A858" s="3" t="s">
        <v>3794</v>
      </c>
      <c r="B858" s="1" t="s">
        <v>9</v>
      </c>
      <c r="C858" s="4">
        <v>42309</v>
      </c>
      <c r="D858" s="1" t="s">
        <v>3795</v>
      </c>
      <c r="E858" s="1" t="s">
        <v>3796</v>
      </c>
      <c r="F858" s="1"/>
      <c r="G858" s="1" t="s">
        <v>3797</v>
      </c>
      <c r="H858" s="1" t="s">
        <v>3799</v>
      </c>
      <c r="I858" s="1" t="s">
        <v>3798</v>
      </c>
    </row>
    <row r="859" spans="1:9">
      <c r="A859" s="3" t="s">
        <v>3800</v>
      </c>
      <c r="B859" s="1" t="s">
        <v>9</v>
      </c>
      <c r="C859" s="1">
        <v>2018</v>
      </c>
      <c r="D859" s="1" t="s">
        <v>312</v>
      </c>
      <c r="E859" s="1" t="s">
        <v>3801</v>
      </c>
      <c r="F859" s="1" t="s">
        <v>3802</v>
      </c>
      <c r="G859" s="1" t="s">
        <v>3803</v>
      </c>
      <c r="H859" s="1" t="s">
        <v>476</v>
      </c>
      <c r="I859" s="1" t="s">
        <v>3804</v>
      </c>
    </row>
    <row r="860" spans="1:9">
      <c r="A860" s="3" t="s">
        <v>3805</v>
      </c>
      <c r="B860" s="1" t="s">
        <v>9</v>
      </c>
      <c r="C860" s="1">
        <v>2017</v>
      </c>
      <c r="D860" s="1" t="s">
        <v>329</v>
      </c>
      <c r="E860" s="1" t="s">
        <v>3806</v>
      </c>
      <c r="F860" s="1"/>
      <c r="G860" s="1" t="s">
        <v>3807</v>
      </c>
      <c r="H860" s="1" t="s">
        <v>395</v>
      </c>
      <c r="I860" s="1" t="s">
        <v>3808</v>
      </c>
    </row>
    <row r="861" spans="1:9">
      <c r="A861" s="3" t="s">
        <v>3809</v>
      </c>
      <c r="B861" s="1" t="s">
        <v>9</v>
      </c>
      <c r="C861" s="5">
        <v>43590</v>
      </c>
      <c r="D861" s="1" t="s">
        <v>17</v>
      </c>
      <c r="E861" s="1" t="s">
        <v>3810</v>
      </c>
      <c r="F861" s="1"/>
      <c r="G861" s="1" t="s">
        <v>3811</v>
      </c>
      <c r="H861" s="1" t="s">
        <v>3813</v>
      </c>
      <c r="I861" s="1" t="s">
        <v>3812</v>
      </c>
    </row>
    <row r="862" spans="1:9">
      <c r="A862" s="3" t="s">
        <v>3814</v>
      </c>
      <c r="B862" s="1" t="s">
        <v>9</v>
      </c>
      <c r="C862" s="1">
        <v>2021</v>
      </c>
      <c r="D862" s="1" t="s">
        <v>312</v>
      </c>
      <c r="E862" s="1" t="s">
        <v>3815</v>
      </c>
      <c r="F862" s="1" t="s">
        <v>3816</v>
      </c>
      <c r="G862" s="1" t="s">
        <v>3817</v>
      </c>
      <c r="H862" s="1" t="s">
        <v>517</v>
      </c>
      <c r="I862" s="1" t="s">
        <v>3818</v>
      </c>
    </row>
    <row r="863" spans="1:9">
      <c r="A863" s="3" t="s">
        <v>3819</v>
      </c>
      <c r="B863" s="1" t="s">
        <v>9</v>
      </c>
      <c r="C863" s="1">
        <v>2016</v>
      </c>
      <c r="D863" s="1" t="s">
        <v>692</v>
      </c>
      <c r="E863" s="1" t="s">
        <v>3820</v>
      </c>
      <c r="F863" s="1" t="s">
        <v>3821</v>
      </c>
      <c r="G863" s="1" t="s">
        <v>3822</v>
      </c>
      <c r="H863" s="1" t="s">
        <v>3824</v>
      </c>
      <c r="I863" s="1" t="s">
        <v>3823</v>
      </c>
    </row>
    <row r="864" spans="1:9">
      <c r="A864" s="3" t="s">
        <v>3825</v>
      </c>
      <c r="B864" s="1" t="s">
        <v>9</v>
      </c>
      <c r="C864" s="1">
        <v>2012</v>
      </c>
      <c r="D864" s="1" t="s">
        <v>117</v>
      </c>
      <c r="E864" s="1" t="s">
        <v>3826</v>
      </c>
      <c r="F864" s="1"/>
      <c r="G864" s="1" t="s">
        <v>3827</v>
      </c>
      <c r="H864" s="1" t="s">
        <v>121</v>
      </c>
      <c r="I864" s="1" t="s">
        <v>3828</v>
      </c>
    </row>
    <row r="865" spans="1:9">
      <c r="A865" s="3" t="s">
        <v>3829</v>
      </c>
      <c r="B865" s="1" t="s">
        <v>3830</v>
      </c>
      <c r="C865" s="1">
        <v>2019</v>
      </c>
      <c r="D865" s="1" t="s">
        <v>499</v>
      </c>
      <c r="E865" s="1" t="s">
        <v>3831</v>
      </c>
      <c r="F865" s="1"/>
      <c r="G865" s="1" t="s">
        <v>3832</v>
      </c>
      <c r="H865" s="1" t="s">
        <v>3834</v>
      </c>
      <c r="I865" s="1" t="s">
        <v>3833</v>
      </c>
    </row>
    <row r="866" spans="1:9">
      <c r="A866" s="3">
        <v>121242</v>
      </c>
      <c r="B866" s="1" t="s">
        <v>9</v>
      </c>
      <c r="C866" s="5">
        <v>42585</v>
      </c>
      <c r="D866" s="1" t="s">
        <v>1486</v>
      </c>
      <c r="E866" s="1" t="s">
        <v>3835</v>
      </c>
      <c r="F866" s="1" t="s">
        <v>3836</v>
      </c>
      <c r="G866" s="1" t="s">
        <v>3837</v>
      </c>
      <c r="H866" s="1" t="s">
        <v>3336</v>
      </c>
      <c r="I866" s="1" t="s">
        <v>3838</v>
      </c>
    </row>
    <row r="867" spans="1:9">
      <c r="A867" s="3" t="s">
        <v>3839</v>
      </c>
      <c r="B867" s="1" t="s">
        <v>9</v>
      </c>
      <c r="C867" s="4">
        <v>42339</v>
      </c>
      <c r="D867" s="1" t="s">
        <v>499</v>
      </c>
      <c r="E867" s="1" t="s">
        <v>3840</v>
      </c>
      <c r="F867" s="1"/>
      <c r="G867" s="1" t="s">
        <v>3841</v>
      </c>
      <c r="H867" s="1" t="s">
        <v>3843</v>
      </c>
      <c r="I867" s="1" t="s">
        <v>3842</v>
      </c>
    </row>
    <row r="868" spans="1:9">
      <c r="A868" s="3" t="s">
        <v>3844</v>
      </c>
      <c r="B868" s="1" t="s">
        <v>9</v>
      </c>
      <c r="C868" s="5">
        <v>41807</v>
      </c>
      <c r="D868" s="1" t="s">
        <v>312</v>
      </c>
      <c r="E868" s="1" t="s">
        <v>3845</v>
      </c>
      <c r="F868" s="1" t="s">
        <v>3846</v>
      </c>
      <c r="G868" s="1" t="s">
        <v>3847</v>
      </c>
      <c r="H868" s="1" t="s">
        <v>1349</v>
      </c>
      <c r="I868" s="1" t="s">
        <v>3848</v>
      </c>
    </row>
    <row r="869" spans="1:9">
      <c r="A869" s="3" t="s">
        <v>3849</v>
      </c>
      <c r="B869" s="1" t="s">
        <v>9</v>
      </c>
      <c r="C869" s="5">
        <v>41655</v>
      </c>
      <c r="D869" s="1" t="s">
        <v>753</v>
      </c>
      <c r="E869" s="1" t="s">
        <v>3850</v>
      </c>
      <c r="F869" s="1"/>
      <c r="G869" s="1" t="s">
        <v>3851</v>
      </c>
      <c r="H869" s="1" t="s">
        <v>3853</v>
      </c>
      <c r="I869" s="1" t="s">
        <v>3852</v>
      </c>
    </row>
    <row r="870" spans="1:9">
      <c r="A870" s="3" t="s">
        <v>3854</v>
      </c>
      <c r="B870" s="1" t="s">
        <v>9</v>
      </c>
      <c r="C870" s="1">
        <v>2009</v>
      </c>
      <c r="D870" s="1" t="s">
        <v>29</v>
      </c>
      <c r="E870" s="1" t="s">
        <v>3855</v>
      </c>
      <c r="F870" s="1"/>
      <c r="G870" s="1" t="s">
        <v>3856</v>
      </c>
      <c r="H870" s="1" t="s">
        <v>33</v>
      </c>
      <c r="I870" s="1" t="s">
        <v>3857</v>
      </c>
    </row>
    <row r="871" spans="1:9">
      <c r="A871" s="3" t="s">
        <v>3858</v>
      </c>
      <c r="B871" s="1" t="s">
        <v>9</v>
      </c>
      <c r="C871" s="5">
        <v>41510</v>
      </c>
      <c r="D871" s="1" t="s">
        <v>3299</v>
      </c>
      <c r="E871" s="1" t="s">
        <v>3859</v>
      </c>
      <c r="F871" s="1"/>
      <c r="G871" s="1" t="s">
        <v>3860</v>
      </c>
      <c r="H871" s="1" t="s">
        <v>3862</v>
      </c>
      <c r="I871" s="1" t="s">
        <v>3861</v>
      </c>
    </row>
    <row r="872" spans="1:9">
      <c r="A872" s="3" t="s">
        <v>3863</v>
      </c>
      <c r="B872" s="1" t="s">
        <v>9</v>
      </c>
      <c r="C872" s="1">
        <v>2015</v>
      </c>
      <c r="D872" s="1" t="s">
        <v>3864</v>
      </c>
      <c r="E872" s="1" t="s">
        <v>3865</v>
      </c>
      <c r="F872" s="1"/>
      <c r="G872" s="1" t="s">
        <v>3866</v>
      </c>
      <c r="H872" s="1" t="s">
        <v>3868</v>
      </c>
      <c r="I872" s="1" t="s">
        <v>3867</v>
      </c>
    </row>
    <row r="873" spans="1:9">
      <c r="A873" s="3" t="s">
        <v>3869</v>
      </c>
      <c r="B873" s="1" t="s">
        <v>9</v>
      </c>
      <c r="C873" s="1">
        <v>2016</v>
      </c>
      <c r="D873" s="1" t="s">
        <v>438</v>
      </c>
      <c r="E873" s="1" t="s">
        <v>3870</v>
      </c>
      <c r="F873" s="1"/>
      <c r="G873" s="1" t="s">
        <v>3871</v>
      </c>
      <c r="H873" s="1" t="s">
        <v>442</v>
      </c>
      <c r="I873" s="1" t="s">
        <v>3872</v>
      </c>
    </row>
    <row r="874" spans="1:9">
      <c r="A874" s="3" t="s">
        <v>3873</v>
      </c>
      <c r="B874" s="1" t="s">
        <v>9</v>
      </c>
      <c r="C874" s="1">
        <v>2013</v>
      </c>
      <c r="D874" s="1" t="s">
        <v>645</v>
      </c>
      <c r="E874" s="1" t="s">
        <v>3874</v>
      </c>
      <c r="F874" s="1"/>
      <c r="G874" s="1" t="s">
        <v>3875</v>
      </c>
      <c r="H874" s="1" t="s">
        <v>69</v>
      </c>
      <c r="I874" s="1" t="s">
        <v>3876</v>
      </c>
    </row>
    <row r="875" spans="1:9">
      <c r="A875" s="3" t="s">
        <v>3877</v>
      </c>
      <c r="B875" s="1" t="s">
        <v>9</v>
      </c>
      <c r="C875" s="1">
        <v>2014</v>
      </c>
      <c r="D875" s="1" t="s">
        <v>845</v>
      </c>
      <c r="E875" s="1" t="s">
        <v>3878</v>
      </c>
      <c r="F875" s="1"/>
      <c r="G875" s="1" t="s">
        <v>3879</v>
      </c>
      <c r="H875" s="1" t="s">
        <v>69</v>
      </c>
      <c r="I875" s="1" t="s">
        <v>3880</v>
      </c>
    </row>
    <row r="876" spans="1:9">
      <c r="A876" s="3" t="s">
        <v>3881</v>
      </c>
      <c r="B876" s="1"/>
      <c r="C876" s="1">
        <v>2015</v>
      </c>
      <c r="D876" s="1" t="s">
        <v>17</v>
      </c>
      <c r="E876" s="1" t="s">
        <v>3882</v>
      </c>
      <c r="F876" s="1" t="s">
        <v>3883</v>
      </c>
      <c r="G876" s="1" t="s">
        <v>3884</v>
      </c>
      <c r="H876" s="1" t="s">
        <v>3886</v>
      </c>
      <c r="I876" s="1" t="s">
        <v>3885</v>
      </c>
    </row>
    <row r="877" spans="1:9">
      <c r="A877" s="3" t="s">
        <v>3887</v>
      </c>
      <c r="B877" s="1" t="s">
        <v>9</v>
      </c>
      <c r="C877" s="1">
        <v>2015</v>
      </c>
      <c r="D877" s="1" t="s">
        <v>135</v>
      </c>
      <c r="E877" s="1" t="s">
        <v>3888</v>
      </c>
      <c r="F877" s="1" t="s">
        <v>3889</v>
      </c>
      <c r="G877" s="1" t="s">
        <v>3890</v>
      </c>
      <c r="H877" s="1" t="s">
        <v>3892</v>
      </c>
      <c r="I877" s="1" t="s">
        <v>3891</v>
      </c>
    </row>
    <row r="878" spans="1:9">
      <c r="A878" s="3" t="s">
        <v>3893</v>
      </c>
      <c r="B878" s="1" t="s">
        <v>9</v>
      </c>
      <c r="C878" s="1">
        <v>2007</v>
      </c>
      <c r="D878" s="1" t="s">
        <v>3894</v>
      </c>
      <c r="E878" s="1" t="s">
        <v>3895</v>
      </c>
      <c r="F878" s="1" t="s">
        <v>3896</v>
      </c>
      <c r="G878" s="1" t="s">
        <v>3897</v>
      </c>
      <c r="H878" s="1" t="s">
        <v>3458</v>
      </c>
      <c r="I878" s="1" t="s">
        <v>3898</v>
      </c>
    </row>
    <row r="879" spans="1:9">
      <c r="A879" s="3" t="s">
        <v>3899</v>
      </c>
      <c r="B879" s="1" t="s">
        <v>9</v>
      </c>
      <c r="C879" s="5">
        <v>42390</v>
      </c>
      <c r="D879" s="1" t="s">
        <v>401</v>
      </c>
      <c r="E879" s="1" t="s">
        <v>3900</v>
      </c>
      <c r="F879" s="1"/>
      <c r="G879" s="1" t="s">
        <v>3901</v>
      </c>
      <c r="H879" s="1" t="s">
        <v>3903</v>
      </c>
      <c r="I879" s="1" t="s">
        <v>3902</v>
      </c>
    </row>
    <row r="880" spans="1:9">
      <c r="A880" s="3" t="s">
        <v>3904</v>
      </c>
      <c r="B880" s="1" t="s">
        <v>9</v>
      </c>
      <c r="C880" s="5">
        <v>42093</v>
      </c>
      <c r="D880" s="1" t="s">
        <v>17</v>
      </c>
      <c r="E880" s="1" t="s">
        <v>3905</v>
      </c>
      <c r="F880" s="1"/>
      <c r="G880" s="1" t="s">
        <v>3906</v>
      </c>
      <c r="H880" s="1" t="s">
        <v>21</v>
      </c>
      <c r="I880" s="1" t="s">
        <v>3907</v>
      </c>
    </row>
    <row r="881" spans="1:9">
      <c r="A881" s="3">
        <v>109415</v>
      </c>
      <c r="B881" s="1" t="s">
        <v>9</v>
      </c>
      <c r="C881" s="5">
        <v>41650</v>
      </c>
      <c r="D881" s="1" t="s">
        <v>1486</v>
      </c>
      <c r="E881" s="1" t="s">
        <v>3908</v>
      </c>
      <c r="F881" s="1" t="s">
        <v>3909</v>
      </c>
      <c r="G881" s="1" t="s">
        <v>3910</v>
      </c>
      <c r="H881" s="1" t="s">
        <v>3336</v>
      </c>
      <c r="I881" s="1" t="s">
        <v>3911</v>
      </c>
    </row>
    <row r="882" spans="1:9">
      <c r="A882" s="3">
        <v>157</v>
      </c>
      <c r="B882" s="1" t="s">
        <v>9</v>
      </c>
      <c r="C882" s="1">
        <v>2012</v>
      </c>
      <c r="D882" s="1" t="s">
        <v>1664</v>
      </c>
      <c r="E882" s="1" t="s">
        <v>3912</v>
      </c>
      <c r="F882" s="1" t="s">
        <v>3913</v>
      </c>
      <c r="G882" s="1" t="s">
        <v>3914</v>
      </c>
      <c r="H882" s="1" t="s">
        <v>1676</v>
      </c>
      <c r="I882" s="1" t="s">
        <v>3915</v>
      </c>
    </row>
    <row r="883" spans="1:9">
      <c r="A883" s="3" t="s">
        <v>3916</v>
      </c>
      <c r="B883" s="1" t="s">
        <v>9</v>
      </c>
      <c r="C883" s="1">
        <v>2014</v>
      </c>
      <c r="D883" s="1" t="s">
        <v>3266</v>
      </c>
      <c r="E883" s="1" t="s">
        <v>3917</v>
      </c>
      <c r="F883" s="1"/>
      <c r="G883" s="1" t="s">
        <v>3918</v>
      </c>
      <c r="H883" s="1" t="s">
        <v>69</v>
      </c>
      <c r="I883" s="1" t="s">
        <v>3919</v>
      </c>
    </row>
    <row r="884" spans="1:9">
      <c r="A884" s="3" t="s">
        <v>3920</v>
      </c>
      <c r="B884" s="1" t="s">
        <v>9</v>
      </c>
      <c r="C884" s="1">
        <v>2016</v>
      </c>
      <c r="D884" s="1" t="s">
        <v>438</v>
      </c>
      <c r="E884" s="1" t="s">
        <v>3921</v>
      </c>
      <c r="F884" s="1"/>
      <c r="G884" s="1" t="s">
        <v>3922</v>
      </c>
      <c r="H884" s="1" t="s">
        <v>442</v>
      </c>
      <c r="I884" s="1" t="s">
        <v>3923</v>
      </c>
    </row>
    <row r="885" spans="1:9">
      <c r="A885" s="3" t="s">
        <v>3924</v>
      </c>
      <c r="B885" s="1" t="s">
        <v>9</v>
      </c>
      <c r="C885" s="1">
        <v>2011</v>
      </c>
      <c r="D885" s="1" t="s">
        <v>414</v>
      </c>
      <c r="E885" s="1" t="s">
        <v>3925</v>
      </c>
      <c r="F885" s="1"/>
      <c r="G885" s="1" t="s">
        <v>3926</v>
      </c>
      <c r="H885" s="1" t="s">
        <v>965</v>
      </c>
      <c r="I885" s="1" t="s">
        <v>3927</v>
      </c>
    </row>
    <row r="886" spans="1:9">
      <c r="A886" s="3" t="s">
        <v>3928</v>
      </c>
      <c r="B886" s="1" t="s">
        <v>9</v>
      </c>
      <c r="C886" s="1">
        <v>2011</v>
      </c>
      <c r="D886" s="1" t="s">
        <v>414</v>
      </c>
      <c r="E886" s="1" t="s">
        <v>3929</v>
      </c>
      <c r="F886" s="1"/>
      <c r="G886" s="1" t="s">
        <v>3930</v>
      </c>
      <c r="H886" s="1" t="s">
        <v>965</v>
      </c>
      <c r="I886" s="1" t="s">
        <v>3931</v>
      </c>
    </row>
    <row r="887" spans="1:9">
      <c r="A887" s="3" t="s">
        <v>3932</v>
      </c>
      <c r="B887" s="1" t="s">
        <v>9</v>
      </c>
      <c r="C887" s="1">
        <v>2011</v>
      </c>
      <c r="D887" s="1" t="s">
        <v>414</v>
      </c>
      <c r="E887" s="1" t="s">
        <v>3933</v>
      </c>
      <c r="F887" s="1"/>
      <c r="G887" s="1" t="s">
        <v>3934</v>
      </c>
      <c r="H887" s="1" t="s">
        <v>965</v>
      </c>
      <c r="I887" s="1" t="s">
        <v>3935</v>
      </c>
    </row>
    <row r="888" spans="1:9">
      <c r="A888" s="3" t="s">
        <v>3936</v>
      </c>
      <c r="B888" s="1" t="s">
        <v>9</v>
      </c>
      <c r="C888" s="5">
        <v>42388</v>
      </c>
      <c r="D888" s="1" t="s">
        <v>312</v>
      </c>
      <c r="E888" s="1" t="s">
        <v>3937</v>
      </c>
      <c r="F888" s="1"/>
      <c r="G888" s="1" t="s">
        <v>3938</v>
      </c>
      <c r="H888" s="1" t="s">
        <v>3940</v>
      </c>
      <c r="I888" s="1" t="s">
        <v>3939</v>
      </c>
    </row>
    <row r="889" spans="1:9">
      <c r="A889" s="3" t="s">
        <v>3941</v>
      </c>
      <c r="B889" s="1" t="s">
        <v>9</v>
      </c>
      <c r="C889" s="5">
        <v>42383</v>
      </c>
      <c r="D889" s="1" t="s">
        <v>312</v>
      </c>
      <c r="E889" s="1" t="s">
        <v>3942</v>
      </c>
      <c r="F889" s="1"/>
      <c r="G889" s="1" t="s">
        <v>3943</v>
      </c>
      <c r="H889" s="1" t="s">
        <v>3940</v>
      </c>
      <c r="I889" s="1" t="s">
        <v>3944</v>
      </c>
    </row>
    <row r="890" spans="1:9">
      <c r="A890" s="3" t="s">
        <v>3945</v>
      </c>
      <c r="B890" s="1" t="s">
        <v>9</v>
      </c>
      <c r="C890" s="5">
        <v>41272</v>
      </c>
      <c r="D890" s="1" t="s">
        <v>312</v>
      </c>
      <c r="E890" s="1" t="s">
        <v>3946</v>
      </c>
      <c r="F890" s="1" t="s">
        <v>3947</v>
      </c>
      <c r="G890" s="1" t="s">
        <v>3948</v>
      </c>
      <c r="H890" s="1" t="s">
        <v>1349</v>
      </c>
      <c r="I890" s="1" t="s">
        <v>3949</v>
      </c>
    </row>
    <row r="891" spans="1:9">
      <c r="A891" s="3" t="s">
        <v>3950</v>
      </c>
      <c r="B891" s="1" t="s">
        <v>9</v>
      </c>
      <c r="C891" s="5">
        <v>41145</v>
      </c>
      <c r="D891" s="1" t="s">
        <v>312</v>
      </c>
      <c r="E891" s="1" t="s">
        <v>3951</v>
      </c>
      <c r="F891" s="1" t="s">
        <v>3952</v>
      </c>
      <c r="G891" s="1" t="s">
        <v>3953</v>
      </c>
      <c r="H891" s="1" t="s">
        <v>1349</v>
      </c>
      <c r="I891" s="1" t="s">
        <v>3954</v>
      </c>
    </row>
    <row r="892" spans="1:9">
      <c r="A892" s="3"/>
      <c r="B892" s="1" t="s">
        <v>9</v>
      </c>
      <c r="C892" s="5">
        <v>41031</v>
      </c>
      <c r="D892" s="1" t="s">
        <v>312</v>
      </c>
      <c r="E892" s="1" t="s">
        <v>3955</v>
      </c>
      <c r="F892" s="1" t="s">
        <v>3956</v>
      </c>
      <c r="G892" s="1" t="s">
        <v>3957</v>
      </c>
      <c r="H892" s="1" t="s">
        <v>1349</v>
      </c>
      <c r="I892" s="1" t="s">
        <v>3958</v>
      </c>
    </row>
    <row r="893" spans="1:9">
      <c r="A893" s="3"/>
      <c r="B893" s="1" t="s">
        <v>9</v>
      </c>
      <c r="C893" s="5">
        <v>41003</v>
      </c>
      <c r="D893" s="1" t="s">
        <v>312</v>
      </c>
      <c r="E893" s="1" t="s">
        <v>3959</v>
      </c>
      <c r="F893" s="1" t="s">
        <v>3960</v>
      </c>
      <c r="G893" s="1" t="s">
        <v>3961</v>
      </c>
      <c r="H893" s="1" t="s">
        <v>1349</v>
      </c>
      <c r="I893" s="1" t="s">
        <v>3962</v>
      </c>
    </row>
    <row r="894" spans="1:9">
      <c r="A894" s="3" t="s">
        <v>3963</v>
      </c>
      <c r="B894" s="1" t="s">
        <v>9</v>
      </c>
      <c r="C894" s="5">
        <v>40824</v>
      </c>
      <c r="D894" s="1" t="s">
        <v>312</v>
      </c>
      <c r="E894" s="1" t="s">
        <v>3964</v>
      </c>
      <c r="F894" s="1" t="s">
        <v>3965</v>
      </c>
      <c r="G894" s="1" t="s">
        <v>3966</v>
      </c>
      <c r="H894" s="1" t="s">
        <v>1349</v>
      </c>
      <c r="I894" s="1" t="s">
        <v>3967</v>
      </c>
    </row>
    <row r="895" spans="1:9">
      <c r="A895" s="3" t="s">
        <v>3968</v>
      </c>
      <c r="B895" s="1" t="s">
        <v>9</v>
      </c>
      <c r="C895" s="5">
        <v>41362</v>
      </c>
      <c r="D895" s="1" t="s">
        <v>312</v>
      </c>
      <c r="E895" s="1" t="s">
        <v>3969</v>
      </c>
      <c r="F895" s="1" t="s">
        <v>3970</v>
      </c>
      <c r="G895" s="1" t="s">
        <v>3971</v>
      </c>
      <c r="H895" s="1" t="s">
        <v>1349</v>
      </c>
      <c r="I895" s="1" t="s">
        <v>3972</v>
      </c>
    </row>
    <row r="896" spans="1:9">
      <c r="A896" s="3"/>
      <c r="B896" s="1" t="s">
        <v>9</v>
      </c>
      <c r="C896" s="5">
        <v>41328</v>
      </c>
      <c r="D896" s="1" t="s">
        <v>312</v>
      </c>
      <c r="E896" s="1" t="s">
        <v>3973</v>
      </c>
      <c r="F896" s="1" t="s">
        <v>3974</v>
      </c>
      <c r="G896" s="1" t="s">
        <v>3975</v>
      </c>
      <c r="H896" s="1" t="s">
        <v>1349</v>
      </c>
      <c r="I896" s="1" t="s">
        <v>3976</v>
      </c>
    </row>
    <row r="897" spans="1:9">
      <c r="A897" s="3" t="s">
        <v>3977</v>
      </c>
      <c r="B897" s="1" t="s">
        <v>9</v>
      </c>
      <c r="C897" s="1">
        <v>2014</v>
      </c>
      <c r="D897" s="1" t="s">
        <v>629</v>
      </c>
      <c r="E897" s="1" t="s">
        <v>3978</v>
      </c>
      <c r="F897" s="1"/>
      <c r="G897" s="1" t="s">
        <v>3979</v>
      </c>
      <c r="H897" s="1" t="s">
        <v>69</v>
      </c>
      <c r="I897" s="1" t="s">
        <v>3980</v>
      </c>
    </row>
    <row r="898" spans="1:9">
      <c r="A898" s="3" t="s">
        <v>3981</v>
      </c>
      <c r="B898" s="1" t="s">
        <v>9</v>
      </c>
      <c r="C898" s="1">
        <v>2014</v>
      </c>
      <c r="D898" s="1" t="s">
        <v>629</v>
      </c>
      <c r="E898" s="1" t="s">
        <v>3982</v>
      </c>
      <c r="F898" s="1"/>
      <c r="G898" s="1" t="s">
        <v>3983</v>
      </c>
      <c r="H898" s="1" t="s">
        <v>69</v>
      </c>
      <c r="I898" s="1" t="s">
        <v>3984</v>
      </c>
    </row>
    <row r="899" spans="1:9">
      <c r="A899" s="3" t="s">
        <v>3985</v>
      </c>
      <c r="B899" s="1" t="s">
        <v>9</v>
      </c>
      <c r="C899" s="5">
        <v>41989</v>
      </c>
      <c r="D899" s="1" t="s">
        <v>17</v>
      </c>
      <c r="E899" s="1" t="s">
        <v>3986</v>
      </c>
      <c r="F899" s="1"/>
      <c r="G899" s="1" t="s">
        <v>3987</v>
      </c>
      <c r="H899" s="1" t="s">
        <v>1564</v>
      </c>
      <c r="I899" s="1" t="s">
        <v>3988</v>
      </c>
    </row>
    <row r="900" spans="1:9">
      <c r="A900" s="3" t="s">
        <v>3989</v>
      </c>
      <c r="B900" s="1" t="s">
        <v>9</v>
      </c>
      <c r="C900" s="1">
        <v>2017</v>
      </c>
      <c r="D900" s="1" t="s">
        <v>17</v>
      </c>
      <c r="E900" s="1" t="s">
        <v>3990</v>
      </c>
      <c r="F900" s="1" t="s">
        <v>3991</v>
      </c>
      <c r="G900" s="1" t="s">
        <v>3992</v>
      </c>
      <c r="H900" s="1" t="s">
        <v>476</v>
      </c>
      <c r="I900" s="1" t="s">
        <v>3993</v>
      </c>
    </row>
    <row r="901" spans="1:9">
      <c r="A901" s="3" t="s">
        <v>3994</v>
      </c>
      <c r="B901" s="1" t="s">
        <v>9</v>
      </c>
      <c r="C901" s="1">
        <v>2017</v>
      </c>
      <c r="D901" s="1" t="s">
        <v>17</v>
      </c>
      <c r="E901" s="1" t="s">
        <v>3995</v>
      </c>
      <c r="F901" s="1" t="s">
        <v>3996</v>
      </c>
      <c r="G901" s="1" t="s">
        <v>3997</v>
      </c>
      <c r="H901" s="1" t="s">
        <v>476</v>
      </c>
      <c r="I901" s="1" t="s">
        <v>3998</v>
      </c>
    </row>
    <row r="902" spans="1:9">
      <c r="A902" s="3" t="s">
        <v>3999</v>
      </c>
      <c r="B902" s="1" t="s">
        <v>9</v>
      </c>
      <c r="C902" s="1">
        <v>2013</v>
      </c>
      <c r="D902" s="1" t="s">
        <v>65</v>
      </c>
      <c r="E902" s="1" t="s">
        <v>4000</v>
      </c>
      <c r="F902" s="1"/>
      <c r="G902" s="1" t="s">
        <v>4001</v>
      </c>
      <c r="H902" s="1" t="s">
        <v>69</v>
      </c>
      <c r="I902" s="1" t="s">
        <v>4002</v>
      </c>
    </row>
    <row r="903" spans="1:9">
      <c r="A903" s="3" t="s">
        <v>4003</v>
      </c>
      <c r="B903" s="1" t="s">
        <v>9</v>
      </c>
      <c r="C903" s="1">
        <v>2013</v>
      </c>
      <c r="D903" s="1" t="s">
        <v>65</v>
      </c>
      <c r="E903" s="1" t="s">
        <v>4004</v>
      </c>
      <c r="F903" s="1"/>
      <c r="G903" s="1" t="s">
        <v>4005</v>
      </c>
      <c r="H903" s="1" t="s">
        <v>69</v>
      </c>
      <c r="I903" s="1" t="s">
        <v>4006</v>
      </c>
    </row>
    <row r="904" spans="1:9">
      <c r="A904" s="3" t="s">
        <v>4007</v>
      </c>
      <c r="B904" s="1" t="s">
        <v>9</v>
      </c>
      <c r="C904" s="1">
        <v>2013</v>
      </c>
      <c r="D904" s="1" t="s">
        <v>65</v>
      </c>
      <c r="E904" s="1" t="s">
        <v>4008</v>
      </c>
      <c r="F904" s="1"/>
      <c r="G904" s="1" t="s">
        <v>4009</v>
      </c>
      <c r="H904" s="1" t="s">
        <v>69</v>
      </c>
      <c r="I904" s="1" t="s">
        <v>4010</v>
      </c>
    </row>
    <row r="905" spans="1:9">
      <c r="A905" s="3" t="s">
        <v>371</v>
      </c>
      <c r="B905" s="1" t="s">
        <v>9</v>
      </c>
      <c r="C905" s="5">
        <v>42306</v>
      </c>
      <c r="D905" s="1" t="s">
        <v>329</v>
      </c>
      <c r="E905" s="1" t="s">
        <v>4011</v>
      </c>
      <c r="F905" s="1" t="s">
        <v>4012</v>
      </c>
      <c r="G905" s="1" t="s">
        <v>4013</v>
      </c>
      <c r="H905" s="1" t="s">
        <v>2795</v>
      </c>
      <c r="I905" s="1" t="s">
        <v>4014</v>
      </c>
    </row>
    <row r="906" spans="1:9">
      <c r="A906" s="3" t="s">
        <v>371</v>
      </c>
      <c r="B906" s="1" t="s">
        <v>9</v>
      </c>
      <c r="C906" s="5">
        <v>42182</v>
      </c>
      <c r="D906" s="1" t="s">
        <v>329</v>
      </c>
      <c r="E906" s="1" t="s">
        <v>4015</v>
      </c>
      <c r="F906" s="1" t="s">
        <v>4016</v>
      </c>
      <c r="G906" s="1" t="s">
        <v>4017</v>
      </c>
      <c r="H906" s="1" t="s">
        <v>2795</v>
      </c>
      <c r="I906" s="1" t="s">
        <v>4018</v>
      </c>
    </row>
    <row r="907" spans="1:9">
      <c r="A907" s="3" t="s">
        <v>371</v>
      </c>
      <c r="B907" s="1" t="s">
        <v>9</v>
      </c>
      <c r="C907" s="5">
        <v>42181</v>
      </c>
      <c r="D907" s="1" t="s">
        <v>329</v>
      </c>
      <c r="E907" s="1" t="s">
        <v>4019</v>
      </c>
      <c r="F907" s="1" t="s">
        <v>4020</v>
      </c>
      <c r="G907" s="1" t="s">
        <v>4021</v>
      </c>
      <c r="H907" s="1" t="s">
        <v>2795</v>
      </c>
      <c r="I907" s="1" t="s">
        <v>4022</v>
      </c>
    </row>
    <row r="908" spans="1:9">
      <c r="A908" s="3" t="s">
        <v>371</v>
      </c>
      <c r="B908" s="1" t="s">
        <v>9</v>
      </c>
      <c r="C908" s="5">
        <v>42410</v>
      </c>
      <c r="D908" s="1" t="s">
        <v>329</v>
      </c>
      <c r="E908" s="1" t="s">
        <v>4023</v>
      </c>
      <c r="F908" s="1" t="s">
        <v>4024</v>
      </c>
      <c r="G908" s="1" t="s">
        <v>4025</v>
      </c>
      <c r="H908" s="1" t="s">
        <v>2795</v>
      </c>
      <c r="I908" s="1" t="s">
        <v>4026</v>
      </c>
    </row>
    <row r="909" spans="1:9">
      <c r="A909" s="3" t="s">
        <v>371</v>
      </c>
      <c r="B909" s="1" t="s">
        <v>9</v>
      </c>
      <c r="C909" s="5">
        <v>42262</v>
      </c>
      <c r="D909" s="1" t="s">
        <v>329</v>
      </c>
      <c r="E909" s="1" t="s">
        <v>4027</v>
      </c>
      <c r="F909" s="1" t="s">
        <v>4028</v>
      </c>
      <c r="G909" s="1" t="s">
        <v>4029</v>
      </c>
      <c r="H909" s="1" t="s">
        <v>2795</v>
      </c>
      <c r="I909" s="1" t="s">
        <v>4030</v>
      </c>
    </row>
    <row r="910" spans="1:9">
      <c r="A910" s="3" t="s">
        <v>371</v>
      </c>
      <c r="B910" s="1" t="s">
        <v>9</v>
      </c>
      <c r="C910" s="5">
        <v>42167</v>
      </c>
      <c r="D910" s="1" t="s">
        <v>329</v>
      </c>
      <c r="E910" s="1" t="s">
        <v>4031</v>
      </c>
      <c r="F910" s="1" t="s">
        <v>4032</v>
      </c>
      <c r="G910" s="1" t="s">
        <v>4033</v>
      </c>
      <c r="H910" s="1" t="s">
        <v>2795</v>
      </c>
      <c r="I910" s="1" t="s">
        <v>4034</v>
      </c>
    </row>
    <row r="911" spans="1:9">
      <c r="A911" s="3" t="s">
        <v>371</v>
      </c>
      <c r="B911" s="1" t="s">
        <v>9</v>
      </c>
      <c r="C911" s="5">
        <v>42173</v>
      </c>
      <c r="D911" s="1" t="s">
        <v>329</v>
      </c>
      <c r="E911" s="1" t="s">
        <v>4035</v>
      </c>
      <c r="F911" s="1" t="s">
        <v>4036</v>
      </c>
      <c r="G911" s="1" t="s">
        <v>4037</v>
      </c>
      <c r="H911" s="1" t="s">
        <v>2795</v>
      </c>
      <c r="I911" s="1" t="s">
        <v>4038</v>
      </c>
    </row>
    <row r="912" spans="1:9">
      <c r="A912" s="3" t="s">
        <v>371</v>
      </c>
      <c r="B912" s="1" t="s">
        <v>9</v>
      </c>
      <c r="C912" s="5">
        <v>42261</v>
      </c>
      <c r="D912" s="1" t="s">
        <v>329</v>
      </c>
      <c r="E912" s="1" t="s">
        <v>4039</v>
      </c>
      <c r="F912" s="1" t="s">
        <v>4040</v>
      </c>
      <c r="G912" s="1" t="s">
        <v>4041</v>
      </c>
      <c r="H912" s="1" t="s">
        <v>2795</v>
      </c>
      <c r="I912" s="1" t="s">
        <v>4042</v>
      </c>
    </row>
    <row r="913" spans="1:9">
      <c r="A913" s="3" t="s">
        <v>371</v>
      </c>
      <c r="B913" s="1" t="s">
        <v>9</v>
      </c>
      <c r="C913" s="5">
        <v>42269</v>
      </c>
      <c r="D913" s="1" t="s">
        <v>329</v>
      </c>
      <c r="E913" s="1" t="s">
        <v>4043</v>
      </c>
      <c r="F913" s="1" t="s">
        <v>4044</v>
      </c>
      <c r="G913" s="1" t="s">
        <v>4045</v>
      </c>
      <c r="H913" s="1" t="s">
        <v>2795</v>
      </c>
      <c r="I913" s="1" t="s">
        <v>4046</v>
      </c>
    </row>
    <row r="914" spans="1:9">
      <c r="A914" s="3" t="s">
        <v>371</v>
      </c>
      <c r="B914" s="1" t="s">
        <v>9</v>
      </c>
      <c r="C914" s="5">
        <v>42276</v>
      </c>
      <c r="D914" s="1" t="s">
        <v>329</v>
      </c>
      <c r="E914" s="1" t="s">
        <v>4047</v>
      </c>
      <c r="F914" s="1" t="s">
        <v>4048</v>
      </c>
      <c r="G914" s="1" t="s">
        <v>4049</v>
      </c>
      <c r="H914" s="1" t="s">
        <v>2795</v>
      </c>
      <c r="I914" s="1" t="s">
        <v>4050</v>
      </c>
    </row>
    <row r="915" spans="1:9">
      <c r="A915" s="3" t="s">
        <v>371</v>
      </c>
      <c r="B915" s="1" t="s">
        <v>9</v>
      </c>
      <c r="C915" s="5">
        <v>42194</v>
      </c>
      <c r="D915" s="1" t="s">
        <v>329</v>
      </c>
      <c r="E915" s="1" t="s">
        <v>4051</v>
      </c>
      <c r="F915" s="1" t="s">
        <v>4052</v>
      </c>
      <c r="G915" s="1" t="s">
        <v>4053</v>
      </c>
      <c r="H915" s="1" t="s">
        <v>2795</v>
      </c>
      <c r="I915" s="1" t="s">
        <v>4054</v>
      </c>
    </row>
    <row r="916" spans="1:9">
      <c r="A916" s="3" t="s">
        <v>371</v>
      </c>
      <c r="B916" s="1" t="s">
        <v>9</v>
      </c>
      <c r="C916" s="5">
        <v>42173</v>
      </c>
      <c r="D916" s="1" t="s">
        <v>329</v>
      </c>
      <c r="E916" s="1" t="s">
        <v>4055</v>
      </c>
      <c r="F916" s="1" t="s">
        <v>4056</v>
      </c>
      <c r="G916" s="1" t="s">
        <v>4057</v>
      </c>
      <c r="H916" s="1" t="s">
        <v>2795</v>
      </c>
      <c r="I916" s="1" t="s">
        <v>4058</v>
      </c>
    </row>
    <row r="917" spans="1:9">
      <c r="A917" s="3" t="s">
        <v>4059</v>
      </c>
      <c r="B917" s="1" t="s">
        <v>9</v>
      </c>
      <c r="C917" s="1">
        <v>2018</v>
      </c>
      <c r="D917" s="1" t="s">
        <v>17</v>
      </c>
      <c r="E917" s="1" t="s">
        <v>4060</v>
      </c>
      <c r="F917" s="1"/>
      <c r="G917" s="1" t="s">
        <v>4061</v>
      </c>
      <c r="H917" s="1" t="s">
        <v>4063</v>
      </c>
      <c r="I917" s="1" t="s">
        <v>4062</v>
      </c>
    </row>
    <row r="918" spans="1:9">
      <c r="A918" s="3" t="s">
        <v>4064</v>
      </c>
      <c r="B918" s="1" t="s">
        <v>9</v>
      </c>
      <c r="C918" s="1">
        <v>2018</v>
      </c>
      <c r="D918" s="1" t="s">
        <v>17</v>
      </c>
      <c r="E918" s="1" t="s">
        <v>4065</v>
      </c>
      <c r="F918" s="1"/>
      <c r="G918" s="1" t="s">
        <v>4066</v>
      </c>
      <c r="H918" s="1" t="s">
        <v>4063</v>
      </c>
      <c r="I918" s="1" t="s">
        <v>4067</v>
      </c>
    </row>
    <row r="919" spans="1:9">
      <c r="A919" s="3" t="s">
        <v>4068</v>
      </c>
      <c r="B919" s="1" t="s">
        <v>9</v>
      </c>
      <c r="C919" s="1">
        <v>2018</v>
      </c>
      <c r="D919" s="1" t="s">
        <v>17</v>
      </c>
      <c r="E919" s="1" t="s">
        <v>4069</v>
      </c>
      <c r="F919" s="1"/>
      <c r="G919" s="1" t="s">
        <v>4070</v>
      </c>
      <c r="H919" s="1" t="s">
        <v>4063</v>
      </c>
      <c r="I919" s="1" t="s">
        <v>4071</v>
      </c>
    </row>
    <row r="920" spans="1:9">
      <c r="A920" s="3" t="s">
        <v>4072</v>
      </c>
      <c r="B920" s="1" t="s">
        <v>9</v>
      </c>
      <c r="C920" s="1">
        <v>2018</v>
      </c>
      <c r="D920" s="1" t="s">
        <v>17</v>
      </c>
      <c r="E920" s="1" t="s">
        <v>4073</v>
      </c>
      <c r="F920" s="1"/>
      <c r="G920" s="1" t="s">
        <v>4074</v>
      </c>
      <c r="H920" s="1" t="s">
        <v>4063</v>
      </c>
      <c r="I920" s="1" t="s">
        <v>4075</v>
      </c>
    </row>
    <row r="921" spans="1:9">
      <c r="A921" s="3" t="s">
        <v>4076</v>
      </c>
      <c r="B921" s="1" t="s">
        <v>9</v>
      </c>
      <c r="C921" s="1">
        <v>2018</v>
      </c>
      <c r="D921" s="1" t="s">
        <v>17</v>
      </c>
      <c r="E921" s="1" t="s">
        <v>4077</v>
      </c>
      <c r="F921" s="1"/>
      <c r="G921" s="1" t="s">
        <v>4078</v>
      </c>
      <c r="H921" s="1" t="s">
        <v>4063</v>
      </c>
      <c r="I921" s="1" t="s">
        <v>4079</v>
      </c>
    </row>
    <row r="922" spans="1:9">
      <c r="A922" s="3" t="s">
        <v>4080</v>
      </c>
      <c r="B922" s="1" t="s">
        <v>9</v>
      </c>
      <c r="C922" s="1">
        <v>2018</v>
      </c>
      <c r="D922" s="1" t="s">
        <v>17</v>
      </c>
      <c r="E922" s="1" t="s">
        <v>4081</v>
      </c>
      <c r="F922" s="1"/>
      <c r="G922" s="1" t="s">
        <v>4082</v>
      </c>
      <c r="H922" s="1" t="s">
        <v>4063</v>
      </c>
      <c r="I922" s="1" t="s">
        <v>4083</v>
      </c>
    </row>
    <row r="923" spans="1:9">
      <c r="A923" s="3" t="s">
        <v>4084</v>
      </c>
      <c r="B923" s="1" t="s">
        <v>9</v>
      </c>
      <c r="C923" s="1">
        <v>2018</v>
      </c>
      <c r="D923" s="1" t="s">
        <v>17</v>
      </c>
      <c r="E923" s="1" t="s">
        <v>4085</v>
      </c>
      <c r="F923" s="1"/>
      <c r="G923" s="1" t="s">
        <v>4086</v>
      </c>
      <c r="H923" s="1" t="s">
        <v>4063</v>
      </c>
      <c r="I923" s="1" t="s">
        <v>4087</v>
      </c>
    </row>
    <row r="924" spans="1:9">
      <c r="A924" s="3" t="s">
        <v>4088</v>
      </c>
      <c r="B924" s="1" t="s">
        <v>9</v>
      </c>
      <c r="C924" s="1">
        <v>2018</v>
      </c>
      <c r="D924" s="1" t="s">
        <v>17</v>
      </c>
      <c r="E924" s="1" t="s">
        <v>4089</v>
      </c>
      <c r="F924" s="1"/>
      <c r="G924" s="1" t="s">
        <v>4090</v>
      </c>
      <c r="H924" s="1" t="s">
        <v>4063</v>
      </c>
      <c r="I924" s="1" t="s">
        <v>4091</v>
      </c>
    </row>
    <row r="925" spans="1:9">
      <c r="A925" s="3" t="s">
        <v>4092</v>
      </c>
      <c r="B925" s="1" t="s">
        <v>9</v>
      </c>
      <c r="C925" s="1">
        <v>2018</v>
      </c>
      <c r="D925" s="1" t="s">
        <v>17</v>
      </c>
      <c r="E925" s="1" t="s">
        <v>4093</v>
      </c>
      <c r="F925" s="1"/>
      <c r="G925" s="1" t="s">
        <v>4094</v>
      </c>
      <c r="H925" s="1" t="s">
        <v>4063</v>
      </c>
      <c r="I925" s="1" t="s">
        <v>4095</v>
      </c>
    </row>
    <row r="926" spans="1:9">
      <c r="A926" s="3" t="s">
        <v>4096</v>
      </c>
      <c r="B926" s="1" t="s">
        <v>9</v>
      </c>
      <c r="C926" s="5">
        <v>43035</v>
      </c>
      <c r="D926" s="1" t="s">
        <v>17</v>
      </c>
      <c r="E926" s="1" t="s">
        <v>4097</v>
      </c>
      <c r="F926" s="1"/>
      <c r="G926" s="1" t="s">
        <v>4098</v>
      </c>
      <c r="H926" s="1" t="s">
        <v>4100</v>
      </c>
      <c r="I926" s="1" t="s">
        <v>4099</v>
      </c>
    </row>
    <row r="927" spans="1:9">
      <c r="A927" s="3" t="s">
        <v>4101</v>
      </c>
      <c r="B927" s="1" t="s">
        <v>9</v>
      </c>
      <c r="C927" s="5">
        <v>43007</v>
      </c>
      <c r="D927" s="1" t="s">
        <v>17</v>
      </c>
      <c r="E927" s="1" t="s">
        <v>4102</v>
      </c>
      <c r="F927" s="1"/>
      <c r="G927" s="1" t="s">
        <v>4103</v>
      </c>
      <c r="H927" s="1" t="s">
        <v>4100</v>
      </c>
      <c r="I927" s="1" t="s">
        <v>4104</v>
      </c>
    </row>
    <row r="928" spans="1:9">
      <c r="A928" s="3" t="s">
        <v>4105</v>
      </c>
      <c r="B928" s="1" t="s">
        <v>9</v>
      </c>
      <c r="C928" s="5">
        <v>42900</v>
      </c>
      <c r="D928" s="1" t="s">
        <v>17</v>
      </c>
      <c r="E928" s="1" t="s">
        <v>4106</v>
      </c>
      <c r="F928" s="1"/>
      <c r="G928" s="1" t="s">
        <v>4107</v>
      </c>
      <c r="H928" s="1" t="s">
        <v>4100</v>
      </c>
      <c r="I928" s="1" t="s">
        <v>4108</v>
      </c>
    </row>
    <row r="929" spans="1:9">
      <c r="A929" s="3" t="s">
        <v>4109</v>
      </c>
      <c r="B929" s="1" t="s">
        <v>9</v>
      </c>
      <c r="C929" s="5">
        <v>42427</v>
      </c>
      <c r="D929" s="1" t="s">
        <v>17</v>
      </c>
      <c r="E929" s="1" t="s">
        <v>4110</v>
      </c>
      <c r="F929" s="1"/>
      <c r="G929" s="1" t="s">
        <v>4111</v>
      </c>
      <c r="H929" s="1" t="s">
        <v>4100</v>
      </c>
      <c r="I929" s="1" t="s">
        <v>4112</v>
      </c>
    </row>
    <row r="930" spans="1:9">
      <c r="A930" s="3" t="s">
        <v>4113</v>
      </c>
      <c r="B930" s="1" t="s">
        <v>9</v>
      </c>
      <c r="C930" s="5">
        <v>42374</v>
      </c>
      <c r="D930" s="1" t="s">
        <v>17</v>
      </c>
      <c r="E930" s="1" t="s">
        <v>4114</v>
      </c>
      <c r="F930" s="1"/>
      <c r="G930" s="1" t="s">
        <v>4115</v>
      </c>
      <c r="H930" s="1" t="s">
        <v>4100</v>
      </c>
      <c r="I930" s="1" t="s">
        <v>4116</v>
      </c>
    </row>
    <row r="931" spans="1:9">
      <c r="A931" s="3" t="s">
        <v>4117</v>
      </c>
      <c r="B931" s="1" t="s">
        <v>9</v>
      </c>
      <c r="C931" s="5">
        <v>43531</v>
      </c>
      <c r="D931" s="1" t="s">
        <v>17</v>
      </c>
      <c r="E931" s="1" t="s">
        <v>4118</v>
      </c>
      <c r="F931" s="1"/>
      <c r="G931" s="1" t="s">
        <v>4119</v>
      </c>
      <c r="H931" s="1" t="s">
        <v>4121</v>
      </c>
      <c r="I931" s="1" t="s">
        <v>4120</v>
      </c>
    </row>
    <row r="932" spans="1:9">
      <c r="A932" s="3" t="s">
        <v>4122</v>
      </c>
      <c r="B932" s="1" t="s">
        <v>9</v>
      </c>
      <c r="C932" s="5">
        <v>43435</v>
      </c>
      <c r="D932" s="1" t="s">
        <v>17</v>
      </c>
      <c r="E932" s="1" t="s">
        <v>4123</v>
      </c>
      <c r="F932" s="1"/>
      <c r="G932" s="1" t="s">
        <v>4124</v>
      </c>
      <c r="H932" s="1" t="s">
        <v>4121</v>
      </c>
      <c r="I932" s="1" t="s">
        <v>4125</v>
      </c>
    </row>
    <row r="933" spans="1:9">
      <c r="A933" s="3" t="s">
        <v>4126</v>
      </c>
      <c r="B933" s="1" t="s">
        <v>9</v>
      </c>
      <c r="C933" s="5">
        <v>43375</v>
      </c>
      <c r="D933" s="1" t="s">
        <v>17</v>
      </c>
      <c r="E933" s="1" t="s">
        <v>4127</v>
      </c>
      <c r="F933" s="1"/>
      <c r="G933" s="1" t="s">
        <v>4128</v>
      </c>
      <c r="H933" s="1" t="s">
        <v>4121</v>
      </c>
      <c r="I933" s="1" t="s">
        <v>4129</v>
      </c>
    </row>
    <row r="934" spans="1:9">
      <c r="A934" s="3" t="s">
        <v>2003</v>
      </c>
      <c r="B934" s="1" t="s">
        <v>9</v>
      </c>
      <c r="C934" s="5">
        <v>43625</v>
      </c>
      <c r="D934" s="1" t="s">
        <v>312</v>
      </c>
      <c r="E934" s="1" t="s">
        <v>4130</v>
      </c>
      <c r="F934" s="1" t="s">
        <v>4131</v>
      </c>
      <c r="G934" s="1" t="s">
        <v>4132</v>
      </c>
      <c r="H934" s="1" t="s">
        <v>517</v>
      </c>
      <c r="I934" s="1" t="s">
        <v>4133</v>
      </c>
    </row>
    <row r="935" spans="1:9">
      <c r="A935" s="3" t="s">
        <v>4134</v>
      </c>
      <c r="B935" s="1" t="s">
        <v>9</v>
      </c>
      <c r="C935" s="5">
        <v>41091</v>
      </c>
      <c r="D935" s="1" t="s">
        <v>358</v>
      </c>
      <c r="E935" s="1" t="s">
        <v>4135</v>
      </c>
      <c r="F935" s="1"/>
      <c r="G935" s="1" t="s">
        <v>4136</v>
      </c>
      <c r="H935" s="1" t="s">
        <v>3786</v>
      </c>
      <c r="I935" s="1" t="s">
        <v>4137</v>
      </c>
    </row>
    <row r="936" spans="1:9">
      <c r="A936" s="3" t="s">
        <v>4138</v>
      </c>
      <c r="B936" s="1" t="s">
        <v>9</v>
      </c>
      <c r="C936" s="5">
        <v>41063</v>
      </c>
      <c r="D936" s="1" t="s">
        <v>358</v>
      </c>
      <c r="E936" s="1" t="s">
        <v>4139</v>
      </c>
      <c r="F936" s="1"/>
      <c r="G936" s="1" t="s">
        <v>4140</v>
      </c>
      <c r="H936" s="1" t="s">
        <v>3786</v>
      </c>
      <c r="I936" s="1" t="s">
        <v>4141</v>
      </c>
    </row>
    <row r="937" spans="1:9">
      <c r="A937" s="3" t="s">
        <v>4138</v>
      </c>
      <c r="B937" s="1" t="s">
        <v>9</v>
      </c>
      <c r="C937" s="5">
        <v>41106</v>
      </c>
      <c r="D937" s="1" t="s">
        <v>358</v>
      </c>
      <c r="E937" s="1" t="s">
        <v>4142</v>
      </c>
      <c r="F937" s="1"/>
      <c r="G937" s="1" t="s">
        <v>4143</v>
      </c>
      <c r="H937" s="1" t="s">
        <v>3786</v>
      </c>
      <c r="I937" s="1" t="s">
        <v>4144</v>
      </c>
    </row>
    <row r="938" spans="1:9">
      <c r="A938" s="3" t="s">
        <v>4145</v>
      </c>
      <c r="B938" s="1" t="s">
        <v>9</v>
      </c>
      <c r="C938" s="5">
        <v>41086</v>
      </c>
      <c r="D938" s="1" t="s">
        <v>358</v>
      </c>
      <c r="E938" s="1" t="s">
        <v>4146</v>
      </c>
      <c r="F938" s="1"/>
      <c r="G938" s="1" t="s">
        <v>4147</v>
      </c>
      <c r="H938" s="1" t="s">
        <v>3786</v>
      </c>
      <c r="I938" s="1" t="s">
        <v>4148</v>
      </c>
    </row>
    <row r="939" spans="1:9">
      <c r="A939" s="3" t="s">
        <v>4149</v>
      </c>
      <c r="B939" s="1" t="s">
        <v>9</v>
      </c>
      <c r="C939" s="5">
        <v>41151</v>
      </c>
      <c r="D939" s="1" t="s">
        <v>358</v>
      </c>
      <c r="E939" s="1" t="s">
        <v>4150</v>
      </c>
      <c r="F939" s="1"/>
      <c r="G939" s="1" t="s">
        <v>4151</v>
      </c>
      <c r="H939" s="1" t="s">
        <v>3786</v>
      </c>
      <c r="I939" s="1" t="s">
        <v>4152</v>
      </c>
    </row>
    <row r="940" spans="1:9">
      <c r="A940" s="3" t="s">
        <v>4153</v>
      </c>
      <c r="B940" s="1" t="s">
        <v>9</v>
      </c>
      <c r="C940" s="5">
        <v>41396</v>
      </c>
      <c r="D940" s="1" t="s">
        <v>358</v>
      </c>
      <c r="E940" s="1" t="s">
        <v>4154</v>
      </c>
      <c r="F940" s="1"/>
      <c r="G940" s="1" t="s">
        <v>4155</v>
      </c>
      <c r="H940" s="1" t="s">
        <v>3786</v>
      </c>
      <c r="I940" s="1" t="s">
        <v>4156</v>
      </c>
    </row>
    <row r="941" spans="1:9">
      <c r="A941" s="3" t="s">
        <v>4145</v>
      </c>
      <c r="B941" s="1" t="s">
        <v>9</v>
      </c>
      <c r="C941" s="5">
        <v>41059</v>
      </c>
      <c r="D941" s="1" t="s">
        <v>358</v>
      </c>
      <c r="E941" s="1" t="s">
        <v>4157</v>
      </c>
      <c r="F941" s="1"/>
      <c r="G941" s="1" t="s">
        <v>4158</v>
      </c>
      <c r="H941" s="1" t="s">
        <v>3786</v>
      </c>
      <c r="I941" s="1" t="s">
        <v>4159</v>
      </c>
    </row>
    <row r="942" spans="1:9">
      <c r="A942" s="3" t="s">
        <v>4160</v>
      </c>
      <c r="B942" s="1" t="s">
        <v>9</v>
      </c>
      <c r="C942" s="5">
        <v>41135</v>
      </c>
      <c r="D942" s="1" t="s">
        <v>358</v>
      </c>
      <c r="E942" s="1" t="s">
        <v>4161</v>
      </c>
      <c r="F942" s="1"/>
      <c r="G942" s="1" t="s">
        <v>4162</v>
      </c>
      <c r="H942" s="1" t="s">
        <v>3786</v>
      </c>
      <c r="I942" s="1" t="s">
        <v>4163</v>
      </c>
    </row>
    <row r="943" spans="1:9">
      <c r="A943" s="3" t="s">
        <v>4164</v>
      </c>
      <c r="B943" s="1" t="s">
        <v>9</v>
      </c>
      <c r="C943" s="5">
        <v>41155</v>
      </c>
      <c r="D943" s="1" t="s">
        <v>358</v>
      </c>
      <c r="E943" s="1" t="s">
        <v>4165</v>
      </c>
      <c r="F943" s="1"/>
      <c r="G943" s="1" t="s">
        <v>4166</v>
      </c>
      <c r="H943" s="1" t="s">
        <v>3786</v>
      </c>
      <c r="I943" s="1" t="s">
        <v>4167</v>
      </c>
    </row>
    <row r="944" spans="1:9">
      <c r="A944" s="3" t="s">
        <v>4168</v>
      </c>
      <c r="B944" s="1"/>
      <c r="C944" s="5">
        <v>41162</v>
      </c>
      <c r="D944" s="1" t="s">
        <v>358</v>
      </c>
      <c r="E944" s="1" t="s">
        <v>4169</v>
      </c>
      <c r="F944" s="1"/>
      <c r="G944" s="1" t="s">
        <v>4170</v>
      </c>
      <c r="H944" s="1" t="s">
        <v>3786</v>
      </c>
      <c r="I944" s="1" t="s">
        <v>4171</v>
      </c>
    </row>
    <row r="945" spans="1:9">
      <c r="A945" s="3" t="s">
        <v>4172</v>
      </c>
      <c r="B945" s="1" t="s">
        <v>9</v>
      </c>
      <c r="C945" s="5">
        <v>41165</v>
      </c>
      <c r="D945" s="1" t="s">
        <v>358</v>
      </c>
      <c r="E945" s="1" t="s">
        <v>4173</v>
      </c>
      <c r="F945" s="1"/>
      <c r="G945" s="1" t="s">
        <v>4174</v>
      </c>
      <c r="H945" s="1" t="s">
        <v>3786</v>
      </c>
      <c r="I945" s="1" t="s">
        <v>4175</v>
      </c>
    </row>
    <row r="946" spans="1:9">
      <c r="A946" s="3" t="s">
        <v>4176</v>
      </c>
      <c r="B946" s="1"/>
      <c r="C946" s="5">
        <v>41162</v>
      </c>
      <c r="D946" s="1" t="s">
        <v>358</v>
      </c>
      <c r="E946" s="1" t="s">
        <v>4177</v>
      </c>
      <c r="F946" s="1"/>
      <c r="G946" s="1" t="s">
        <v>4178</v>
      </c>
      <c r="H946" s="1" t="s">
        <v>3786</v>
      </c>
      <c r="I946" s="1" t="s">
        <v>4179</v>
      </c>
    </row>
    <row r="947" spans="1:9">
      <c r="A947" s="3" t="s">
        <v>4180</v>
      </c>
      <c r="B947" s="1"/>
      <c r="C947" s="5">
        <v>41576</v>
      </c>
      <c r="D947" s="1" t="s">
        <v>358</v>
      </c>
      <c r="E947" s="1" t="s">
        <v>4181</v>
      </c>
      <c r="F947" s="1"/>
      <c r="G947" s="1" t="s">
        <v>4182</v>
      </c>
      <c r="H947" s="1" t="s">
        <v>3786</v>
      </c>
      <c r="I947" s="1" t="s">
        <v>4183</v>
      </c>
    </row>
    <row r="948" spans="1:9">
      <c r="A948" s="3" t="s">
        <v>4184</v>
      </c>
      <c r="B948" s="1" t="s">
        <v>9</v>
      </c>
      <c r="C948" s="5">
        <v>41237</v>
      </c>
      <c r="D948" s="1" t="s">
        <v>358</v>
      </c>
      <c r="E948" s="1" t="s">
        <v>4185</v>
      </c>
      <c r="F948" s="1"/>
      <c r="G948" s="1" t="s">
        <v>4186</v>
      </c>
      <c r="H948" s="1" t="s">
        <v>3786</v>
      </c>
      <c r="I948" s="1" t="s">
        <v>4187</v>
      </c>
    </row>
    <row r="949" spans="1:9">
      <c r="A949" s="3" t="s">
        <v>4188</v>
      </c>
      <c r="B949" s="1" t="s">
        <v>9</v>
      </c>
      <c r="C949" s="1">
        <v>2014</v>
      </c>
      <c r="D949" s="1" t="s">
        <v>483</v>
      </c>
      <c r="E949" s="1" t="s">
        <v>4189</v>
      </c>
      <c r="F949" s="1"/>
      <c r="G949" s="1" t="s">
        <v>4190</v>
      </c>
      <c r="H949" s="1" t="s">
        <v>69</v>
      </c>
      <c r="I949" s="1" t="s">
        <v>4191</v>
      </c>
    </row>
    <row r="950" spans="1:9">
      <c r="A950" s="3" t="s">
        <v>4192</v>
      </c>
      <c r="B950" s="1" t="s">
        <v>9</v>
      </c>
      <c r="C950" s="1">
        <v>2013</v>
      </c>
      <c r="D950" s="1" t="s">
        <v>107</v>
      </c>
      <c r="E950" s="1" t="s">
        <v>4193</v>
      </c>
      <c r="F950" s="1"/>
      <c r="G950" s="1" t="s">
        <v>4194</v>
      </c>
      <c r="H950" s="1" t="s">
        <v>69</v>
      </c>
      <c r="I950" s="1" t="s">
        <v>4195</v>
      </c>
    </row>
    <row r="951" spans="1:9">
      <c r="A951" s="3" t="s">
        <v>4196</v>
      </c>
      <c r="B951" s="1" t="s">
        <v>9</v>
      </c>
      <c r="C951" s="1">
        <v>2014</v>
      </c>
      <c r="D951" s="1" t="s">
        <v>107</v>
      </c>
      <c r="E951" s="1" t="s">
        <v>4197</v>
      </c>
      <c r="F951" s="1"/>
      <c r="G951" s="1" t="s">
        <v>4198</v>
      </c>
      <c r="H951" s="1" t="s">
        <v>69</v>
      </c>
      <c r="I951" s="1" t="s">
        <v>4199</v>
      </c>
    </row>
    <row r="952" spans="1:9">
      <c r="A952" s="3" t="s">
        <v>4200</v>
      </c>
      <c r="B952" s="1" t="s">
        <v>9</v>
      </c>
      <c r="C952" s="1">
        <v>2014</v>
      </c>
      <c r="D952" s="1" t="s">
        <v>107</v>
      </c>
      <c r="E952" s="1" t="s">
        <v>4201</v>
      </c>
      <c r="F952" s="1"/>
      <c r="G952" s="1" t="s">
        <v>4202</v>
      </c>
      <c r="H952" s="1" t="s">
        <v>69</v>
      </c>
      <c r="I952" s="1" t="s">
        <v>4203</v>
      </c>
    </row>
    <row r="953" spans="1:9">
      <c r="A953" s="3" t="s">
        <v>4204</v>
      </c>
      <c r="B953" s="1" t="s">
        <v>9</v>
      </c>
      <c r="C953" s="5">
        <v>41491</v>
      </c>
      <c r="D953" s="1" t="s">
        <v>312</v>
      </c>
      <c r="E953" s="1" t="s">
        <v>4205</v>
      </c>
      <c r="F953" s="1" t="s">
        <v>4206</v>
      </c>
      <c r="G953" s="1" t="s">
        <v>4207</v>
      </c>
      <c r="H953" s="1" t="s">
        <v>1349</v>
      </c>
      <c r="I953" s="1" t="s">
        <v>4208</v>
      </c>
    </row>
    <row r="954" spans="1:9">
      <c r="A954" s="3">
        <v>57</v>
      </c>
      <c r="B954" s="1" t="s">
        <v>9</v>
      </c>
      <c r="C954" s="1">
        <v>2013</v>
      </c>
      <c r="D954" s="1" t="s">
        <v>358</v>
      </c>
      <c r="E954" s="1" t="s">
        <v>4209</v>
      </c>
      <c r="F954" s="1"/>
      <c r="G954" s="1" t="s">
        <v>4210</v>
      </c>
      <c r="H954" s="1" t="s">
        <v>362</v>
      </c>
      <c r="I954" s="1" t="s">
        <v>4211</v>
      </c>
    </row>
    <row r="955" spans="1:9">
      <c r="A955" s="3" t="s">
        <v>4212</v>
      </c>
      <c r="B955" s="1" t="s">
        <v>9</v>
      </c>
      <c r="C955" s="1">
        <v>2014</v>
      </c>
      <c r="D955" s="1" t="s">
        <v>10</v>
      </c>
      <c r="E955" s="1" t="s">
        <v>4213</v>
      </c>
      <c r="F955" s="1" t="s">
        <v>4214</v>
      </c>
      <c r="G955" s="1" t="s">
        <v>4215</v>
      </c>
      <c r="H955" s="1" t="s">
        <v>323</v>
      </c>
      <c r="I955" s="1" t="s">
        <v>4216</v>
      </c>
    </row>
    <row r="956" spans="1:9">
      <c r="A956" s="3">
        <v>822</v>
      </c>
      <c r="B956" s="1" t="s">
        <v>9</v>
      </c>
      <c r="C956" s="1">
        <v>2016</v>
      </c>
      <c r="D956" s="1" t="s">
        <v>117</v>
      </c>
      <c r="E956" s="1" t="s">
        <v>4217</v>
      </c>
      <c r="F956" s="1"/>
      <c r="G956" s="1" t="s">
        <v>4218</v>
      </c>
      <c r="H956" s="1" t="s">
        <v>3613</v>
      </c>
      <c r="I956" s="1" t="s">
        <v>4219</v>
      </c>
    </row>
    <row r="957" spans="1:9">
      <c r="A957" s="3" t="s">
        <v>4220</v>
      </c>
      <c r="B957" s="1"/>
      <c r="C957" s="1">
        <v>2015</v>
      </c>
      <c r="D957" s="1" t="s">
        <v>117</v>
      </c>
      <c r="E957" s="1" t="s">
        <v>4221</v>
      </c>
      <c r="F957" s="1"/>
      <c r="G957" s="1" t="s">
        <v>4222</v>
      </c>
      <c r="H957" s="1" t="s">
        <v>3613</v>
      </c>
      <c r="I957" s="1" t="s">
        <v>4223</v>
      </c>
    </row>
    <row r="958" spans="1:9">
      <c r="A958" s="3" t="s">
        <v>4224</v>
      </c>
      <c r="B958" s="1" t="s">
        <v>9</v>
      </c>
      <c r="C958" s="1">
        <v>2016</v>
      </c>
      <c r="D958" s="1" t="s">
        <v>935</v>
      </c>
      <c r="E958" s="1" t="s">
        <v>4225</v>
      </c>
      <c r="F958" s="1" t="s">
        <v>4226</v>
      </c>
      <c r="G958" s="1" t="s">
        <v>4227</v>
      </c>
      <c r="H958" s="1" t="s">
        <v>3264</v>
      </c>
      <c r="I958" s="1" t="s">
        <v>4228</v>
      </c>
    </row>
    <row r="959" spans="1:9">
      <c r="A959" s="3" t="s">
        <v>4229</v>
      </c>
      <c r="B959" s="1" t="s">
        <v>9</v>
      </c>
      <c r="C959" s="1">
        <v>2016</v>
      </c>
      <c r="D959" s="1" t="s">
        <v>935</v>
      </c>
      <c r="E959" s="1" t="s">
        <v>4230</v>
      </c>
      <c r="F959" s="1" t="s">
        <v>4231</v>
      </c>
      <c r="G959" s="1" t="s">
        <v>4232</v>
      </c>
      <c r="H959" s="1" t="s">
        <v>3264</v>
      </c>
      <c r="I959" s="1" t="s">
        <v>4233</v>
      </c>
    </row>
    <row r="960" spans="1:9">
      <c r="A960" s="3" t="s">
        <v>4234</v>
      </c>
      <c r="B960" s="1" t="s">
        <v>9</v>
      </c>
      <c r="C960" s="1">
        <v>2016</v>
      </c>
      <c r="D960" s="1" t="s">
        <v>935</v>
      </c>
      <c r="E960" s="1" t="s">
        <v>4235</v>
      </c>
      <c r="F960" s="1" t="s">
        <v>4236</v>
      </c>
      <c r="G960" s="1" t="s">
        <v>4237</v>
      </c>
      <c r="H960" s="1" t="s">
        <v>3264</v>
      </c>
      <c r="I960" s="1" t="s">
        <v>4238</v>
      </c>
    </row>
    <row r="961" spans="1:9">
      <c r="A961" s="3" t="s">
        <v>4239</v>
      </c>
      <c r="B961" s="1" t="s">
        <v>9</v>
      </c>
      <c r="C961" s="1">
        <v>2016</v>
      </c>
      <c r="D961" s="1" t="s">
        <v>935</v>
      </c>
      <c r="E961" s="1" t="s">
        <v>4240</v>
      </c>
      <c r="F961" s="1" t="s">
        <v>4241</v>
      </c>
      <c r="G961" s="1" t="s">
        <v>4242</v>
      </c>
      <c r="H961" s="1" t="s">
        <v>3264</v>
      </c>
      <c r="I961" s="1" t="s">
        <v>4243</v>
      </c>
    </row>
    <row r="962" spans="1:9">
      <c r="A962" s="3" t="s">
        <v>4244</v>
      </c>
      <c r="B962" s="1" t="s">
        <v>9</v>
      </c>
      <c r="C962" s="1">
        <v>2016</v>
      </c>
      <c r="D962" s="1" t="s">
        <v>935</v>
      </c>
      <c r="E962" s="1" t="s">
        <v>4245</v>
      </c>
      <c r="F962" s="1" t="s">
        <v>4246</v>
      </c>
      <c r="G962" s="1" t="s">
        <v>4247</v>
      </c>
      <c r="H962" s="1" t="s">
        <v>3264</v>
      </c>
      <c r="I962" s="1" t="s">
        <v>4248</v>
      </c>
    </row>
    <row r="963" spans="1:9">
      <c r="A963" s="3" t="s">
        <v>4249</v>
      </c>
      <c r="B963" s="1" t="s">
        <v>9</v>
      </c>
      <c r="C963" s="1">
        <v>2016</v>
      </c>
      <c r="D963" s="1" t="s">
        <v>935</v>
      </c>
      <c r="E963" s="1" t="s">
        <v>4250</v>
      </c>
      <c r="F963" s="1" t="s">
        <v>4251</v>
      </c>
      <c r="G963" s="1" t="s">
        <v>4252</v>
      </c>
      <c r="H963" s="1" t="s">
        <v>3264</v>
      </c>
      <c r="I963" s="1" t="s">
        <v>4253</v>
      </c>
    </row>
    <row r="964" spans="1:9">
      <c r="A964" s="3" t="s">
        <v>4254</v>
      </c>
      <c r="B964" s="1" t="s">
        <v>9</v>
      </c>
      <c r="C964" s="5">
        <v>42265</v>
      </c>
      <c r="D964" s="1" t="s">
        <v>956</v>
      </c>
      <c r="E964" s="1" t="s">
        <v>4255</v>
      </c>
      <c r="F964" s="1"/>
      <c r="G964" s="1" t="s">
        <v>4256</v>
      </c>
      <c r="H964" s="1" t="s">
        <v>4258</v>
      </c>
      <c r="I964" s="1" t="s">
        <v>4257</v>
      </c>
    </row>
    <row r="965" spans="1:9">
      <c r="A965" s="3">
        <v>412</v>
      </c>
      <c r="B965" s="1" t="s">
        <v>9</v>
      </c>
      <c r="C965" s="1">
        <v>2012</v>
      </c>
      <c r="D965" s="1" t="s">
        <v>1664</v>
      </c>
      <c r="E965" s="1" t="s">
        <v>4259</v>
      </c>
      <c r="F965" s="1" t="s">
        <v>4260</v>
      </c>
      <c r="G965" s="1" t="s">
        <v>4261</v>
      </c>
      <c r="H965" s="1" t="s">
        <v>1676</v>
      </c>
      <c r="I965" s="1" t="s">
        <v>4262</v>
      </c>
    </row>
    <row r="966" spans="1:9">
      <c r="A966" s="3" t="s">
        <v>4263</v>
      </c>
      <c r="B966" s="1" t="s">
        <v>9</v>
      </c>
      <c r="C966" s="1">
        <v>2017</v>
      </c>
      <c r="D966" s="1" t="s">
        <v>692</v>
      </c>
      <c r="E966" s="1" t="s">
        <v>4264</v>
      </c>
      <c r="F966" s="1"/>
      <c r="G966" s="1" t="s">
        <v>4265</v>
      </c>
      <c r="H966" s="1" t="s">
        <v>3561</v>
      </c>
      <c r="I966" s="1" t="s">
        <v>4266</v>
      </c>
    </row>
    <row r="967" spans="1:9">
      <c r="A967" s="3" t="s">
        <v>4267</v>
      </c>
      <c r="B967" s="1" t="s">
        <v>9</v>
      </c>
      <c r="C967" s="5">
        <v>43159</v>
      </c>
      <c r="D967" s="1" t="s">
        <v>312</v>
      </c>
      <c r="E967" s="1" t="s">
        <v>4268</v>
      </c>
      <c r="F967" s="1"/>
      <c r="G967" s="1" t="s">
        <v>4269</v>
      </c>
      <c r="H967" s="1" t="s">
        <v>481</v>
      </c>
      <c r="I967" s="1" t="s">
        <v>4270</v>
      </c>
    </row>
    <row r="968" spans="1:9">
      <c r="A968" s="3" t="s">
        <v>4271</v>
      </c>
      <c r="B968" s="1" t="s">
        <v>9</v>
      </c>
      <c r="C968" s="1">
        <v>2014</v>
      </c>
      <c r="D968" s="1" t="s">
        <v>23</v>
      </c>
      <c r="E968" s="1" t="s">
        <v>4272</v>
      </c>
      <c r="F968" s="1"/>
      <c r="G968" s="1" t="s">
        <v>4273</v>
      </c>
      <c r="H968" s="1" t="s">
        <v>69</v>
      </c>
      <c r="I968" s="1" t="s">
        <v>4274</v>
      </c>
    </row>
    <row r="969" spans="1:9">
      <c r="A969" s="3" t="s">
        <v>498</v>
      </c>
      <c r="B969" s="1" t="s">
        <v>9</v>
      </c>
      <c r="C969" s="5">
        <v>42507</v>
      </c>
      <c r="D969" s="1" t="s">
        <v>23</v>
      </c>
      <c r="E969" s="1" t="s">
        <v>4275</v>
      </c>
      <c r="F969" s="1"/>
      <c r="G969" s="1" t="s">
        <v>4276</v>
      </c>
      <c r="H969" s="1" t="s">
        <v>4278</v>
      </c>
      <c r="I969" s="1" t="s">
        <v>4277</v>
      </c>
    </row>
    <row r="970" spans="1:9">
      <c r="A970" s="3" t="s">
        <v>4279</v>
      </c>
      <c r="B970" s="1" t="s">
        <v>9</v>
      </c>
      <c r="C970" s="5">
        <v>42795</v>
      </c>
      <c r="D970" s="1" t="s">
        <v>312</v>
      </c>
      <c r="E970" s="1" t="s">
        <v>4280</v>
      </c>
      <c r="F970" s="1" t="s">
        <v>4281</v>
      </c>
      <c r="G970" s="1" t="s">
        <v>4282</v>
      </c>
      <c r="H970" s="1" t="s">
        <v>4284</v>
      </c>
      <c r="I970" s="1" t="s">
        <v>4283</v>
      </c>
    </row>
    <row r="971" spans="1:9">
      <c r="A971" s="3" t="s">
        <v>4285</v>
      </c>
      <c r="B971" s="1" t="s">
        <v>9</v>
      </c>
      <c r="C971" s="1">
        <v>2014</v>
      </c>
      <c r="D971" s="1" t="s">
        <v>4286</v>
      </c>
      <c r="E971" s="1" t="s">
        <v>4287</v>
      </c>
      <c r="F971" s="1" t="s">
        <v>4288</v>
      </c>
      <c r="G971" s="1" t="s">
        <v>4289</v>
      </c>
      <c r="H971" s="1" t="s">
        <v>3892</v>
      </c>
      <c r="I971" s="1" t="s">
        <v>4290</v>
      </c>
    </row>
    <row r="972" spans="1:9">
      <c r="A972" s="3" t="s">
        <v>4291</v>
      </c>
      <c r="B972" s="1" t="s">
        <v>9</v>
      </c>
      <c r="C972" s="1">
        <v>2017</v>
      </c>
      <c r="D972" s="1" t="s">
        <v>4286</v>
      </c>
      <c r="E972" s="1" t="s">
        <v>4292</v>
      </c>
      <c r="F972" s="1" t="s">
        <v>4293</v>
      </c>
      <c r="G972" s="1" t="s">
        <v>4294</v>
      </c>
      <c r="H972" s="1" t="s">
        <v>3892</v>
      </c>
      <c r="I972" s="1" t="s">
        <v>4295</v>
      </c>
    </row>
    <row r="973" spans="1:9">
      <c r="A973" s="3">
        <v>159</v>
      </c>
      <c r="B973" s="1" t="s">
        <v>9</v>
      </c>
      <c r="C973" s="1">
        <v>2012</v>
      </c>
      <c r="D973" s="1" t="s">
        <v>1664</v>
      </c>
      <c r="E973" s="1" t="s">
        <v>4296</v>
      </c>
      <c r="F973" s="1" t="s">
        <v>4297</v>
      </c>
      <c r="G973" s="1" t="s">
        <v>4298</v>
      </c>
      <c r="H973" s="1" t="s">
        <v>1676</v>
      </c>
      <c r="I973" s="1" t="s">
        <v>4299</v>
      </c>
    </row>
    <row r="974" spans="1:9">
      <c r="A974" s="3" t="s">
        <v>4300</v>
      </c>
      <c r="B974" s="1" t="s">
        <v>9</v>
      </c>
      <c r="C974" s="1">
        <v>2015</v>
      </c>
      <c r="D974" s="1" t="s">
        <v>3709</v>
      </c>
      <c r="E974" s="1" t="s">
        <v>4301</v>
      </c>
      <c r="F974" s="1" t="s">
        <v>4302</v>
      </c>
      <c r="G974" s="1" t="s">
        <v>4303</v>
      </c>
      <c r="H974" s="1" t="s">
        <v>4305</v>
      </c>
      <c r="I974" s="1" t="s">
        <v>4304</v>
      </c>
    </row>
    <row r="975" spans="1:9">
      <c r="A975" s="3" t="s">
        <v>4306</v>
      </c>
      <c r="B975" s="1" t="s">
        <v>9</v>
      </c>
      <c r="C975" s="1">
        <v>2018</v>
      </c>
      <c r="D975" s="1" t="s">
        <v>692</v>
      </c>
      <c r="E975" s="1" t="s">
        <v>4307</v>
      </c>
      <c r="F975" s="1"/>
      <c r="G975" s="1" t="s">
        <v>4308</v>
      </c>
      <c r="H975" s="1" t="s">
        <v>3561</v>
      </c>
      <c r="I975" s="1" t="s">
        <v>4309</v>
      </c>
    </row>
    <row r="976" spans="1:9">
      <c r="A976" s="3" t="s">
        <v>4310</v>
      </c>
      <c r="B976" s="1" t="s">
        <v>9</v>
      </c>
      <c r="C976" s="1">
        <v>2018</v>
      </c>
      <c r="D976" s="1" t="s">
        <v>692</v>
      </c>
      <c r="E976" s="1" t="s">
        <v>4311</v>
      </c>
      <c r="F976" s="1"/>
      <c r="G976" s="1" t="s">
        <v>4312</v>
      </c>
      <c r="H976" s="1" t="s">
        <v>3561</v>
      </c>
      <c r="I976" s="1" t="s">
        <v>4313</v>
      </c>
    </row>
    <row r="977" spans="1:9">
      <c r="A977" s="3" t="s">
        <v>4314</v>
      </c>
      <c r="B977" s="1" t="s">
        <v>9</v>
      </c>
      <c r="C977" s="1">
        <v>2018</v>
      </c>
      <c r="D977" s="1" t="s">
        <v>692</v>
      </c>
      <c r="E977" s="1" t="s">
        <v>4315</v>
      </c>
      <c r="F977" s="1"/>
      <c r="G977" s="1" t="s">
        <v>4316</v>
      </c>
      <c r="H977" s="1" t="s">
        <v>3561</v>
      </c>
      <c r="I977" s="1" t="s">
        <v>4317</v>
      </c>
    </row>
    <row r="978" spans="1:9">
      <c r="A978" s="3" t="s">
        <v>4318</v>
      </c>
      <c r="B978" s="1" t="s">
        <v>9</v>
      </c>
      <c r="C978" s="5">
        <v>43560</v>
      </c>
      <c r="D978" s="1" t="s">
        <v>499</v>
      </c>
      <c r="E978" s="1" t="s">
        <v>4319</v>
      </c>
      <c r="F978" s="1"/>
      <c r="G978" s="1" t="s">
        <v>4320</v>
      </c>
      <c r="H978" s="1" t="s">
        <v>664</v>
      </c>
      <c r="I978" s="1" t="s">
        <v>4321</v>
      </c>
    </row>
    <row r="979" spans="1:9">
      <c r="A979" s="3" t="s">
        <v>4322</v>
      </c>
      <c r="B979" s="1" t="s">
        <v>9</v>
      </c>
      <c r="C979" s="1">
        <v>2016</v>
      </c>
      <c r="D979" s="1" t="s">
        <v>499</v>
      </c>
      <c r="E979" s="1" t="s">
        <v>4323</v>
      </c>
      <c r="F979" s="1"/>
      <c r="G979" s="1" t="s">
        <v>4324</v>
      </c>
      <c r="H979" s="1" t="s">
        <v>4326</v>
      </c>
      <c r="I979" s="1" t="s">
        <v>4325</v>
      </c>
    </row>
    <row r="980" spans="1:9">
      <c r="A980" s="3" t="s">
        <v>4327</v>
      </c>
      <c r="B980" s="1" t="s">
        <v>9</v>
      </c>
      <c r="C980" s="1">
        <v>2006</v>
      </c>
      <c r="D980" s="1" t="s">
        <v>29</v>
      </c>
      <c r="E980" s="1" t="s">
        <v>4328</v>
      </c>
      <c r="F980" s="1"/>
      <c r="G980" s="1" t="s">
        <v>4329</v>
      </c>
      <c r="H980" s="1" t="s">
        <v>33</v>
      </c>
      <c r="I980" s="1" t="s">
        <v>4330</v>
      </c>
    </row>
    <row r="981" spans="1:9">
      <c r="A981" s="3" t="s">
        <v>4331</v>
      </c>
      <c r="B981" s="1" t="s">
        <v>9</v>
      </c>
      <c r="C981" s="1">
        <v>2012</v>
      </c>
      <c r="D981" s="1" t="s">
        <v>117</v>
      </c>
      <c r="E981" s="1" t="s">
        <v>4332</v>
      </c>
      <c r="F981" s="1"/>
      <c r="G981" s="1" t="s">
        <v>4333</v>
      </c>
      <c r="H981" s="1" t="s">
        <v>121</v>
      </c>
      <c r="I981" s="1" t="s">
        <v>4334</v>
      </c>
    </row>
    <row r="982" spans="1:9">
      <c r="A982" s="3" t="s">
        <v>4335</v>
      </c>
      <c r="B982" s="1" t="s">
        <v>9</v>
      </c>
      <c r="C982" s="1">
        <v>2012</v>
      </c>
      <c r="D982" s="1" t="s">
        <v>117</v>
      </c>
      <c r="E982" s="1" t="s">
        <v>4336</v>
      </c>
      <c r="F982" s="1"/>
      <c r="G982" s="1" t="s">
        <v>4337</v>
      </c>
      <c r="H982" s="1" t="s">
        <v>121</v>
      </c>
      <c r="I982" s="1" t="s">
        <v>4338</v>
      </c>
    </row>
    <row r="983" spans="1:9">
      <c r="A983" s="3" t="s">
        <v>4339</v>
      </c>
      <c r="B983" s="1" t="s">
        <v>9</v>
      </c>
      <c r="C983" s="5">
        <v>42759</v>
      </c>
      <c r="D983" s="1" t="s">
        <v>580</v>
      </c>
      <c r="E983" s="1"/>
      <c r="F983" s="1"/>
      <c r="G983" s="1" t="s">
        <v>4340</v>
      </c>
      <c r="H983" s="1" t="s">
        <v>4342</v>
      </c>
      <c r="I983" s="1" t="s">
        <v>4341</v>
      </c>
    </row>
    <row r="984" spans="1:9">
      <c r="A984" s="3" t="s">
        <v>4343</v>
      </c>
      <c r="B984" s="1" t="s">
        <v>9</v>
      </c>
      <c r="C984" s="5">
        <v>42918</v>
      </c>
      <c r="D984" s="1" t="s">
        <v>580</v>
      </c>
      <c r="E984" s="1"/>
      <c r="F984" s="1"/>
      <c r="G984" s="1" t="s">
        <v>4344</v>
      </c>
      <c r="H984" s="1" t="s">
        <v>4342</v>
      </c>
      <c r="I984" s="1" t="s">
        <v>4345</v>
      </c>
    </row>
    <row r="985" spans="1:9">
      <c r="A985" s="3" t="s">
        <v>4346</v>
      </c>
      <c r="B985" s="1" t="s">
        <v>9</v>
      </c>
      <c r="C985" s="5">
        <v>42842</v>
      </c>
      <c r="D985" s="1" t="s">
        <v>580</v>
      </c>
      <c r="E985" s="1"/>
      <c r="F985" s="1"/>
      <c r="G985" s="1" t="s">
        <v>4347</v>
      </c>
      <c r="H985" s="1" t="s">
        <v>4342</v>
      </c>
      <c r="I985" s="1" t="s">
        <v>4348</v>
      </c>
    </row>
    <row r="986" spans="1:9">
      <c r="A986" s="3">
        <v>2822</v>
      </c>
      <c r="B986" s="1" t="s">
        <v>9</v>
      </c>
      <c r="C986" s="1">
        <v>2015</v>
      </c>
      <c r="D986" s="1" t="s">
        <v>1477</v>
      </c>
      <c r="E986" s="1" t="s">
        <v>4349</v>
      </c>
      <c r="F986" s="1"/>
      <c r="G986" s="1" t="s">
        <v>4350</v>
      </c>
      <c r="H986" s="1" t="s">
        <v>1481</v>
      </c>
      <c r="I986" s="1" t="s">
        <v>4351</v>
      </c>
    </row>
    <row r="987" spans="1:9">
      <c r="A987" s="3" t="s">
        <v>4352</v>
      </c>
      <c r="B987" s="1" t="s">
        <v>9</v>
      </c>
      <c r="C987" s="1">
        <v>2016</v>
      </c>
      <c r="D987" s="1" t="s">
        <v>935</v>
      </c>
      <c r="E987" s="1" t="s">
        <v>4353</v>
      </c>
      <c r="F987" s="1" t="s">
        <v>4354</v>
      </c>
      <c r="G987" s="1" t="s">
        <v>4355</v>
      </c>
      <c r="H987" s="1" t="s">
        <v>3264</v>
      </c>
      <c r="I987" s="1" t="s">
        <v>4356</v>
      </c>
    </row>
    <row r="988" spans="1:9">
      <c r="A988" s="3" t="s">
        <v>4357</v>
      </c>
      <c r="B988" s="1" t="s">
        <v>9</v>
      </c>
      <c r="C988" s="1">
        <v>2014</v>
      </c>
      <c r="D988" s="1" t="s">
        <v>935</v>
      </c>
      <c r="E988" s="1" t="s">
        <v>4358</v>
      </c>
      <c r="F988" s="1" t="s">
        <v>4359</v>
      </c>
      <c r="G988" s="1" t="s">
        <v>4360</v>
      </c>
      <c r="H988" s="1" t="s">
        <v>3264</v>
      </c>
      <c r="I988" s="1" t="s">
        <v>4361</v>
      </c>
    </row>
    <row r="989" spans="1:9">
      <c r="A989" s="3" t="s">
        <v>4362</v>
      </c>
      <c r="B989" s="1" t="s">
        <v>9</v>
      </c>
      <c r="C989" s="5">
        <v>41728</v>
      </c>
      <c r="D989" s="1" t="s">
        <v>312</v>
      </c>
      <c r="E989" s="1" t="s">
        <v>4363</v>
      </c>
      <c r="F989" s="1" t="s">
        <v>4364</v>
      </c>
      <c r="G989" s="1" t="s">
        <v>4365</v>
      </c>
      <c r="H989" s="1" t="s">
        <v>4367</v>
      </c>
      <c r="I989" s="1" t="s">
        <v>4366</v>
      </c>
    </row>
    <row r="990" spans="1:9">
      <c r="A990" s="3" t="s">
        <v>4368</v>
      </c>
      <c r="B990" s="1" t="s">
        <v>9</v>
      </c>
      <c r="C990" s="5">
        <v>41775</v>
      </c>
      <c r="D990" s="1" t="s">
        <v>312</v>
      </c>
      <c r="E990" s="1" t="s">
        <v>4369</v>
      </c>
      <c r="F990" s="1" t="s">
        <v>4370</v>
      </c>
      <c r="G990" s="1" t="s">
        <v>4371</v>
      </c>
      <c r="H990" s="1" t="s">
        <v>4367</v>
      </c>
      <c r="I990" s="1" t="s">
        <v>4372</v>
      </c>
    </row>
    <row r="991" spans="1:9">
      <c r="A991" s="3" t="s">
        <v>4373</v>
      </c>
      <c r="B991" s="1" t="s">
        <v>9</v>
      </c>
      <c r="C991" s="1">
        <v>2014</v>
      </c>
      <c r="D991" s="1" t="s">
        <v>135</v>
      </c>
      <c r="E991" s="1" t="s">
        <v>4374</v>
      </c>
      <c r="F991" s="1"/>
      <c r="G991" s="1" t="s">
        <v>4375</v>
      </c>
      <c r="H991" s="1" t="s">
        <v>69</v>
      </c>
      <c r="I991" s="1" t="s">
        <v>4376</v>
      </c>
    </row>
    <row r="992" spans="1:9">
      <c r="A992" s="3" t="s">
        <v>4377</v>
      </c>
      <c r="B992" s="1" t="s">
        <v>9</v>
      </c>
      <c r="C992" s="1">
        <v>2014</v>
      </c>
      <c r="D992" s="1" t="s">
        <v>135</v>
      </c>
      <c r="E992" s="1" t="s">
        <v>4378</v>
      </c>
      <c r="F992" s="1"/>
      <c r="G992" s="1" t="s">
        <v>4379</v>
      </c>
      <c r="H992" s="1" t="s">
        <v>69</v>
      </c>
      <c r="I992" s="1" t="s">
        <v>4380</v>
      </c>
    </row>
    <row r="993" spans="1:9">
      <c r="A993" s="3">
        <v>352</v>
      </c>
      <c r="B993" s="1" t="s">
        <v>9</v>
      </c>
      <c r="C993" s="1">
        <v>2012</v>
      </c>
      <c r="D993" s="1" t="s">
        <v>1664</v>
      </c>
      <c r="E993" s="1" t="s">
        <v>4381</v>
      </c>
      <c r="F993" s="1" t="s">
        <v>4382</v>
      </c>
      <c r="G993" s="1" t="s">
        <v>4383</v>
      </c>
      <c r="H993" s="1" t="s">
        <v>1676</v>
      </c>
      <c r="I993" s="1" t="s">
        <v>4384</v>
      </c>
    </row>
    <row r="994" spans="1:9">
      <c r="A994" s="3" t="s">
        <v>4385</v>
      </c>
      <c r="B994" s="1" t="s">
        <v>9</v>
      </c>
      <c r="C994" s="1">
        <v>2016</v>
      </c>
      <c r="D994" s="1" t="s">
        <v>438</v>
      </c>
      <c r="E994" s="1" t="s">
        <v>4386</v>
      </c>
      <c r="F994" s="1"/>
      <c r="G994" s="1" t="s">
        <v>4387</v>
      </c>
      <c r="H994" s="1" t="s">
        <v>442</v>
      </c>
      <c r="I994" s="1" t="s">
        <v>4388</v>
      </c>
    </row>
    <row r="995" spans="1:9">
      <c r="A995" s="3" t="s">
        <v>4389</v>
      </c>
      <c r="B995" s="1" t="s">
        <v>9</v>
      </c>
      <c r="C995" s="1">
        <v>2012</v>
      </c>
      <c r="D995" s="1" t="s">
        <v>3161</v>
      </c>
      <c r="E995" s="1" t="s">
        <v>4390</v>
      </c>
      <c r="F995" s="1"/>
      <c r="G995" s="1" t="s">
        <v>4391</v>
      </c>
      <c r="H995" s="1" t="s">
        <v>4393</v>
      </c>
      <c r="I995" s="1" t="s">
        <v>4392</v>
      </c>
    </row>
    <row r="996" spans="1:9">
      <c r="A996" s="3" t="s">
        <v>4394</v>
      </c>
      <c r="B996" s="1" t="s">
        <v>9</v>
      </c>
      <c r="C996" s="1">
        <v>2013</v>
      </c>
      <c r="D996" s="1" t="s">
        <v>3161</v>
      </c>
      <c r="E996" s="1" t="s">
        <v>4395</v>
      </c>
      <c r="F996" s="1"/>
      <c r="G996" s="1" t="s">
        <v>4396</v>
      </c>
      <c r="H996" s="1" t="s">
        <v>4398</v>
      </c>
      <c r="I996" s="1" t="s">
        <v>4397</v>
      </c>
    </row>
    <row r="997" spans="1:9">
      <c r="A997" s="3" t="s">
        <v>4399</v>
      </c>
      <c r="B997" s="1" t="s">
        <v>9</v>
      </c>
      <c r="C997" s="1">
        <v>2015</v>
      </c>
      <c r="D997" s="1" t="s">
        <v>3161</v>
      </c>
      <c r="E997" s="1" t="s">
        <v>4400</v>
      </c>
      <c r="F997" s="1"/>
      <c r="G997" s="1" t="s">
        <v>4401</v>
      </c>
      <c r="H997" s="1" t="s">
        <v>4403</v>
      </c>
      <c r="I997" s="1" t="s">
        <v>4402</v>
      </c>
    </row>
    <row r="998" spans="1:9">
      <c r="A998" s="3" t="s">
        <v>4404</v>
      </c>
      <c r="B998" s="1" t="s">
        <v>9</v>
      </c>
      <c r="C998" s="5">
        <v>42835</v>
      </c>
      <c r="D998" s="1" t="s">
        <v>312</v>
      </c>
      <c r="E998" s="1" t="s">
        <v>4405</v>
      </c>
      <c r="F998" s="1"/>
      <c r="G998" s="1" t="s">
        <v>4406</v>
      </c>
      <c r="H998" s="1" t="s">
        <v>481</v>
      </c>
      <c r="I998" s="1" t="s">
        <v>4407</v>
      </c>
    </row>
    <row r="999" spans="1:9">
      <c r="A999" s="3" t="s">
        <v>4408</v>
      </c>
      <c r="B999" s="1" t="s">
        <v>9</v>
      </c>
      <c r="C999" s="5">
        <v>42670</v>
      </c>
      <c r="D999" s="1" t="s">
        <v>312</v>
      </c>
      <c r="E999" s="1" t="s">
        <v>4409</v>
      </c>
      <c r="F999" s="1"/>
      <c r="G999" s="1" t="s">
        <v>4410</v>
      </c>
      <c r="H999" s="1" t="s">
        <v>481</v>
      </c>
      <c r="I999" s="1" t="s">
        <v>4411</v>
      </c>
    </row>
    <row r="1000" spans="1:9">
      <c r="A1000" s="3" t="s">
        <v>4412</v>
      </c>
      <c r="B1000" s="1" t="s">
        <v>9</v>
      </c>
      <c r="C1000" s="1">
        <v>2018</v>
      </c>
      <c r="D1000" s="1" t="s">
        <v>586</v>
      </c>
      <c r="E1000" s="1" t="s">
        <v>4413</v>
      </c>
      <c r="F1000" s="1" t="s">
        <v>4414</v>
      </c>
      <c r="G1000" s="1" t="s">
        <v>4415</v>
      </c>
      <c r="H1000" s="1" t="s">
        <v>3650</v>
      </c>
      <c r="I1000" s="1" t="s">
        <v>4416</v>
      </c>
    </row>
    <row r="1001" spans="1:9">
      <c r="A1001" s="3" t="s">
        <v>4417</v>
      </c>
      <c r="B1001" s="1" t="s">
        <v>9</v>
      </c>
      <c r="C1001" s="1">
        <v>2018</v>
      </c>
      <c r="D1001" s="1" t="s">
        <v>586</v>
      </c>
      <c r="E1001" s="1" t="s">
        <v>4418</v>
      </c>
      <c r="F1001" s="1" t="s">
        <v>4419</v>
      </c>
      <c r="G1001" s="1" t="s">
        <v>4420</v>
      </c>
      <c r="H1001" s="1" t="s">
        <v>3650</v>
      </c>
      <c r="I1001" s="1" t="s">
        <v>4421</v>
      </c>
    </row>
    <row r="1002" spans="1:9">
      <c r="A1002" s="3" t="s">
        <v>4422</v>
      </c>
      <c r="B1002" s="1" t="s">
        <v>9</v>
      </c>
      <c r="C1002" s="1">
        <v>2018</v>
      </c>
      <c r="D1002" s="1" t="s">
        <v>586</v>
      </c>
      <c r="E1002" s="1" t="s">
        <v>4423</v>
      </c>
      <c r="F1002" s="1" t="s">
        <v>4424</v>
      </c>
      <c r="G1002" s="1" t="s">
        <v>4425</v>
      </c>
      <c r="H1002" s="1" t="s">
        <v>3650</v>
      </c>
      <c r="I1002" s="1" t="s">
        <v>4426</v>
      </c>
    </row>
    <row r="1003" spans="1:9">
      <c r="A1003" s="3">
        <v>435</v>
      </c>
      <c r="B1003" s="1" t="s">
        <v>9</v>
      </c>
      <c r="C1003" s="1">
        <v>2012</v>
      </c>
      <c r="D1003" s="1" t="s">
        <v>1664</v>
      </c>
      <c r="E1003" s="1" t="s">
        <v>4427</v>
      </c>
      <c r="F1003" s="1" t="s">
        <v>4428</v>
      </c>
      <c r="G1003" s="1" t="s">
        <v>4429</v>
      </c>
      <c r="H1003" s="1" t="s">
        <v>1676</v>
      </c>
      <c r="I1003" s="1" t="s">
        <v>4430</v>
      </c>
    </row>
    <row r="1004" spans="1:9">
      <c r="A1004" s="3" t="s">
        <v>4431</v>
      </c>
      <c r="B1004" s="1" t="s">
        <v>9</v>
      </c>
      <c r="C1004" s="5">
        <v>42763</v>
      </c>
      <c r="D1004" s="1" t="s">
        <v>312</v>
      </c>
      <c r="E1004" s="1" t="s">
        <v>4432</v>
      </c>
      <c r="F1004" s="1" t="s">
        <v>4433</v>
      </c>
      <c r="G1004" s="1" t="s">
        <v>4434</v>
      </c>
      <c r="H1004" s="1" t="s">
        <v>4284</v>
      </c>
      <c r="I1004" s="1" t="s">
        <v>4435</v>
      </c>
    </row>
    <row r="1005" spans="1:9">
      <c r="A1005" s="3" t="s">
        <v>4436</v>
      </c>
      <c r="B1005" s="1" t="s">
        <v>9</v>
      </c>
      <c r="C1005" s="5">
        <v>42744</v>
      </c>
      <c r="D1005" s="1" t="s">
        <v>312</v>
      </c>
      <c r="E1005" s="1" t="s">
        <v>4437</v>
      </c>
      <c r="F1005" s="1" t="s">
        <v>4438</v>
      </c>
      <c r="G1005" s="1" t="s">
        <v>4439</v>
      </c>
      <c r="H1005" s="1" t="s">
        <v>4284</v>
      </c>
      <c r="I1005" s="1" t="s">
        <v>4440</v>
      </c>
    </row>
    <row r="1006" spans="1:9">
      <c r="A1006" s="3" t="s">
        <v>4441</v>
      </c>
      <c r="B1006" s="1" t="s">
        <v>9</v>
      </c>
      <c r="C1006" s="5">
        <v>42769</v>
      </c>
      <c r="D1006" s="1" t="s">
        <v>312</v>
      </c>
      <c r="E1006" s="1" t="s">
        <v>4442</v>
      </c>
      <c r="F1006" s="1" t="s">
        <v>4443</v>
      </c>
      <c r="G1006" s="1" t="s">
        <v>4444</v>
      </c>
      <c r="H1006" s="1" t="s">
        <v>4284</v>
      </c>
      <c r="I1006" s="1" t="s">
        <v>4445</v>
      </c>
    </row>
    <row r="1007" spans="1:9">
      <c r="A1007" s="3" t="s">
        <v>4446</v>
      </c>
      <c r="B1007" s="1" t="s">
        <v>9</v>
      </c>
      <c r="C1007" s="1">
        <v>2016</v>
      </c>
      <c r="D1007" s="1" t="s">
        <v>4447</v>
      </c>
      <c r="E1007" s="1" t="s">
        <v>4448</v>
      </c>
      <c r="F1007" s="1"/>
      <c r="G1007" s="1" t="s">
        <v>4449</v>
      </c>
      <c r="H1007" s="1" t="s">
        <v>4451</v>
      </c>
      <c r="I1007" s="1" t="s">
        <v>4450</v>
      </c>
    </row>
    <row r="1008" spans="1:9">
      <c r="A1008" s="3" t="s">
        <v>4452</v>
      </c>
      <c r="B1008" s="1" t="s">
        <v>9</v>
      </c>
      <c r="C1008" s="5">
        <v>44058</v>
      </c>
      <c r="D1008" s="1" t="s">
        <v>17</v>
      </c>
      <c r="E1008" s="1" t="s">
        <v>4453</v>
      </c>
      <c r="F1008" s="1"/>
      <c r="G1008" s="1" t="s">
        <v>4454</v>
      </c>
      <c r="H1008" s="1" t="s">
        <v>4456</v>
      </c>
      <c r="I1008" s="1" t="s">
        <v>4455</v>
      </c>
    </row>
    <row r="1009" spans="1:9">
      <c r="A1009" s="3">
        <v>15</v>
      </c>
      <c r="B1009" s="1" t="s">
        <v>9</v>
      </c>
      <c r="C1009" s="1">
        <v>2018</v>
      </c>
      <c r="D1009" s="1" t="s">
        <v>23</v>
      </c>
      <c r="E1009" s="1" t="s">
        <v>4457</v>
      </c>
      <c r="F1009" s="1"/>
      <c r="G1009" s="1" t="s">
        <v>4458</v>
      </c>
      <c r="H1009" s="1" t="s">
        <v>1201</v>
      </c>
      <c r="I1009" s="1" t="s">
        <v>4459</v>
      </c>
    </row>
    <row r="1010" spans="1:9">
      <c r="A1010" s="3">
        <v>15</v>
      </c>
      <c r="B1010" s="1" t="s">
        <v>9</v>
      </c>
      <c r="C1010" s="1">
        <v>2018</v>
      </c>
      <c r="D1010" s="1" t="s">
        <v>23</v>
      </c>
      <c r="E1010" s="1" t="s">
        <v>4460</v>
      </c>
      <c r="F1010" s="1"/>
      <c r="G1010" s="1" t="s">
        <v>4461</v>
      </c>
      <c r="H1010" s="1" t="s">
        <v>1201</v>
      </c>
      <c r="I1010" s="1" t="s">
        <v>4462</v>
      </c>
    </row>
    <row r="1011" spans="1:9">
      <c r="A1011" s="3" t="s">
        <v>4463</v>
      </c>
      <c r="B1011" s="1" t="s">
        <v>2932</v>
      </c>
      <c r="C1011" s="1">
        <v>2018</v>
      </c>
      <c r="D1011" s="1" t="s">
        <v>17</v>
      </c>
      <c r="E1011" s="1" t="s">
        <v>4464</v>
      </c>
      <c r="F1011" s="1"/>
      <c r="G1011" s="1" t="s">
        <v>4465</v>
      </c>
      <c r="H1011" s="1" t="s">
        <v>4467</v>
      </c>
      <c r="I1011" s="1" t="s">
        <v>4466</v>
      </c>
    </row>
    <row r="1012" spans="1:9">
      <c r="A1012" s="3">
        <v>122772</v>
      </c>
      <c r="B1012" s="1" t="s">
        <v>9</v>
      </c>
      <c r="C1012" s="5">
        <v>42828</v>
      </c>
      <c r="D1012" s="1" t="s">
        <v>1486</v>
      </c>
      <c r="E1012" s="1" t="s">
        <v>4468</v>
      </c>
      <c r="F1012" s="1" t="s">
        <v>4469</v>
      </c>
      <c r="G1012" s="1" t="s">
        <v>4470</v>
      </c>
      <c r="H1012" s="1" t="s">
        <v>3336</v>
      </c>
      <c r="I1012" s="1" t="s">
        <v>4471</v>
      </c>
    </row>
    <row r="1013" spans="1:9">
      <c r="A1013" s="3" t="s">
        <v>4472</v>
      </c>
      <c r="B1013" s="1" t="s">
        <v>9</v>
      </c>
      <c r="C1013" s="1">
        <v>2016</v>
      </c>
      <c r="D1013" s="1" t="s">
        <v>3490</v>
      </c>
      <c r="E1013" s="1"/>
      <c r="F1013" s="1"/>
      <c r="G1013" s="1" t="s">
        <v>4473</v>
      </c>
      <c r="H1013" s="1" t="s">
        <v>3493</v>
      </c>
      <c r="I1013" s="1" t="s">
        <v>4474</v>
      </c>
    </row>
    <row r="1014" spans="1:9">
      <c r="A1014" s="3" t="s">
        <v>4475</v>
      </c>
      <c r="B1014" s="1" t="s">
        <v>9</v>
      </c>
      <c r="C1014" s="5">
        <v>42608</v>
      </c>
      <c r="D1014" s="1" t="s">
        <v>17</v>
      </c>
      <c r="E1014" s="1" t="s">
        <v>4476</v>
      </c>
      <c r="F1014" s="1"/>
      <c r="G1014" s="1" t="s">
        <v>4477</v>
      </c>
      <c r="H1014" s="1" t="s">
        <v>1564</v>
      </c>
      <c r="I1014" s="1" t="s">
        <v>4478</v>
      </c>
    </row>
    <row r="1015" spans="1:9">
      <c r="A1015" s="3" t="s">
        <v>4479</v>
      </c>
      <c r="B1015" s="1" t="s">
        <v>9</v>
      </c>
      <c r="C1015" s="5">
        <v>42912</v>
      </c>
      <c r="D1015" s="1" t="s">
        <v>312</v>
      </c>
      <c r="E1015" s="1" t="s">
        <v>4480</v>
      </c>
      <c r="F1015" s="1"/>
      <c r="G1015" s="1" t="s">
        <v>4481</v>
      </c>
      <c r="H1015" s="1" t="s">
        <v>481</v>
      </c>
      <c r="I1015" s="1" t="s">
        <v>4482</v>
      </c>
    </row>
    <row r="1016" spans="1:9">
      <c r="A1016" s="3" t="s">
        <v>4483</v>
      </c>
      <c r="B1016" s="1" t="s">
        <v>9</v>
      </c>
      <c r="C1016" s="5">
        <v>42026</v>
      </c>
      <c r="D1016" s="1" t="s">
        <v>312</v>
      </c>
      <c r="E1016" s="1" t="s">
        <v>4484</v>
      </c>
      <c r="F1016" s="1" t="s">
        <v>4485</v>
      </c>
      <c r="G1016" s="1" t="s">
        <v>4486</v>
      </c>
      <c r="H1016" s="1" t="s">
        <v>1349</v>
      </c>
      <c r="I1016" s="1" t="s">
        <v>4487</v>
      </c>
    </row>
    <row r="1017" spans="1:9">
      <c r="A1017" s="3" t="s">
        <v>4488</v>
      </c>
      <c r="B1017" s="1" t="s">
        <v>9</v>
      </c>
      <c r="C1017" s="1">
        <v>2013</v>
      </c>
      <c r="D1017" s="1" t="s">
        <v>483</v>
      </c>
      <c r="E1017" s="1" t="s">
        <v>4489</v>
      </c>
      <c r="F1017" s="1"/>
      <c r="G1017" s="1" t="s">
        <v>4490</v>
      </c>
      <c r="H1017" s="1" t="s">
        <v>69</v>
      </c>
      <c r="I1017" s="1" t="s">
        <v>4491</v>
      </c>
    </row>
    <row r="1018" spans="1:9">
      <c r="A1018" s="3">
        <v>1</v>
      </c>
      <c r="B1018" s="1" t="s">
        <v>9</v>
      </c>
      <c r="C1018" s="1">
        <v>2017</v>
      </c>
      <c r="D1018" s="1" t="s">
        <v>692</v>
      </c>
      <c r="E1018" s="1" t="s">
        <v>4492</v>
      </c>
      <c r="F1018" s="1" t="s">
        <v>4493</v>
      </c>
      <c r="G1018" s="1" t="s">
        <v>4494</v>
      </c>
      <c r="H1018" s="1" t="s">
        <v>4496</v>
      </c>
      <c r="I1018" s="1" t="s">
        <v>4495</v>
      </c>
    </row>
    <row r="1019" spans="1:9">
      <c r="A1019" s="3" t="s">
        <v>4497</v>
      </c>
      <c r="B1019" s="1" t="s">
        <v>9</v>
      </c>
      <c r="C1019" s="5">
        <v>42564</v>
      </c>
      <c r="D1019" s="1" t="s">
        <v>4498</v>
      </c>
      <c r="E1019" s="1" t="s">
        <v>4499</v>
      </c>
      <c r="F1019" s="1"/>
      <c r="G1019" s="1" t="s">
        <v>4500</v>
      </c>
      <c r="H1019" s="1" t="s">
        <v>4502</v>
      </c>
      <c r="I1019" s="1" t="s">
        <v>4501</v>
      </c>
    </row>
    <row r="1020" spans="1:9">
      <c r="A1020" s="3" t="s">
        <v>4503</v>
      </c>
      <c r="B1020" s="1" t="s">
        <v>9</v>
      </c>
      <c r="C1020" s="1">
        <v>2009</v>
      </c>
      <c r="D1020" s="1" t="s">
        <v>29</v>
      </c>
      <c r="E1020" s="1" t="s">
        <v>4504</v>
      </c>
      <c r="F1020" s="1"/>
      <c r="G1020" s="1" t="s">
        <v>4505</v>
      </c>
      <c r="H1020" s="1" t="s">
        <v>33</v>
      </c>
      <c r="I1020" s="1" t="s">
        <v>4506</v>
      </c>
    </row>
    <row r="1021" spans="1:9">
      <c r="A1021" s="3" t="s">
        <v>4507</v>
      </c>
      <c r="B1021" s="1" t="s">
        <v>9</v>
      </c>
      <c r="C1021" s="1">
        <v>2015</v>
      </c>
      <c r="D1021" s="1" t="s">
        <v>312</v>
      </c>
      <c r="E1021" s="1" t="s">
        <v>4508</v>
      </c>
      <c r="F1021" s="1" t="s">
        <v>4509</v>
      </c>
      <c r="G1021" s="1" t="s">
        <v>4510</v>
      </c>
      <c r="H1021" s="1" t="s">
        <v>1436</v>
      </c>
      <c r="I1021" s="1" t="s">
        <v>4511</v>
      </c>
    </row>
    <row r="1022" spans="1:9">
      <c r="A1022" s="3" t="s">
        <v>4512</v>
      </c>
      <c r="B1022" s="1" t="s">
        <v>9</v>
      </c>
      <c r="C1022" s="1">
        <v>2007</v>
      </c>
      <c r="D1022" s="1" t="s">
        <v>29</v>
      </c>
      <c r="E1022" s="1" t="s">
        <v>4513</v>
      </c>
      <c r="F1022" s="1"/>
      <c r="G1022" s="1" t="s">
        <v>4514</v>
      </c>
      <c r="H1022" s="1" t="s">
        <v>33</v>
      </c>
      <c r="I1022" s="1" t="s">
        <v>4515</v>
      </c>
    </row>
    <row r="1023" spans="1:9">
      <c r="A1023" s="3" t="s">
        <v>4516</v>
      </c>
      <c r="B1023" s="1" t="s">
        <v>9</v>
      </c>
      <c r="C1023" s="5">
        <v>40948</v>
      </c>
      <c r="D1023" s="1" t="s">
        <v>1477</v>
      </c>
      <c r="E1023" s="1" t="s">
        <v>4517</v>
      </c>
      <c r="F1023" s="1"/>
      <c r="G1023" s="1" t="s">
        <v>4518</v>
      </c>
      <c r="H1023" s="1" t="s">
        <v>3580</v>
      </c>
      <c r="I1023" s="1" t="s">
        <v>4519</v>
      </c>
    </row>
    <row r="1024" spans="1:9">
      <c r="A1024" s="3" t="s">
        <v>4520</v>
      </c>
      <c r="B1024" s="1" t="s">
        <v>9</v>
      </c>
      <c r="C1024" s="5">
        <v>41444</v>
      </c>
      <c r="D1024" s="1" t="s">
        <v>1477</v>
      </c>
      <c r="E1024" s="1" t="s">
        <v>4521</v>
      </c>
      <c r="F1024" s="1"/>
      <c r="G1024" s="1" t="s">
        <v>4522</v>
      </c>
      <c r="H1024" s="1" t="s">
        <v>3580</v>
      </c>
      <c r="I1024" s="1" t="s">
        <v>4523</v>
      </c>
    </row>
    <row r="1025" spans="1:9">
      <c r="A1025" s="3" t="s">
        <v>4524</v>
      </c>
      <c r="B1025" s="1" t="s">
        <v>9</v>
      </c>
      <c r="C1025" s="5">
        <v>41423</v>
      </c>
      <c r="D1025" s="1" t="s">
        <v>3299</v>
      </c>
      <c r="E1025" s="1" t="s">
        <v>4525</v>
      </c>
      <c r="F1025" s="1"/>
      <c r="G1025" s="1" t="s">
        <v>4526</v>
      </c>
      <c r="H1025" s="1" t="s">
        <v>3862</v>
      </c>
      <c r="I1025" s="1" t="s">
        <v>4527</v>
      </c>
    </row>
    <row r="1026" spans="1:9">
      <c r="A1026" s="3" t="s">
        <v>4528</v>
      </c>
      <c r="B1026" s="1" t="s">
        <v>9</v>
      </c>
      <c r="C1026" s="5">
        <v>41485</v>
      </c>
      <c r="D1026" s="1" t="s">
        <v>3299</v>
      </c>
      <c r="E1026" s="1" t="s">
        <v>4529</v>
      </c>
      <c r="F1026" s="1"/>
      <c r="G1026" s="1" t="s">
        <v>4530</v>
      </c>
      <c r="H1026" s="1" t="s">
        <v>3862</v>
      </c>
      <c r="I1026" s="1" t="s">
        <v>4531</v>
      </c>
    </row>
    <row r="1027" spans="1:9">
      <c r="A1027" s="3" t="s">
        <v>4532</v>
      </c>
      <c r="B1027" s="1" t="s">
        <v>9</v>
      </c>
      <c r="C1027" s="5">
        <v>41442</v>
      </c>
      <c r="D1027" s="1" t="s">
        <v>3299</v>
      </c>
      <c r="E1027" s="1" t="s">
        <v>4533</v>
      </c>
      <c r="F1027" s="1"/>
      <c r="G1027" s="1" t="s">
        <v>4534</v>
      </c>
      <c r="H1027" s="1" t="s">
        <v>3862</v>
      </c>
      <c r="I1027" s="1" t="s">
        <v>4535</v>
      </c>
    </row>
    <row r="1028" spans="1:9">
      <c r="A1028" s="3" t="s">
        <v>4536</v>
      </c>
      <c r="B1028" s="1" t="s">
        <v>9</v>
      </c>
      <c r="C1028" s="1">
        <v>2014</v>
      </c>
      <c r="D1028" s="1" t="s">
        <v>3864</v>
      </c>
      <c r="E1028" s="1" t="s">
        <v>4537</v>
      </c>
      <c r="F1028" s="1"/>
      <c r="G1028" s="1" t="s">
        <v>4538</v>
      </c>
      <c r="H1028" s="1" t="s">
        <v>3868</v>
      </c>
      <c r="I1028" s="1" t="s">
        <v>4539</v>
      </c>
    </row>
    <row r="1029" spans="1:9">
      <c r="A1029" s="3" t="s">
        <v>4540</v>
      </c>
      <c r="B1029" s="1" t="s">
        <v>9</v>
      </c>
      <c r="C1029" s="1">
        <v>2013</v>
      </c>
      <c r="D1029" s="1" t="s">
        <v>483</v>
      </c>
      <c r="E1029" s="1" t="s">
        <v>4541</v>
      </c>
      <c r="F1029" s="1"/>
      <c r="G1029" s="1" t="s">
        <v>4542</v>
      </c>
      <c r="H1029" s="1" t="s">
        <v>69</v>
      </c>
      <c r="I1029" s="1" t="s">
        <v>4543</v>
      </c>
    </row>
    <row r="1030" spans="1:9">
      <c r="A1030" s="3" t="s">
        <v>4544</v>
      </c>
      <c r="B1030" s="1" t="s">
        <v>9</v>
      </c>
      <c r="C1030" s="1">
        <v>2014</v>
      </c>
      <c r="D1030" s="1" t="s">
        <v>117</v>
      </c>
      <c r="E1030" s="1" t="s">
        <v>4545</v>
      </c>
      <c r="F1030" s="1"/>
      <c r="G1030" s="1" t="s">
        <v>4546</v>
      </c>
      <c r="H1030" s="1" t="s">
        <v>69</v>
      </c>
      <c r="I1030" s="1" t="s">
        <v>4547</v>
      </c>
    </row>
    <row r="1031" spans="1:9">
      <c r="A1031" s="3" t="s">
        <v>4548</v>
      </c>
      <c r="B1031" s="1" t="s">
        <v>9</v>
      </c>
      <c r="C1031" s="1">
        <v>2013</v>
      </c>
      <c r="D1031" s="1" t="s">
        <v>135</v>
      </c>
      <c r="E1031" s="1" t="s">
        <v>4549</v>
      </c>
      <c r="F1031" s="1"/>
      <c r="G1031" s="1" t="s">
        <v>4550</v>
      </c>
      <c r="H1031" s="1" t="s">
        <v>69</v>
      </c>
      <c r="I1031" s="1" t="s">
        <v>4551</v>
      </c>
    </row>
    <row r="1032" spans="1:9">
      <c r="A1032" s="3" t="s">
        <v>4552</v>
      </c>
      <c r="B1032" s="1" t="s">
        <v>9</v>
      </c>
      <c r="C1032" s="1">
        <v>2012</v>
      </c>
      <c r="D1032" s="1" t="s">
        <v>23</v>
      </c>
      <c r="E1032" s="1" t="s">
        <v>4553</v>
      </c>
      <c r="F1032" s="1" t="s">
        <v>4554</v>
      </c>
      <c r="G1032" s="1" t="s">
        <v>4555</v>
      </c>
      <c r="H1032" s="1" t="s">
        <v>4557</v>
      </c>
      <c r="I1032" s="1" t="s">
        <v>4556</v>
      </c>
    </row>
    <row r="1033" spans="1:9">
      <c r="A1033" s="3">
        <v>501</v>
      </c>
      <c r="B1033" s="1" t="s">
        <v>9</v>
      </c>
      <c r="C1033" s="1">
        <v>2012</v>
      </c>
      <c r="D1033" s="1" t="s">
        <v>1664</v>
      </c>
      <c r="E1033" s="1" t="s">
        <v>4558</v>
      </c>
      <c r="F1033" s="1" t="s">
        <v>4559</v>
      </c>
      <c r="G1033" s="1" t="s">
        <v>4560</v>
      </c>
      <c r="H1033" s="1" t="s">
        <v>1676</v>
      </c>
      <c r="I1033" s="1" t="s">
        <v>4561</v>
      </c>
    </row>
    <row r="1034" spans="1:9">
      <c r="A1034" s="3" t="s">
        <v>371</v>
      </c>
      <c r="B1034" s="1" t="s">
        <v>9</v>
      </c>
      <c r="C1034" s="5">
        <v>42356</v>
      </c>
      <c r="D1034" s="1" t="s">
        <v>329</v>
      </c>
      <c r="E1034" s="1" t="s">
        <v>4562</v>
      </c>
      <c r="F1034" s="1" t="s">
        <v>4563</v>
      </c>
      <c r="G1034" s="1" t="s">
        <v>4564</v>
      </c>
      <c r="H1034" s="1" t="s">
        <v>2795</v>
      </c>
      <c r="I1034" s="1" t="s">
        <v>4565</v>
      </c>
    </row>
    <row r="1035" spans="1:9">
      <c r="A1035" s="3">
        <v>65</v>
      </c>
      <c r="B1035" s="1" t="s">
        <v>9</v>
      </c>
      <c r="C1035" s="1">
        <v>2003</v>
      </c>
      <c r="D1035" s="1" t="s">
        <v>4566</v>
      </c>
      <c r="E1035" s="1" t="s">
        <v>4567</v>
      </c>
      <c r="F1035" s="1"/>
      <c r="G1035" s="1" t="s">
        <v>4568</v>
      </c>
      <c r="H1035" s="1" t="s">
        <v>4570</v>
      </c>
      <c r="I1035" s="1" t="s">
        <v>4569</v>
      </c>
    </row>
    <row r="1036" spans="1:9">
      <c r="A1036" s="3" t="s">
        <v>4571</v>
      </c>
      <c r="B1036" s="1" t="s">
        <v>9</v>
      </c>
      <c r="C1036" s="1">
        <v>2018</v>
      </c>
      <c r="D1036" s="1" t="s">
        <v>1510</v>
      </c>
      <c r="E1036" s="1"/>
      <c r="F1036" s="1"/>
      <c r="G1036" s="1" t="s">
        <v>4572</v>
      </c>
      <c r="H1036" s="1" t="s">
        <v>4574</v>
      </c>
      <c r="I1036" s="1" t="s">
        <v>4573</v>
      </c>
    </row>
    <row r="1037" spans="1:9">
      <c r="A1037" s="3">
        <v>1</v>
      </c>
      <c r="B1037" s="1" t="s">
        <v>9</v>
      </c>
      <c r="C1037" s="1">
        <v>2018</v>
      </c>
      <c r="D1037" s="1" t="s">
        <v>692</v>
      </c>
      <c r="E1037" s="1" t="s">
        <v>4575</v>
      </c>
      <c r="F1037" s="1" t="s">
        <v>4576</v>
      </c>
      <c r="G1037" s="1" t="s">
        <v>4577</v>
      </c>
      <c r="H1037" s="1" t="s">
        <v>4496</v>
      </c>
      <c r="I1037" s="1" t="s">
        <v>4578</v>
      </c>
    </row>
    <row r="1038" spans="1:9">
      <c r="A1038" s="3">
        <v>1</v>
      </c>
      <c r="B1038" s="1" t="s">
        <v>9</v>
      </c>
      <c r="C1038" s="1">
        <v>2018</v>
      </c>
      <c r="D1038" s="1" t="s">
        <v>692</v>
      </c>
      <c r="E1038" s="1" t="s">
        <v>4579</v>
      </c>
      <c r="F1038" s="1" t="s">
        <v>4580</v>
      </c>
      <c r="G1038" s="1" t="s">
        <v>4581</v>
      </c>
      <c r="H1038" s="1" t="s">
        <v>4496</v>
      </c>
      <c r="I1038" s="1" t="s">
        <v>4582</v>
      </c>
    </row>
    <row r="1039" spans="1:9">
      <c r="A1039" s="3">
        <v>1</v>
      </c>
      <c r="B1039" s="1" t="s">
        <v>9</v>
      </c>
      <c r="C1039" s="1">
        <v>2018</v>
      </c>
      <c r="D1039" s="1" t="s">
        <v>692</v>
      </c>
      <c r="E1039" s="1" t="s">
        <v>4583</v>
      </c>
      <c r="F1039" s="1" t="s">
        <v>4584</v>
      </c>
      <c r="G1039" s="1" t="s">
        <v>4585</v>
      </c>
      <c r="H1039" s="1" t="s">
        <v>4496</v>
      </c>
      <c r="I1039" s="1" t="s">
        <v>4586</v>
      </c>
    </row>
    <row r="1040" spans="1:9">
      <c r="A1040" s="3" t="s">
        <v>4587</v>
      </c>
      <c r="B1040" s="1" t="s">
        <v>9</v>
      </c>
      <c r="C1040" s="1">
        <v>2014</v>
      </c>
      <c r="D1040" s="1" t="s">
        <v>4588</v>
      </c>
      <c r="E1040" s="1" t="s">
        <v>4589</v>
      </c>
      <c r="F1040" s="1"/>
      <c r="G1040" s="1" t="s">
        <v>4590</v>
      </c>
      <c r="H1040" s="1" t="s">
        <v>69</v>
      </c>
      <c r="I1040" s="1" t="s">
        <v>4591</v>
      </c>
    </row>
    <row r="1041" spans="1:9">
      <c r="A1041" s="3" t="s">
        <v>4592</v>
      </c>
      <c r="B1041" s="1" t="s">
        <v>9</v>
      </c>
      <c r="C1041" s="5">
        <v>42055</v>
      </c>
      <c r="D1041" s="1" t="s">
        <v>645</v>
      </c>
      <c r="E1041" s="1" t="s">
        <v>4593</v>
      </c>
      <c r="F1041" s="1" t="s">
        <v>4594</v>
      </c>
      <c r="G1041" s="1" t="s">
        <v>4595</v>
      </c>
      <c r="H1041" s="1" t="s">
        <v>650</v>
      </c>
      <c r="I1041" s="1" t="s">
        <v>4596</v>
      </c>
    </row>
    <row r="1042" spans="1:9">
      <c r="A1042" s="3" t="s">
        <v>4597</v>
      </c>
      <c r="B1042" s="1" t="s">
        <v>9</v>
      </c>
      <c r="C1042" s="5">
        <v>42087</v>
      </c>
      <c r="D1042" s="1" t="s">
        <v>645</v>
      </c>
      <c r="E1042" s="1" t="s">
        <v>4598</v>
      </c>
      <c r="F1042" s="1" t="s">
        <v>4599</v>
      </c>
      <c r="G1042" s="1" t="s">
        <v>4600</v>
      </c>
      <c r="H1042" s="1" t="s">
        <v>650</v>
      </c>
      <c r="I1042" s="1" t="s">
        <v>4601</v>
      </c>
    </row>
    <row r="1043" spans="1:9">
      <c r="A1043" s="3">
        <v>35445</v>
      </c>
      <c r="B1043" s="1" t="s">
        <v>9</v>
      </c>
      <c r="C1043" s="5">
        <v>42227</v>
      </c>
      <c r="D1043" s="1" t="s">
        <v>312</v>
      </c>
      <c r="E1043" s="1" t="s">
        <v>4602</v>
      </c>
      <c r="F1043" s="1" t="s">
        <v>4603</v>
      </c>
      <c r="G1043" s="1" t="s">
        <v>4604</v>
      </c>
      <c r="H1043" s="1" t="s">
        <v>2681</v>
      </c>
      <c r="I1043" s="1" t="s">
        <v>4605</v>
      </c>
    </row>
    <row r="1044" spans="1:9">
      <c r="A1044" s="3" t="s">
        <v>4606</v>
      </c>
      <c r="B1044" s="1" t="s">
        <v>9</v>
      </c>
      <c r="C1044" s="1">
        <v>2016</v>
      </c>
      <c r="D1044" s="1" t="s">
        <v>438</v>
      </c>
      <c r="E1044" s="1" t="s">
        <v>4607</v>
      </c>
      <c r="F1044" s="1"/>
      <c r="G1044" s="1" t="s">
        <v>4608</v>
      </c>
      <c r="H1044" s="1" t="s">
        <v>442</v>
      </c>
      <c r="I1044" s="1" t="s">
        <v>4609</v>
      </c>
    </row>
    <row r="1045" spans="1:9">
      <c r="A1045" s="3" t="s">
        <v>4610</v>
      </c>
      <c r="B1045" s="1" t="s">
        <v>9</v>
      </c>
      <c r="C1045" s="5">
        <v>42210</v>
      </c>
      <c r="D1045" s="1" t="s">
        <v>312</v>
      </c>
      <c r="E1045" s="1" t="s">
        <v>4611</v>
      </c>
      <c r="F1045" s="1"/>
      <c r="G1045" s="1" t="s">
        <v>4612</v>
      </c>
      <c r="H1045" s="1" t="s">
        <v>1992</v>
      </c>
      <c r="I1045" s="1" t="s">
        <v>4613</v>
      </c>
    </row>
    <row r="1046" spans="1:9">
      <c r="A1046" s="3" t="s">
        <v>4614</v>
      </c>
      <c r="B1046" s="1" t="s">
        <v>9</v>
      </c>
      <c r="C1046" s="5">
        <v>42210</v>
      </c>
      <c r="D1046" s="1" t="s">
        <v>312</v>
      </c>
      <c r="E1046" s="1" t="s">
        <v>4615</v>
      </c>
      <c r="F1046" s="1"/>
      <c r="G1046" s="1" t="s">
        <v>4616</v>
      </c>
      <c r="H1046" s="1" t="s">
        <v>1992</v>
      </c>
      <c r="I1046" s="1" t="s">
        <v>4617</v>
      </c>
    </row>
    <row r="1047" spans="1:9">
      <c r="A1047" s="3" t="s">
        <v>4618</v>
      </c>
      <c r="B1047" s="1" t="s">
        <v>9</v>
      </c>
      <c r="C1047" s="1">
        <v>2011</v>
      </c>
      <c r="D1047" s="1" t="s">
        <v>414</v>
      </c>
      <c r="E1047" s="1" t="s">
        <v>4619</v>
      </c>
      <c r="F1047" s="1"/>
      <c r="G1047" s="1" t="s">
        <v>4620</v>
      </c>
      <c r="H1047" s="1" t="s">
        <v>965</v>
      </c>
      <c r="I1047" s="1" t="s">
        <v>4621</v>
      </c>
    </row>
    <row r="1048" spans="1:9">
      <c r="A1048" s="3" t="s">
        <v>4622</v>
      </c>
      <c r="B1048" s="1" t="s">
        <v>9</v>
      </c>
      <c r="C1048" s="1">
        <v>2011</v>
      </c>
      <c r="D1048" s="1" t="s">
        <v>414</v>
      </c>
      <c r="E1048" s="1" t="s">
        <v>4623</v>
      </c>
      <c r="F1048" s="1"/>
      <c r="G1048" s="1" t="s">
        <v>4624</v>
      </c>
      <c r="H1048" s="1" t="s">
        <v>965</v>
      </c>
      <c r="I1048" s="1" t="s">
        <v>4625</v>
      </c>
    </row>
    <row r="1049" spans="1:9">
      <c r="A1049" s="3" t="s">
        <v>4626</v>
      </c>
      <c r="B1049" s="1" t="s">
        <v>9</v>
      </c>
      <c r="C1049" s="1">
        <v>2011</v>
      </c>
      <c r="D1049" s="1" t="s">
        <v>414</v>
      </c>
      <c r="E1049" s="1" t="s">
        <v>4627</v>
      </c>
      <c r="F1049" s="1"/>
      <c r="G1049" s="1" t="s">
        <v>4628</v>
      </c>
      <c r="H1049" s="1" t="s">
        <v>965</v>
      </c>
      <c r="I1049" s="1" t="s">
        <v>4629</v>
      </c>
    </row>
    <row r="1050" spans="1:9">
      <c r="A1050" s="3" t="s">
        <v>4630</v>
      </c>
      <c r="B1050" s="1" t="s">
        <v>9</v>
      </c>
      <c r="C1050" s="1">
        <v>2011</v>
      </c>
      <c r="D1050" s="1" t="s">
        <v>414</v>
      </c>
      <c r="E1050" s="1" t="s">
        <v>4631</v>
      </c>
      <c r="F1050" s="1"/>
      <c r="G1050" s="1" t="s">
        <v>4632</v>
      </c>
      <c r="H1050" s="1" t="s">
        <v>965</v>
      </c>
      <c r="I1050" s="1" t="s">
        <v>4633</v>
      </c>
    </row>
    <row r="1051" spans="1:9">
      <c r="A1051" s="3" t="s">
        <v>4634</v>
      </c>
      <c r="B1051" s="1" t="s">
        <v>9</v>
      </c>
      <c r="C1051" s="1">
        <v>2011</v>
      </c>
      <c r="D1051" s="1" t="s">
        <v>414</v>
      </c>
      <c r="E1051" s="1" t="s">
        <v>4635</v>
      </c>
      <c r="F1051" s="1"/>
      <c r="G1051" s="1" t="s">
        <v>4636</v>
      </c>
      <c r="H1051" s="1" t="s">
        <v>965</v>
      </c>
      <c r="I1051" s="1" t="s">
        <v>4637</v>
      </c>
    </row>
    <row r="1052" spans="1:9">
      <c r="A1052" s="3" t="s">
        <v>4638</v>
      </c>
      <c r="B1052" s="1" t="s">
        <v>9</v>
      </c>
      <c r="C1052" s="1">
        <v>2011</v>
      </c>
      <c r="D1052" s="1" t="s">
        <v>414</v>
      </c>
      <c r="E1052" s="1" t="s">
        <v>4639</v>
      </c>
      <c r="F1052" s="1"/>
      <c r="G1052" s="1" t="s">
        <v>4640</v>
      </c>
      <c r="H1052" s="1" t="s">
        <v>965</v>
      </c>
      <c r="I1052" s="1" t="s">
        <v>4641</v>
      </c>
    </row>
    <row r="1053" spans="1:9">
      <c r="A1053" s="3" t="s">
        <v>4642</v>
      </c>
      <c r="B1053" s="1" t="s">
        <v>9</v>
      </c>
      <c r="C1053" s="1">
        <v>2015</v>
      </c>
      <c r="D1053" s="1" t="s">
        <v>312</v>
      </c>
      <c r="E1053" s="1" t="s">
        <v>4643</v>
      </c>
      <c r="F1053" s="1"/>
      <c r="G1053" s="1" t="s">
        <v>4644</v>
      </c>
      <c r="H1053" s="1" t="s">
        <v>3435</v>
      </c>
      <c r="I1053" s="1" t="s">
        <v>4645</v>
      </c>
    </row>
    <row r="1054" spans="1:9">
      <c r="A1054" s="3" t="s">
        <v>4646</v>
      </c>
      <c r="B1054" s="1" t="s">
        <v>9</v>
      </c>
      <c r="C1054" s="5">
        <v>41653</v>
      </c>
      <c r="D1054" s="1" t="s">
        <v>312</v>
      </c>
      <c r="E1054" s="1" t="s">
        <v>4647</v>
      </c>
      <c r="F1054" s="1"/>
      <c r="G1054" s="1" t="s">
        <v>4648</v>
      </c>
      <c r="H1054" s="1" t="s">
        <v>3940</v>
      </c>
      <c r="I1054" s="1" t="s">
        <v>4649</v>
      </c>
    </row>
    <row r="1055" spans="1:9">
      <c r="A1055" s="3" t="s">
        <v>4650</v>
      </c>
      <c r="B1055" s="1" t="s">
        <v>9</v>
      </c>
      <c r="C1055" s="5">
        <v>42292</v>
      </c>
      <c r="D1055" s="1" t="s">
        <v>312</v>
      </c>
      <c r="E1055" s="1" t="s">
        <v>4651</v>
      </c>
      <c r="F1055" s="1"/>
      <c r="G1055" s="1" t="s">
        <v>4652</v>
      </c>
      <c r="H1055" s="1" t="s">
        <v>3940</v>
      </c>
      <c r="I1055" s="1" t="s">
        <v>4653</v>
      </c>
    </row>
    <row r="1056" spans="1:9">
      <c r="A1056" s="3" t="s">
        <v>4654</v>
      </c>
      <c r="B1056" s="1" t="s">
        <v>9</v>
      </c>
      <c r="C1056" s="5">
        <v>42291</v>
      </c>
      <c r="D1056" s="1" t="s">
        <v>312</v>
      </c>
      <c r="E1056" s="1" t="s">
        <v>4655</v>
      </c>
      <c r="F1056" s="1"/>
      <c r="G1056" s="1" t="s">
        <v>4656</v>
      </c>
      <c r="H1056" s="1" t="s">
        <v>3940</v>
      </c>
      <c r="I1056" s="1" t="s">
        <v>4657</v>
      </c>
    </row>
    <row r="1057" spans="1:9">
      <c r="A1057" s="3" t="s">
        <v>4658</v>
      </c>
      <c r="B1057" s="1" t="s">
        <v>9</v>
      </c>
      <c r="C1057" s="5">
        <v>42256</v>
      </c>
      <c r="D1057" s="1" t="s">
        <v>312</v>
      </c>
      <c r="E1057" s="1" t="s">
        <v>4659</v>
      </c>
      <c r="F1057" s="1"/>
      <c r="G1057" s="1" t="s">
        <v>4660</v>
      </c>
      <c r="H1057" s="1" t="s">
        <v>3940</v>
      </c>
      <c r="I1057" s="1" t="s">
        <v>4661</v>
      </c>
    </row>
    <row r="1058" spans="1:9">
      <c r="A1058" s="3" t="s">
        <v>4662</v>
      </c>
      <c r="B1058" s="1" t="s">
        <v>9</v>
      </c>
      <c r="C1058" s="5">
        <v>41284</v>
      </c>
      <c r="D1058" s="1" t="s">
        <v>312</v>
      </c>
      <c r="E1058" s="1" t="s">
        <v>4663</v>
      </c>
      <c r="F1058" s="1" t="s">
        <v>4664</v>
      </c>
      <c r="G1058" s="1" t="s">
        <v>4665</v>
      </c>
      <c r="H1058" s="1" t="s">
        <v>1349</v>
      </c>
      <c r="I1058" s="1" t="s">
        <v>4666</v>
      </c>
    </row>
    <row r="1059" spans="1:9">
      <c r="A1059" s="3" t="s">
        <v>4667</v>
      </c>
      <c r="B1059" s="1" t="s">
        <v>9</v>
      </c>
      <c r="C1059" s="5">
        <v>41886</v>
      </c>
      <c r="D1059" s="1" t="s">
        <v>312</v>
      </c>
      <c r="E1059" s="1" t="s">
        <v>4668</v>
      </c>
      <c r="F1059" s="1" t="s">
        <v>4669</v>
      </c>
      <c r="G1059" s="1" t="s">
        <v>4670</v>
      </c>
      <c r="H1059" s="1" t="s">
        <v>1349</v>
      </c>
      <c r="I1059" s="1" t="s">
        <v>4671</v>
      </c>
    </row>
    <row r="1060" spans="1:9">
      <c r="A1060" s="3" t="s">
        <v>4672</v>
      </c>
      <c r="B1060" s="1" t="s">
        <v>9</v>
      </c>
      <c r="C1060" s="5">
        <v>41166</v>
      </c>
      <c r="D1060" s="1" t="s">
        <v>312</v>
      </c>
      <c r="E1060" s="1" t="s">
        <v>4673</v>
      </c>
      <c r="F1060" s="1" t="s">
        <v>4674</v>
      </c>
      <c r="G1060" s="1" t="s">
        <v>4675</v>
      </c>
      <c r="H1060" s="1" t="s">
        <v>1349</v>
      </c>
      <c r="I1060" s="1" t="s">
        <v>4676</v>
      </c>
    </row>
    <row r="1061" spans="1:9">
      <c r="A1061" s="3" t="s">
        <v>4677</v>
      </c>
      <c r="B1061" s="1" t="s">
        <v>9</v>
      </c>
      <c r="C1061" s="5">
        <v>40999</v>
      </c>
      <c r="D1061" s="1" t="s">
        <v>312</v>
      </c>
      <c r="E1061" s="1" t="s">
        <v>4678</v>
      </c>
      <c r="F1061" s="1" t="s">
        <v>4679</v>
      </c>
      <c r="G1061" s="1" t="s">
        <v>4680</v>
      </c>
      <c r="H1061" s="1" t="s">
        <v>1349</v>
      </c>
      <c r="I1061" s="1" t="s">
        <v>4681</v>
      </c>
    </row>
    <row r="1062" spans="1:9">
      <c r="A1062" s="3" t="s">
        <v>4682</v>
      </c>
      <c r="B1062" s="1" t="s">
        <v>9</v>
      </c>
      <c r="C1062" s="5">
        <v>41431</v>
      </c>
      <c r="D1062" s="1" t="s">
        <v>312</v>
      </c>
      <c r="E1062" s="1" t="s">
        <v>4683</v>
      </c>
      <c r="F1062" s="1" t="s">
        <v>4684</v>
      </c>
      <c r="G1062" s="1" t="s">
        <v>4685</v>
      </c>
      <c r="H1062" s="1" t="s">
        <v>1349</v>
      </c>
      <c r="I1062" s="1" t="s">
        <v>4686</v>
      </c>
    </row>
    <row r="1063" spans="1:9">
      <c r="A1063" s="3" t="s">
        <v>4687</v>
      </c>
      <c r="B1063" s="1" t="s">
        <v>9</v>
      </c>
      <c r="C1063" s="5">
        <v>41425</v>
      </c>
      <c r="D1063" s="1" t="s">
        <v>312</v>
      </c>
      <c r="E1063" s="1" t="s">
        <v>4688</v>
      </c>
      <c r="F1063" s="1" t="s">
        <v>4689</v>
      </c>
      <c r="G1063" s="1" t="s">
        <v>4690</v>
      </c>
      <c r="H1063" s="1" t="s">
        <v>1349</v>
      </c>
      <c r="I1063" s="1" t="s">
        <v>4691</v>
      </c>
    </row>
    <row r="1064" spans="1:9">
      <c r="A1064" s="3"/>
      <c r="B1064" s="1" t="s">
        <v>9</v>
      </c>
      <c r="C1064" s="5">
        <v>41397</v>
      </c>
      <c r="D1064" s="1" t="s">
        <v>312</v>
      </c>
      <c r="E1064" s="1" t="s">
        <v>4692</v>
      </c>
      <c r="F1064" s="1" t="s">
        <v>4693</v>
      </c>
      <c r="G1064" s="1" t="s">
        <v>4694</v>
      </c>
      <c r="H1064" s="1" t="s">
        <v>1349</v>
      </c>
      <c r="I1064" s="1" t="s">
        <v>4695</v>
      </c>
    </row>
    <row r="1065" spans="1:9">
      <c r="A1065" s="3" t="s">
        <v>4696</v>
      </c>
      <c r="B1065" s="1" t="s">
        <v>9</v>
      </c>
      <c r="C1065" s="5">
        <v>41400</v>
      </c>
      <c r="D1065" s="1" t="s">
        <v>312</v>
      </c>
      <c r="E1065" s="1" t="s">
        <v>4697</v>
      </c>
      <c r="F1065" s="1" t="s">
        <v>4698</v>
      </c>
      <c r="G1065" s="1" t="s">
        <v>4699</v>
      </c>
      <c r="H1065" s="1" t="s">
        <v>1349</v>
      </c>
      <c r="I1065" s="1" t="s">
        <v>4700</v>
      </c>
    </row>
    <row r="1066" spans="1:9">
      <c r="A1066" s="3" t="s">
        <v>4701</v>
      </c>
      <c r="B1066" s="1" t="s">
        <v>9</v>
      </c>
      <c r="C1066" s="5">
        <v>41400</v>
      </c>
      <c r="D1066" s="1" t="s">
        <v>312</v>
      </c>
      <c r="E1066" s="1" t="s">
        <v>4702</v>
      </c>
      <c r="F1066" s="1" t="s">
        <v>4703</v>
      </c>
      <c r="G1066" s="1" t="s">
        <v>4704</v>
      </c>
      <c r="H1066" s="1" t="s">
        <v>1349</v>
      </c>
      <c r="I1066" s="1" t="s">
        <v>4705</v>
      </c>
    </row>
    <row r="1067" spans="1:9">
      <c r="A1067" s="3" t="s">
        <v>4706</v>
      </c>
      <c r="B1067" s="1" t="s">
        <v>9</v>
      </c>
      <c r="C1067" s="5">
        <v>41361</v>
      </c>
      <c r="D1067" s="1" t="s">
        <v>312</v>
      </c>
      <c r="E1067" s="1" t="s">
        <v>4707</v>
      </c>
      <c r="F1067" s="1" t="s">
        <v>4708</v>
      </c>
      <c r="G1067" s="1" t="s">
        <v>4709</v>
      </c>
      <c r="H1067" s="1" t="s">
        <v>1349</v>
      </c>
      <c r="I1067" s="1" t="s">
        <v>4710</v>
      </c>
    </row>
    <row r="1068" spans="1:9">
      <c r="A1068" s="3" t="s">
        <v>4711</v>
      </c>
      <c r="B1068" s="1" t="s">
        <v>9</v>
      </c>
      <c r="C1068" s="5">
        <v>41361</v>
      </c>
      <c r="D1068" s="1" t="s">
        <v>312</v>
      </c>
      <c r="E1068" s="1" t="s">
        <v>4712</v>
      </c>
      <c r="F1068" s="1" t="s">
        <v>4713</v>
      </c>
      <c r="G1068" s="1" t="s">
        <v>4714</v>
      </c>
      <c r="H1068" s="1" t="s">
        <v>1349</v>
      </c>
      <c r="I1068" s="1" t="s">
        <v>4715</v>
      </c>
    </row>
    <row r="1069" spans="1:9">
      <c r="A1069" s="3" t="s">
        <v>4716</v>
      </c>
      <c r="B1069" s="1" t="s">
        <v>9</v>
      </c>
      <c r="C1069" s="5">
        <v>41371</v>
      </c>
      <c r="D1069" s="1" t="s">
        <v>312</v>
      </c>
      <c r="E1069" s="1" t="s">
        <v>4717</v>
      </c>
      <c r="F1069" s="1" t="s">
        <v>4718</v>
      </c>
      <c r="G1069" s="1" t="s">
        <v>4719</v>
      </c>
      <c r="H1069" s="1" t="s">
        <v>1349</v>
      </c>
      <c r="I1069" s="1" t="s">
        <v>4720</v>
      </c>
    </row>
    <row r="1070" spans="1:9">
      <c r="A1070" s="3" t="s">
        <v>4721</v>
      </c>
      <c r="B1070" s="1" t="s">
        <v>9</v>
      </c>
      <c r="C1070" s="5">
        <v>41369</v>
      </c>
      <c r="D1070" s="1" t="s">
        <v>312</v>
      </c>
      <c r="E1070" s="1" t="s">
        <v>4722</v>
      </c>
      <c r="F1070" s="1" t="s">
        <v>4723</v>
      </c>
      <c r="G1070" s="1" t="s">
        <v>4724</v>
      </c>
      <c r="H1070" s="1" t="s">
        <v>1349</v>
      </c>
      <c r="I1070" s="1" t="s">
        <v>4725</v>
      </c>
    </row>
    <row r="1071" spans="1:9">
      <c r="A1071" s="3" t="s">
        <v>4726</v>
      </c>
      <c r="B1071" s="1" t="s">
        <v>9</v>
      </c>
      <c r="C1071" s="5">
        <v>41749</v>
      </c>
      <c r="D1071" s="1" t="s">
        <v>312</v>
      </c>
      <c r="E1071" s="1" t="s">
        <v>4727</v>
      </c>
      <c r="F1071" s="1" t="s">
        <v>4728</v>
      </c>
      <c r="G1071" s="1" t="s">
        <v>4729</v>
      </c>
      <c r="H1071" s="1" t="s">
        <v>1349</v>
      </c>
      <c r="I1071" s="1" t="s">
        <v>4730</v>
      </c>
    </row>
    <row r="1072" spans="1:9">
      <c r="A1072" s="3" t="s">
        <v>4731</v>
      </c>
      <c r="B1072" s="1" t="s">
        <v>9</v>
      </c>
      <c r="C1072" s="5">
        <v>41320</v>
      </c>
      <c r="D1072" s="1" t="s">
        <v>312</v>
      </c>
      <c r="E1072" s="1" t="s">
        <v>4732</v>
      </c>
      <c r="F1072" s="1" t="s">
        <v>4733</v>
      </c>
      <c r="G1072" s="1" t="s">
        <v>4734</v>
      </c>
      <c r="H1072" s="1" t="s">
        <v>1349</v>
      </c>
      <c r="I1072" s="1" t="s">
        <v>4735</v>
      </c>
    </row>
    <row r="1073" spans="1:9">
      <c r="A1073" s="3" t="s">
        <v>371</v>
      </c>
      <c r="B1073" s="1" t="s">
        <v>9</v>
      </c>
      <c r="C1073" s="5">
        <v>42235</v>
      </c>
      <c r="D1073" s="1" t="s">
        <v>329</v>
      </c>
      <c r="E1073" s="1" t="s">
        <v>4736</v>
      </c>
      <c r="F1073" s="1" t="s">
        <v>4737</v>
      </c>
      <c r="G1073" s="1" t="s">
        <v>4738</v>
      </c>
      <c r="H1073" s="1" t="s">
        <v>2795</v>
      </c>
      <c r="I1073" s="1" t="s">
        <v>4739</v>
      </c>
    </row>
    <row r="1074" spans="1:9">
      <c r="A1074" s="3" t="s">
        <v>371</v>
      </c>
      <c r="B1074" s="1" t="s">
        <v>9</v>
      </c>
      <c r="C1074" s="5">
        <v>42214</v>
      </c>
      <c r="D1074" s="1" t="s">
        <v>329</v>
      </c>
      <c r="E1074" s="1" t="s">
        <v>4740</v>
      </c>
      <c r="F1074" s="1" t="s">
        <v>4741</v>
      </c>
      <c r="G1074" s="1" t="s">
        <v>4742</v>
      </c>
      <c r="H1074" s="1" t="s">
        <v>2795</v>
      </c>
      <c r="I1074" s="1" t="s">
        <v>4743</v>
      </c>
    </row>
    <row r="1075" spans="1:9">
      <c r="A1075" s="3" t="s">
        <v>371</v>
      </c>
      <c r="B1075" s="1" t="s">
        <v>9</v>
      </c>
      <c r="C1075" s="5">
        <v>42255</v>
      </c>
      <c r="D1075" s="1" t="s">
        <v>329</v>
      </c>
      <c r="E1075" s="1" t="s">
        <v>4744</v>
      </c>
      <c r="F1075" s="1" t="s">
        <v>4745</v>
      </c>
      <c r="G1075" s="1" t="s">
        <v>4746</v>
      </c>
      <c r="H1075" s="1" t="s">
        <v>2795</v>
      </c>
      <c r="I1075" s="1" t="s">
        <v>4747</v>
      </c>
    </row>
    <row r="1076" spans="1:9">
      <c r="A1076" s="3" t="s">
        <v>371</v>
      </c>
      <c r="B1076" s="1" t="s">
        <v>9</v>
      </c>
      <c r="C1076" s="5">
        <v>42257</v>
      </c>
      <c r="D1076" s="1" t="s">
        <v>329</v>
      </c>
      <c r="E1076" s="1" t="s">
        <v>4748</v>
      </c>
      <c r="F1076" s="1" t="s">
        <v>4749</v>
      </c>
      <c r="G1076" s="1" t="s">
        <v>4750</v>
      </c>
      <c r="H1076" s="1" t="s">
        <v>2795</v>
      </c>
      <c r="I1076" s="1" t="s">
        <v>4751</v>
      </c>
    </row>
    <row r="1077" spans="1:9">
      <c r="A1077" s="3" t="s">
        <v>371</v>
      </c>
      <c r="B1077" s="1" t="s">
        <v>9</v>
      </c>
      <c r="C1077" s="5">
        <v>42276</v>
      </c>
      <c r="D1077" s="1" t="s">
        <v>329</v>
      </c>
      <c r="E1077" s="1" t="s">
        <v>4752</v>
      </c>
      <c r="F1077" s="1" t="s">
        <v>4753</v>
      </c>
      <c r="G1077" s="1" t="s">
        <v>4754</v>
      </c>
      <c r="H1077" s="1" t="s">
        <v>2795</v>
      </c>
      <c r="I1077" s="1" t="s">
        <v>4755</v>
      </c>
    </row>
    <row r="1078" spans="1:9">
      <c r="A1078" s="3" t="s">
        <v>371</v>
      </c>
      <c r="B1078" s="1" t="s">
        <v>9</v>
      </c>
      <c r="C1078" s="5">
        <v>42276</v>
      </c>
      <c r="D1078" s="1" t="s">
        <v>329</v>
      </c>
      <c r="E1078" s="1" t="s">
        <v>4756</v>
      </c>
      <c r="F1078" s="1" t="s">
        <v>4757</v>
      </c>
      <c r="G1078" s="1" t="s">
        <v>4758</v>
      </c>
      <c r="H1078" s="1" t="s">
        <v>2795</v>
      </c>
      <c r="I1078" s="1" t="s">
        <v>4759</v>
      </c>
    </row>
    <row r="1079" spans="1:9">
      <c r="A1079" s="3" t="s">
        <v>371</v>
      </c>
      <c r="B1079" s="1" t="s">
        <v>9</v>
      </c>
      <c r="C1079" s="5">
        <v>42283</v>
      </c>
      <c r="D1079" s="1" t="s">
        <v>329</v>
      </c>
      <c r="E1079" s="1" t="s">
        <v>4760</v>
      </c>
      <c r="F1079" s="1" t="s">
        <v>4761</v>
      </c>
      <c r="G1079" s="1" t="s">
        <v>4762</v>
      </c>
      <c r="H1079" s="1" t="s">
        <v>2795</v>
      </c>
      <c r="I1079" s="1" t="s">
        <v>4763</v>
      </c>
    </row>
    <row r="1080" spans="1:9">
      <c r="A1080" s="3" t="s">
        <v>371</v>
      </c>
      <c r="B1080" s="1" t="s">
        <v>9</v>
      </c>
      <c r="C1080" s="5">
        <v>42525</v>
      </c>
      <c r="D1080" s="1" t="s">
        <v>329</v>
      </c>
      <c r="E1080" s="1" t="s">
        <v>4764</v>
      </c>
      <c r="F1080" s="1" t="s">
        <v>4765</v>
      </c>
      <c r="G1080" s="1" t="s">
        <v>4766</v>
      </c>
      <c r="H1080" s="1" t="s">
        <v>2795</v>
      </c>
      <c r="I1080" s="1" t="s">
        <v>4767</v>
      </c>
    </row>
    <row r="1081" spans="1:9">
      <c r="A1081" s="3" t="s">
        <v>4768</v>
      </c>
      <c r="B1081" s="1" t="s">
        <v>9</v>
      </c>
      <c r="C1081" s="1">
        <v>2018</v>
      </c>
      <c r="D1081" s="1" t="s">
        <v>17</v>
      </c>
      <c r="E1081" s="1" t="s">
        <v>4769</v>
      </c>
      <c r="F1081" s="1"/>
      <c r="G1081" s="1" t="s">
        <v>4770</v>
      </c>
      <c r="H1081" s="1" t="s">
        <v>4772</v>
      </c>
      <c r="I1081" s="1" t="s">
        <v>4771</v>
      </c>
    </row>
    <row r="1082" spans="1:9">
      <c r="A1082" s="3" t="s">
        <v>4773</v>
      </c>
      <c r="B1082" s="1" t="s">
        <v>9</v>
      </c>
      <c r="C1082" s="5">
        <v>43031</v>
      </c>
      <c r="D1082" s="1" t="s">
        <v>17</v>
      </c>
      <c r="E1082" s="1" t="s">
        <v>4774</v>
      </c>
      <c r="F1082" s="1"/>
      <c r="G1082" s="1" t="s">
        <v>4775</v>
      </c>
      <c r="H1082" s="1" t="s">
        <v>4100</v>
      </c>
      <c r="I1082" s="1" t="s">
        <v>4776</v>
      </c>
    </row>
    <row r="1083" spans="1:9">
      <c r="A1083" s="3" t="s">
        <v>4777</v>
      </c>
      <c r="B1083" s="1" t="s">
        <v>9</v>
      </c>
      <c r="C1083" s="5">
        <v>42577</v>
      </c>
      <c r="D1083" s="1" t="s">
        <v>17</v>
      </c>
      <c r="E1083" s="1" t="s">
        <v>4778</v>
      </c>
      <c r="F1083" s="1"/>
      <c r="G1083" s="1" t="s">
        <v>4779</v>
      </c>
      <c r="H1083" s="1" t="s">
        <v>4100</v>
      </c>
      <c r="I1083" s="1" t="s">
        <v>4780</v>
      </c>
    </row>
    <row r="1084" spans="1:9">
      <c r="A1084" s="3" t="s">
        <v>4781</v>
      </c>
      <c r="B1084" s="1" t="s">
        <v>9</v>
      </c>
      <c r="C1084" s="5">
        <v>42496</v>
      </c>
      <c r="D1084" s="1" t="s">
        <v>17</v>
      </c>
      <c r="E1084" s="1" t="s">
        <v>4782</v>
      </c>
      <c r="F1084" s="1"/>
      <c r="G1084" s="1" t="s">
        <v>4783</v>
      </c>
      <c r="H1084" s="1" t="s">
        <v>4100</v>
      </c>
      <c r="I1084" s="1" t="s">
        <v>4784</v>
      </c>
    </row>
    <row r="1085" spans="1:9">
      <c r="A1085" s="3" t="s">
        <v>4785</v>
      </c>
      <c r="B1085" s="1" t="s">
        <v>9</v>
      </c>
      <c r="C1085" s="5">
        <v>42358</v>
      </c>
      <c r="D1085" s="1" t="s">
        <v>17</v>
      </c>
      <c r="E1085" s="1" t="s">
        <v>4786</v>
      </c>
      <c r="F1085" s="1"/>
      <c r="G1085" s="1" t="s">
        <v>4787</v>
      </c>
      <c r="H1085" s="1" t="s">
        <v>4100</v>
      </c>
      <c r="I1085" s="1" t="s">
        <v>4788</v>
      </c>
    </row>
    <row r="1086" spans="1:9">
      <c r="A1086" s="3" t="s">
        <v>4789</v>
      </c>
      <c r="B1086" s="1" t="s">
        <v>9</v>
      </c>
      <c r="C1086" s="5">
        <v>42647</v>
      </c>
      <c r="D1086" s="1" t="s">
        <v>17</v>
      </c>
      <c r="E1086" s="1" t="s">
        <v>4790</v>
      </c>
      <c r="F1086" s="1"/>
      <c r="G1086" s="1" t="s">
        <v>4791</v>
      </c>
      <c r="H1086" s="1" t="s">
        <v>4100</v>
      </c>
      <c r="I1086" s="1" t="s">
        <v>4792</v>
      </c>
    </row>
    <row r="1087" spans="1:9">
      <c r="A1087" s="3" t="s">
        <v>4793</v>
      </c>
      <c r="B1087" s="1" t="s">
        <v>9</v>
      </c>
      <c r="C1087" s="5">
        <v>42302</v>
      </c>
      <c r="D1087" s="1" t="s">
        <v>17</v>
      </c>
      <c r="E1087" s="1" t="s">
        <v>4794</v>
      </c>
      <c r="F1087" s="1"/>
      <c r="G1087" s="1" t="s">
        <v>4795</v>
      </c>
      <c r="H1087" s="1" t="s">
        <v>4100</v>
      </c>
      <c r="I1087" s="1" t="s">
        <v>4796</v>
      </c>
    </row>
    <row r="1088" spans="1:9">
      <c r="A1088" s="3" t="s">
        <v>4797</v>
      </c>
      <c r="B1088" s="1" t="s">
        <v>9</v>
      </c>
      <c r="C1088" s="1">
        <v>2018</v>
      </c>
      <c r="D1088" s="1" t="s">
        <v>17</v>
      </c>
      <c r="E1088" s="1" t="s">
        <v>4798</v>
      </c>
      <c r="F1088" s="1" t="s">
        <v>4799</v>
      </c>
      <c r="G1088" s="1" t="s">
        <v>4800</v>
      </c>
      <c r="H1088" s="1" t="s">
        <v>476</v>
      </c>
      <c r="I1088" s="1" t="s">
        <v>4801</v>
      </c>
    </row>
    <row r="1089" spans="1:9">
      <c r="A1089" s="3" t="s">
        <v>4802</v>
      </c>
      <c r="B1089" s="1" t="s">
        <v>9</v>
      </c>
      <c r="C1089" s="1">
        <v>2018</v>
      </c>
      <c r="D1089" s="1" t="s">
        <v>17</v>
      </c>
      <c r="E1089" s="1" t="s">
        <v>4803</v>
      </c>
      <c r="F1089" s="1" t="s">
        <v>4804</v>
      </c>
      <c r="G1089" s="1" t="s">
        <v>4805</v>
      </c>
      <c r="H1089" s="1" t="s">
        <v>476</v>
      </c>
      <c r="I1089" s="1" t="s">
        <v>4806</v>
      </c>
    </row>
    <row r="1090" spans="1:9">
      <c r="A1090" s="3" t="s">
        <v>4807</v>
      </c>
      <c r="B1090" s="1" t="s">
        <v>9</v>
      </c>
      <c r="C1090" s="1">
        <v>2018</v>
      </c>
      <c r="D1090" s="1" t="s">
        <v>17</v>
      </c>
      <c r="E1090" s="1" t="s">
        <v>4808</v>
      </c>
      <c r="F1090" s="1" t="s">
        <v>4809</v>
      </c>
      <c r="G1090" s="1" t="s">
        <v>4810</v>
      </c>
      <c r="H1090" s="1" t="s">
        <v>476</v>
      </c>
      <c r="I1090" s="1" t="s">
        <v>4811</v>
      </c>
    </row>
    <row r="1091" spans="1:9">
      <c r="A1091" s="3" t="s">
        <v>4812</v>
      </c>
      <c r="B1091" s="1" t="s">
        <v>9</v>
      </c>
      <c r="C1091" s="5">
        <v>43333</v>
      </c>
      <c r="D1091" s="1" t="s">
        <v>17</v>
      </c>
      <c r="E1091" s="1"/>
      <c r="F1091" s="1"/>
      <c r="G1091" s="1" t="s">
        <v>4813</v>
      </c>
      <c r="H1091" s="1" t="s">
        <v>4815</v>
      </c>
      <c r="I1091" s="1" t="s">
        <v>4814</v>
      </c>
    </row>
    <row r="1092" spans="1:9">
      <c r="A1092" s="3" t="s">
        <v>4816</v>
      </c>
      <c r="B1092" s="1" t="s">
        <v>9</v>
      </c>
      <c r="C1092" s="5">
        <v>43544</v>
      </c>
      <c r="D1092" s="1" t="s">
        <v>17</v>
      </c>
      <c r="E1092" s="1" t="s">
        <v>4817</v>
      </c>
      <c r="F1092" s="1" t="s">
        <v>4818</v>
      </c>
      <c r="G1092" s="1" t="s">
        <v>4819</v>
      </c>
      <c r="H1092" s="1" t="s">
        <v>2629</v>
      </c>
      <c r="I1092" s="1" t="s">
        <v>4820</v>
      </c>
    </row>
    <row r="1093" spans="1:9">
      <c r="A1093" s="3" t="s">
        <v>4816</v>
      </c>
      <c r="B1093" s="1" t="s">
        <v>9</v>
      </c>
      <c r="C1093" s="5">
        <v>44267</v>
      </c>
      <c r="D1093" s="1" t="s">
        <v>17</v>
      </c>
      <c r="E1093" s="1" t="s">
        <v>4821</v>
      </c>
      <c r="F1093" s="1"/>
      <c r="G1093" s="1" t="s">
        <v>4822</v>
      </c>
      <c r="H1093" s="1" t="s">
        <v>4824</v>
      </c>
      <c r="I1093" s="1" t="s">
        <v>4823</v>
      </c>
    </row>
    <row r="1094" spans="1:9">
      <c r="A1094" s="3" t="s">
        <v>4825</v>
      </c>
      <c r="B1094" s="1" t="s">
        <v>9</v>
      </c>
      <c r="C1094" s="1">
        <v>2014</v>
      </c>
      <c r="D1094" s="1" t="s">
        <v>107</v>
      </c>
      <c r="E1094" s="1" t="s">
        <v>4826</v>
      </c>
      <c r="F1094" s="1"/>
      <c r="G1094" s="1" t="s">
        <v>4827</v>
      </c>
      <c r="H1094" s="1" t="s">
        <v>69</v>
      </c>
      <c r="I1094" s="1" t="s">
        <v>4828</v>
      </c>
    </row>
    <row r="1095" spans="1:9">
      <c r="A1095" s="3" t="s">
        <v>4829</v>
      </c>
      <c r="B1095" s="1" t="s">
        <v>9</v>
      </c>
      <c r="C1095" s="1">
        <v>2012</v>
      </c>
      <c r="D1095" s="1" t="s">
        <v>117</v>
      </c>
      <c r="E1095" s="1" t="s">
        <v>4830</v>
      </c>
      <c r="F1095" s="1"/>
      <c r="G1095" s="1" t="s">
        <v>4831</v>
      </c>
      <c r="H1095" s="1" t="s">
        <v>121</v>
      </c>
      <c r="I1095" s="1" t="s">
        <v>4832</v>
      </c>
    </row>
    <row r="1096" spans="1:9">
      <c r="A1096" s="3" t="s">
        <v>4833</v>
      </c>
      <c r="B1096" s="1" t="s">
        <v>9</v>
      </c>
      <c r="C1096" s="1">
        <v>2015</v>
      </c>
      <c r="D1096" s="1" t="s">
        <v>312</v>
      </c>
      <c r="E1096" s="1" t="s">
        <v>4834</v>
      </c>
      <c r="F1096" s="1" t="s">
        <v>4835</v>
      </c>
      <c r="G1096" s="1" t="s">
        <v>4836</v>
      </c>
      <c r="H1096" s="1" t="s">
        <v>1436</v>
      </c>
      <c r="I1096" s="1" t="s">
        <v>4837</v>
      </c>
    </row>
    <row r="1097" spans="1:9">
      <c r="A1097" s="3" t="s">
        <v>4838</v>
      </c>
      <c r="B1097" s="1" t="s">
        <v>9</v>
      </c>
      <c r="C1097" s="1">
        <v>2013</v>
      </c>
      <c r="D1097" s="1" t="s">
        <v>23</v>
      </c>
      <c r="E1097" s="1" t="s">
        <v>4839</v>
      </c>
      <c r="F1097" s="1"/>
      <c r="G1097" s="1" t="s">
        <v>4840</v>
      </c>
      <c r="H1097" s="1" t="s">
        <v>69</v>
      </c>
      <c r="I1097" s="1" t="s">
        <v>4841</v>
      </c>
    </row>
    <row r="1098" spans="1:9">
      <c r="A1098" s="3" t="s">
        <v>4842</v>
      </c>
      <c r="B1098" s="1" t="s">
        <v>9</v>
      </c>
      <c r="C1098" s="1">
        <v>2013</v>
      </c>
      <c r="D1098" s="1" t="s">
        <v>23</v>
      </c>
      <c r="E1098" s="1" t="s">
        <v>4843</v>
      </c>
      <c r="F1098" s="1" t="s">
        <v>4844</v>
      </c>
      <c r="G1098" s="1" t="s">
        <v>4845</v>
      </c>
      <c r="H1098" s="1" t="s">
        <v>4557</v>
      </c>
      <c r="I1098" s="1" t="s">
        <v>4846</v>
      </c>
    </row>
    <row r="1099" spans="1:9">
      <c r="A1099" s="3" t="s">
        <v>498</v>
      </c>
      <c r="B1099" s="1" t="s">
        <v>9</v>
      </c>
      <c r="C1099" s="5">
        <v>41708</v>
      </c>
      <c r="D1099" s="1" t="s">
        <v>10</v>
      </c>
      <c r="E1099" s="1" t="s">
        <v>4847</v>
      </c>
      <c r="F1099" s="1" t="s">
        <v>4848</v>
      </c>
      <c r="G1099" s="1" t="s">
        <v>4849</v>
      </c>
      <c r="H1099" s="1" t="s">
        <v>2068</v>
      </c>
      <c r="I1099" s="1" t="s">
        <v>4850</v>
      </c>
    </row>
    <row r="1100" spans="1:9">
      <c r="A1100" s="3">
        <v>482</v>
      </c>
      <c r="B1100" s="1" t="s">
        <v>9</v>
      </c>
      <c r="C1100" s="1">
        <v>2012</v>
      </c>
      <c r="D1100" s="1" t="s">
        <v>1664</v>
      </c>
      <c r="E1100" s="1" t="s">
        <v>4851</v>
      </c>
      <c r="F1100" s="1" t="s">
        <v>4852</v>
      </c>
      <c r="G1100" s="1" t="s">
        <v>4853</v>
      </c>
      <c r="H1100" s="1" t="s">
        <v>1676</v>
      </c>
      <c r="I1100" s="1" t="s">
        <v>4854</v>
      </c>
    </row>
    <row r="1101" spans="1:9">
      <c r="A1101" s="3" t="s">
        <v>4855</v>
      </c>
      <c r="B1101" s="1" t="s">
        <v>9</v>
      </c>
      <c r="C1101" s="5">
        <v>43138</v>
      </c>
      <c r="D1101" s="1" t="s">
        <v>17</v>
      </c>
      <c r="E1101" s="1" t="s">
        <v>4856</v>
      </c>
      <c r="F1101" s="1"/>
      <c r="G1101" s="1" t="s">
        <v>4857</v>
      </c>
      <c r="H1101" s="1" t="s">
        <v>4859</v>
      </c>
      <c r="I1101" s="1" t="s">
        <v>4858</v>
      </c>
    </row>
    <row r="1102" spans="1:9">
      <c r="A1102" s="3" t="s">
        <v>4860</v>
      </c>
      <c r="B1102" s="1" t="s">
        <v>9</v>
      </c>
      <c r="C1102" s="5">
        <v>43158</v>
      </c>
      <c r="D1102" s="1" t="s">
        <v>17</v>
      </c>
      <c r="E1102" s="1" t="s">
        <v>4861</v>
      </c>
      <c r="F1102" s="1"/>
      <c r="G1102" s="1" t="s">
        <v>4862</v>
      </c>
      <c r="H1102" s="1" t="s">
        <v>4864</v>
      </c>
      <c r="I1102" s="1" t="s">
        <v>4863</v>
      </c>
    </row>
    <row r="1103" spans="1:9">
      <c r="A1103" s="3" t="s">
        <v>4865</v>
      </c>
      <c r="B1103" s="1" t="s">
        <v>9</v>
      </c>
      <c r="C1103" s="5">
        <v>43139</v>
      </c>
      <c r="D1103" s="1" t="s">
        <v>17</v>
      </c>
      <c r="E1103" s="1" t="s">
        <v>4866</v>
      </c>
      <c r="F1103" s="1"/>
      <c r="G1103" s="1" t="s">
        <v>4867</v>
      </c>
      <c r="H1103" s="1" t="s">
        <v>4869</v>
      </c>
      <c r="I1103" s="1" t="s">
        <v>4868</v>
      </c>
    </row>
    <row r="1104" spans="1:9">
      <c r="A1104" s="3" t="s">
        <v>4870</v>
      </c>
      <c r="B1104" s="1" t="s">
        <v>9</v>
      </c>
      <c r="C1104" s="1">
        <v>2019</v>
      </c>
      <c r="D1104" s="1" t="s">
        <v>17</v>
      </c>
      <c r="E1104" s="1" t="s">
        <v>4871</v>
      </c>
      <c r="F1104" s="1"/>
      <c r="G1104" s="1" t="s">
        <v>4872</v>
      </c>
      <c r="H1104" s="1" t="s">
        <v>2196</v>
      </c>
      <c r="I1104" s="1" t="s">
        <v>4873</v>
      </c>
    </row>
    <row r="1105" spans="1:9">
      <c r="A1105" s="3" t="s">
        <v>4874</v>
      </c>
      <c r="B1105" s="1" t="s">
        <v>3548</v>
      </c>
      <c r="C1105" s="1">
        <v>2018</v>
      </c>
      <c r="D1105" s="1" t="s">
        <v>17</v>
      </c>
      <c r="E1105" s="1" t="s">
        <v>4875</v>
      </c>
      <c r="F1105" s="1"/>
      <c r="G1105" s="1" t="s">
        <v>4876</v>
      </c>
      <c r="H1105" s="1" t="s">
        <v>4467</v>
      </c>
      <c r="I1105" s="1" t="s">
        <v>4877</v>
      </c>
    </row>
    <row r="1106" spans="1:9">
      <c r="A1106" s="3" t="s">
        <v>4878</v>
      </c>
      <c r="B1106" s="1" t="s">
        <v>2932</v>
      </c>
      <c r="C1106" s="1">
        <v>2019</v>
      </c>
      <c r="D1106" s="1" t="s">
        <v>17</v>
      </c>
      <c r="E1106" s="1" t="s">
        <v>4879</v>
      </c>
      <c r="F1106" s="1"/>
      <c r="G1106" s="1" t="s">
        <v>4880</v>
      </c>
      <c r="H1106" s="1" t="s">
        <v>4467</v>
      </c>
      <c r="I1106" s="1" t="s">
        <v>4881</v>
      </c>
    </row>
    <row r="1107" spans="1:9">
      <c r="A1107" s="3" t="s">
        <v>4882</v>
      </c>
      <c r="B1107" s="1" t="s">
        <v>9</v>
      </c>
      <c r="C1107" s="1">
        <v>2013</v>
      </c>
      <c r="D1107" s="1" t="s">
        <v>645</v>
      </c>
      <c r="E1107" s="1" t="s">
        <v>4883</v>
      </c>
      <c r="F1107" s="1"/>
      <c r="G1107" s="1" t="s">
        <v>4884</v>
      </c>
      <c r="H1107" s="1" t="s">
        <v>69</v>
      </c>
      <c r="I1107" s="1" t="s">
        <v>4885</v>
      </c>
    </row>
    <row r="1108" spans="1:9">
      <c r="A1108" s="3" t="s">
        <v>4886</v>
      </c>
      <c r="B1108" s="1" t="s">
        <v>9</v>
      </c>
      <c r="C1108" s="1">
        <v>2018</v>
      </c>
      <c r="D1108" s="1" t="s">
        <v>1510</v>
      </c>
      <c r="E1108" s="1"/>
      <c r="F1108" s="1"/>
      <c r="G1108" s="1" t="s">
        <v>4887</v>
      </c>
      <c r="H1108" s="1" t="s">
        <v>4889</v>
      </c>
      <c r="I1108" s="1" t="s">
        <v>4888</v>
      </c>
    </row>
    <row r="1109" spans="1:9">
      <c r="A1109" s="3" t="s">
        <v>4890</v>
      </c>
      <c r="B1109" s="1" t="s">
        <v>9</v>
      </c>
      <c r="C1109" s="5">
        <v>42604</v>
      </c>
      <c r="D1109" s="1" t="s">
        <v>401</v>
      </c>
      <c r="E1109" s="1" t="s">
        <v>4891</v>
      </c>
      <c r="F1109" s="1"/>
      <c r="G1109" s="1" t="s">
        <v>4892</v>
      </c>
      <c r="H1109" s="1" t="s">
        <v>3903</v>
      </c>
      <c r="I1109" s="1" t="s">
        <v>4893</v>
      </c>
    </row>
    <row r="1110" spans="1:9">
      <c r="A1110" s="3" t="s">
        <v>4894</v>
      </c>
      <c r="B1110" s="1" t="s">
        <v>9</v>
      </c>
      <c r="C1110" s="1">
        <v>2005</v>
      </c>
      <c r="D1110" s="1" t="s">
        <v>935</v>
      </c>
      <c r="E1110" s="1" t="s">
        <v>4895</v>
      </c>
      <c r="F1110" s="1" t="s">
        <v>4896</v>
      </c>
      <c r="G1110" s="1" t="s">
        <v>4897</v>
      </c>
      <c r="H1110" s="1" t="s">
        <v>3458</v>
      </c>
      <c r="I1110" s="1" t="s">
        <v>4898</v>
      </c>
    </row>
    <row r="1111" spans="1:9">
      <c r="A1111" s="3" t="s">
        <v>4899</v>
      </c>
      <c r="B1111" s="1" t="s">
        <v>9</v>
      </c>
      <c r="C1111" s="1">
        <v>2015</v>
      </c>
      <c r="D1111" s="1" t="s">
        <v>312</v>
      </c>
      <c r="E1111" s="1" t="s">
        <v>4900</v>
      </c>
      <c r="F1111" s="1" t="s">
        <v>4901</v>
      </c>
      <c r="G1111" s="1" t="s">
        <v>4902</v>
      </c>
      <c r="H1111" s="1" t="s">
        <v>1436</v>
      </c>
      <c r="I1111" s="1" t="s">
        <v>4903</v>
      </c>
    </row>
    <row r="1112" spans="1:9">
      <c r="A1112" s="3" t="s">
        <v>4904</v>
      </c>
      <c r="B1112" s="1" t="s">
        <v>9</v>
      </c>
      <c r="C1112" s="1">
        <v>2011</v>
      </c>
      <c r="D1112" s="1" t="s">
        <v>414</v>
      </c>
      <c r="E1112" s="1" t="s">
        <v>4905</v>
      </c>
      <c r="F1112" s="1"/>
      <c r="G1112" s="1" t="s">
        <v>4906</v>
      </c>
      <c r="H1112" s="1" t="s">
        <v>965</v>
      </c>
      <c r="I1112" s="1" t="s">
        <v>4907</v>
      </c>
    </row>
    <row r="1113" spans="1:9">
      <c r="A1113" s="3" t="s">
        <v>4908</v>
      </c>
      <c r="B1113" s="1" t="s">
        <v>9</v>
      </c>
      <c r="C1113" s="1">
        <v>2011</v>
      </c>
      <c r="D1113" s="1" t="s">
        <v>414</v>
      </c>
      <c r="E1113" s="1" t="s">
        <v>4909</v>
      </c>
      <c r="F1113" s="1"/>
      <c r="G1113" s="1" t="s">
        <v>4910</v>
      </c>
      <c r="H1113" s="1" t="s">
        <v>965</v>
      </c>
      <c r="I1113" s="1" t="s">
        <v>4911</v>
      </c>
    </row>
    <row r="1114" spans="1:9">
      <c r="A1114" s="3" t="s">
        <v>4912</v>
      </c>
      <c r="B1114" s="1" t="s">
        <v>9</v>
      </c>
      <c r="C1114" s="1">
        <v>2013</v>
      </c>
      <c r="D1114" s="1" t="s">
        <v>312</v>
      </c>
      <c r="E1114" s="1" t="s">
        <v>4913</v>
      </c>
      <c r="F1114" s="1"/>
      <c r="G1114" s="1" t="s">
        <v>4914</v>
      </c>
      <c r="H1114" s="1" t="s">
        <v>4916</v>
      </c>
      <c r="I1114" s="1" t="s">
        <v>4915</v>
      </c>
    </row>
    <row r="1115" spans="1:9">
      <c r="A1115" s="3" t="s">
        <v>4917</v>
      </c>
      <c r="B1115" s="1" t="s">
        <v>9</v>
      </c>
      <c r="C1115" s="5">
        <v>41431</v>
      </c>
      <c r="D1115" s="1" t="s">
        <v>312</v>
      </c>
      <c r="E1115" s="1" t="s">
        <v>4918</v>
      </c>
      <c r="F1115" s="1" t="s">
        <v>4919</v>
      </c>
      <c r="G1115" s="1" t="s">
        <v>4920</v>
      </c>
      <c r="H1115" s="1" t="s">
        <v>1349</v>
      </c>
      <c r="I1115" s="1" t="s">
        <v>4921</v>
      </c>
    </row>
    <row r="1116" spans="1:9">
      <c r="A1116" s="3" t="s">
        <v>4922</v>
      </c>
      <c r="B1116" s="1" t="s">
        <v>9</v>
      </c>
      <c r="C1116" s="5">
        <v>41287</v>
      </c>
      <c r="D1116" s="1" t="s">
        <v>312</v>
      </c>
      <c r="E1116" s="1" t="s">
        <v>4923</v>
      </c>
      <c r="F1116" s="1" t="s">
        <v>4924</v>
      </c>
      <c r="G1116" s="1" t="s">
        <v>4925</v>
      </c>
      <c r="H1116" s="1" t="s">
        <v>1349</v>
      </c>
      <c r="I1116" s="1" t="s">
        <v>4926</v>
      </c>
    </row>
    <row r="1117" spans="1:9">
      <c r="A1117" s="3"/>
      <c r="B1117" s="1" t="s">
        <v>9</v>
      </c>
      <c r="C1117" s="5">
        <v>41287</v>
      </c>
      <c r="D1117" s="1" t="s">
        <v>312</v>
      </c>
      <c r="E1117" s="1" t="s">
        <v>4927</v>
      </c>
      <c r="F1117" s="1" t="s">
        <v>4928</v>
      </c>
      <c r="G1117" s="1" t="s">
        <v>4929</v>
      </c>
      <c r="H1117" s="1" t="s">
        <v>1349</v>
      </c>
      <c r="I1117" s="1" t="s">
        <v>4930</v>
      </c>
    </row>
    <row r="1118" spans="1:9">
      <c r="A1118" s="3">
        <v>108</v>
      </c>
      <c r="B1118" s="1" t="s">
        <v>9</v>
      </c>
      <c r="C1118" s="1">
        <v>2012</v>
      </c>
      <c r="D1118" s="1" t="s">
        <v>1664</v>
      </c>
      <c r="E1118" s="1" t="s">
        <v>4931</v>
      </c>
      <c r="F1118" s="1" t="s">
        <v>4932</v>
      </c>
      <c r="G1118" s="1" t="s">
        <v>4933</v>
      </c>
      <c r="H1118" s="1" t="s">
        <v>1676</v>
      </c>
      <c r="I1118" s="1" t="s">
        <v>4934</v>
      </c>
    </row>
    <row r="1119" spans="1:9">
      <c r="A1119" s="3">
        <v>305</v>
      </c>
      <c r="B1119" s="1" t="s">
        <v>9</v>
      </c>
      <c r="C1119" s="1">
        <v>2012</v>
      </c>
      <c r="D1119" s="1" t="s">
        <v>1664</v>
      </c>
      <c r="E1119" s="1" t="s">
        <v>4935</v>
      </c>
      <c r="F1119" s="1" t="s">
        <v>4936</v>
      </c>
      <c r="G1119" s="1" t="s">
        <v>4937</v>
      </c>
      <c r="H1119" s="1" t="s">
        <v>1676</v>
      </c>
      <c r="I1119" s="1" t="s">
        <v>4938</v>
      </c>
    </row>
    <row r="1120" spans="1:9">
      <c r="A1120" s="3">
        <v>458</v>
      </c>
      <c r="B1120" s="1" t="s">
        <v>9</v>
      </c>
      <c r="C1120" s="1">
        <v>2012</v>
      </c>
      <c r="D1120" s="1" t="s">
        <v>1664</v>
      </c>
      <c r="E1120" s="1" t="s">
        <v>4939</v>
      </c>
      <c r="F1120" s="1" t="s">
        <v>4940</v>
      </c>
      <c r="G1120" s="1" t="s">
        <v>4941</v>
      </c>
      <c r="H1120" s="1" t="s">
        <v>1676</v>
      </c>
      <c r="I1120" s="1" t="s">
        <v>4942</v>
      </c>
    </row>
    <row r="1121" spans="1:9">
      <c r="A1121" s="3">
        <v>484</v>
      </c>
      <c r="B1121" s="1" t="s">
        <v>9</v>
      </c>
      <c r="C1121" s="1">
        <v>2012</v>
      </c>
      <c r="D1121" s="1" t="s">
        <v>1664</v>
      </c>
      <c r="E1121" s="1" t="s">
        <v>4943</v>
      </c>
      <c r="F1121" s="1" t="s">
        <v>4944</v>
      </c>
      <c r="G1121" s="1" t="s">
        <v>4945</v>
      </c>
      <c r="H1121" s="1" t="s">
        <v>1676</v>
      </c>
      <c r="I1121" s="1" t="s">
        <v>4946</v>
      </c>
    </row>
    <row r="1122" spans="1:9">
      <c r="A1122" s="3">
        <v>567</v>
      </c>
      <c r="B1122" s="1" t="s">
        <v>9</v>
      </c>
      <c r="C1122" s="1">
        <v>2012</v>
      </c>
      <c r="D1122" s="1" t="s">
        <v>1664</v>
      </c>
      <c r="E1122" s="1" t="s">
        <v>4947</v>
      </c>
      <c r="F1122" s="1" t="s">
        <v>4948</v>
      </c>
      <c r="G1122" s="1" t="s">
        <v>4949</v>
      </c>
      <c r="H1122" s="1" t="s">
        <v>1676</v>
      </c>
      <c r="I1122" s="1" t="s">
        <v>4950</v>
      </c>
    </row>
    <row r="1123" spans="1:9">
      <c r="A1123" s="3" t="s">
        <v>4951</v>
      </c>
      <c r="B1123" s="1" t="s">
        <v>9</v>
      </c>
      <c r="C1123" s="1">
        <v>2018</v>
      </c>
      <c r="D1123" s="1" t="s">
        <v>17</v>
      </c>
      <c r="E1123" s="1" t="s">
        <v>4952</v>
      </c>
      <c r="F1123" s="1" t="s">
        <v>4953</v>
      </c>
      <c r="G1123" s="1" t="s">
        <v>4954</v>
      </c>
      <c r="H1123" s="1" t="s">
        <v>476</v>
      </c>
      <c r="I1123" s="1" t="s">
        <v>4955</v>
      </c>
    </row>
    <row r="1124" spans="1:9">
      <c r="A1124" s="3" t="s">
        <v>4956</v>
      </c>
      <c r="B1124" s="1" t="s">
        <v>9</v>
      </c>
      <c r="C1124" s="5">
        <v>43338</v>
      </c>
      <c r="D1124" s="1" t="s">
        <v>17</v>
      </c>
      <c r="E1124" s="1"/>
      <c r="F1124" s="1"/>
      <c r="G1124" s="1" t="s">
        <v>4957</v>
      </c>
      <c r="H1124" s="1" t="s">
        <v>4959</v>
      </c>
      <c r="I1124" s="1" t="s">
        <v>4958</v>
      </c>
    </row>
    <row r="1125" spans="1:9">
      <c r="A1125" s="3" t="s">
        <v>4960</v>
      </c>
      <c r="B1125" s="1" t="s">
        <v>9</v>
      </c>
      <c r="C1125" s="1">
        <v>2015</v>
      </c>
      <c r="D1125" s="1" t="s">
        <v>312</v>
      </c>
      <c r="E1125" s="1" t="s">
        <v>4961</v>
      </c>
      <c r="F1125" s="1" t="s">
        <v>4962</v>
      </c>
      <c r="G1125" s="1" t="s">
        <v>4963</v>
      </c>
      <c r="H1125" s="1" t="s">
        <v>1436</v>
      </c>
      <c r="I1125" s="1" t="s">
        <v>4964</v>
      </c>
    </row>
    <row r="1126" spans="1:9">
      <c r="A1126" s="3" t="s">
        <v>306</v>
      </c>
      <c r="B1126" s="1" t="s">
        <v>9</v>
      </c>
      <c r="C1126" s="1">
        <v>2015</v>
      </c>
      <c r="D1126" s="1" t="s">
        <v>10</v>
      </c>
      <c r="E1126" s="1" t="s">
        <v>4965</v>
      </c>
      <c r="F1126" s="1" t="s">
        <v>4966</v>
      </c>
      <c r="G1126" s="1" t="s">
        <v>4967</v>
      </c>
      <c r="H1126" s="1" t="s">
        <v>674</v>
      </c>
      <c r="I1126" s="1" t="s">
        <v>4968</v>
      </c>
    </row>
    <row r="1127" spans="1:9">
      <c r="A1127" s="3">
        <v>143500512</v>
      </c>
      <c r="B1127" s="1"/>
      <c r="C1127" s="1">
        <v>2016</v>
      </c>
      <c r="D1127" s="1"/>
      <c r="E1127" s="1" t="s">
        <v>4969</v>
      </c>
      <c r="F1127" s="1"/>
      <c r="G1127" s="1" t="s">
        <v>4970</v>
      </c>
      <c r="H1127" s="1" t="s">
        <v>4972</v>
      </c>
      <c r="I1127" s="1" t="s">
        <v>4971</v>
      </c>
    </row>
    <row r="1128" spans="1:9">
      <c r="A1128" s="3" t="s">
        <v>4973</v>
      </c>
      <c r="B1128" s="1" t="s">
        <v>9</v>
      </c>
      <c r="C1128" s="1">
        <v>2021</v>
      </c>
      <c r="D1128" s="1" t="s">
        <v>329</v>
      </c>
      <c r="E1128" s="1" t="s">
        <v>4974</v>
      </c>
      <c r="F1128" s="1"/>
      <c r="G1128" s="1" t="s">
        <v>4975</v>
      </c>
      <c r="H1128" s="1" t="s">
        <v>4977</v>
      </c>
      <c r="I1128" s="1" t="s">
        <v>4976</v>
      </c>
    </row>
    <row r="1129" spans="1:9">
      <c r="A1129" s="3"/>
      <c r="B1129" s="1" t="s">
        <v>9</v>
      </c>
      <c r="C1129" s="1">
        <v>2022</v>
      </c>
      <c r="D1129" s="1" t="s">
        <v>23</v>
      </c>
      <c r="E1129" s="1"/>
      <c r="F1129" s="1"/>
      <c r="G1129" s="1" t="s">
        <v>4978</v>
      </c>
      <c r="H1129" s="1" t="s">
        <v>1201</v>
      </c>
      <c r="I1129" s="1" t="s">
        <v>2882</v>
      </c>
    </row>
    <row r="1130" spans="1:9">
      <c r="A1130" s="3" t="s">
        <v>498</v>
      </c>
      <c r="B1130" s="1" t="s">
        <v>9</v>
      </c>
      <c r="C1130" s="1">
        <v>2022</v>
      </c>
      <c r="D1130" s="1" t="s">
        <v>23</v>
      </c>
      <c r="E1130" s="1" t="s">
        <v>4979</v>
      </c>
      <c r="F1130" s="1" t="s">
        <v>4980</v>
      </c>
      <c r="G1130" s="1" t="s">
        <v>4981</v>
      </c>
      <c r="H1130" s="1" t="s">
        <v>4983</v>
      </c>
      <c r="I1130" s="1" t="s">
        <v>4982</v>
      </c>
    </row>
    <row r="1131" spans="1:9">
      <c r="A1131" s="3" t="s">
        <v>4984</v>
      </c>
      <c r="B1131" s="1" t="s">
        <v>9</v>
      </c>
      <c r="C1131" s="1">
        <v>2020</v>
      </c>
      <c r="D1131" s="1" t="s">
        <v>312</v>
      </c>
      <c r="E1131" s="1" t="s">
        <v>4985</v>
      </c>
      <c r="F1131" s="1" t="s">
        <v>4986</v>
      </c>
      <c r="G1131" s="1" t="s">
        <v>4987</v>
      </c>
      <c r="H1131" s="1" t="s">
        <v>4989</v>
      </c>
      <c r="I1131" s="1" t="s">
        <v>4988</v>
      </c>
    </row>
    <row r="1132" spans="1:9">
      <c r="A1132" s="3" t="s">
        <v>4990</v>
      </c>
      <c r="B1132" s="1" t="s">
        <v>9</v>
      </c>
      <c r="C1132" s="1">
        <v>2020</v>
      </c>
      <c r="D1132" s="1" t="s">
        <v>312</v>
      </c>
      <c r="E1132" s="1" t="s">
        <v>4991</v>
      </c>
      <c r="F1132" s="1" t="s">
        <v>4992</v>
      </c>
      <c r="G1132" s="1" t="s">
        <v>4993</v>
      </c>
      <c r="H1132" s="1" t="s">
        <v>4989</v>
      </c>
      <c r="I1132" s="1" t="s">
        <v>4994</v>
      </c>
    </row>
    <row r="1133" spans="1:9">
      <c r="A1133" s="3" t="s">
        <v>4995</v>
      </c>
      <c r="B1133" s="1" t="s">
        <v>9</v>
      </c>
      <c r="C1133" s="1">
        <v>2021</v>
      </c>
      <c r="D1133" s="1" t="s">
        <v>312</v>
      </c>
      <c r="E1133" s="1" t="s">
        <v>4996</v>
      </c>
      <c r="F1133" s="1" t="s">
        <v>4997</v>
      </c>
      <c r="G1133" s="1" t="s">
        <v>4998</v>
      </c>
      <c r="H1133" s="1" t="s">
        <v>317</v>
      </c>
      <c r="I1133" s="1" t="s">
        <v>4999</v>
      </c>
    </row>
    <row r="1134" spans="1:9">
      <c r="A1134" s="3"/>
      <c r="B1134" s="1" t="s">
        <v>9</v>
      </c>
      <c r="C1134" s="1">
        <v>2021</v>
      </c>
      <c r="D1134" s="1" t="s">
        <v>312</v>
      </c>
      <c r="E1134" s="1" t="s">
        <v>5000</v>
      </c>
      <c r="F1134" s="1" t="s">
        <v>5001</v>
      </c>
      <c r="G1134" s="1" t="s">
        <v>5002</v>
      </c>
      <c r="H1134" s="1" t="s">
        <v>317</v>
      </c>
      <c r="I1134" s="1" t="s">
        <v>5003</v>
      </c>
    </row>
    <row r="1135" spans="1:9">
      <c r="A1135" s="3" t="s">
        <v>5004</v>
      </c>
      <c r="B1135" s="1" t="s">
        <v>9</v>
      </c>
      <c r="C1135" s="1">
        <v>2021</v>
      </c>
      <c r="D1135" s="1" t="s">
        <v>312</v>
      </c>
      <c r="E1135" s="1" t="s">
        <v>5005</v>
      </c>
      <c r="F1135" s="1" t="s">
        <v>5006</v>
      </c>
      <c r="G1135" s="1" t="s">
        <v>5007</v>
      </c>
      <c r="H1135" s="1" t="s">
        <v>317</v>
      </c>
      <c r="I1135" s="1" t="s">
        <v>5008</v>
      </c>
    </row>
    <row r="1136" spans="1:9">
      <c r="A1136" s="3" t="s">
        <v>5009</v>
      </c>
      <c r="B1136" s="1" t="s">
        <v>9</v>
      </c>
      <c r="C1136" s="1">
        <v>2019</v>
      </c>
      <c r="D1136" s="1" t="s">
        <v>935</v>
      </c>
      <c r="E1136" s="1" t="s">
        <v>5010</v>
      </c>
      <c r="F1136" s="1" t="s">
        <v>5011</v>
      </c>
      <c r="G1136" s="1" t="s">
        <v>5012</v>
      </c>
      <c r="H1136" s="1" t="s">
        <v>5014</v>
      </c>
      <c r="I1136" s="1" t="s">
        <v>5013</v>
      </c>
    </row>
    <row r="1137" spans="1:9">
      <c r="A1137" s="3">
        <v>15</v>
      </c>
      <c r="B1137" s="1"/>
      <c r="C1137" s="1">
        <v>2022</v>
      </c>
      <c r="D1137" s="1" t="s">
        <v>935</v>
      </c>
      <c r="E1137" s="1" t="s">
        <v>5015</v>
      </c>
      <c r="F1137" s="1" t="s">
        <v>5016</v>
      </c>
      <c r="G1137" s="1" t="s">
        <v>5017</v>
      </c>
      <c r="H1137" s="1" t="s">
        <v>5019</v>
      </c>
      <c r="I1137" s="1" t="s">
        <v>5018</v>
      </c>
    </row>
    <row r="1138" spans="1:9">
      <c r="A1138" s="3" t="s">
        <v>498</v>
      </c>
      <c r="B1138" s="1" t="s">
        <v>9</v>
      </c>
      <c r="C1138" s="1">
        <v>2022</v>
      </c>
      <c r="D1138" s="1" t="s">
        <v>23</v>
      </c>
      <c r="E1138" s="1" t="s">
        <v>5020</v>
      </c>
      <c r="F1138" s="1" t="s">
        <v>5021</v>
      </c>
      <c r="G1138" s="1" t="s">
        <v>5022</v>
      </c>
      <c r="H1138" s="1" t="s">
        <v>4983</v>
      </c>
      <c r="I1138" s="1" t="s">
        <v>5023</v>
      </c>
    </row>
    <row r="1139" spans="1:9">
      <c r="A1139" s="3" t="s">
        <v>498</v>
      </c>
      <c r="B1139" s="1" t="s">
        <v>9</v>
      </c>
      <c r="C1139" s="1">
        <v>2022</v>
      </c>
      <c r="D1139" s="1" t="s">
        <v>23</v>
      </c>
      <c r="E1139" s="1" t="s">
        <v>5024</v>
      </c>
      <c r="F1139" s="1" t="s">
        <v>5025</v>
      </c>
      <c r="G1139" s="1" t="s">
        <v>5026</v>
      </c>
      <c r="H1139" s="1" t="s">
        <v>4983</v>
      </c>
      <c r="I1139" s="1" t="s">
        <v>5027</v>
      </c>
    </row>
    <row r="1140" spans="1:9">
      <c r="A1140" s="3" t="s">
        <v>498</v>
      </c>
      <c r="B1140" s="1" t="s">
        <v>9</v>
      </c>
      <c r="C1140" s="1">
        <v>2022</v>
      </c>
      <c r="D1140" s="1" t="s">
        <v>23</v>
      </c>
      <c r="E1140" s="1" t="s">
        <v>5028</v>
      </c>
      <c r="F1140" s="1" t="s">
        <v>5029</v>
      </c>
      <c r="G1140" s="1" t="s">
        <v>5030</v>
      </c>
      <c r="H1140" s="1" t="s">
        <v>4983</v>
      </c>
      <c r="I1140" s="1" t="s">
        <v>5031</v>
      </c>
    </row>
    <row r="1141" spans="1:9">
      <c r="A1141" s="3" t="s">
        <v>5032</v>
      </c>
      <c r="B1141" s="1"/>
      <c r="C1141" s="1">
        <v>2018</v>
      </c>
      <c r="D1141" s="1"/>
      <c r="E1141" s="1" t="s">
        <v>5033</v>
      </c>
      <c r="F1141" s="1" t="s">
        <v>5034</v>
      </c>
      <c r="G1141" s="1" t="s">
        <v>5035</v>
      </c>
      <c r="H1141" s="1" t="s">
        <v>69</v>
      </c>
      <c r="I1141" s="1" t="s">
        <v>5036</v>
      </c>
    </row>
    <row r="1142" spans="1:9">
      <c r="A1142" s="3" t="s">
        <v>5037</v>
      </c>
      <c r="B1142" s="1"/>
      <c r="C1142" s="1">
        <v>2018</v>
      </c>
      <c r="D1142" s="1"/>
      <c r="E1142" s="1" t="s">
        <v>5038</v>
      </c>
      <c r="F1142" s="1" t="s">
        <v>5039</v>
      </c>
      <c r="G1142" s="1" t="s">
        <v>5040</v>
      </c>
      <c r="H1142" s="1" t="s">
        <v>69</v>
      </c>
      <c r="I1142" s="1" t="s">
        <v>5041</v>
      </c>
    </row>
    <row r="1143" spans="1:9">
      <c r="A1143" s="3" t="s">
        <v>5042</v>
      </c>
      <c r="B1143" s="1" t="s">
        <v>9</v>
      </c>
      <c r="C1143" s="1">
        <v>2022</v>
      </c>
      <c r="D1143" s="1" t="s">
        <v>17</v>
      </c>
      <c r="E1143" s="1" t="s">
        <v>5043</v>
      </c>
      <c r="F1143" s="1"/>
      <c r="G1143" s="1" t="s">
        <v>5044</v>
      </c>
      <c r="H1143" s="1" t="s">
        <v>5046</v>
      </c>
      <c r="I1143" s="1" t="s">
        <v>5045</v>
      </c>
    </row>
    <row r="1144" spans="1:9">
      <c r="A1144" s="3" t="s">
        <v>5047</v>
      </c>
      <c r="B1144" s="1" t="s">
        <v>9</v>
      </c>
      <c r="C1144" s="1">
        <v>2022</v>
      </c>
      <c r="D1144" s="1" t="s">
        <v>17</v>
      </c>
      <c r="E1144" s="1" t="s">
        <v>5048</v>
      </c>
      <c r="F1144" s="1"/>
      <c r="G1144" s="1" t="s">
        <v>5049</v>
      </c>
      <c r="H1144" s="1" t="s">
        <v>5046</v>
      </c>
      <c r="I1144" s="1" t="s">
        <v>5050</v>
      </c>
    </row>
    <row r="1145" spans="1:9">
      <c r="A1145" s="3" t="s">
        <v>5051</v>
      </c>
      <c r="B1145" s="1" t="s">
        <v>9</v>
      </c>
      <c r="C1145" s="1">
        <v>2021</v>
      </c>
      <c r="D1145" s="1" t="s">
        <v>4566</v>
      </c>
      <c r="E1145" s="1" t="s">
        <v>5052</v>
      </c>
      <c r="F1145" s="1"/>
      <c r="G1145" s="1" t="s">
        <v>5053</v>
      </c>
      <c r="H1145" s="1" t="s">
        <v>5055</v>
      </c>
      <c r="I1145" s="1" t="s">
        <v>5054</v>
      </c>
    </row>
    <row r="1146" spans="1:9">
      <c r="A1146" s="3" t="s">
        <v>5056</v>
      </c>
      <c r="B1146" s="1"/>
      <c r="C1146" s="1">
        <v>2021</v>
      </c>
      <c r="D1146" s="1"/>
      <c r="E1146" s="1" t="s">
        <v>5057</v>
      </c>
      <c r="F1146" s="1"/>
      <c r="G1146" s="1" t="s">
        <v>5058</v>
      </c>
      <c r="H1146" s="1" t="s">
        <v>5060</v>
      </c>
      <c r="I1146" s="1" t="s">
        <v>5059</v>
      </c>
    </row>
    <row r="1147" spans="1:9">
      <c r="A1147" s="3" t="s">
        <v>839</v>
      </c>
      <c r="B1147" s="1" t="s">
        <v>9</v>
      </c>
      <c r="C1147" s="1">
        <v>2021</v>
      </c>
      <c r="D1147" s="1" t="s">
        <v>312</v>
      </c>
      <c r="E1147" s="1" t="s">
        <v>5061</v>
      </c>
      <c r="F1147" s="1" t="s">
        <v>841</v>
      </c>
      <c r="G1147" s="1" t="s">
        <v>5062</v>
      </c>
      <c r="H1147" s="1" t="s">
        <v>517</v>
      </c>
      <c r="I1147" s="1" t="s">
        <v>843</v>
      </c>
    </row>
    <row r="1148" spans="1:9">
      <c r="A1148" s="3" t="s">
        <v>5063</v>
      </c>
      <c r="B1148" s="1" t="s">
        <v>9</v>
      </c>
      <c r="C1148" s="1">
        <v>2022</v>
      </c>
      <c r="D1148" s="1" t="s">
        <v>312</v>
      </c>
      <c r="E1148" s="1" t="s">
        <v>5064</v>
      </c>
      <c r="F1148" s="1" t="s">
        <v>5065</v>
      </c>
      <c r="G1148" s="1" t="s">
        <v>5066</v>
      </c>
      <c r="H1148" s="1" t="s">
        <v>5068</v>
      </c>
      <c r="I1148" s="1" t="s">
        <v>5067</v>
      </c>
    </row>
    <row r="1149" spans="1:9">
      <c r="A1149" s="3" t="s">
        <v>5069</v>
      </c>
      <c r="B1149" s="1" t="s">
        <v>9</v>
      </c>
      <c r="C1149" s="1">
        <v>2022</v>
      </c>
      <c r="D1149" s="1" t="s">
        <v>401</v>
      </c>
      <c r="E1149" s="1" t="s">
        <v>5070</v>
      </c>
      <c r="F1149" s="1"/>
      <c r="G1149" s="1" t="s">
        <v>5071</v>
      </c>
      <c r="H1149" s="1" t="s">
        <v>5073</v>
      </c>
      <c r="I1149" s="1" t="s">
        <v>5072</v>
      </c>
    </row>
    <row r="1150" spans="1:9">
      <c r="A1150" s="3" t="s">
        <v>978</v>
      </c>
      <c r="B1150" s="1" t="s">
        <v>9</v>
      </c>
      <c r="C1150" s="1">
        <v>2020</v>
      </c>
      <c r="D1150" s="1" t="s">
        <v>312</v>
      </c>
      <c r="E1150" s="1" t="s">
        <v>5074</v>
      </c>
      <c r="F1150" s="1" t="s">
        <v>980</v>
      </c>
      <c r="G1150" s="1" t="s">
        <v>5075</v>
      </c>
      <c r="H1150" s="1" t="s">
        <v>517</v>
      </c>
      <c r="I1150" s="1" t="s">
        <v>982</v>
      </c>
    </row>
    <row r="1151" spans="1:9">
      <c r="A1151" s="3" t="s">
        <v>983</v>
      </c>
      <c r="B1151" s="1" t="s">
        <v>9</v>
      </c>
      <c r="C1151" s="1">
        <v>2021</v>
      </c>
      <c r="D1151" s="1" t="s">
        <v>312</v>
      </c>
      <c r="E1151" s="1" t="s">
        <v>5076</v>
      </c>
      <c r="F1151" s="1" t="s">
        <v>985</v>
      </c>
      <c r="G1151" s="1" t="s">
        <v>5077</v>
      </c>
      <c r="H1151" s="1" t="s">
        <v>517</v>
      </c>
      <c r="I1151" s="1" t="s">
        <v>987</v>
      </c>
    </row>
    <row r="1152" spans="1:9">
      <c r="A1152" s="3" t="s">
        <v>988</v>
      </c>
      <c r="B1152" s="1" t="s">
        <v>9</v>
      </c>
      <c r="C1152" s="1">
        <v>2022</v>
      </c>
      <c r="D1152" s="1" t="s">
        <v>312</v>
      </c>
      <c r="E1152" s="1" t="s">
        <v>5078</v>
      </c>
      <c r="F1152" s="1" t="s">
        <v>990</v>
      </c>
      <c r="G1152" s="1" t="s">
        <v>5079</v>
      </c>
      <c r="H1152" s="1" t="s">
        <v>517</v>
      </c>
      <c r="I1152" s="1" t="s">
        <v>992</v>
      </c>
    </row>
    <row r="1153" spans="1:9">
      <c r="A1153" s="3">
        <v>21121928</v>
      </c>
      <c r="B1153" s="1" t="s">
        <v>9</v>
      </c>
      <c r="C1153" s="1">
        <v>2022</v>
      </c>
      <c r="D1153" s="1" t="s">
        <v>17</v>
      </c>
      <c r="E1153" s="1" t="s">
        <v>5080</v>
      </c>
      <c r="F1153" s="1"/>
      <c r="G1153" s="1" t="s">
        <v>5081</v>
      </c>
      <c r="H1153" s="1" t="s">
        <v>5083</v>
      </c>
      <c r="I1153" s="1" t="s">
        <v>5082</v>
      </c>
    </row>
    <row r="1154" spans="1:9">
      <c r="A1154" s="3">
        <v>21112561</v>
      </c>
      <c r="B1154" s="1" t="s">
        <v>9</v>
      </c>
      <c r="C1154" s="1">
        <v>2022</v>
      </c>
      <c r="D1154" s="1" t="s">
        <v>17</v>
      </c>
      <c r="E1154" s="1" t="s">
        <v>5084</v>
      </c>
      <c r="F1154" s="1"/>
      <c r="G1154" s="1" t="s">
        <v>5085</v>
      </c>
      <c r="H1154" s="1" t="s">
        <v>5083</v>
      </c>
      <c r="I1154" s="1" t="s">
        <v>5086</v>
      </c>
    </row>
    <row r="1155" spans="1:9">
      <c r="A1155" s="3">
        <v>21103127</v>
      </c>
      <c r="B1155" s="1" t="s">
        <v>9</v>
      </c>
      <c r="C1155" s="1">
        <v>2022</v>
      </c>
      <c r="D1155" s="1" t="s">
        <v>17</v>
      </c>
      <c r="E1155" s="1" t="s">
        <v>5087</v>
      </c>
      <c r="F1155" s="1"/>
      <c r="G1155" s="1" t="s">
        <v>5088</v>
      </c>
      <c r="H1155" s="1" t="s">
        <v>5083</v>
      </c>
      <c r="I1155" s="1" t="s">
        <v>5089</v>
      </c>
    </row>
    <row r="1156" spans="1:9">
      <c r="A1156" s="3">
        <v>21080960</v>
      </c>
      <c r="B1156" s="1" t="s">
        <v>9</v>
      </c>
      <c r="C1156" s="1">
        <v>2022</v>
      </c>
      <c r="D1156" s="1" t="s">
        <v>17</v>
      </c>
      <c r="E1156" s="1" t="s">
        <v>5090</v>
      </c>
      <c r="F1156" s="1"/>
      <c r="G1156" s="1" t="s">
        <v>5091</v>
      </c>
      <c r="H1156" s="1" t="s">
        <v>5083</v>
      </c>
      <c r="I1156" s="1" t="s">
        <v>5092</v>
      </c>
    </row>
    <row r="1157" spans="1:9">
      <c r="A1157" s="3">
        <v>21080950</v>
      </c>
      <c r="B1157" s="1" t="s">
        <v>9</v>
      </c>
      <c r="C1157" s="1">
        <v>2022</v>
      </c>
      <c r="D1157" s="1" t="s">
        <v>17</v>
      </c>
      <c r="E1157" s="1" t="s">
        <v>5093</v>
      </c>
      <c r="F1157" s="1"/>
      <c r="G1157" s="1" t="s">
        <v>5094</v>
      </c>
      <c r="H1157" s="1" t="s">
        <v>5083</v>
      </c>
      <c r="I1157" s="1" t="s">
        <v>5095</v>
      </c>
    </row>
    <row r="1158" spans="1:9">
      <c r="A1158" s="3" t="s">
        <v>5096</v>
      </c>
      <c r="B1158" s="1"/>
      <c r="C1158" s="1">
        <v>2018</v>
      </c>
      <c r="D1158" s="1" t="s">
        <v>312</v>
      </c>
      <c r="E1158" s="1" t="s">
        <v>5097</v>
      </c>
      <c r="F1158" s="1"/>
      <c r="G1158" s="1" t="s">
        <v>5098</v>
      </c>
      <c r="H1158" s="1" t="s">
        <v>5100</v>
      </c>
      <c r="I1158" s="1" t="s">
        <v>5099</v>
      </c>
    </row>
    <row r="1159" spans="1:9">
      <c r="A1159" s="3" t="s">
        <v>5101</v>
      </c>
      <c r="B1159" s="1" t="s">
        <v>9</v>
      </c>
      <c r="C1159" s="1">
        <v>2019</v>
      </c>
      <c r="D1159" s="1" t="s">
        <v>5102</v>
      </c>
      <c r="E1159" s="1" t="s">
        <v>5103</v>
      </c>
      <c r="F1159" s="1" t="s">
        <v>5104</v>
      </c>
      <c r="G1159" s="1" t="s">
        <v>5105</v>
      </c>
      <c r="H1159" s="1" t="s">
        <v>5107</v>
      </c>
      <c r="I1159" s="1" t="s">
        <v>5106</v>
      </c>
    </row>
    <row r="1160" spans="1:9">
      <c r="A1160" s="3" t="s">
        <v>5108</v>
      </c>
      <c r="B1160" s="1" t="s">
        <v>9</v>
      </c>
      <c r="C1160" s="1">
        <v>2019</v>
      </c>
      <c r="D1160" s="1" t="s">
        <v>5102</v>
      </c>
      <c r="E1160" s="1" t="s">
        <v>5109</v>
      </c>
      <c r="F1160" s="1" t="s">
        <v>5110</v>
      </c>
      <c r="G1160" s="1" t="s">
        <v>5111</v>
      </c>
      <c r="H1160" s="1" t="s">
        <v>5107</v>
      </c>
      <c r="I1160" s="1" t="s">
        <v>5112</v>
      </c>
    </row>
    <row r="1161" spans="1:9">
      <c r="A1161" s="3" t="s">
        <v>5113</v>
      </c>
      <c r="B1161" s="1" t="s">
        <v>9</v>
      </c>
      <c r="C1161" s="1">
        <v>2019</v>
      </c>
      <c r="D1161" s="1" t="s">
        <v>5102</v>
      </c>
      <c r="E1161" s="1" t="s">
        <v>5114</v>
      </c>
      <c r="F1161" s="1" t="s">
        <v>5115</v>
      </c>
      <c r="G1161" s="1" t="s">
        <v>5116</v>
      </c>
      <c r="H1161" s="1" t="s">
        <v>5107</v>
      </c>
      <c r="I1161" s="1" t="s">
        <v>5117</v>
      </c>
    </row>
    <row r="1162" spans="1:9">
      <c r="A1162" s="3" t="s">
        <v>5118</v>
      </c>
      <c r="B1162" s="1" t="s">
        <v>9</v>
      </c>
      <c r="C1162" s="1">
        <v>2019</v>
      </c>
      <c r="D1162" s="1" t="s">
        <v>5102</v>
      </c>
      <c r="E1162" s="1" t="s">
        <v>5119</v>
      </c>
      <c r="F1162" s="1" t="s">
        <v>5120</v>
      </c>
      <c r="G1162" s="1" t="s">
        <v>5121</v>
      </c>
      <c r="H1162" s="1" t="s">
        <v>5107</v>
      </c>
      <c r="I1162" s="1" t="s">
        <v>5122</v>
      </c>
    </row>
    <row r="1163" spans="1:9">
      <c r="A1163" s="3" t="s">
        <v>5123</v>
      </c>
      <c r="B1163" s="1" t="s">
        <v>9</v>
      </c>
      <c r="C1163" s="1">
        <v>2019</v>
      </c>
      <c r="D1163" s="1" t="s">
        <v>5102</v>
      </c>
      <c r="E1163" s="1" t="s">
        <v>5124</v>
      </c>
      <c r="F1163" s="1" t="s">
        <v>5125</v>
      </c>
      <c r="G1163" s="1" t="s">
        <v>5126</v>
      </c>
      <c r="H1163" s="1" t="s">
        <v>5107</v>
      </c>
      <c r="I1163" s="1" t="s">
        <v>5127</v>
      </c>
    </row>
    <row r="1164" spans="1:9">
      <c r="A1164" s="3" t="s">
        <v>5128</v>
      </c>
      <c r="B1164" s="1" t="s">
        <v>9</v>
      </c>
      <c r="C1164" s="1">
        <v>2019</v>
      </c>
      <c r="D1164" s="1" t="s">
        <v>5102</v>
      </c>
      <c r="E1164" s="1" t="s">
        <v>5129</v>
      </c>
      <c r="F1164" s="1" t="s">
        <v>5130</v>
      </c>
      <c r="G1164" s="1" t="s">
        <v>5131</v>
      </c>
      <c r="H1164" s="1" t="s">
        <v>5107</v>
      </c>
      <c r="I1164" s="1" t="s">
        <v>5132</v>
      </c>
    </row>
    <row r="1165" spans="1:9">
      <c r="A1165" s="3" t="s">
        <v>5133</v>
      </c>
      <c r="B1165" s="1" t="s">
        <v>9</v>
      </c>
      <c r="C1165" s="1">
        <v>2019</v>
      </c>
      <c r="D1165" s="1" t="s">
        <v>5102</v>
      </c>
      <c r="E1165" s="1" t="s">
        <v>5134</v>
      </c>
      <c r="F1165" s="1" t="s">
        <v>5135</v>
      </c>
      <c r="G1165" s="1" t="s">
        <v>5136</v>
      </c>
      <c r="H1165" s="1" t="s">
        <v>5107</v>
      </c>
      <c r="I1165" s="1" t="s">
        <v>5137</v>
      </c>
    </row>
    <row r="1166" spans="1:9">
      <c r="A1166" s="3" t="s">
        <v>5138</v>
      </c>
      <c r="B1166" s="1" t="s">
        <v>9</v>
      </c>
      <c r="C1166" s="1">
        <v>2019</v>
      </c>
      <c r="D1166" s="1" t="s">
        <v>5102</v>
      </c>
      <c r="E1166" s="1" t="s">
        <v>5139</v>
      </c>
      <c r="F1166" s="1" t="s">
        <v>5140</v>
      </c>
      <c r="G1166" s="1" t="s">
        <v>5141</v>
      </c>
      <c r="H1166" s="1" t="s">
        <v>5107</v>
      </c>
      <c r="I1166" s="1" t="s">
        <v>5142</v>
      </c>
    </row>
    <row r="1167" spans="1:9">
      <c r="A1167" s="3" t="s">
        <v>5143</v>
      </c>
      <c r="B1167" s="1" t="s">
        <v>9</v>
      </c>
      <c r="C1167" s="1">
        <v>2019</v>
      </c>
      <c r="D1167" s="1" t="s">
        <v>5102</v>
      </c>
      <c r="E1167" s="1" t="s">
        <v>5144</v>
      </c>
      <c r="F1167" s="1" t="s">
        <v>5145</v>
      </c>
      <c r="G1167" s="1" t="s">
        <v>5146</v>
      </c>
      <c r="H1167" s="1" t="s">
        <v>5107</v>
      </c>
      <c r="I1167" s="1" t="s">
        <v>5147</v>
      </c>
    </row>
    <row r="1168" spans="1:9">
      <c r="A1168" s="3" t="s">
        <v>5148</v>
      </c>
      <c r="B1168" s="1" t="s">
        <v>9</v>
      </c>
      <c r="C1168" s="1">
        <v>2017</v>
      </c>
      <c r="D1168" s="1" t="s">
        <v>414</v>
      </c>
      <c r="E1168" s="1" t="s">
        <v>5149</v>
      </c>
      <c r="F1168" s="1"/>
      <c r="G1168" s="1" t="s">
        <v>5150</v>
      </c>
      <c r="H1168" s="1" t="s">
        <v>965</v>
      </c>
      <c r="I1168" s="1" t="s">
        <v>5151</v>
      </c>
    </row>
    <row r="1169" spans="1:9">
      <c r="A1169" s="3" t="s">
        <v>5152</v>
      </c>
      <c r="B1169" s="1" t="s">
        <v>9</v>
      </c>
      <c r="C1169" s="1">
        <v>2019</v>
      </c>
      <c r="D1169" s="1" t="s">
        <v>414</v>
      </c>
      <c r="E1169" s="1" t="s">
        <v>5153</v>
      </c>
      <c r="F1169" s="1"/>
      <c r="G1169" s="1" t="s">
        <v>5154</v>
      </c>
      <c r="H1169" s="1" t="s">
        <v>5156</v>
      </c>
      <c r="I1169" s="1" t="s">
        <v>5155</v>
      </c>
    </row>
    <row r="1170" spans="1:9">
      <c r="A1170" s="3" t="s">
        <v>498</v>
      </c>
      <c r="B1170" s="1" t="s">
        <v>9</v>
      </c>
      <c r="C1170" s="1">
        <v>2022</v>
      </c>
      <c r="D1170" s="1" t="s">
        <v>23</v>
      </c>
      <c r="E1170" s="1" t="s">
        <v>5157</v>
      </c>
      <c r="F1170" s="1" t="s">
        <v>5158</v>
      </c>
      <c r="G1170" s="1" t="s">
        <v>5159</v>
      </c>
      <c r="H1170" s="1" t="s">
        <v>4983</v>
      </c>
      <c r="I1170" s="1" t="s">
        <v>5160</v>
      </c>
    </row>
    <row r="1171" spans="1:9">
      <c r="A1171" s="3" t="s">
        <v>498</v>
      </c>
      <c r="B1171" s="1" t="s">
        <v>9</v>
      </c>
      <c r="C1171" s="1">
        <v>2022</v>
      </c>
      <c r="D1171" s="1" t="s">
        <v>23</v>
      </c>
      <c r="E1171" s="1" t="s">
        <v>5161</v>
      </c>
      <c r="F1171" s="1" t="s">
        <v>5162</v>
      </c>
      <c r="G1171" s="1" t="s">
        <v>5163</v>
      </c>
      <c r="H1171" s="1" t="s">
        <v>4983</v>
      </c>
      <c r="I1171" s="1" t="s">
        <v>5164</v>
      </c>
    </row>
    <row r="1172" spans="1:9">
      <c r="A1172" s="3" t="s">
        <v>5165</v>
      </c>
      <c r="B1172" s="1" t="s">
        <v>9</v>
      </c>
      <c r="C1172" s="1">
        <v>2022</v>
      </c>
      <c r="D1172" s="1" t="s">
        <v>312</v>
      </c>
      <c r="E1172" s="1" t="s">
        <v>5166</v>
      </c>
      <c r="F1172" s="1" t="s">
        <v>5167</v>
      </c>
      <c r="G1172" s="1" t="s">
        <v>5168</v>
      </c>
      <c r="H1172" s="1" t="s">
        <v>517</v>
      </c>
      <c r="I1172" s="1" t="s">
        <v>5169</v>
      </c>
    </row>
    <row r="1173" spans="1:9">
      <c r="A1173" s="3"/>
      <c r="B1173" s="1" t="s">
        <v>9</v>
      </c>
      <c r="C1173" s="1">
        <v>2019</v>
      </c>
      <c r="D1173" s="1" t="s">
        <v>5102</v>
      </c>
      <c r="E1173" s="1" t="s">
        <v>5170</v>
      </c>
      <c r="F1173" s="1" t="s">
        <v>5171</v>
      </c>
      <c r="G1173" s="1" t="s">
        <v>5172</v>
      </c>
      <c r="H1173" s="1" t="s">
        <v>5174</v>
      </c>
      <c r="I1173" s="1" t="s">
        <v>5173</v>
      </c>
    </row>
    <row r="1174" spans="1:9">
      <c r="A1174" s="3" t="s">
        <v>498</v>
      </c>
      <c r="B1174" s="1" t="s">
        <v>9</v>
      </c>
      <c r="C1174" s="1">
        <v>2019</v>
      </c>
      <c r="D1174" s="1" t="s">
        <v>5102</v>
      </c>
      <c r="E1174" s="1" t="s">
        <v>5175</v>
      </c>
      <c r="F1174" s="1" t="s">
        <v>5176</v>
      </c>
      <c r="G1174" s="1" t="s">
        <v>5177</v>
      </c>
      <c r="H1174" s="1" t="s">
        <v>5174</v>
      </c>
      <c r="I1174" s="1" t="s">
        <v>5178</v>
      </c>
    </row>
    <row r="1175" spans="1:9">
      <c r="A1175" s="3" t="s">
        <v>498</v>
      </c>
      <c r="B1175" s="1"/>
      <c r="C1175" s="1">
        <v>2019</v>
      </c>
      <c r="D1175" s="1"/>
      <c r="E1175" s="1" t="s">
        <v>5179</v>
      </c>
      <c r="F1175" s="1" t="s">
        <v>5180</v>
      </c>
      <c r="G1175" s="1" t="s">
        <v>5181</v>
      </c>
      <c r="H1175" s="1" t="s">
        <v>5183</v>
      </c>
      <c r="I1175" s="1" t="s">
        <v>5182</v>
      </c>
    </row>
    <row r="1176" spans="1:9">
      <c r="A1176" s="3" t="s">
        <v>5184</v>
      </c>
      <c r="B1176" s="1" t="s">
        <v>9</v>
      </c>
      <c r="C1176" s="1">
        <v>2021</v>
      </c>
      <c r="D1176" s="1" t="s">
        <v>17</v>
      </c>
      <c r="E1176" s="1" t="s">
        <v>5185</v>
      </c>
      <c r="F1176" s="1"/>
      <c r="G1176" s="1" t="s">
        <v>5186</v>
      </c>
      <c r="H1176" s="1" t="s">
        <v>2196</v>
      </c>
      <c r="I1176" s="1" t="s">
        <v>5187</v>
      </c>
    </row>
    <row r="1177" spans="1:9">
      <c r="A1177" s="3" t="s">
        <v>5188</v>
      </c>
      <c r="B1177" s="1" t="s">
        <v>9</v>
      </c>
      <c r="C1177" s="1">
        <v>2019</v>
      </c>
      <c r="D1177" s="1" t="s">
        <v>3709</v>
      </c>
      <c r="E1177" s="1" t="s">
        <v>5189</v>
      </c>
      <c r="F1177" s="1" t="s">
        <v>5190</v>
      </c>
      <c r="G1177" s="1" t="s">
        <v>5191</v>
      </c>
      <c r="H1177" s="1" t="s">
        <v>4305</v>
      </c>
      <c r="I1177" s="1" t="s">
        <v>5192</v>
      </c>
    </row>
    <row r="1178" spans="1:9">
      <c r="A1178" s="3" t="s">
        <v>5193</v>
      </c>
      <c r="B1178" s="1" t="s">
        <v>9</v>
      </c>
      <c r="C1178" s="1">
        <v>2019</v>
      </c>
      <c r="D1178" s="1" t="s">
        <v>3709</v>
      </c>
      <c r="E1178" s="1" t="s">
        <v>5194</v>
      </c>
      <c r="F1178" s="1" t="s">
        <v>5195</v>
      </c>
      <c r="G1178" s="1" t="s">
        <v>5196</v>
      </c>
      <c r="H1178" s="1" t="s">
        <v>4305</v>
      </c>
      <c r="I1178" s="1" t="s">
        <v>5197</v>
      </c>
    </row>
    <row r="1179" spans="1:9">
      <c r="A1179" s="3" t="s">
        <v>5198</v>
      </c>
      <c r="B1179" s="1"/>
      <c r="C1179" s="1">
        <v>2018</v>
      </c>
      <c r="D1179" s="1"/>
      <c r="E1179" s="1" t="s">
        <v>5199</v>
      </c>
      <c r="F1179" s="1" t="s">
        <v>5200</v>
      </c>
      <c r="G1179" s="1" t="s">
        <v>5201</v>
      </c>
      <c r="H1179" s="1" t="s">
        <v>69</v>
      </c>
      <c r="I1179" s="1" t="s">
        <v>5202</v>
      </c>
    </row>
    <row r="1180" spans="1:9">
      <c r="A1180" s="3" t="s">
        <v>5203</v>
      </c>
      <c r="B1180" s="1" t="s">
        <v>9</v>
      </c>
      <c r="C1180" s="1">
        <v>2019</v>
      </c>
      <c r="D1180" s="1" t="s">
        <v>29</v>
      </c>
      <c r="E1180" s="1" t="s">
        <v>5204</v>
      </c>
      <c r="F1180" s="1"/>
      <c r="G1180" s="1" t="s">
        <v>5205</v>
      </c>
      <c r="H1180" s="1" t="s">
        <v>5207</v>
      </c>
      <c r="I1180" s="1" t="s">
        <v>5206</v>
      </c>
    </row>
    <row r="1181" spans="1:9">
      <c r="A1181" s="3" t="s">
        <v>5208</v>
      </c>
      <c r="B1181" s="1"/>
      <c r="C1181" s="1">
        <v>2018</v>
      </c>
      <c r="D1181" s="1"/>
      <c r="E1181" s="1" t="s">
        <v>5209</v>
      </c>
      <c r="F1181" s="1" t="s">
        <v>5210</v>
      </c>
      <c r="G1181" s="1" t="s">
        <v>5211</v>
      </c>
      <c r="H1181" s="1" t="s">
        <v>69</v>
      </c>
      <c r="I1181" s="1" t="s">
        <v>5212</v>
      </c>
    </row>
    <row r="1182" spans="1:9">
      <c r="A1182" s="3" t="s">
        <v>5213</v>
      </c>
      <c r="B1182" s="1"/>
      <c r="C1182" s="1">
        <v>2018</v>
      </c>
      <c r="D1182" s="1"/>
      <c r="E1182" s="1" t="s">
        <v>5214</v>
      </c>
      <c r="F1182" s="1" t="s">
        <v>5215</v>
      </c>
      <c r="G1182" s="1" t="s">
        <v>5216</v>
      </c>
      <c r="H1182" s="1" t="s">
        <v>69</v>
      </c>
      <c r="I1182" s="1" t="s">
        <v>5217</v>
      </c>
    </row>
    <row r="1183" spans="1:9">
      <c r="A1183" s="3" t="s">
        <v>5218</v>
      </c>
      <c r="B1183" s="1"/>
      <c r="C1183" s="1">
        <v>2018</v>
      </c>
      <c r="D1183" s="1"/>
      <c r="E1183" s="1" t="s">
        <v>5219</v>
      </c>
      <c r="F1183" s="1" t="s">
        <v>5220</v>
      </c>
      <c r="G1183" s="1" t="s">
        <v>5221</v>
      </c>
      <c r="H1183" s="1" t="s">
        <v>69</v>
      </c>
      <c r="I1183" s="1" t="s">
        <v>5222</v>
      </c>
    </row>
    <row r="1184" spans="1:9">
      <c r="A1184" s="3" t="s">
        <v>5223</v>
      </c>
      <c r="B1184" s="1"/>
      <c r="C1184" s="1">
        <v>2018</v>
      </c>
      <c r="D1184" s="1" t="s">
        <v>414</v>
      </c>
      <c r="E1184" s="1" t="s">
        <v>5224</v>
      </c>
      <c r="F1184" s="1"/>
      <c r="G1184" s="1" t="s">
        <v>5225</v>
      </c>
      <c r="H1184" s="1" t="s">
        <v>5227</v>
      </c>
      <c r="I1184" s="1" t="s">
        <v>5226</v>
      </c>
    </row>
    <row r="1185" spans="1:9">
      <c r="A1185" s="3" t="s">
        <v>498</v>
      </c>
      <c r="B1185" s="1"/>
      <c r="C1185" s="1">
        <v>2019</v>
      </c>
      <c r="D1185" s="1"/>
      <c r="E1185" s="1" t="s">
        <v>5228</v>
      </c>
      <c r="F1185" s="1" t="s">
        <v>5229</v>
      </c>
      <c r="G1185" s="1" t="s">
        <v>5230</v>
      </c>
      <c r="H1185" s="1" t="s">
        <v>5183</v>
      </c>
      <c r="I1185" s="1" t="s">
        <v>5231</v>
      </c>
    </row>
    <row r="1186" spans="1:9">
      <c r="A1186" s="3" t="s">
        <v>5232</v>
      </c>
      <c r="B1186" s="1"/>
      <c r="C1186" s="1">
        <v>2019</v>
      </c>
      <c r="D1186" s="6" t="s">
        <v>23</v>
      </c>
      <c r="E1186" s="1" t="s">
        <v>5233</v>
      </c>
      <c r="F1186" s="1" t="s">
        <v>5234</v>
      </c>
      <c r="G1186" s="1" t="s">
        <v>5235</v>
      </c>
      <c r="H1186" s="1" t="s">
        <v>5237</v>
      </c>
      <c r="I1186" s="1" t="s">
        <v>5236</v>
      </c>
    </row>
    <row r="1187" spans="1:9">
      <c r="A1187" s="3" t="s">
        <v>5238</v>
      </c>
      <c r="B1187" s="1"/>
      <c r="C1187" s="1">
        <v>2019</v>
      </c>
      <c r="D1187" s="6" t="s">
        <v>23</v>
      </c>
      <c r="E1187" s="1" t="s">
        <v>5239</v>
      </c>
      <c r="F1187" s="1" t="s">
        <v>5240</v>
      </c>
      <c r="G1187" s="1" t="s">
        <v>5241</v>
      </c>
      <c r="H1187" s="1" t="s">
        <v>5237</v>
      </c>
      <c r="I1187" s="1" t="s">
        <v>5242</v>
      </c>
    </row>
    <row r="1188" spans="1:9">
      <c r="A1188" s="3" t="s">
        <v>5243</v>
      </c>
      <c r="B1188" s="1"/>
      <c r="C1188" s="1">
        <v>2019</v>
      </c>
      <c r="D1188" s="6" t="s">
        <v>23</v>
      </c>
      <c r="E1188" s="1" t="s">
        <v>5244</v>
      </c>
      <c r="F1188" s="1" t="s">
        <v>5245</v>
      </c>
      <c r="G1188" s="1" t="s">
        <v>5246</v>
      </c>
      <c r="H1188" s="1" t="s">
        <v>5237</v>
      </c>
      <c r="I1188" s="1" t="s">
        <v>5247</v>
      </c>
    </row>
    <row r="1189" spans="1:9">
      <c r="A1189" s="3" t="s">
        <v>5248</v>
      </c>
      <c r="B1189" s="1"/>
      <c r="C1189" s="1">
        <v>2019</v>
      </c>
      <c r="D1189" s="6" t="s">
        <v>23</v>
      </c>
      <c r="E1189" s="1" t="s">
        <v>5249</v>
      </c>
      <c r="F1189" s="1" t="s">
        <v>5250</v>
      </c>
      <c r="G1189" s="1" t="s">
        <v>5251</v>
      </c>
      <c r="H1189" s="1" t="s">
        <v>5237</v>
      </c>
      <c r="I1189" s="1" t="s">
        <v>5252</v>
      </c>
    </row>
    <row r="1190" spans="1:9">
      <c r="A1190" s="3" t="s">
        <v>5253</v>
      </c>
      <c r="B1190" s="1"/>
      <c r="C1190" s="1">
        <v>2019</v>
      </c>
      <c r="D1190" s="6" t="s">
        <v>23</v>
      </c>
      <c r="E1190" s="1" t="s">
        <v>5254</v>
      </c>
      <c r="F1190" s="1" t="s">
        <v>5255</v>
      </c>
      <c r="G1190" s="1" t="s">
        <v>5256</v>
      </c>
      <c r="H1190" s="1" t="s">
        <v>5237</v>
      </c>
      <c r="I1190" s="1" t="s">
        <v>5257</v>
      </c>
    </row>
    <row r="1191" spans="1:9">
      <c r="A1191" s="3" t="s">
        <v>5258</v>
      </c>
      <c r="B1191" s="1"/>
      <c r="C1191" s="1">
        <v>2019</v>
      </c>
      <c r="D1191" s="6" t="s">
        <v>23</v>
      </c>
      <c r="E1191" s="1" t="s">
        <v>5259</v>
      </c>
      <c r="F1191" s="1" t="s">
        <v>5260</v>
      </c>
      <c r="G1191" s="1" t="s">
        <v>5261</v>
      </c>
      <c r="H1191" s="1" t="s">
        <v>5237</v>
      </c>
      <c r="I1191" s="1" t="s">
        <v>5262</v>
      </c>
    </row>
    <row r="1192" spans="1:9">
      <c r="A1192" s="3" t="s">
        <v>5263</v>
      </c>
      <c r="B1192" s="1"/>
      <c r="C1192" s="1">
        <v>2019</v>
      </c>
      <c r="D1192" s="6" t="s">
        <v>23</v>
      </c>
      <c r="E1192" s="1" t="s">
        <v>5264</v>
      </c>
      <c r="F1192" s="1" t="s">
        <v>5265</v>
      </c>
      <c r="G1192" s="1" t="s">
        <v>5266</v>
      </c>
      <c r="H1192" s="1" t="s">
        <v>5237</v>
      </c>
      <c r="I1192" s="1" t="s">
        <v>5267</v>
      </c>
    </row>
    <row r="1193" spans="1:9">
      <c r="A1193" s="3" t="s">
        <v>5268</v>
      </c>
      <c r="B1193" s="1"/>
      <c r="C1193" s="1">
        <v>2019</v>
      </c>
      <c r="D1193" s="6" t="s">
        <v>23</v>
      </c>
      <c r="E1193" s="1" t="s">
        <v>5269</v>
      </c>
      <c r="F1193" s="1" t="s">
        <v>5270</v>
      </c>
      <c r="G1193" s="1" t="s">
        <v>5271</v>
      </c>
      <c r="H1193" s="1" t="s">
        <v>5237</v>
      </c>
      <c r="I1193" s="1" t="s">
        <v>5272</v>
      </c>
    </row>
    <row r="1194" spans="1:9">
      <c r="A1194" s="3" t="s">
        <v>306</v>
      </c>
      <c r="B1194" s="1" t="s">
        <v>9</v>
      </c>
      <c r="C1194" s="1">
        <v>2019</v>
      </c>
      <c r="D1194" s="1" t="s">
        <v>10</v>
      </c>
      <c r="E1194" s="1" t="s">
        <v>5273</v>
      </c>
      <c r="F1194" s="1" t="s">
        <v>5274</v>
      </c>
      <c r="G1194" s="1" t="s">
        <v>5275</v>
      </c>
      <c r="H1194" s="1" t="s">
        <v>311</v>
      </c>
      <c r="I1194" s="1" t="s">
        <v>5276</v>
      </c>
    </row>
    <row r="1195" spans="1:9">
      <c r="A1195" s="3" t="s">
        <v>306</v>
      </c>
      <c r="B1195" s="1" t="s">
        <v>9</v>
      </c>
      <c r="C1195" s="1">
        <v>2019</v>
      </c>
      <c r="D1195" s="1" t="s">
        <v>10</v>
      </c>
      <c r="E1195" s="1" t="s">
        <v>5277</v>
      </c>
      <c r="F1195" s="1" t="s">
        <v>5278</v>
      </c>
      <c r="G1195" s="1" t="s">
        <v>5279</v>
      </c>
      <c r="H1195" s="1" t="s">
        <v>311</v>
      </c>
      <c r="I1195" s="1" t="s">
        <v>5280</v>
      </c>
    </row>
    <row r="1196" spans="1:9">
      <c r="A1196" s="3" t="s">
        <v>5281</v>
      </c>
      <c r="B1196" s="1"/>
      <c r="C1196" s="1">
        <v>2017</v>
      </c>
      <c r="D1196" s="1"/>
      <c r="E1196" s="1" t="s">
        <v>5282</v>
      </c>
      <c r="F1196" s="1" t="s">
        <v>5283</v>
      </c>
      <c r="G1196" s="1" t="s">
        <v>5284</v>
      </c>
      <c r="H1196" s="1" t="s">
        <v>33</v>
      </c>
      <c r="I1196" s="1" t="s">
        <v>5285</v>
      </c>
    </row>
    <row r="1197" spans="1:9">
      <c r="A1197" s="3" t="s">
        <v>5286</v>
      </c>
      <c r="B1197" s="1" t="s">
        <v>9</v>
      </c>
      <c r="C1197" s="1">
        <v>2022</v>
      </c>
      <c r="D1197" s="1" t="s">
        <v>17</v>
      </c>
      <c r="E1197" s="1" t="s">
        <v>5287</v>
      </c>
      <c r="F1197" s="1"/>
      <c r="G1197" s="1" t="s">
        <v>5288</v>
      </c>
      <c r="H1197" s="1" t="s">
        <v>5290</v>
      </c>
      <c r="I1197" s="1" t="s">
        <v>5289</v>
      </c>
    </row>
    <row r="1198" spans="1:9">
      <c r="A1198" s="3"/>
      <c r="B1198" s="1" t="s">
        <v>9</v>
      </c>
      <c r="C1198" s="1">
        <v>2022</v>
      </c>
      <c r="D1198" s="1" t="s">
        <v>23</v>
      </c>
      <c r="E1198" s="1" t="s">
        <v>5291</v>
      </c>
      <c r="F1198" s="1" t="s">
        <v>5292</v>
      </c>
      <c r="G1198" s="1" t="s">
        <v>5293</v>
      </c>
      <c r="H1198" s="1" t="s">
        <v>5295</v>
      </c>
      <c r="I1198" s="1" t="s">
        <v>5294</v>
      </c>
    </row>
    <row r="1199" spans="1:9">
      <c r="A1199" s="3">
        <v>11399</v>
      </c>
      <c r="B1199" s="1" t="s">
        <v>9</v>
      </c>
      <c r="C1199" s="1">
        <v>2022</v>
      </c>
      <c r="D1199" s="1" t="s">
        <v>23</v>
      </c>
      <c r="E1199" s="1" t="s">
        <v>5296</v>
      </c>
      <c r="F1199" s="1" t="s">
        <v>5297</v>
      </c>
      <c r="G1199" s="1" t="s">
        <v>5298</v>
      </c>
      <c r="H1199" s="1" t="s">
        <v>5295</v>
      </c>
      <c r="I1199" s="1" t="s">
        <v>5299</v>
      </c>
    </row>
    <row r="1200" spans="1:9">
      <c r="A1200" s="3">
        <v>11453</v>
      </c>
      <c r="B1200" s="1" t="s">
        <v>9</v>
      </c>
      <c r="C1200" s="1">
        <v>2022</v>
      </c>
      <c r="D1200" s="1" t="s">
        <v>23</v>
      </c>
      <c r="E1200" s="1" t="s">
        <v>5300</v>
      </c>
      <c r="F1200" s="1" t="s">
        <v>5301</v>
      </c>
      <c r="G1200" s="1" t="s">
        <v>5302</v>
      </c>
      <c r="H1200" s="1" t="s">
        <v>5295</v>
      </c>
      <c r="I1200" s="1" t="s">
        <v>5303</v>
      </c>
    </row>
    <row r="1201" spans="1:9">
      <c r="A1201" s="3" t="s">
        <v>5304</v>
      </c>
      <c r="B1201" s="1" t="s">
        <v>9</v>
      </c>
      <c r="C1201" s="1">
        <v>2019</v>
      </c>
      <c r="D1201" s="1" t="s">
        <v>17</v>
      </c>
      <c r="E1201" s="1" t="s">
        <v>5305</v>
      </c>
      <c r="F1201" s="1"/>
      <c r="G1201" s="1" t="s">
        <v>5306</v>
      </c>
      <c r="H1201" s="1" t="s">
        <v>5308</v>
      </c>
      <c r="I1201" s="1" t="s">
        <v>5307</v>
      </c>
    </row>
    <row r="1202" spans="1:9">
      <c r="A1202" s="3" t="s">
        <v>5309</v>
      </c>
      <c r="B1202" s="1" t="s">
        <v>9</v>
      </c>
      <c r="C1202" s="1">
        <v>2016</v>
      </c>
      <c r="D1202" s="1" t="s">
        <v>3299</v>
      </c>
      <c r="E1202" s="1" t="s">
        <v>5310</v>
      </c>
      <c r="F1202" s="1"/>
      <c r="G1202" s="1" t="s">
        <v>5311</v>
      </c>
      <c r="H1202" s="1" t="s">
        <v>5313</v>
      </c>
      <c r="I1202" s="1" t="s">
        <v>5312</v>
      </c>
    </row>
    <row r="1203" spans="1:9">
      <c r="A1203" s="3" t="s">
        <v>5314</v>
      </c>
      <c r="B1203" s="1"/>
      <c r="C1203" s="1">
        <v>2020</v>
      </c>
      <c r="D1203" s="1" t="s">
        <v>3864</v>
      </c>
      <c r="E1203" s="1" t="s">
        <v>5315</v>
      </c>
      <c r="F1203" s="1"/>
      <c r="G1203" s="1" t="s">
        <v>5316</v>
      </c>
      <c r="H1203" s="1" t="s">
        <v>5318</v>
      </c>
      <c r="I1203" s="1" t="s">
        <v>5317</v>
      </c>
    </row>
    <row r="1204" spans="1:9">
      <c r="A1204" s="3">
        <v>16020166</v>
      </c>
      <c r="B1204" s="1" t="s">
        <v>9</v>
      </c>
      <c r="C1204" s="1">
        <v>2021</v>
      </c>
      <c r="D1204" s="1" t="s">
        <v>692</v>
      </c>
      <c r="E1204" s="1" t="s">
        <v>5319</v>
      </c>
      <c r="F1204" s="1" t="s">
        <v>5320</v>
      </c>
      <c r="G1204" s="1" t="s">
        <v>5321</v>
      </c>
      <c r="H1204" s="1" t="s">
        <v>3824</v>
      </c>
      <c r="I1204" s="1" t="s">
        <v>5322</v>
      </c>
    </row>
    <row r="1205" spans="1:9">
      <c r="A1205" s="3" t="s">
        <v>5323</v>
      </c>
      <c r="B1205" s="1"/>
      <c r="C1205" s="1">
        <v>2020</v>
      </c>
      <c r="D1205" s="1" t="s">
        <v>3299</v>
      </c>
      <c r="E1205" s="1" t="s">
        <v>5324</v>
      </c>
      <c r="F1205" s="1"/>
      <c r="G1205" s="1" t="s">
        <v>5325</v>
      </c>
      <c r="H1205" s="1" t="s">
        <v>3528</v>
      </c>
      <c r="I1205" s="1" t="s">
        <v>5326</v>
      </c>
    </row>
    <row r="1206" spans="1:9">
      <c r="A1206" s="3" t="s">
        <v>5327</v>
      </c>
      <c r="B1206" s="1"/>
      <c r="C1206" s="1">
        <v>2019</v>
      </c>
      <c r="D1206" s="1"/>
      <c r="E1206" s="1" t="s">
        <v>5328</v>
      </c>
      <c r="F1206" s="1" t="s">
        <v>5329</v>
      </c>
      <c r="G1206" s="1" t="s">
        <v>5330</v>
      </c>
      <c r="H1206" s="1" t="s">
        <v>5332</v>
      </c>
      <c r="I1206" s="1" t="s">
        <v>5331</v>
      </c>
    </row>
    <row r="1207" spans="1:9">
      <c r="A1207" s="3" t="s">
        <v>5333</v>
      </c>
      <c r="B1207" s="1" t="s">
        <v>9</v>
      </c>
      <c r="C1207" s="1">
        <v>2019</v>
      </c>
      <c r="D1207" s="1" t="s">
        <v>29</v>
      </c>
      <c r="E1207" s="1" t="s">
        <v>5334</v>
      </c>
      <c r="F1207" s="1"/>
      <c r="G1207" s="1" t="s">
        <v>5335</v>
      </c>
      <c r="H1207" s="1" t="s">
        <v>5207</v>
      </c>
      <c r="I1207" s="1" t="s">
        <v>5336</v>
      </c>
    </row>
    <row r="1208" spans="1:9">
      <c r="A1208" s="3" t="s">
        <v>5337</v>
      </c>
      <c r="B1208" s="1" t="s">
        <v>9</v>
      </c>
      <c r="C1208" s="1">
        <v>2019</v>
      </c>
      <c r="D1208" s="1" t="s">
        <v>29</v>
      </c>
      <c r="E1208" s="1" t="s">
        <v>5338</v>
      </c>
      <c r="F1208" s="1"/>
      <c r="G1208" s="1" t="s">
        <v>5339</v>
      </c>
      <c r="H1208" s="1" t="s">
        <v>5207</v>
      </c>
      <c r="I1208" s="1" t="s">
        <v>5340</v>
      </c>
    </row>
    <row r="1209" spans="1:9">
      <c r="A1209" s="3" t="s">
        <v>5341</v>
      </c>
      <c r="B1209" s="1" t="s">
        <v>9</v>
      </c>
      <c r="C1209" s="1">
        <v>2019</v>
      </c>
      <c r="D1209" s="1" t="s">
        <v>29</v>
      </c>
      <c r="E1209" s="1" t="s">
        <v>5342</v>
      </c>
      <c r="F1209" s="1"/>
      <c r="G1209" s="1" t="s">
        <v>5343</v>
      </c>
      <c r="H1209" s="1" t="s">
        <v>5207</v>
      </c>
      <c r="I1209" s="1" t="s">
        <v>5344</v>
      </c>
    </row>
    <row r="1210" spans="1:9">
      <c r="A1210" s="3" t="s">
        <v>5345</v>
      </c>
      <c r="B1210" s="1" t="s">
        <v>9</v>
      </c>
      <c r="C1210" s="1">
        <v>2022</v>
      </c>
      <c r="D1210" s="1" t="s">
        <v>438</v>
      </c>
      <c r="E1210" s="1" t="s">
        <v>5346</v>
      </c>
      <c r="F1210" s="1" t="s">
        <v>5347</v>
      </c>
      <c r="G1210" s="1" t="s">
        <v>5348</v>
      </c>
      <c r="H1210" s="1" t="s">
        <v>5350</v>
      </c>
      <c r="I1210" s="1" t="s">
        <v>5349</v>
      </c>
    </row>
    <row r="1211" spans="1:9">
      <c r="A1211" s="3" t="s">
        <v>5345</v>
      </c>
      <c r="B1211" s="1" t="s">
        <v>9</v>
      </c>
      <c r="C1211" s="1">
        <v>2022</v>
      </c>
      <c r="D1211" s="1" t="s">
        <v>438</v>
      </c>
      <c r="E1211" s="1" t="s">
        <v>5351</v>
      </c>
      <c r="F1211" s="1" t="s">
        <v>5352</v>
      </c>
      <c r="G1211" s="1" t="s">
        <v>5353</v>
      </c>
      <c r="H1211" s="1" t="s">
        <v>5350</v>
      </c>
      <c r="I1211" s="1" t="s">
        <v>5354</v>
      </c>
    </row>
    <row r="1212" spans="1:9">
      <c r="A1212" s="3" t="s">
        <v>5345</v>
      </c>
      <c r="B1212" s="1" t="s">
        <v>9</v>
      </c>
      <c r="C1212" s="1">
        <v>2022</v>
      </c>
      <c r="D1212" s="1" t="s">
        <v>438</v>
      </c>
      <c r="E1212" s="1" t="s">
        <v>5355</v>
      </c>
      <c r="F1212" s="1" t="s">
        <v>5356</v>
      </c>
      <c r="G1212" s="1" t="s">
        <v>5357</v>
      </c>
      <c r="H1212" s="1" t="s">
        <v>5350</v>
      </c>
      <c r="I1212" s="1" t="s">
        <v>5358</v>
      </c>
    </row>
    <row r="1213" spans="1:9">
      <c r="A1213" s="3" t="s">
        <v>5345</v>
      </c>
      <c r="B1213" s="1" t="s">
        <v>9</v>
      </c>
      <c r="C1213" s="1">
        <v>2022</v>
      </c>
      <c r="D1213" s="1" t="s">
        <v>438</v>
      </c>
      <c r="E1213" s="1" t="s">
        <v>5359</v>
      </c>
      <c r="F1213" s="1" t="s">
        <v>5360</v>
      </c>
      <c r="G1213" s="1" t="s">
        <v>5361</v>
      </c>
      <c r="H1213" s="1" t="s">
        <v>5350</v>
      </c>
      <c r="I1213" s="1" t="s">
        <v>5362</v>
      </c>
    </row>
    <row r="1214" spans="1:9">
      <c r="A1214" s="3" t="s">
        <v>5345</v>
      </c>
      <c r="B1214" s="1" t="s">
        <v>9</v>
      </c>
      <c r="C1214" s="1">
        <v>2022</v>
      </c>
      <c r="D1214" s="1" t="s">
        <v>438</v>
      </c>
      <c r="E1214" s="1" t="s">
        <v>5363</v>
      </c>
      <c r="F1214" s="1" t="s">
        <v>5364</v>
      </c>
      <c r="G1214" s="1" t="s">
        <v>5365</v>
      </c>
      <c r="H1214" s="1" t="s">
        <v>5350</v>
      </c>
      <c r="I1214" s="1" t="s">
        <v>5366</v>
      </c>
    </row>
    <row r="1215" spans="1:9">
      <c r="A1215" s="3" t="s">
        <v>5345</v>
      </c>
      <c r="B1215" s="1" t="s">
        <v>9</v>
      </c>
      <c r="C1215" s="1">
        <v>2022</v>
      </c>
      <c r="D1215" s="1" t="s">
        <v>438</v>
      </c>
      <c r="E1215" s="1" t="s">
        <v>5367</v>
      </c>
      <c r="F1215" s="1" t="s">
        <v>5368</v>
      </c>
      <c r="G1215" s="1" t="s">
        <v>5369</v>
      </c>
      <c r="H1215" s="1" t="s">
        <v>5350</v>
      </c>
      <c r="I1215" s="1" t="s">
        <v>5370</v>
      </c>
    </row>
    <row r="1216" spans="1:9">
      <c r="A1216" s="3" t="s">
        <v>1212</v>
      </c>
      <c r="B1216" s="1" t="s">
        <v>9</v>
      </c>
      <c r="C1216" s="1">
        <v>2022</v>
      </c>
      <c r="D1216" s="1" t="s">
        <v>312</v>
      </c>
      <c r="E1216" s="1" t="s">
        <v>5371</v>
      </c>
      <c r="F1216" s="1" t="s">
        <v>5372</v>
      </c>
      <c r="G1216" s="1" t="s">
        <v>5373</v>
      </c>
      <c r="H1216" s="1" t="s">
        <v>517</v>
      </c>
      <c r="I1216" s="1" t="s">
        <v>5374</v>
      </c>
    </row>
    <row r="1217" spans="1:9">
      <c r="A1217" s="3" t="s">
        <v>5375</v>
      </c>
      <c r="B1217" s="1" t="s">
        <v>9</v>
      </c>
      <c r="C1217" s="1">
        <v>2022</v>
      </c>
      <c r="D1217" s="1" t="s">
        <v>17</v>
      </c>
      <c r="E1217" s="1" t="s">
        <v>5376</v>
      </c>
      <c r="F1217" s="1"/>
      <c r="G1217" s="1" t="s">
        <v>5377</v>
      </c>
      <c r="H1217" s="1" t="s">
        <v>5046</v>
      </c>
      <c r="I1217" s="1" t="s">
        <v>5378</v>
      </c>
    </row>
    <row r="1218" spans="1:9">
      <c r="A1218" s="3" t="s">
        <v>5379</v>
      </c>
      <c r="B1218" s="1" t="s">
        <v>9</v>
      </c>
      <c r="C1218" s="1">
        <v>2020</v>
      </c>
      <c r="D1218" s="1" t="s">
        <v>586</v>
      </c>
      <c r="E1218" s="1"/>
      <c r="F1218" s="1"/>
      <c r="G1218" s="1" t="s">
        <v>5380</v>
      </c>
      <c r="H1218" s="1" t="s">
        <v>3742</v>
      </c>
      <c r="I1218" s="1" t="s">
        <v>5381</v>
      </c>
    </row>
    <row r="1219" spans="1:9">
      <c r="A1219" s="3" t="s">
        <v>5382</v>
      </c>
      <c r="B1219" s="1" t="s">
        <v>9</v>
      </c>
      <c r="C1219" s="1">
        <v>2022</v>
      </c>
      <c r="D1219" s="1" t="s">
        <v>586</v>
      </c>
      <c r="E1219" s="1" t="s">
        <v>5383</v>
      </c>
      <c r="F1219" s="1" t="s">
        <v>5384</v>
      </c>
      <c r="G1219" s="1" t="s">
        <v>5385</v>
      </c>
      <c r="H1219" s="1" t="s">
        <v>5387</v>
      </c>
      <c r="I1219" s="1" t="s">
        <v>5386</v>
      </c>
    </row>
    <row r="1220" spans="1:9">
      <c r="A1220" s="3" t="s">
        <v>5388</v>
      </c>
      <c r="B1220" s="1"/>
      <c r="C1220" s="1">
        <v>2018</v>
      </c>
      <c r="D1220" s="1"/>
      <c r="E1220" s="1" t="s">
        <v>5389</v>
      </c>
      <c r="F1220" s="1" t="s">
        <v>5390</v>
      </c>
      <c r="G1220" s="1" t="s">
        <v>5391</v>
      </c>
      <c r="H1220" s="1" t="s">
        <v>69</v>
      </c>
      <c r="I1220" s="1" t="s">
        <v>5392</v>
      </c>
    </row>
    <row r="1221" spans="1:9">
      <c r="A1221" s="3"/>
      <c r="B1221" s="1" t="s">
        <v>9</v>
      </c>
      <c r="C1221" s="1">
        <v>2022</v>
      </c>
      <c r="D1221" s="1" t="s">
        <v>23</v>
      </c>
      <c r="E1221" s="1"/>
      <c r="F1221" s="1"/>
      <c r="G1221" s="1" t="s">
        <v>5393</v>
      </c>
      <c r="H1221" s="1" t="s">
        <v>1201</v>
      </c>
      <c r="I1221" s="1" t="s">
        <v>1200</v>
      </c>
    </row>
    <row r="1222" spans="1:9">
      <c r="A1222" s="3" t="s">
        <v>5394</v>
      </c>
      <c r="B1222" s="1" t="s">
        <v>9</v>
      </c>
      <c r="C1222" s="1">
        <v>2019</v>
      </c>
      <c r="D1222" s="1" t="s">
        <v>3709</v>
      </c>
      <c r="E1222" s="1" t="s">
        <v>5395</v>
      </c>
      <c r="F1222" s="1" t="s">
        <v>5396</v>
      </c>
      <c r="G1222" s="1" t="s">
        <v>5397</v>
      </c>
      <c r="H1222" s="1" t="s">
        <v>4305</v>
      </c>
      <c r="I1222" s="1" t="s">
        <v>5398</v>
      </c>
    </row>
    <row r="1223" spans="1:9">
      <c r="A1223" s="3" t="s">
        <v>5399</v>
      </c>
      <c r="B1223" s="1"/>
      <c r="C1223" s="1">
        <v>2022</v>
      </c>
      <c r="D1223" s="1" t="s">
        <v>17</v>
      </c>
      <c r="E1223" s="1"/>
      <c r="F1223" s="1"/>
      <c r="G1223" s="1" t="s">
        <v>5400</v>
      </c>
      <c r="H1223" s="1" t="s">
        <v>5402</v>
      </c>
      <c r="I1223" s="1" t="s">
        <v>5401</v>
      </c>
    </row>
    <row r="1224" spans="1:9">
      <c r="A1224" s="3" t="s">
        <v>5403</v>
      </c>
      <c r="B1224" s="1" t="s">
        <v>9</v>
      </c>
      <c r="C1224" s="1">
        <v>2022</v>
      </c>
      <c r="D1224" s="1" t="s">
        <v>586</v>
      </c>
      <c r="E1224" s="1" t="s">
        <v>5404</v>
      </c>
      <c r="F1224" s="1" t="s">
        <v>5405</v>
      </c>
      <c r="G1224" s="1" t="s">
        <v>5406</v>
      </c>
      <c r="H1224" s="1" t="s">
        <v>5387</v>
      </c>
      <c r="I1224" s="1" t="s">
        <v>5407</v>
      </c>
    </row>
    <row r="1225" spans="1:9">
      <c r="A1225" s="3" t="s">
        <v>5408</v>
      </c>
      <c r="B1225" s="1" t="s">
        <v>9</v>
      </c>
      <c r="C1225" s="1">
        <v>2022</v>
      </c>
      <c r="D1225" s="1" t="s">
        <v>586</v>
      </c>
      <c r="E1225" s="1" t="s">
        <v>5409</v>
      </c>
      <c r="F1225" s="1" t="s">
        <v>5410</v>
      </c>
      <c r="G1225" s="1" t="s">
        <v>5411</v>
      </c>
      <c r="H1225" s="1" t="s">
        <v>5387</v>
      </c>
      <c r="I1225" s="1" t="s">
        <v>5412</v>
      </c>
    </row>
    <row r="1226" spans="1:9">
      <c r="A1226" s="3" t="s">
        <v>5413</v>
      </c>
      <c r="B1226" s="1" t="s">
        <v>9</v>
      </c>
      <c r="C1226" s="1">
        <v>2022</v>
      </c>
      <c r="D1226" s="1" t="s">
        <v>586</v>
      </c>
      <c r="E1226" s="1" t="s">
        <v>5414</v>
      </c>
      <c r="F1226" s="1" t="s">
        <v>5415</v>
      </c>
      <c r="G1226" s="1" t="s">
        <v>5416</v>
      </c>
      <c r="H1226" s="1" t="s">
        <v>5387</v>
      </c>
      <c r="I1226" s="1" t="s">
        <v>5417</v>
      </c>
    </row>
    <row r="1227" spans="1:9">
      <c r="A1227" s="3" t="s">
        <v>5418</v>
      </c>
      <c r="B1227" s="1" t="s">
        <v>9</v>
      </c>
      <c r="C1227" s="1">
        <v>2022</v>
      </c>
      <c r="D1227" s="1" t="s">
        <v>17</v>
      </c>
      <c r="E1227" s="1" t="s">
        <v>5419</v>
      </c>
      <c r="F1227" s="1"/>
      <c r="G1227" s="1" t="s">
        <v>5420</v>
      </c>
      <c r="H1227" s="1" t="s">
        <v>5046</v>
      </c>
      <c r="I1227" s="1" t="s">
        <v>5421</v>
      </c>
    </row>
    <row r="1228" spans="1:9">
      <c r="A1228" s="3" t="s">
        <v>5422</v>
      </c>
      <c r="B1228" s="1" t="s">
        <v>9</v>
      </c>
      <c r="C1228" s="1">
        <v>2022</v>
      </c>
      <c r="D1228" s="1" t="s">
        <v>17</v>
      </c>
      <c r="E1228" s="1" t="s">
        <v>5423</v>
      </c>
      <c r="F1228" s="1"/>
      <c r="G1228" s="1" t="s">
        <v>5424</v>
      </c>
      <c r="H1228" s="1" t="s">
        <v>5046</v>
      </c>
      <c r="I1228" s="1" t="s">
        <v>5425</v>
      </c>
    </row>
    <row r="1229" spans="1:9">
      <c r="A1229" s="3" t="s">
        <v>5426</v>
      </c>
      <c r="B1229" s="1" t="s">
        <v>9</v>
      </c>
      <c r="C1229" s="1">
        <v>2022</v>
      </c>
      <c r="D1229" s="1" t="s">
        <v>17</v>
      </c>
      <c r="E1229" s="1" t="s">
        <v>5427</v>
      </c>
      <c r="F1229" s="1"/>
      <c r="G1229" s="1" t="s">
        <v>5428</v>
      </c>
      <c r="H1229" s="1" t="s">
        <v>5046</v>
      </c>
      <c r="I1229" s="1" t="s">
        <v>5429</v>
      </c>
    </row>
    <row r="1230" spans="1:9">
      <c r="A1230" s="3" t="s">
        <v>5430</v>
      </c>
      <c r="B1230" s="1" t="s">
        <v>9</v>
      </c>
      <c r="C1230" s="1">
        <v>2022</v>
      </c>
      <c r="D1230" s="1" t="s">
        <v>17</v>
      </c>
      <c r="E1230" s="1" t="s">
        <v>5431</v>
      </c>
      <c r="F1230" s="1"/>
      <c r="G1230" s="1" t="s">
        <v>5432</v>
      </c>
      <c r="H1230" s="1" t="s">
        <v>5046</v>
      </c>
      <c r="I1230" s="1" t="s">
        <v>5433</v>
      </c>
    </row>
    <row r="1231" spans="1:9">
      <c r="A1231" s="3" t="s">
        <v>5434</v>
      </c>
      <c r="B1231" s="1" t="s">
        <v>9</v>
      </c>
      <c r="C1231" s="1">
        <v>2022</v>
      </c>
      <c r="D1231" s="1" t="s">
        <v>17</v>
      </c>
      <c r="E1231" s="1" t="s">
        <v>5435</v>
      </c>
      <c r="F1231" s="1"/>
      <c r="G1231" s="1" t="s">
        <v>5436</v>
      </c>
      <c r="H1231" s="1" t="s">
        <v>5046</v>
      </c>
      <c r="I1231" s="1" t="s">
        <v>5437</v>
      </c>
    </row>
    <row r="1232" spans="1:9">
      <c r="A1232" s="3" t="s">
        <v>5438</v>
      </c>
      <c r="B1232" s="1" t="s">
        <v>9</v>
      </c>
      <c r="C1232" s="1">
        <v>2022</v>
      </c>
      <c r="D1232" s="1" t="s">
        <v>17</v>
      </c>
      <c r="E1232" s="1" t="s">
        <v>5439</v>
      </c>
      <c r="F1232" s="1"/>
      <c r="G1232" s="1" t="s">
        <v>5440</v>
      </c>
      <c r="H1232" s="1" t="s">
        <v>5046</v>
      </c>
      <c r="I1232" s="1" t="s">
        <v>5441</v>
      </c>
    </row>
    <row r="1233" spans="1:9">
      <c r="A1233" s="3" t="s">
        <v>5442</v>
      </c>
      <c r="B1233" s="1" t="s">
        <v>9</v>
      </c>
      <c r="C1233" s="1">
        <v>2022</v>
      </c>
      <c r="D1233" s="1" t="s">
        <v>17</v>
      </c>
      <c r="E1233" s="1" t="s">
        <v>5443</v>
      </c>
      <c r="F1233" s="1"/>
      <c r="G1233" s="1" t="s">
        <v>5444</v>
      </c>
      <c r="H1233" s="1" t="s">
        <v>5046</v>
      </c>
      <c r="I1233" s="1" t="s">
        <v>5445</v>
      </c>
    </row>
    <row r="1234" spans="1:9">
      <c r="A1234" s="3" t="s">
        <v>5446</v>
      </c>
      <c r="B1234" s="1" t="s">
        <v>9</v>
      </c>
      <c r="C1234" s="1">
        <v>2022</v>
      </c>
      <c r="D1234" s="1" t="s">
        <v>17</v>
      </c>
      <c r="E1234" s="1" t="s">
        <v>5447</v>
      </c>
      <c r="F1234" s="1"/>
      <c r="G1234" s="1" t="s">
        <v>5448</v>
      </c>
      <c r="H1234" s="1" t="s">
        <v>5046</v>
      </c>
      <c r="I1234" s="1" t="s">
        <v>5449</v>
      </c>
    </row>
    <row r="1235" spans="1:9">
      <c r="A1235" s="3" t="s">
        <v>5450</v>
      </c>
      <c r="B1235" s="1" t="s">
        <v>9</v>
      </c>
      <c r="C1235" s="1">
        <v>2022</v>
      </c>
      <c r="D1235" s="1" t="s">
        <v>17</v>
      </c>
      <c r="E1235" s="1" t="s">
        <v>5451</v>
      </c>
      <c r="F1235" s="1"/>
      <c r="G1235" s="1" t="s">
        <v>5452</v>
      </c>
      <c r="H1235" s="1" t="s">
        <v>5046</v>
      </c>
      <c r="I1235" s="1" t="s">
        <v>5453</v>
      </c>
    </row>
    <row r="1236" spans="1:9">
      <c r="A1236" s="3" t="s">
        <v>5454</v>
      </c>
      <c r="B1236" s="1" t="s">
        <v>9</v>
      </c>
      <c r="C1236" s="1">
        <v>2022</v>
      </c>
      <c r="D1236" s="1" t="s">
        <v>17</v>
      </c>
      <c r="E1236" s="1" t="s">
        <v>5455</v>
      </c>
      <c r="F1236" s="1"/>
      <c r="G1236" s="1" t="s">
        <v>5456</v>
      </c>
      <c r="H1236" s="1" t="s">
        <v>5046</v>
      </c>
      <c r="I1236" s="1" t="s">
        <v>5457</v>
      </c>
    </row>
    <row r="1237" spans="1:9">
      <c r="A1237" s="3" t="s">
        <v>5458</v>
      </c>
      <c r="B1237" s="1" t="s">
        <v>9</v>
      </c>
      <c r="C1237" s="1">
        <v>2022</v>
      </c>
      <c r="D1237" s="1" t="s">
        <v>17</v>
      </c>
      <c r="E1237" s="1" t="s">
        <v>5459</v>
      </c>
      <c r="F1237" s="1"/>
      <c r="G1237" s="1" t="s">
        <v>5460</v>
      </c>
      <c r="H1237" s="1" t="s">
        <v>5046</v>
      </c>
      <c r="I1237" s="1" t="s">
        <v>5461</v>
      </c>
    </row>
    <row r="1238" spans="1:9">
      <c r="A1238" s="3" t="s">
        <v>5462</v>
      </c>
      <c r="B1238" s="1" t="s">
        <v>9</v>
      </c>
      <c r="C1238" s="1">
        <v>2022</v>
      </c>
      <c r="D1238" s="1" t="s">
        <v>17</v>
      </c>
      <c r="E1238" s="1" t="s">
        <v>5463</v>
      </c>
      <c r="F1238" s="1"/>
      <c r="G1238" s="1" t="s">
        <v>5464</v>
      </c>
      <c r="H1238" s="1" t="s">
        <v>5046</v>
      </c>
      <c r="I1238" s="1" t="s">
        <v>5465</v>
      </c>
    </row>
    <row r="1239" spans="1:9">
      <c r="A1239" s="3" t="s">
        <v>5466</v>
      </c>
      <c r="B1239" s="1" t="s">
        <v>9</v>
      </c>
      <c r="C1239" s="1">
        <v>2022</v>
      </c>
      <c r="D1239" s="1" t="s">
        <v>17</v>
      </c>
      <c r="E1239" s="1" t="s">
        <v>5467</v>
      </c>
      <c r="F1239" s="1"/>
      <c r="G1239" s="1" t="s">
        <v>5468</v>
      </c>
      <c r="H1239" s="1" t="s">
        <v>5046</v>
      </c>
      <c r="I1239" s="1" t="s">
        <v>5469</v>
      </c>
    </row>
    <row r="1240" spans="1:9">
      <c r="A1240" s="3" t="s">
        <v>5470</v>
      </c>
      <c r="B1240" s="1" t="s">
        <v>9</v>
      </c>
      <c r="C1240" s="1">
        <v>2022</v>
      </c>
      <c r="D1240" s="1" t="s">
        <v>17</v>
      </c>
      <c r="E1240" s="1" t="s">
        <v>5471</v>
      </c>
      <c r="F1240" s="1"/>
      <c r="G1240" s="1" t="s">
        <v>5472</v>
      </c>
      <c r="H1240" s="1" t="s">
        <v>5046</v>
      </c>
      <c r="I1240" s="1" t="s">
        <v>5473</v>
      </c>
    </row>
    <row r="1241" spans="1:9">
      <c r="A1241" s="3" t="s">
        <v>5474</v>
      </c>
      <c r="B1241" s="1" t="s">
        <v>9</v>
      </c>
      <c r="C1241" s="1">
        <v>2022</v>
      </c>
      <c r="D1241" s="1" t="s">
        <v>17</v>
      </c>
      <c r="E1241" s="1" t="s">
        <v>5475</v>
      </c>
      <c r="F1241" s="1"/>
      <c r="G1241" s="1" t="s">
        <v>5476</v>
      </c>
      <c r="H1241" s="1" t="s">
        <v>5046</v>
      </c>
      <c r="I1241" s="1" t="s">
        <v>5477</v>
      </c>
    </row>
    <row r="1242" spans="1:9">
      <c r="A1242" s="3" t="s">
        <v>5478</v>
      </c>
      <c r="B1242" s="1" t="s">
        <v>9</v>
      </c>
      <c r="C1242" s="1">
        <v>2022</v>
      </c>
      <c r="D1242" s="1" t="s">
        <v>17</v>
      </c>
      <c r="E1242" s="1" t="s">
        <v>5479</v>
      </c>
      <c r="F1242" s="1"/>
      <c r="G1242" s="1" t="s">
        <v>5480</v>
      </c>
      <c r="H1242" s="1" t="s">
        <v>5046</v>
      </c>
      <c r="I1242" s="1" t="s">
        <v>5481</v>
      </c>
    </row>
    <row r="1243" spans="1:9">
      <c r="A1243" s="3" t="s">
        <v>5482</v>
      </c>
      <c r="B1243" s="1" t="s">
        <v>9</v>
      </c>
      <c r="C1243" s="1">
        <v>2022</v>
      </c>
      <c r="D1243" s="1" t="s">
        <v>17</v>
      </c>
      <c r="E1243" s="1" t="s">
        <v>5483</v>
      </c>
      <c r="F1243" s="1"/>
      <c r="G1243" s="1" t="s">
        <v>5484</v>
      </c>
      <c r="H1243" s="1" t="s">
        <v>5046</v>
      </c>
      <c r="I1243" s="1" t="s">
        <v>5485</v>
      </c>
    </row>
    <row r="1244" spans="1:9">
      <c r="A1244" s="3" t="s">
        <v>5486</v>
      </c>
      <c r="B1244" s="1" t="s">
        <v>9</v>
      </c>
      <c r="C1244" s="1">
        <v>2022</v>
      </c>
      <c r="D1244" s="1" t="s">
        <v>17</v>
      </c>
      <c r="E1244" s="1" t="s">
        <v>5487</v>
      </c>
      <c r="F1244" s="1"/>
      <c r="G1244" s="1" t="s">
        <v>5488</v>
      </c>
      <c r="H1244" s="1" t="s">
        <v>5046</v>
      </c>
      <c r="I1244" s="1" t="s">
        <v>5489</v>
      </c>
    </row>
    <row r="1245" spans="1:9">
      <c r="A1245" s="3" t="s">
        <v>5490</v>
      </c>
      <c r="B1245" s="1" t="s">
        <v>9</v>
      </c>
      <c r="C1245" s="1">
        <v>2022</v>
      </c>
      <c r="D1245" s="1" t="s">
        <v>17</v>
      </c>
      <c r="E1245" s="1"/>
      <c r="F1245" s="1"/>
      <c r="G1245" s="1" t="s">
        <v>5491</v>
      </c>
      <c r="H1245" s="1" t="s">
        <v>5493</v>
      </c>
      <c r="I1245" s="1" t="s">
        <v>5492</v>
      </c>
    </row>
    <row r="1246" spans="1:9">
      <c r="A1246" s="3" t="s">
        <v>5494</v>
      </c>
      <c r="B1246" s="1" t="s">
        <v>9</v>
      </c>
      <c r="C1246" s="1">
        <v>2022</v>
      </c>
      <c r="D1246" s="1" t="s">
        <v>17</v>
      </c>
      <c r="E1246" s="1"/>
      <c r="F1246" s="1"/>
      <c r="G1246" s="1" t="s">
        <v>5495</v>
      </c>
      <c r="H1246" s="1" t="s">
        <v>5497</v>
      </c>
      <c r="I1246" s="1" t="s">
        <v>5496</v>
      </c>
    </row>
    <row r="1247" spans="1:9">
      <c r="A1247" s="3" t="s">
        <v>5498</v>
      </c>
      <c r="B1247" s="1" t="s">
        <v>9</v>
      </c>
      <c r="C1247" s="1">
        <v>2022</v>
      </c>
      <c r="D1247" s="1" t="s">
        <v>17</v>
      </c>
      <c r="E1247" s="1" t="s">
        <v>5499</v>
      </c>
      <c r="F1247" s="1"/>
      <c r="G1247" s="1" t="s">
        <v>5500</v>
      </c>
      <c r="H1247" s="1" t="s">
        <v>5502</v>
      </c>
      <c r="I1247" s="1" t="s">
        <v>5501</v>
      </c>
    </row>
    <row r="1248" spans="1:9">
      <c r="A1248" s="3" t="s">
        <v>5503</v>
      </c>
      <c r="B1248" s="1" t="s">
        <v>9</v>
      </c>
      <c r="C1248" s="1">
        <v>2022</v>
      </c>
      <c r="D1248" s="1" t="s">
        <v>17</v>
      </c>
      <c r="E1248" s="1" t="s">
        <v>5504</v>
      </c>
      <c r="F1248" s="1"/>
      <c r="G1248" s="1" t="s">
        <v>5505</v>
      </c>
      <c r="H1248" s="1" t="s">
        <v>5502</v>
      </c>
      <c r="I1248" s="1" t="s">
        <v>5506</v>
      </c>
    </row>
    <row r="1249" spans="1:9">
      <c r="A1249" s="3" t="s">
        <v>5507</v>
      </c>
      <c r="B1249" s="1" t="s">
        <v>9</v>
      </c>
      <c r="C1249" s="1">
        <v>2022</v>
      </c>
      <c r="D1249" s="1" t="s">
        <v>17</v>
      </c>
      <c r="E1249" s="1" t="s">
        <v>5508</v>
      </c>
      <c r="F1249" s="1"/>
      <c r="G1249" s="1" t="s">
        <v>5509</v>
      </c>
      <c r="H1249" s="1" t="s">
        <v>5502</v>
      </c>
      <c r="I1249" s="1" t="s">
        <v>5510</v>
      </c>
    </row>
    <row r="1250" spans="1:9">
      <c r="A1250" s="3" t="s">
        <v>5511</v>
      </c>
      <c r="B1250" s="1" t="s">
        <v>9</v>
      </c>
      <c r="C1250" s="1">
        <v>2022</v>
      </c>
      <c r="D1250" s="1" t="s">
        <v>17</v>
      </c>
      <c r="E1250" s="1" t="s">
        <v>5512</v>
      </c>
      <c r="F1250" s="1"/>
      <c r="G1250" s="1" t="s">
        <v>5513</v>
      </c>
      <c r="H1250" s="1" t="s">
        <v>5502</v>
      </c>
      <c r="I1250" s="1" t="s">
        <v>5514</v>
      </c>
    </row>
    <row r="1251" spans="1:9">
      <c r="A1251" s="3" t="s">
        <v>5515</v>
      </c>
      <c r="B1251" s="1"/>
      <c r="C1251" s="1">
        <v>2022</v>
      </c>
      <c r="D1251" s="1" t="s">
        <v>17</v>
      </c>
      <c r="E1251" s="1" t="s">
        <v>5516</v>
      </c>
      <c r="F1251" s="1"/>
      <c r="G1251" s="1" t="s">
        <v>5517</v>
      </c>
      <c r="H1251" s="1" t="s">
        <v>5502</v>
      </c>
      <c r="I1251" s="1" t="s">
        <v>5518</v>
      </c>
    </row>
    <row r="1252" spans="1:9">
      <c r="A1252" s="3" t="s">
        <v>5519</v>
      </c>
      <c r="B1252" s="1"/>
      <c r="C1252" s="1">
        <v>2022</v>
      </c>
      <c r="D1252" s="1" t="s">
        <v>17</v>
      </c>
      <c r="E1252" s="1" t="s">
        <v>5520</v>
      </c>
      <c r="F1252" s="1"/>
      <c r="G1252" s="1" t="s">
        <v>5521</v>
      </c>
      <c r="H1252" s="1" t="s">
        <v>5502</v>
      </c>
      <c r="I1252" s="1" t="s">
        <v>5522</v>
      </c>
    </row>
    <row r="1253" spans="1:9">
      <c r="A1253" s="3" t="s">
        <v>5523</v>
      </c>
      <c r="B1253" s="1" t="s">
        <v>9</v>
      </c>
      <c r="C1253" s="1">
        <v>2022</v>
      </c>
      <c r="D1253" s="1" t="s">
        <v>17</v>
      </c>
      <c r="E1253" s="1" t="s">
        <v>5524</v>
      </c>
      <c r="F1253" s="1"/>
      <c r="G1253" s="1" t="s">
        <v>5525</v>
      </c>
      <c r="H1253" s="1" t="s">
        <v>5502</v>
      </c>
      <c r="I1253" s="1" t="s">
        <v>5526</v>
      </c>
    </row>
    <row r="1254" spans="1:9">
      <c r="A1254" s="3" t="s">
        <v>5527</v>
      </c>
      <c r="B1254" s="1"/>
      <c r="C1254" s="1">
        <v>2022</v>
      </c>
      <c r="D1254" s="1" t="s">
        <v>17</v>
      </c>
      <c r="E1254" s="1" t="s">
        <v>5528</v>
      </c>
      <c r="F1254" s="1"/>
      <c r="G1254" s="1" t="s">
        <v>5529</v>
      </c>
      <c r="H1254" s="1" t="s">
        <v>5502</v>
      </c>
      <c r="I1254" s="1" t="s">
        <v>5530</v>
      </c>
    </row>
    <row r="1255" spans="1:9">
      <c r="A1255" s="3" t="s">
        <v>5531</v>
      </c>
      <c r="B1255" s="1" t="s">
        <v>9</v>
      </c>
      <c r="C1255" s="1">
        <v>2022</v>
      </c>
      <c r="D1255" s="1" t="s">
        <v>17</v>
      </c>
      <c r="E1255" s="1" t="s">
        <v>5532</v>
      </c>
      <c r="F1255" s="1"/>
      <c r="G1255" s="1" t="s">
        <v>5533</v>
      </c>
      <c r="H1255" s="1" t="s">
        <v>5502</v>
      </c>
      <c r="I1255" s="1" t="s">
        <v>5534</v>
      </c>
    </row>
    <row r="1256" spans="1:9">
      <c r="A1256" s="3" t="s">
        <v>5535</v>
      </c>
      <c r="B1256" s="1" t="s">
        <v>9</v>
      </c>
      <c r="C1256" s="1">
        <v>2022</v>
      </c>
      <c r="D1256" s="1" t="s">
        <v>17</v>
      </c>
      <c r="E1256" s="1" t="s">
        <v>5536</v>
      </c>
      <c r="F1256" s="1"/>
      <c r="G1256" s="1" t="s">
        <v>5537</v>
      </c>
      <c r="H1256" s="1" t="s">
        <v>5502</v>
      </c>
      <c r="I1256" s="1" t="s">
        <v>5538</v>
      </c>
    </row>
    <row r="1257" spans="1:9">
      <c r="A1257" s="3">
        <v>21091216</v>
      </c>
      <c r="B1257" s="1" t="s">
        <v>9</v>
      </c>
      <c r="C1257" s="1">
        <v>2022</v>
      </c>
      <c r="D1257" s="1" t="s">
        <v>17</v>
      </c>
      <c r="E1257" s="1" t="s">
        <v>5539</v>
      </c>
      <c r="F1257" s="1"/>
      <c r="G1257" s="1" t="s">
        <v>5540</v>
      </c>
      <c r="H1257" s="1" t="s">
        <v>5083</v>
      </c>
      <c r="I1257" s="1" t="s">
        <v>5541</v>
      </c>
    </row>
    <row r="1258" spans="1:9">
      <c r="A1258" s="3">
        <v>21081241</v>
      </c>
      <c r="B1258" s="1" t="s">
        <v>9</v>
      </c>
      <c r="C1258" s="1">
        <v>2022</v>
      </c>
      <c r="D1258" s="1" t="s">
        <v>17</v>
      </c>
      <c r="E1258" s="1" t="s">
        <v>5542</v>
      </c>
      <c r="F1258" s="1"/>
      <c r="G1258" s="1" t="s">
        <v>5543</v>
      </c>
      <c r="H1258" s="1" t="s">
        <v>5083</v>
      </c>
      <c r="I1258" s="1" t="s">
        <v>5544</v>
      </c>
    </row>
    <row r="1259" spans="1:9">
      <c r="A1259" s="3">
        <v>21073066</v>
      </c>
      <c r="B1259" s="1" t="s">
        <v>9</v>
      </c>
      <c r="C1259" s="1">
        <v>2022</v>
      </c>
      <c r="D1259" s="1" t="s">
        <v>17</v>
      </c>
      <c r="E1259" s="1" t="s">
        <v>5545</v>
      </c>
      <c r="F1259" s="1"/>
      <c r="G1259" s="1" t="s">
        <v>5546</v>
      </c>
      <c r="H1259" s="1" t="s">
        <v>5083</v>
      </c>
      <c r="I1259" s="1" t="s">
        <v>5547</v>
      </c>
    </row>
    <row r="1260" spans="1:9">
      <c r="A1260" s="3" t="s">
        <v>5548</v>
      </c>
      <c r="B1260" s="1" t="s">
        <v>9</v>
      </c>
      <c r="C1260" s="1">
        <v>2022</v>
      </c>
      <c r="D1260" s="1" t="s">
        <v>17</v>
      </c>
      <c r="E1260" s="1" t="s">
        <v>5549</v>
      </c>
      <c r="F1260" s="1" t="s">
        <v>5550</v>
      </c>
      <c r="G1260" s="1" t="s">
        <v>5551</v>
      </c>
      <c r="H1260" s="1" t="s">
        <v>5553</v>
      </c>
      <c r="I1260" s="1" t="s">
        <v>5552</v>
      </c>
    </row>
    <row r="1261" spans="1:9">
      <c r="A1261" s="3" t="s">
        <v>5554</v>
      </c>
      <c r="B1261" s="1" t="s">
        <v>9</v>
      </c>
      <c r="C1261" s="1">
        <v>2022</v>
      </c>
      <c r="D1261" s="1" t="s">
        <v>17</v>
      </c>
      <c r="E1261" s="1" t="s">
        <v>5555</v>
      </c>
      <c r="F1261" s="1" t="s">
        <v>5556</v>
      </c>
      <c r="G1261" s="1" t="s">
        <v>5557</v>
      </c>
      <c r="H1261" s="1" t="s">
        <v>5553</v>
      </c>
      <c r="I1261" s="1" t="s">
        <v>5558</v>
      </c>
    </row>
    <row r="1262" spans="1:9">
      <c r="A1262" s="3" t="s">
        <v>5559</v>
      </c>
      <c r="B1262" s="1" t="s">
        <v>9</v>
      </c>
      <c r="C1262" s="1">
        <v>2022</v>
      </c>
      <c r="D1262" s="1" t="s">
        <v>17</v>
      </c>
      <c r="E1262" s="1" t="s">
        <v>5560</v>
      </c>
      <c r="F1262" s="1" t="s">
        <v>5561</v>
      </c>
      <c r="G1262" s="1" t="s">
        <v>5562</v>
      </c>
      <c r="H1262" s="1" t="s">
        <v>5553</v>
      </c>
      <c r="I1262" s="1" t="s">
        <v>5563</v>
      </c>
    </row>
    <row r="1263" spans="1:9">
      <c r="A1263" s="3" t="s">
        <v>5564</v>
      </c>
      <c r="B1263" s="1" t="s">
        <v>9</v>
      </c>
      <c r="C1263" s="1">
        <v>2022</v>
      </c>
      <c r="D1263" s="1" t="s">
        <v>17</v>
      </c>
      <c r="E1263" s="1" t="s">
        <v>5565</v>
      </c>
      <c r="F1263" s="1" t="s">
        <v>5566</v>
      </c>
      <c r="G1263" s="1" t="s">
        <v>5567</v>
      </c>
      <c r="H1263" s="1" t="s">
        <v>5569</v>
      </c>
      <c r="I1263" s="1" t="s">
        <v>5568</v>
      </c>
    </row>
    <row r="1264" spans="1:9">
      <c r="A1264" s="3" t="s">
        <v>5570</v>
      </c>
      <c r="B1264" s="1" t="s">
        <v>9</v>
      </c>
      <c r="C1264" s="1">
        <v>2022</v>
      </c>
      <c r="D1264" s="1" t="s">
        <v>17</v>
      </c>
      <c r="E1264" s="1" t="s">
        <v>5571</v>
      </c>
      <c r="F1264" s="1"/>
      <c r="G1264" s="1" t="s">
        <v>5572</v>
      </c>
      <c r="H1264" s="1" t="s">
        <v>5574</v>
      </c>
      <c r="I1264" s="1" t="s">
        <v>5573</v>
      </c>
    </row>
    <row r="1265" spans="1:9">
      <c r="A1265" s="3" t="s">
        <v>306</v>
      </c>
      <c r="B1265" s="1" t="s">
        <v>9</v>
      </c>
      <c r="C1265" s="1">
        <v>2019</v>
      </c>
      <c r="D1265" s="1" t="s">
        <v>10</v>
      </c>
      <c r="E1265" s="1" t="s">
        <v>5575</v>
      </c>
      <c r="F1265" s="1" t="s">
        <v>5576</v>
      </c>
      <c r="G1265" s="1" t="s">
        <v>5577</v>
      </c>
      <c r="H1265" s="1" t="s">
        <v>311</v>
      </c>
      <c r="I1265" s="1" t="s">
        <v>5578</v>
      </c>
    </row>
    <row r="1266" spans="1:9">
      <c r="A1266" s="3" t="s">
        <v>306</v>
      </c>
      <c r="B1266" s="1" t="s">
        <v>9</v>
      </c>
      <c r="C1266" s="1">
        <v>2019</v>
      </c>
      <c r="D1266" s="1" t="s">
        <v>10</v>
      </c>
      <c r="E1266" s="1" t="s">
        <v>5579</v>
      </c>
      <c r="F1266" s="1" t="s">
        <v>5580</v>
      </c>
      <c r="G1266" s="1" t="s">
        <v>5581</v>
      </c>
      <c r="H1266" s="1" t="s">
        <v>311</v>
      </c>
      <c r="I1266" s="1" t="s">
        <v>5582</v>
      </c>
    </row>
    <row r="1267" spans="1:9">
      <c r="A1267" s="3" t="s">
        <v>306</v>
      </c>
      <c r="B1267" s="1" t="s">
        <v>9</v>
      </c>
      <c r="C1267" s="1">
        <v>2019</v>
      </c>
      <c r="D1267" s="1" t="s">
        <v>10</v>
      </c>
      <c r="E1267" s="1" t="s">
        <v>5583</v>
      </c>
      <c r="F1267" s="1" t="s">
        <v>5584</v>
      </c>
      <c r="G1267" s="1" t="s">
        <v>5585</v>
      </c>
      <c r="H1267" s="1" t="s">
        <v>311</v>
      </c>
      <c r="I1267" s="1" t="s">
        <v>5586</v>
      </c>
    </row>
    <row r="1268" spans="1:9">
      <c r="A1268" s="3" t="s">
        <v>306</v>
      </c>
      <c r="B1268" s="1" t="s">
        <v>9</v>
      </c>
      <c r="C1268" s="1">
        <v>2019</v>
      </c>
      <c r="D1268" s="1" t="s">
        <v>10</v>
      </c>
      <c r="E1268" s="1" t="s">
        <v>5587</v>
      </c>
      <c r="F1268" s="1" t="s">
        <v>5588</v>
      </c>
      <c r="G1268" s="1" t="s">
        <v>5589</v>
      </c>
      <c r="H1268" s="1" t="s">
        <v>311</v>
      </c>
      <c r="I1268" s="1" t="s">
        <v>5590</v>
      </c>
    </row>
    <row r="1269" spans="1:9">
      <c r="A1269" s="3" t="s">
        <v>306</v>
      </c>
      <c r="B1269" s="1" t="s">
        <v>9</v>
      </c>
      <c r="C1269" s="1">
        <v>2019</v>
      </c>
      <c r="D1269" s="1" t="s">
        <v>10</v>
      </c>
      <c r="E1269" s="1" t="s">
        <v>5591</v>
      </c>
      <c r="F1269" s="1" t="s">
        <v>5592</v>
      </c>
      <c r="G1269" s="1" t="s">
        <v>5593</v>
      </c>
      <c r="H1269" s="1" t="s">
        <v>311</v>
      </c>
      <c r="I1269" s="1" t="s">
        <v>5594</v>
      </c>
    </row>
    <row r="1270" spans="1:9">
      <c r="A1270" s="3" t="s">
        <v>306</v>
      </c>
      <c r="B1270" s="1" t="s">
        <v>9</v>
      </c>
      <c r="C1270" s="1">
        <v>2019</v>
      </c>
      <c r="D1270" s="1" t="s">
        <v>10</v>
      </c>
      <c r="E1270" s="1" t="s">
        <v>5595</v>
      </c>
      <c r="F1270" s="1" t="s">
        <v>5596</v>
      </c>
      <c r="G1270" s="1" t="s">
        <v>5597</v>
      </c>
      <c r="H1270" s="1" t="s">
        <v>311</v>
      </c>
      <c r="I1270" s="1" t="s">
        <v>5598</v>
      </c>
    </row>
    <row r="1271" spans="1:9">
      <c r="A1271" s="3" t="s">
        <v>306</v>
      </c>
      <c r="B1271" s="1" t="s">
        <v>9</v>
      </c>
      <c r="C1271" s="1">
        <v>2019</v>
      </c>
      <c r="D1271" s="1" t="s">
        <v>10</v>
      </c>
      <c r="E1271" s="1" t="s">
        <v>5599</v>
      </c>
      <c r="F1271" s="1" t="s">
        <v>5600</v>
      </c>
      <c r="G1271" s="1" t="s">
        <v>5601</v>
      </c>
      <c r="H1271" s="1" t="s">
        <v>311</v>
      </c>
      <c r="I1271" s="1" t="s">
        <v>5602</v>
      </c>
    </row>
    <row r="1272" spans="1:9">
      <c r="A1272" s="3" t="s">
        <v>306</v>
      </c>
      <c r="B1272" s="1" t="s">
        <v>9</v>
      </c>
      <c r="C1272" s="1">
        <v>2019</v>
      </c>
      <c r="D1272" s="1" t="s">
        <v>10</v>
      </c>
      <c r="E1272" s="1" t="s">
        <v>5603</v>
      </c>
      <c r="F1272" s="1" t="s">
        <v>5604</v>
      </c>
      <c r="G1272" s="1" t="s">
        <v>5605</v>
      </c>
      <c r="H1272" s="1" t="s">
        <v>311</v>
      </c>
      <c r="I1272" s="1" t="s">
        <v>5606</v>
      </c>
    </row>
    <row r="1273" spans="1:9">
      <c r="A1273" s="3" t="s">
        <v>306</v>
      </c>
      <c r="B1273" s="1" t="s">
        <v>9</v>
      </c>
      <c r="C1273" s="1">
        <v>2019</v>
      </c>
      <c r="D1273" s="1" t="s">
        <v>10</v>
      </c>
      <c r="E1273" s="1" t="s">
        <v>5607</v>
      </c>
      <c r="F1273" s="1" t="s">
        <v>5608</v>
      </c>
      <c r="G1273" s="1" t="s">
        <v>5609</v>
      </c>
      <c r="H1273" s="1" t="s">
        <v>311</v>
      </c>
      <c r="I1273" s="1" t="s">
        <v>5610</v>
      </c>
    </row>
    <row r="1274" spans="1:9">
      <c r="A1274" s="3" t="s">
        <v>306</v>
      </c>
      <c r="B1274" s="1" t="s">
        <v>9</v>
      </c>
      <c r="C1274" s="1">
        <v>2019</v>
      </c>
      <c r="D1274" s="1" t="s">
        <v>10</v>
      </c>
      <c r="E1274" s="1" t="s">
        <v>5611</v>
      </c>
      <c r="F1274" s="1" t="s">
        <v>5612</v>
      </c>
      <c r="G1274" s="1" t="s">
        <v>5613</v>
      </c>
      <c r="H1274" s="1" t="s">
        <v>311</v>
      </c>
      <c r="I1274" s="1" t="s">
        <v>5614</v>
      </c>
    </row>
    <row r="1275" spans="1:9">
      <c r="A1275" s="3" t="s">
        <v>306</v>
      </c>
      <c r="B1275" s="1" t="s">
        <v>9</v>
      </c>
      <c r="C1275" s="1">
        <v>2019</v>
      </c>
      <c r="D1275" s="1" t="s">
        <v>10</v>
      </c>
      <c r="E1275" s="1" t="s">
        <v>5615</v>
      </c>
      <c r="F1275" s="1" t="s">
        <v>5616</v>
      </c>
      <c r="G1275" s="1" t="s">
        <v>5617</v>
      </c>
      <c r="H1275" s="1" t="s">
        <v>311</v>
      </c>
      <c r="I1275" s="1" t="s">
        <v>5618</v>
      </c>
    </row>
    <row r="1276" spans="1:9">
      <c r="A1276" s="3" t="s">
        <v>306</v>
      </c>
      <c r="B1276" s="1" t="s">
        <v>9</v>
      </c>
      <c r="C1276" s="1">
        <v>2019</v>
      </c>
      <c r="D1276" s="1" t="s">
        <v>10</v>
      </c>
      <c r="E1276" s="1" t="s">
        <v>5619</v>
      </c>
      <c r="F1276" s="1" t="s">
        <v>5620</v>
      </c>
      <c r="G1276" s="1" t="s">
        <v>5621</v>
      </c>
      <c r="H1276" s="1" t="s">
        <v>311</v>
      </c>
      <c r="I1276" s="1" t="s">
        <v>5622</v>
      </c>
    </row>
    <row r="1277" spans="1:9">
      <c r="A1277" s="3" t="s">
        <v>306</v>
      </c>
      <c r="B1277" s="1" t="s">
        <v>9</v>
      </c>
      <c r="C1277" s="1">
        <v>2019</v>
      </c>
      <c r="D1277" s="1" t="s">
        <v>10</v>
      </c>
      <c r="E1277" s="1" t="s">
        <v>5623</v>
      </c>
      <c r="F1277" s="1" t="s">
        <v>5624</v>
      </c>
      <c r="G1277" s="1" t="s">
        <v>5625</v>
      </c>
      <c r="H1277" s="1" t="s">
        <v>311</v>
      </c>
      <c r="I1277" s="1" t="s">
        <v>5626</v>
      </c>
    </row>
    <row r="1278" spans="1:9">
      <c r="A1278" s="3" t="s">
        <v>306</v>
      </c>
      <c r="B1278" s="1" t="s">
        <v>9</v>
      </c>
      <c r="C1278" s="1">
        <v>2019</v>
      </c>
      <c r="D1278" s="1" t="s">
        <v>10</v>
      </c>
      <c r="E1278" s="1" t="s">
        <v>5627</v>
      </c>
      <c r="F1278" s="1" t="s">
        <v>5628</v>
      </c>
      <c r="G1278" s="1" t="s">
        <v>5629</v>
      </c>
      <c r="H1278" s="1" t="s">
        <v>311</v>
      </c>
      <c r="I1278" s="1" t="s">
        <v>5630</v>
      </c>
    </row>
    <row r="1279" spans="1:9">
      <c r="A1279" s="3" t="s">
        <v>306</v>
      </c>
      <c r="B1279" s="1" t="s">
        <v>9</v>
      </c>
      <c r="C1279" s="1">
        <v>2019</v>
      </c>
      <c r="D1279" s="1" t="s">
        <v>10</v>
      </c>
      <c r="E1279" s="1" t="s">
        <v>5631</v>
      </c>
      <c r="F1279" s="1" t="s">
        <v>5632</v>
      </c>
      <c r="G1279" s="1" t="s">
        <v>5633</v>
      </c>
      <c r="H1279" s="1" t="s">
        <v>311</v>
      </c>
      <c r="I1279" s="1" t="s">
        <v>5634</v>
      </c>
    </row>
    <row r="1280" spans="1:9">
      <c r="A1280" s="3" t="s">
        <v>5635</v>
      </c>
      <c r="B1280" s="1" t="s">
        <v>9</v>
      </c>
      <c r="C1280" s="1">
        <v>2019</v>
      </c>
      <c r="D1280" s="1" t="s">
        <v>29</v>
      </c>
      <c r="E1280" s="1" t="s">
        <v>5636</v>
      </c>
      <c r="F1280" s="1"/>
      <c r="G1280" s="1" t="s">
        <v>5637</v>
      </c>
      <c r="H1280" s="1" t="s">
        <v>5639</v>
      </c>
      <c r="I1280" s="1" t="s">
        <v>5638</v>
      </c>
    </row>
    <row r="1281" spans="1:9">
      <c r="A1281" s="3" t="s">
        <v>5640</v>
      </c>
      <c r="B1281" s="1" t="s">
        <v>9</v>
      </c>
      <c r="C1281" s="1">
        <v>2019</v>
      </c>
      <c r="D1281" s="1" t="s">
        <v>499</v>
      </c>
      <c r="E1281" s="1" t="s">
        <v>5641</v>
      </c>
      <c r="F1281" s="1" t="s">
        <v>5642</v>
      </c>
      <c r="G1281" s="1" t="s">
        <v>5643</v>
      </c>
      <c r="H1281" s="1" t="s">
        <v>5645</v>
      </c>
      <c r="I1281" s="1" t="s">
        <v>5644</v>
      </c>
    </row>
    <row r="1282" spans="1:9">
      <c r="A1282" s="3" t="s">
        <v>5646</v>
      </c>
      <c r="B1282" s="1" t="s">
        <v>5647</v>
      </c>
      <c r="C1282" s="1">
        <v>2022</v>
      </c>
      <c r="D1282" s="1" t="s">
        <v>499</v>
      </c>
      <c r="E1282" s="1" t="s">
        <v>5648</v>
      </c>
      <c r="F1282" s="1"/>
      <c r="G1282" s="1" t="s">
        <v>5649</v>
      </c>
      <c r="H1282" s="1" t="s">
        <v>5651</v>
      </c>
      <c r="I1282" s="1" t="s">
        <v>5650</v>
      </c>
    </row>
    <row r="1283" spans="1:9">
      <c r="A1283" s="3" t="s">
        <v>5652</v>
      </c>
      <c r="B1283" s="1" t="s">
        <v>9</v>
      </c>
      <c r="C1283" s="1">
        <v>2022</v>
      </c>
      <c r="D1283" s="1" t="s">
        <v>135</v>
      </c>
      <c r="E1283" s="1" t="s">
        <v>5653</v>
      </c>
      <c r="F1283" s="1" t="s">
        <v>5654</v>
      </c>
      <c r="G1283" s="1" t="s">
        <v>5655</v>
      </c>
      <c r="H1283" s="1" t="s">
        <v>5657</v>
      </c>
      <c r="I1283" s="1" t="s">
        <v>5656</v>
      </c>
    </row>
    <row r="1284" spans="1:9">
      <c r="A1284" s="3" t="s">
        <v>5658</v>
      </c>
      <c r="B1284" s="1" t="s">
        <v>9</v>
      </c>
      <c r="C1284" s="1">
        <v>2022</v>
      </c>
      <c r="D1284" s="1" t="s">
        <v>135</v>
      </c>
      <c r="E1284" s="1" t="s">
        <v>5659</v>
      </c>
      <c r="F1284" s="1" t="s">
        <v>5660</v>
      </c>
      <c r="G1284" s="1" t="s">
        <v>5661</v>
      </c>
      <c r="H1284" s="1" t="s">
        <v>5657</v>
      </c>
      <c r="I1284" s="1" t="s">
        <v>5662</v>
      </c>
    </row>
    <row r="1285" spans="1:9">
      <c r="A1285" s="3" t="s">
        <v>5663</v>
      </c>
      <c r="B1285" s="1" t="s">
        <v>9</v>
      </c>
      <c r="C1285" s="1">
        <v>2022</v>
      </c>
      <c r="D1285" s="1" t="s">
        <v>135</v>
      </c>
      <c r="E1285" s="1" t="s">
        <v>5664</v>
      </c>
      <c r="F1285" s="1" t="s">
        <v>5665</v>
      </c>
      <c r="G1285" s="1" t="s">
        <v>5666</v>
      </c>
      <c r="H1285" s="1" t="s">
        <v>5657</v>
      </c>
      <c r="I1285" s="1" t="s">
        <v>5667</v>
      </c>
    </row>
    <row r="1286" spans="1:9">
      <c r="A1286" s="3" t="s">
        <v>5668</v>
      </c>
      <c r="B1286" s="1" t="s">
        <v>9</v>
      </c>
      <c r="C1286" s="1">
        <v>2022</v>
      </c>
      <c r="D1286" s="1" t="s">
        <v>586</v>
      </c>
      <c r="E1286" s="1" t="s">
        <v>5669</v>
      </c>
      <c r="F1286" s="1" t="s">
        <v>5670</v>
      </c>
      <c r="G1286" s="1" t="s">
        <v>5671</v>
      </c>
      <c r="H1286" s="1" t="s">
        <v>5387</v>
      </c>
      <c r="I1286" s="1" t="s">
        <v>5672</v>
      </c>
    </row>
    <row r="1287" spans="1:9">
      <c r="A1287" s="3" t="s">
        <v>5673</v>
      </c>
      <c r="B1287" s="1"/>
      <c r="C1287" s="1">
        <v>2018</v>
      </c>
      <c r="D1287" s="1"/>
      <c r="E1287" s="1" t="s">
        <v>5674</v>
      </c>
      <c r="F1287" s="1" t="s">
        <v>5675</v>
      </c>
      <c r="G1287" s="1" t="s">
        <v>5676</v>
      </c>
      <c r="H1287" s="1" t="s">
        <v>69</v>
      </c>
      <c r="I1287" s="1" t="s">
        <v>5677</v>
      </c>
    </row>
    <row r="1288" spans="1:9">
      <c r="A1288" s="3"/>
      <c r="B1288" s="1" t="s">
        <v>9</v>
      </c>
      <c r="C1288" s="1">
        <v>2022</v>
      </c>
      <c r="D1288" s="1" t="s">
        <v>23</v>
      </c>
      <c r="E1288" s="1"/>
      <c r="F1288" s="1"/>
      <c r="G1288" s="1" t="s">
        <v>5678</v>
      </c>
      <c r="H1288" s="1" t="s">
        <v>1201</v>
      </c>
      <c r="I1288" s="1" t="s">
        <v>2898</v>
      </c>
    </row>
    <row r="1289" spans="1:9">
      <c r="A1289" s="3"/>
      <c r="B1289" s="1" t="s">
        <v>9</v>
      </c>
      <c r="C1289" s="1">
        <v>2022</v>
      </c>
      <c r="D1289" s="1" t="s">
        <v>23</v>
      </c>
      <c r="E1289" s="1"/>
      <c r="F1289" s="1"/>
      <c r="G1289" s="1" t="s">
        <v>5679</v>
      </c>
      <c r="H1289" s="1" t="s">
        <v>1201</v>
      </c>
      <c r="I1289" s="1" t="s">
        <v>2901</v>
      </c>
    </row>
    <row r="1290" spans="1:9">
      <c r="A1290" s="3"/>
      <c r="B1290" s="1" t="s">
        <v>9</v>
      </c>
      <c r="C1290" s="1">
        <v>2022</v>
      </c>
      <c r="D1290" s="1" t="s">
        <v>23</v>
      </c>
      <c r="E1290" s="1"/>
      <c r="F1290" s="1"/>
      <c r="G1290" s="1" t="s">
        <v>5680</v>
      </c>
      <c r="H1290" s="1" t="s">
        <v>1201</v>
      </c>
      <c r="I1290" s="1" t="s">
        <v>2904</v>
      </c>
    </row>
    <row r="1291" spans="1:9">
      <c r="A1291" s="3"/>
      <c r="B1291" s="1" t="s">
        <v>9</v>
      </c>
      <c r="C1291" s="1">
        <v>2022</v>
      </c>
      <c r="D1291" s="1" t="s">
        <v>23</v>
      </c>
      <c r="E1291" s="1"/>
      <c r="F1291" s="1"/>
      <c r="G1291" s="1" t="s">
        <v>5681</v>
      </c>
      <c r="H1291" s="1" t="s">
        <v>1201</v>
      </c>
      <c r="I1291" s="1" t="s">
        <v>3393</v>
      </c>
    </row>
    <row r="1292" spans="1:9">
      <c r="A1292" s="3"/>
      <c r="B1292" s="1" t="s">
        <v>9</v>
      </c>
      <c r="C1292" s="1">
        <v>2022</v>
      </c>
      <c r="D1292" s="1" t="s">
        <v>23</v>
      </c>
      <c r="E1292" s="1"/>
      <c r="F1292" s="1"/>
      <c r="G1292" s="1" t="s">
        <v>5682</v>
      </c>
      <c r="H1292" s="1" t="s">
        <v>1201</v>
      </c>
      <c r="I1292" s="1" t="s">
        <v>5683</v>
      </c>
    </row>
    <row r="1293" spans="1:9">
      <c r="A1293" s="3"/>
      <c r="B1293" s="1" t="s">
        <v>9</v>
      </c>
      <c r="C1293" s="1">
        <v>2022</v>
      </c>
      <c r="D1293" s="1" t="s">
        <v>23</v>
      </c>
      <c r="E1293" s="1"/>
      <c r="F1293" s="1"/>
      <c r="G1293" s="1" t="s">
        <v>5684</v>
      </c>
      <c r="H1293" s="1" t="s">
        <v>1201</v>
      </c>
      <c r="I1293" s="1" t="s">
        <v>2907</v>
      </c>
    </row>
    <row r="1294" spans="1:9">
      <c r="A1294" s="3" t="s">
        <v>498</v>
      </c>
      <c r="B1294" s="1" t="s">
        <v>9</v>
      </c>
      <c r="C1294" s="1">
        <v>2022</v>
      </c>
      <c r="D1294" s="1" t="s">
        <v>23</v>
      </c>
      <c r="E1294" s="1" t="s">
        <v>5685</v>
      </c>
      <c r="F1294" s="1" t="s">
        <v>5686</v>
      </c>
      <c r="G1294" s="1" t="s">
        <v>5687</v>
      </c>
      <c r="H1294" s="1" t="s">
        <v>4983</v>
      </c>
      <c r="I1294" s="1" t="s">
        <v>5688</v>
      </c>
    </row>
    <row r="1295" spans="1:9">
      <c r="A1295" s="3" t="s">
        <v>498</v>
      </c>
      <c r="B1295" s="1" t="s">
        <v>9</v>
      </c>
      <c r="C1295" s="1">
        <v>2022</v>
      </c>
      <c r="D1295" s="1" t="s">
        <v>23</v>
      </c>
      <c r="E1295" s="1" t="s">
        <v>5689</v>
      </c>
      <c r="F1295" s="1" t="s">
        <v>5690</v>
      </c>
      <c r="G1295" s="1" t="s">
        <v>5691</v>
      </c>
      <c r="H1295" s="1" t="s">
        <v>4983</v>
      </c>
      <c r="I1295" s="1" t="s">
        <v>5692</v>
      </c>
    </row>
    <row r="1296" spans="1:9">
      <c r="A1296" s="3" t="s">
        <v>498</v>
      </c>
      <c r="B1296" s="1" t="s">
        <v>9</v>
      </c>
      <c r="C1296" s="1">
        <v>2022</v>
      </c>
      <c r="D1296" s="1" t="s">
        <v>23</v>
      </c>
      <c r="E1296" s="1" t="s">
        <v>5693</v>
      </c>
      <c r="F1296" s="1" t="s">
        <v>5694</v>
      </c>
      <c r="G1296" s="1" t="s">
        <v>5695</v>
      </c>
      <c r="H1296" s="1" t="s">
        <v>4983</v>
      </c>
      <c r="I1296" s="1" t="s">
        <v>5696</v>
      </c>
    </row>
    <row r="1297" spans="1:9">
      <c r="A1297" s="3" t="s">
        <v>498</v>
      </c>
      <c r="B1297" s="1" t="s">
        <v>9</v>
      </c>
      <c r="C1297" s="1">
        <v>2022</v>
      </c>
      <c r="D1297" s="1" t="s">
        <v>23</v>
      </c>
      <c r="E1297" s="1" t="s">
        <v>5697</v>
      </c>
      <c r="F1297" s="1" t="s">
        <v>5698</v>
      </c>
      <c r="G1297" s="1" t="s">
        <v>5699</v>
      </c>
      <c r="H1297" s="1" t="s">
        <v>4983</v>
      </c>
      <c r="I1297" s="1" t="s">
        <v>5700</v>
      </c>
    </row>
    <row r="1298" spans="1:9">
      <c r="A1298" s="3" t="s">
        <v>498</v>
      </c>
      <c r="B1298" s="1" t="s">
        <v>9</v>
      </c>
      <c r="C1298" s="1">
        <v>2022</v>
      </c>
      <c r="D1298" s="1" t="s">
        <v>23</v>
      </c>
      <c r="E1298" s="1" t="s">
        <v>5701</v>
      </c>
      <c r="F1298" s="1" t="s">
        <v>5702</v>
      </c>
      <c r="G1298" s="1" t="s">
        <v>5703</v>
      </c>
      <c r="H1298" s="1" t="s">
        <v>4983</v>
      </c>
      <c r="I1298" s="1" t="s">
        <v>5704</v>
      </c>
    </row>
    <row r="1299" spans="1:9">
      <c r="A1299" s="3" t="s">
        <v>498</v>
      </c>
      <c r="B1299" s="1" t="s">
        <v>9</v>
      </c>
      <c r="C1299" s="1">
        <v>2022</v>
      </c>
      <c r="D1299" s="1" t="s">
        <v>23</v>
      </c>
      <c r="E1299" s="1" t="s">
        <v>5705</v>
      </c>
      <c r="F1299" s="1" t="s">
        <v>5706</v>
      </c>
      <c r="G1299" s="1" t="s">
        <v>5707</v>
      </c>
      <c r="H1299" s="1" t="s">
        <v>4983</v>
      </c>
      <c r="I1299" s="1" t="s">
        <v>5708</v>
      </c>
    </row>
    <row r="1300" spans="1:9">
      <c r="A1300" s="3" t="s">
        <v>498</v>
      </c>
      <c r="B1300" s="1" t="s">
        <v>9</v>
      </c>
      <c r="C1300" s="1">
        <v>2022</v>
      </c>
      <c r="D1300" s="1" t="s">
        <v>23</v>
      </c>
      <c r="E1300" s="1" t="s">
        <v>5709</v>
      </c>
      <c r="F1300" s="1" t="s">
        <v>5710</v>
      </c>
      <c r="G1300" s="1" t="s">
        <v>5711</v>
      </c>
      <c r="H1300" s="1" t="s">
        <v>4983</v>
      </c>
      <c r="I1300" s="1" t="s">
        <v>5712</v>
      </c>
    </row>
    <row r="1301" spans="1:9">
      <c r="A1301" s="3" t="s">
        <v>498</v>
      </c>
      <c r="B1301" s="1" t="s">
        <v>9</v>
      </c>
      <c r="C1301" s="1">
        <v>2022</v>
      </c>
      <c r="D1301" s="1" t="s">
        <v>23</v>
      </c>
      <c r="E1301" s="1" t="s">
        <v>5713</v>
      </c>
      <c r="F1301" s="1" t="s">
        <v>5714</v>
      </c>
      <c r="G1301" s="1" t="s">
        <v>5715</v>
      </c>
      <c r="H1301" s="1" t="s">
        <v>4983</v>
      </c>
      <c r="I1301" s="1" t="s">
        <v>5716</v>
      </c>
    </row>
    <row r="1302" spans="1:9">
      <c r="A1302" s="3" t="s">
        <v>498</v>
      </c>
      <c r="B1302" s="1" t="s">
        <v>9</v>
      </c>
      <c r="C1302" s="1">
        <v>2022</v>
      </c>
      <c r="D1302" s="1" t="s">
        <v>23</v>
      </c>
      <c r="E1302" s="1" t="s">
        <v>5717</v>
      </c>
      <c r="F1302" s="1" t="s">
        <v>5718</v>
      </c>
      <c r="G1302" s="1" t="s">
        <v>5719</v>
      </c>
      <c r="H1302" s="1" t="s">
        <v>4983</v>
      </c>
      <c r="I1302" s="1" t="s">
        <v>5720</v>
      </c>
    </row>
    <row r="1303" spans="1:9">
      <c r="A1303" s="3" t="s">
        <v>498</v>
      </c>
      <c r="B1303" s="1" t="s">
        <v>9</v>
      </c>
      <c r="C1303" s="1">
        <v>2022</v>
      </c>
      <c r="D1303" s="1" t="s">
        <v>23</v>
      </c>
      <c r="E1303" s="1" t="s">
        <v>5721</v>
      </c>
      <c r="F1303" s="1" t="s">
        <v>5722</v>
      </c>
      <c r="G1303" s="1" t="s">
        <v>5723</v>
      </c>
      <c r="H1303" s="1" t="s">
        <v>4983</v>
      </c>
      <c r="I1303" s="1" t="s">
        <v>5724</v>
      </c>
    </row>
    <row r="1304" spans="1:9">
      <c r="A1304" s="3" t="s">
        <v>498</v>
      </c>
      <c r="B1304" s="1" t="s">
        <v>9</v>
      </c>
      <c r="C1304" s="1">
        <v>2022</v>
      </c>
      <c r="D1304" s="1" t="s">
        <v>23</v>
      </c>
      <c r="E1304" s="1" t="s">
        <v>5725</v>
      </c>
      <c r="F1304" s="1" t="s">
        <v>5726</v>
      </c>
      <c r="G1304" s="1" t="s">
        <v>5727</v>
      </c>
      <c r="H1304" s="1" t="s">
        <v>4983</v>
      </c>
      <c r="I1304" s="1" t="s">
        <v>5728</v>
      </c>
    </row>
    <row r="1305" spans="1:9">
      <c r="A1305" s="3" t="s">
        <v>498</v>
      </c>
      <c r="B1305" s="1" t="s">
        <v>9</v>
      </c>
      <c r="C1305" s="1">
        <v>2022</v>
      </c>
      <c r="D1305" s="1" t="s">
        <v>23</v>
      </c>
      <c r="E1305" s="1" t="s">
        <v>5729</v>
      </c>
      <c r="F1305" s="1" t="s">
        <v>5730</v>
      </c>
      <c r="G1305" s="1" t="s">
        <v>5731</v>
      </c>
      <c r="H1305" s="1" t="s">
        <v>4983</v>
      </c>
      <c r="I1305" s="1" t="s">
        <v>5732</v>
      </c>
    </row>
    <row r="1306" spans="1:9">
      <c r="A1306" s="3" t="s">
        <v>498</v>
      </c>
      <c r="B1306" s="1" t="s">
        <v>9</v>
      </c>
      <c r="C1306" s="1">
        <v>2022</v>
      </c>
      <c r="D1306" s="1" t="s">
        <v>23</v>
      </c>
      <c r="E1306" s="1" t="s">
        <v>5733</v>
      </c>
      <c r="F1306" s="1" t="s">
        <v>5734</v>
      </c>
      <c r="G1306" s="1" t="s">
        <v>5735</v>
      </c>
      <c r="H1306" s="1" t="s">
        <v>4983</v>
      </c>
      <c r="I1306" s="1" t="s">
        <v>5736</v>
      </c>
    </row>
    <row r="1307" spans="1:9">
      <c r="A1307" s="3" t="s">
        <v>498</v>
      </c>
      <c r="B1307" s="1" t="s">
        <v>9</v>
      </c>
      <c r="C1307" s="1">
        <v>2022</v>
      </c>
      <c r="D1307" s="1" t="s">
        <v>23</v>
      </c>
      <c r="E1307" s="1" t="s">
        <v>5737</v>
      </c>
      <c r="F1307" s="1" t="s">
        <v>5738</v>
      </c>
      <c r="G1307" s="1" t="s">
        <v>5739</v>
      </c>
      <c r="H1307" s="1" t="s">
        <v>4983</v>
      </c>
      <c r="I1307" s="1" t="s">
        <v>5740</v>
      </c>
    </row>
    <row r="1308" spans="1:9">
      <c r="A1308" s="3" t="s">
        <v>498</v>
      </c>
      <c r="B1308" s="1" t="s">
        <v>9</v>
      </c>
      <c r="C1308" s="1">
        <v>2022</v>
      </c>
      <c r="D1308" s="1" t="s">
        <v>23</v>
      </c>
      <c r="E1308" s="1" t="s">
        <v>5741</v>
      </c>
      <c r="F1308" s="1" t="s">
        <v>5742</v>
      </c>
      <c r="G1308" s="1" t="s">
        <v>5743</v>
      </c>
      <c r="H1308" s="1" t="s">
        <v>4983</v>
      </c>
      <c r="I1308" s="1" t="s">
        <v>5744</v>
      </c>
    </row>
    <row r="1309" spans="1:9">
      <c r="A1309" s="3" t="s">
        <v>498</v>
      </c>
      <c r="B1309" s="1" t="s">
        <v>9</v>
      </c>
      <c r="C1309" s="1">
        <v>2022</v>
      </c>
      <c r="D1309" s="1" t="s">
        <v>23</v>
      </c>
      <c r="E1309" s="1" t="s">
        <v>5745</v>
      </c>
      <c r="F1309" s="1" t="s">
        <v>5746</v>
      </c>
      <c r="G1309" s="1" t="s">
        <v>5747</v>
      </c>
      <c r="H1309" s="1" t="s">
        <v>4983</v>
      </c>
      <c r="I1309" s="1" t="s">
        <v>5748</v>
      </c>
    </row>
    <row r="1310" spans="1:9">
      <c r="A1310" s="3" t="s">
        <v>498</v>
      </c>
      <c r="B1310" s="1" t="s">
        <v>9</v>
      </c>
      <c r="C1310" s="1">
        <v>2022</v>
      </c>
      <c r="D1310" s="1" t="s">
        <v>23</v>
      </c>
      <c r="E1310" s="1" t="s">
        <v>5749</v>
      </c>
      <c r="F1310" s="1" t="s">
        <v>5750</v>
      </c>
      <c r="G1310" s="1" t="s">
        <v>5751</v>
      </c>
      <c r="H1310" s="1" t="s">
        <v>4983</v>
      </c>
      <c r="I1310" s="1" t="s">
        <v>5752</v>
      </c>
    </row>
    <row r="1311" spans="1:9">
      <c r="A1311" s="3" t="s">
        <v>498</v>
      </c>
      <c r="B1311" s="1" t="s">
        <v>9</v>
      </c>
      <c r="C1311" s="1">
        <v>2022</v>
      </c>
      <c r="D1311" s="1" t="s">
        <v>23</v>
      </c>
      <c r="E1311" s="1" t="s">
        <v>5753</v>
      </c>
      <c r="F1311" s="1" t="s">
        <v>5754</v>
      </c>
      <c r="G1311" s="1" t="s">
        <v>5755</v>
      </c>
      <c r="H1311" s="1" t="s">
        <v>4983</v>
      </c>
      <c r="I1311" s="1" t="s">
        <v>5756</v>
      </c>
    </row>
    <row r="1312" spans="1:9">
      <c r="A1312" s="3" t="s">
        <v>498</v>
      </c>
      <c r="B1312" s="1" t="s">
        <v>9</v>
      </c>
      <c r="C1312" s="1">
        <v>2022</v>
      </c>
      <c r="D1312" s="1" t="s">
        <v>23</v>
      </c>
      <c r="E1312" s="1" t="s">
        <v>5757</v>
      </c>
      <c r="F1312" s="1" t="s">
        <v>5758</v>
      </c>
      <c r="G1312" s="1" t="s">
        <v>5759</v>
      </c>
      <c r="H1312" s="1" t="s">
        <v>4983</v>
      </c>
      <c r="I1312" s="1" t="s">
        <v>5760</v>
      </c>
    </row>
    <row r="1313" spans="1:9">
      <c r="A1313" s="3" t="s">
        <v>498</v>
      </c>
      <c r="B1313" s="1" t="s">
        <v>9</v>
      </c>
      <c r="C1313" s="1">
        <v>2022</v>
      </c>
      <c r="D1313" s="1" t="s">
        <v>23</v>
      </c>
      <c r="E1313" s="1" t="s">
        <v>5761</v>
      </c>
      <c r="F1313" s="1" t="s">
        <v>5762</v>
      </c>
      <c r="G1313" s="1" t="s">
        <v>5763</v>
      </c>
      <c r="H1313" s="1" t="s">
        <v>4983</v>
      </c>
      <c r="I1313" s="1" t="s">
        <v>5764</v>
      </c>
    </row>
    <row r="1314" spans="1:9">
      <c r="A1314" s="3" t="s">
        <v>5765</v>
      </c>
      <c r="B1314" s="1" t="s">
        <v>5766</v>
      </c>
      <c r="C1314" s="1">
        <v>2020</v>
      </c>
      <c r="D1314" s="1" t="s">
        <v>312</v>
      </c>
      <c r="E1314" s="1" t="s">
        <v>5767</v>
      </c>
      <c r="F1314" s="1"/>
      <c r="G1314" s="1" t="s">
        <v>5768</v>
      </c>
      <c r="H1314" s="1" t="s">
        <v>5770</v>
      </c>
      <c r="I1314" s="1" t="s">
        <v>5769</v>
      </c>
    </row>
    <row r="1315" spans="1:9">
      <c r="A1315" s="3">
        <v>1069</v>
      </c>
      <c r="B1315" s="1" t="s">
        <v>9</v>
      </c>
      <c r="C1315" s="1">
        <v>2019</v>
      </c>
      <c r="D1315" s="1" t="s">
        <v>1664</v>
      </c>
      <c r="E1315" s="1" t="s">
        <v>5771</v>
      </c>
      <c r="F1315" s="1" t="s">
        <v>5772</v>
      </c>
      <c r="G1315" s="1" t="s">
        <v>5773</v>
      </c>
      <c r="H1315" s="1" t="s">
        <v>5775</v>
      </c>
      <c r="I1315" s="1" t="s">
        <v>5774</v>
      </c>
    </row>
    <row r="1316" spans="1:9">
      <c r="A1316" s="3" t="s">
        <v>5776</v>
      </c>
      <c r="B1316" s="1" t="s">
        <v>9</v>
      </c>
      <c r="C1316" s="1">
        <v>2018</v>
      </c>
      <c r="D1316" s="1" t="s">
        <v>65</v>
      </c>
      <c r="E1316" s="1" t="s">
        <v>5777</v>
      </c>
      <c r="F1316" s="1"/>
      <c r="G1316" s="1" t="s">
        <v>5778</v>
      </c>
      <c r="H1316" s="1" t="s">
        <v>69</v>
      </c>
      <c r="I1316" s="1" t="s">
        <v>5779</v>
      </c>
    </row>
    <row r="1317" spans="1:9">
      <c r="A1317" s="3" t="s">
        <v>371</v>
      </c>
      <c r="B1317" s="1" t="s">
        <v>9</v>
      </c>
      <c r="C1317" s="1">
        <v>2019</v>
      </c>
      <c r="D1317" s="1" t="s">
        <v>329</v>
      </c>
      <c r="E1317" s="1" t="s">
        <v>5780</v>
      </c>
      <c r="F1317" s="1" t="s">
        <v>5781</v>
      </c>
      <c r="G1317" s="1" t="s">
        <v>5782</v>
      </c>
      <c r="H1317" s="1" t="s">
        <v>2795</v>
      </c>
      <c r="I1317" s="1" t="s">
        <v>5783</v>
      </c>
    </row>
    <row r="1318" spans="1:9">
      <c r="A1318" s="3" t="s">
        <v>371</v>
      </c>
      <c r="B1318" s="1" t="s">
        <v>9</v>
      </c>
      <c r="C1318" s="1">
        <v>2019</v>
      </c>
      <c r="D1318" s="1" t="s">
        <v>329</v>
      </c>
      <c r="E1318" s="1" t="s">
        <v>5784</v>
      </c>
      <c r="F1318" s="1" t="s">
        <v>5785</v>
      </c>
      <c r="G1318" s="1" t="s">
        <v>5786</v>
      </c>
      <c r="H1318" s="1" t="s">
        <v>2795</v>
      </c>
      <c r="I1318" s="1" t="s">
        <v>5787</v>
      </c>
    </row>
    <row r="1319" spans="1:9">
      <c r="A1319" s="3" t="s">
        <v>371</v>
      </c>
      <c r="B1319" s="1" t="s">
        <v>9</v>
      </c>
      <c r="C1319" s="1">
        <v>2019</v>
      </c>
      <c r="D1319" s="1" t="s">
        <v>329</v>
      </c>
      <c r="E1319" s="1" t="s">
        <v>5788</v>
      </c>
      <c r="F1319" s="1" t="s">
        <v>5789</v>
      </c>
      <c r="G1319" s="1" t="s">
        <v>5790</v>
      </c>
      <c r="H1319" s="1" t="s">
        <v>2795</v>
      </c>
      <c r="I1319" s="1" t="s">
        <v>5791</v>
      </c>
    </row>
    <row r="1320" spans="1:9">
      <c r="A1320" s="3" t="s">
        <v>5792</v>
      </c>
      <c r="B1320" s="1" t="s">
        <v>9</v>
      </c>
      <c r="C1320" s="1">
        <v>2020</v>
      </c>
      <c r="D1320" s="1" t="s">
        <v>3465</v>
      </c>
      <c r="E1320" s="1" t="s">
        <v>5793</v>
      </c>
      <c r="F1320" s="1"/>
      <c r="G1320" s="1" t="s">
        <v>5794</v>
      </c>
      <c r="H1320" s="1" t="s">
        <v>2859</v>
      </c>
      <c r="I1320" s="1" t="s">
        <v>5795</v>
      </c>
    </row>
    <row r="1321" spans="1:9">
      <c r="A1321" s="3"/>
      <c r="B1321" s="1"/>
      <c r="C1321" s="1">
        <v>2021</v>
      </c>
      <c r="D1321" s="1"/>
      <c r="E1321" s="1" t="s">
        <v>5796</v>
      </c>
      <c r="F1321" s="1"/>
      <c r="G1321" s="1" t="s">
        <v>5797</v>
      </c>
      <c r="H1321" s="1" t="s">
        <v>5799</v>
      </c>
      <c r="I1321" s="1" t="s">
        <v>5798</v>
      </c>
    </row>
    <row r="1322" spans="1:9">
      <c r="A1322" s="3" t="s">
        <v>5800</v>
      </c>
      <c r="B1322" s="1"/>
      <c r="C1322" s="1">
        <v>2021</v>
      </c>
      <c r="D1322" s="1"/>
      <c r="E1322" s="1" t="s">
        <v>5801</v>
      </c>
      <c r="F1322" s="1"/>
      <c r="G1322" s="1" t="s">
        <v>5802</v>
      </c>
      <c r="H1322" s="1" t="s">
        <v>5799</v>
      </c>
      <c r="I1322" s="1" t="s">
        <v>5803</v>
      </c>
    </row>
    <row r="1323" spans="1:9">
      <c r="A1323" s="3" t="s">
        <v>5804</v>
      </c>
      <c r="B1323" s="1"/>
      <c r="C1323" s="1">
        <v>2021</v>
      </c>
      <c r="D1323" s="1"/>
      <c r="E1323" s="1" t="s">
        <v>5805</v>
      </c>
      <c r="F1323" s="1"/>
      <c r="G1323" s="1" t="s">
        <v>5806</v>
      </c>
      <c r="H1323" s="1" t="s">
        <v>5799</v>
      </c>
      <c r="I1323" s="1" t="s">
        <v>5807</v>
      </c>
    </row>
    <row r="1324" spans="1:9">
      <c r="A1324" s="3" t="s">
        <v>5808</v>
      </c>
      <c r="B1324" s="1"/>
      <c r="C1324" s="1">
        <v>2021</v>
      </c>
      <c r="D1324" s="1"/>
      <c r="E1324" s="1" t="s">
        <v>5809</v>
      </c>
      <c r="F1324" s="1"/>
      <c r="G1324" s="1" t="s">
        <v>5810</v>
      </c>
      <c r="H1324" s="1" t="s">
        <v>5799</v>
      </c>
      <c r="I1324" s="1" t="s">
        <v>5811</v>
      </c>
    </row>
    <row r="1325" spans="1:9">
      <c r="A1325" s="3" t="s">
        <v>5812</v>
      </c>
      <c r="B1325" s="1"/>
      <c r="C1325" s="1">
        <v>2021</v>
      </c>
      <c r="D1325" s="1"/>
      <c r="E1325" s="1" t="s">
        <v>5813</v>
      </c>
      <c r="F1325" s="1"/>
      <c r="G1325" s="1" t="s">
        <v>5814</v>
      </c>
      <c r="H1325" s="1" t="s">
        <v>5799</v>
      </c>
      <c r="I1325" s="1" t="s">
        <v>5815</v>
      </c>
    </row>
    <row r="1326" spans="1:9">
      <c r="A1326" s="3" t="s">
        <v>5816</v>
      </c>
      <c r="B1326" s="1"/>
      <c r="C1326" s="1">
        <v>2021</v>
      </c>
      <c r="D1326" s="1"/>
      <c r="E1326" s="1" t="s">
        <v>5817</v>
      </c>
      <c r="F1326" s="1"/>
      <c r="G1326" s="1" t="s">
        <v>5818</v>
      </c>
      <c r="H1326" s="1" t="s">
        <v>5799</v>
      </c>
      <c r="I1326" s="1" t="s">
        <v>5819</v>
      </c>
    </row>
    <row r="1327" spans="1:9">
      <c r="A1327" s="3" t="s">
        <v>5820</v>
      </c>
      <c r="B1327" s="1"/>
      <c r="C1327" s="1">
        <v>2021</v>
      </c>
      <c r="D1327" s="1"/>
      <c r="E1327" s="1" t="s">
        <v>5821</v>
      </c>
      <c r="F1327" s="1"/>
      <c r="G1327" s="1" t="s">
        <v>5822</v>
      </c>
      <c r="H1327" s="1" t="s">
        <v>5799</v>
      </c>
      <c r="I1327" s="1" t="s">
        <v>5823</v>
      </c>
    </row>
    <row r="1328" spans="1:9">
      <c r="A1328" s="3" t="s">
        <v>5824</v>
      </c>
      <c r="B1328" s="1" t="s">
        <v>9</v>
      </c>
      <c r="C1328" s="1">
        <v>2022</v>
      </c>
      <c r="D1328" s="1" t="s">
        <v>312</v>
      </c>
      <c r="E1328" s="1" t="s">
        <v>5825</v>
      </c>
      <c r="F1328" s="1" t="s">
        <v>5826</v>
      </c>
      <c r="G1328" s="1" t="s">
        <v>5827</v>
      </c>
      <c r="H1328" s="1" t="s">
        <v>517</v>
      </c>
      <c r="I1328" s="1" t="s">
        <v>5828</v>
      </c>
    </row>
    <row r="1329" spans="1:9">
      <c r="A1329" s="3" t="s">
        <v>5829</v>
      </c>
      <c r="B1329" s="1" t="s">
        <v>9</v>
      </c>
      <c r="C1329" s="1">
        <v>2018</v>
      </c>
      <c r="D1329" s="1" t="s">
        <v>312</v>
      </c>
      <c r="E1329" s="1" t="s">
        <v>5830</v>
      </c>
      <c r="F1329" s="1"/>
      <c r="G1329" s="1" t="s">
        <v>5831</v>
      </c>
      <c r="H1329" s="1" t="s">
        <v>5833</v>
      </c>
      <c r="I1329" s="1" t="s">
        <v>5832</v>
      </c>
    </row>
    <row r="1330" spans="1:9">
      <c r="A1330" s="3" t="s">
        <v>498</v>
      </c>
      <c r="B1330" s="1"/>
      <c r="C1330" s="1">
        <v>2019</v>
      </c>
      <c r="D1330" s="1"/>
      <c r="E1330" s="1" t="s">
        <v>5834</v>
      </c>
      <c r="F1330" s="1" t="s">
        <v>5835</v>
      </c>
      <c r="G1330" s="1" t="s">
        <v>5836</v>
      </c>
      <c r="H1330" s="1" t="s">
        <v>5838</v>
      </c>
      <c r="I1330" s="1" t="s">
        <v>5837</v>
      </c>
    </row>
    <row r="1331" spans="1:9">
      <c r="A1331" s="3" t="s">
        <v>498</v>
      </c>
      <c r="B1331" s="1"/>
      <c r="C1331" s="1">
        <v>2019</v>
      </c>
      <c r="D1331" s="1"/>
      <c r="E1331" s="1" t="s">
        <v>5839</v>
      </c>
      <c r="F1331" s="1" t="s">
        <v>5840</v>
      </c>
      <c r="G1331" s="1" t="s">
        <v>5841</v>
      </c>
      <c r="H1331" s="1" t="s">
        <v>5838</v>
      </c>
      <c r="I1331" s="1" t="s">
        <v>5842</v>
      </c>
    </row>
    <row r="1332" spans="1:9">
      <c r="A1332" s="3" t="s">
        <v>498</v>
      </c>
      <c r="B1332" s="1"/>
      <c r="C1332" s="1">
        <v>2019</v>
      </c>
      <c r="D1332" s="1"/>
      <c r="E1332" s="1" t="s">
        <v>5843</v>
      </c>
      <c r="F1332" s="1" t="s">
        <v>5844</v>
      </c>
      <c r="G1332" s="1" t="s">
        <v>5845</v>
      </c>
      <c r="H1332" s="1" t="s">
        <v>5838</v>
      </c>
      <c r="I1332" s="1" t="s">
        <v>5846</v>
      </c>
    </row>
    <row r="1333" spans="1:9">
      <c r="A1333" s="3" t="s">
        <v>5847</v>
      </c>
      <c r="B1333" s="1" t="s">
        <v>9</v>
      </c>
      <c r="C1333" s="1">
        <v>2020</v>
      </c>
      <c r="D1333" s="1" t="s">
        <v>312</v>
      </c>
      <c r="E1333" s="1" t="s">
        <v>5848</v>
      </c>
      <c r="F1333" s="1" t="s">
        <v>5849</v>
      </c>
      <c r="G1333" s="1" t="s">
        <v>5850</v>
      </c>
      <c r="H1333" s="1" t="s">
        <v>1349</v>
      </c>
      <c r="I1333" s="1" t="s">
        <v>5851</v>
      </c>
    </row>
    <row r="1334" spans="1:9">
      <c r="A1334" s="3" t="s">
        <v>5852</v>
      </c>
      <c r="B1334" s="1" t="s">
        <v>9</v>
      </c>
      <c r="C1334" s="1">
        <v>2020</v>
      </c>
      <c r="D1334" s="1" t="s">
        <v>312</v>
      </c>
      <c r="E1334" s="1" t="s">
        <v>5853</v>
      </c>
      <c r="F1334" s="1" t="s">
        <v>5854</v>
      </c>
      <c r="G1334" s="1" t="s">
        <v>5855</v>
      </c>
      <c r="H1334" s="1" t="s">
        <v>1349</v>
      </c>
      <c r="I1334" s="1" t="s">
        <v>5856</v>
      </c>
    </row>
    <row r="1335" spans="1:9">
      <c r="A1335" s="3" t="s">
        <v>5857</v>
      </c>
      <c r="B1335" s="1"/>
      <c r="C1335" s="1">
        <v>2020</v>
      </c>
      <c r="D1335" s="1"/>
      <c r="E1335" s="1" t="s">
        <v>5858</v>
      </c>
      <c r="F1335" s="1" t="s">
        <v>5859</v>
      </c>
      <c r="G1335" s="1" t="s">
        <v>5860</v>
      </c>
      <c r="H1335" s="1" t="s">
        <v>5862</v>
      </c>
      <c r="I1335" s="1" t="s">
        <v>5861</v>
      </c>
    </row>
    <row r="1336" spans="1:9">
      <c r="A1336" s="3">
        <v>127209</v>
      </c>
      <c r="B1336" s="1" t="s">
        <v>9</v>
      </c>
      <c r="C1336" s="1">
        <v>2020</v>
      </c>
      <c r="D1336" s="1" t="s">
        <v>1486</v>
      </c>
      <c r="E1336" s="1" t="s">
        <v>5863</v>
      </c>
      <c r="F1336" s="1" t="s">
        <v>5864</v>
      </c>
      <c r="G1336" s="1" t="s">
        <v>5865</v>
      </c>
      <c r="H1336" s="1" t="s">
        <v>3336</v>
      </c>
      <c r="I1336" s="1" t="s">
        <v>5866</v>
      </c>
    </row>
    <row r="1337" spans="1:9">
      <c r="A1337" s="3">
        <v>15</v>
      </c>
      <c r="B1337" s="1"/>
      <c r="C1337" s="1">
        <v>2022</v>
      </c>
      <c r="D1337" s="1" t="s">
        <v>935</v>
      </c>
      <c r="E1337" s="1" t="s">
        <v>5867</v>
      </c>
      <c r="F1337" s="1" t="s">
        <v>5868</v>
      </c>
      <c r="G1337" s="1" t="s">
        <v>5869</v>
      </c>
      <c r="H1337" s="1" t="s">
        <v>5019</v>
      </c>
      <c r="I1337" s="1" t="s">
        <v>5870</v>
      </c>
    </row>
    <row r="1338" spans="1:9">
      <c r="A1338" s="3">
        <v>15</v>
      </c>
      <c r="B1338" s="1"/>
      <c r="C1338" s="1">
        <v>2022</v>
      </c>
      <c r="D1338" s="1" t="s">
        <v>935</v>
      </c>
      <c r="E1338" s="1" t="s">
        <v>5871</v>
      </c>
      <c r="F1338" s="1" t="s">
        <v>5872</v>
      </c>
      <c r="G1338" s="1" t="s">
        <v>5873</v>
      </c>
      <c r="H1338" s="1" t="s">
        <v>5875</v>
      </c>
      <c r="I1338" s="1" t="s">
        <v>5874</v>
      </c>
    </row>
    <row r="1339" spans="1:9">
      <c r="A1339" s="3" t="s">
        <v>5876</v>
      </c>
      <c r="B1339" s="1" t="s">
        <v>9</v>
      </c>
      <c r="C1339" s="1">
        <v>2022</v>
      </c>
      <c r="D1339" s="1" t="s">
        <v>586</v>
      </c>
      <c r="E1339" s="1" t="s">
        <v>5877</v>
      </c>
      <c r="F1339" s="1" t="s">
        <v>5878</v>
      </c>
      <c r="G1339" s="1" t="s">
        <v>5879</v>
      </c>
      <c r="H1339" s="1" t="s">
        <v>5387</v>
      </c>
      <c r="I1339" s="1" t="s">
        <v>5880</v>
      </c>
    </row>
    <row r="1340" spans="1:9">
      <c r="A1340" s="3" t="s">
        <v>5881</v>
      </c>
      <c r="B1340" s="1" t="s">
        <v>9</v>
      </c>
      <c r="C1340" s="1">
        <v>2022</v>
      </c>
      <c r="D1340" s="1" t="s">
        <v>586</v>
      </c>
      <c r="E1340" s="1" t="s">
        <v>5882</v>
      </c>
      <c r="F1340" s="1" t="s">
        <v>5883</v>
      </c>
      <c r="G1340" s="1" t="s">
        <v>5884</v>
      </c>
      <c r="H1340" s="1" t="s">
        <v>5387</v>
      </c>
      <c r="I1340" s="1" t="s">
        <v>5885</v>
      </c>
    </row>
    <row r="1341" spans="1:9">
      <c r="A1341" s="3" t="s">
        <v>5886</v>
      </c>
      <c r="B1341" s="1" t="s">
        <v>9</v>
      </c>
      <c r="C1341" s="1">
        <v>2022</v>
      </c>
      <c r="D1341" s="1" t="s">
        <v>586</v>
      </c>
      <c r="E1341" s="1" t="s">
        <v>5887</v>
      </c>
      <c r="F1341" s="1" t="s">
        <v>5888</v>
      </c>
      <c r="G1341" s="1" t="s">
        <v>5889</v>
      </c>
      <c r="H1341" s="1" t="s">
        <v>5387</v>
      </c>
      <c r="I1341" s="1" t="s">
        <v>5890</v>
      </c>
    </row>
    <row r="1342" spans="1:9">
      <c r="A1342" s="3" t="s">
        <v>5891</v>
      </c>
      <c r="B1342" s="1" t="s">
        <v>9</v>
      </c>
      <c r="C1342" s="1">
        <v>2022</v>
      </c>
      <c r="D1342" s="1" t="s">
        <v>586</v>
      </c>
      <c r="E1342" s="1" t="s">
        <v>5892</v>
      </c>
      <c r="F1342" s="1" t="s">
        <v>5893</v>
      </c>
      <c r="G1342" s="1" t="s">
        <v>5894</v>
      </c>
      <c r="H1342" s="1" t="s">
        <v>5387</v>
      </c>
      <c r="I1342" s="1" t="s">
        <v>5895</v>
      </c>
    </row>
    <row r="1343" spans="1:9">
      <c r="A1343" s="3" t="s">
        <v>5896</v>
      </c>
      <c r="B1343" s="1" t="s">
        <v>9</v>
      </c>
      <c r="C1343" s="1">
        <v>2021</v>
      </c>
      <c r="D1343" s="1" t="s">
        <v>17</v>
      </c>
      <c r="E1343" s="1" t="s">
        <v>5897</v>
      </c>
      <c r="F1343" s="1" t="s">
        <v>5898</v>
      </c>
      <c r="G1343" s="1" t="s">
        <v>5899</v>
      </c>
      <c r="H1343" s="1" t="s">
        <v>476</v>
      </c>
      <c r="I1343" s="1" t="s">
        <v>5900</v>
      </c>
    </row>
    <row r="1344" spans="1:9">
      <c r="A1344" s="3" t="s">
        <v>5901</v>
      </c>
      <c r="B1344" s="1" t="s">
        <v>9</v>
      </c>
      <c r="C1344" s="1">
        <v>2021</v>
      </c>
      <c r="D1344" s="1" t="s">
        <v>17</v>
      </c>
      <c r="E1344" s="1" t="s">
        <v>5902</v>
      </c>
      <c r="F1344" s="1"/>
      <c r="G1344" s="1" t="s">
        <v>5903</v>
      </c>
      <c r="H1344" s="1" t="s">
        <v>2237</v>
      </c>
      <c r="I1344" s="1" t="s">
        <v>5904</v>
      </c>
    </row>
    <row r="1345" spans="1:9">
      <c r="A1345" s="3" t="s">
        <v>5905</v>
      </c>
      <c r="B1345" s="1" t="s">
        <v>9</v>
      </c>
      <c r="C1345" s="1">
        <v>2021</v>
      </c>
      <c r="D1345" s="1" t="s">
        <v>17</v>
      </c>
      <c r="E1345" s="1" t="s">
        <v>5906</v>
      </c>
      <c r="F1345" s="1"/>
      <c r="G1345" s="1" t="s">
        <v>5907</v>
      </c>
      <c r="H1345" s="1" t="s">
        <v>2237</v>
      </c>
      <c r="I1345" s="1" t="s">
        <v>5908</v>
      </c>
    </row>
    <row r="1346" spans="1:9">
      <c r="A1346" s="3" t="s">
        <v>5909</v>
      </c>
      <c r="B1346" s="1" t="s">
        <v>9</v>
      </c>
      <c r="C1346" s="1">
        <v>2022</v>
      </c>
      <c r="D1346" s="1" t="s">
        <v>17</v>
      </c>
      <c r="E1346" s="1" t="s">
        <v>5910</v>
      </c>
      <c r="F1346" s="1"/>
      <c r="G1346" s="1" t="s">
        <v>5911</v>
      </c>
      <c r="H1346" s="1" t="s">
        <v>5046</v>
      </c>
      <c r="I1346" s="1" t="s">
        <v>5912</v>
      </c>
    </row>
    <row r="1347" spans="1:9">
      <c r="A1347" s="3" t="s">
        <v>5913</v>
      </c>
      <c r="B1347" s="1" t="s">
        <v>9</v>
      </c>
      <c r="C1347" s="1">
        <v>2022</v>
      </c>
      <c r="D1347" s="1" t="s">
        <v>17</v>
      </c>
      <c r="E1347" s="1" t="s">
        <v>5914</v>
      </c>
      <c r="F1347" s="1"/>
      <c r="G1347" s="1" t="s">
        <v>5915</v>
      </c>
      <c r="H1347" s="1" t="s">
        <v>5046</v>
      </c>
      <c r="I1347" s="1" t="s">
        <v>5916</v>
      </c>
    </row>
    <row r="1348" spans="1:9">
      <c r="A1348" s="3" t="s">
        <v>5917</v>
      </c>
      <c r="B1348" s="1" t="s">
        <v>9</v>
      </c>
      <c r="C1348" s="1">
        <v>2022</v>
      </c>
      <c r="D1348" s="1" t="s">
        <v>17</v>
      </c>
      <c r="E1348" s="1" t="s">
        <v>5918</v>
      </c>
      <c r="F1348" s="1"/>
      <c r="G1348" s="1" t="s">
        <v>5919</v>
      </c>
      <c r="H1348" s="1" t="s">
        <v>5046</v>
      </c>
      <c r="I1348" s="1" t="s">
        <v>5920</v>
      </c>
    </row>
    <row r="1349" spans="1:9">
      <c r="A1349" s="3" t="s">
        <v>5921</v>
      </c>
      <c r="B1349" s="1" t="s">
        <v>9</v>
      </c>
      <c r="C1349" s="1">
        <v>2022</v>
      </c>
      <c r="D1349" s="1" t="s">
        <v>17</v>
      </c>
      <c r="E1349" s="1"/>
      <c r="F1349" s="1"/>
      <c r="G1349" s="1" t="s">
        <v>5922</v>
      </c>
      <c r="H1349" s="1" t="s">
        <v>5924</v>
      </c>
      <c r="I1349" s="1" t="s">
        <v>5923</v>
      </c>
    </row>
    <row r="1350" spans="1:9">
      <c r="A1350" s="3" t="s">
        <v>5925</v>
      </c>
      <c r="B1350" s="1" t="s">
        <v>9</v>
      </c>
      <c r="C1350" s="1">
        <v>2022</v>
      </c>
      <c r="D1350" s="1" t="s">
        <v>17</v>
      </c>
      <c r="E1350" s="1" t="s">
        <v>5926</v>
      </c>
      <c r="F1350" s="1"/>
      <c r="G1350" s="1" t="s">
        <v>5927</v>
      </c>
      <c r="H1350" s="1" t="s">
        <v>5502</v>
      </c>
      <c r="I1350" s="1" t="s">
        <v>5928</v>
      </c>
    </row>
    <row r="1351" spans="1:9">
      <c r="A1351" s="3" t="s">
        <v>5929</v>
      </c>
      <c r="B1351" s="1" t="s">
        <v>9</v>
      </c>
      <c r="C1351" s="1">
        <v>2022</v>
      </c>
      <c r="D1351" s="1" t="s">
        <v>17</v>
      </c>
      <c r="E1351" s="1" t="s">
        <v>5930</v>
      </c>
      <c r="F1351" s="1"/>
      <c r="G1351" s="1" t="s">
        <v>5931</v>
      </c>
      <c r="H1351" s="1" t="s">
        <v>5502</v>
      </c>
      <c r="I1351" s="1" t="s">
        <v>5932</v>
      </c>
    </row>
    <row r="1352" spans="1:9">
      <c r="A1352" s="3" t="s">
        <v>5933</v>
      </c>
      <c r="B1352" s="1"/>
      <c r="C1352" s="1">
        <v>2019</v>
      </c>
      <c r="D1352" s="1"/>
      <c r="E1352" s="1" t="s">
        <v>5934</v>
      </c>
      <c r="F1352" s="1" t="s">
        <v>5935</v>
      </c>
      <c r="G1352" s="1" t="s">
        <v>5936</v>
      </c>
      <c r="H1352" s="1" t="s">
        <v>5332</v>
      </c>
      <c r="I1352" s="1" t="s">
        <v>5937</v>
      </c>
    </row>
    <row r="1353" spans="1:9">
      <c r="A1353" s="3" t="s">
        <v>5933</v>
      </c>
      <c r="B1353" s="1"/>
      <c r="C1353" s="1">
        <v>2019</v>
      </c>
      <c r="D1353" s="1"/>
      <c r="E1353" s="1" t="s">
        <v>5938</v>
      </c>
      <c r="F1353" s="1" t="s">
        <v>5939</v>
      </c>
      <c r="G1353" s="1" t="s">
        <v>5940</v>
      </c>
      <c r="H1353" s="1" t="s">
        <v>5332</v>
      </c>
      <c r="I1353" s="1" t="s">
        <v>5941</v>
      </c>
    </row>
    <row r="1354" spans="1:9">
      <c r="A1354" s="3" t="s">
        <v>5933</v>
      </c>
      <c r="B1354" s="1"/>
      <c r="C1354" s="1">
        <v>2019</v>
      </c>
      <c r="D1354" s="1"/>
      <c r="E1354" s="1" t="s">
        <v>5942</v>
      </c>
      <c r="F1354" s="1" t="s">
        <v>5943</v>
      </c>
      <c r="G1354" s="1" t="s">
        <v>5944</v>
      </c>
      <c r="H1354" s="1" t="s">
        <v>5332</v>
      </c>
      <c r="I1354" s="1" t="s">
        <v>5945</v>
      </c>
    </row>
    <row r="1355" spans="1:9">
      <c r="A1355" s="3" t="s">
        <v>5933</v>
      </c>
      <c r="B1355" s="1"/>
      <c r="C1355" s="1">
        <v>2019</v>
      </c>
      <c r="D1355" s="1"/>
      <c r="E1355" s="1" t="s">
        <v>5946</v>
      </c>
      <c r="F1355" s="1" t="s">
        <v>5947</v>
      </c>
      <c r="G1355" s="1" t="s">
        <v>5948</v>
      </c>
      <c r="H1355" s="1" t="s">
        <v>5332</v>
      </c>
      <c r="I1355" s="1" t="s">
        <v>5949</v>
      </c>
    </row>
    <row r="1356" spans="1:9">
      <c r="A1356" s="3" t="s">
        <v>5933</v>
      </c>
      <c r="B1356" s="1"/>
      <c r="C1356" s="1">
        <v>2019</v>
      </c>
      <c r="D1356" s="1"/>
      <c r="E1356" s="1" t="s">
        <v>5950</v>
      </c>
      <c r="F1356" s="1" t="s">
        <v>5951</v>
      </c>
      <c r="G1356" s="1" t="s">
        <v>5952</v>
      </c>
      <c r="H1356" s="1" t="s">
        <v>5332</v>
      </c>
      <c r="I1356" s="1" t="s">
        <v>5953</v>
      </c>
    </row>
    <row r="1357" spans="1:9">
      <c r="A1357" s="3" t="s">
        <v>5933</v>
      </c>
      <c r="B1357" s="1"/>
      <c r="C1357" s="1">
        <v>2019</v>
      </c>
      <c r="D1357" s="1"/>
      <c r="E1357" s="1" t="s">
        <v>5954</v>
      </c>
      <c r="F1357" s="1" t="s">
        <v>5955</v>
      </c>
      <c r="G1357" s="1" t="s">
        <v>5956</v>
      </c>
      <c r="H1357" s="1" t="s">
        <v>5332</v>
      </c>
      <c r="I1357" s="1" t="s">
        <v>5957</v>
      </c>
    </row>
    <row r="1358" spans="1:9">
      <c r="A1358" s="3" t="s">
        <v>5933</v>
      </c>
      <c r="B1358" s="1"/>
      <c r="C1358" s="1">
        <v>2019</v>
      </c>
      <c r="D1358" s="1"/>
      <c r="E1358" s="1" t="s">
        <v>5958</v>
      </c>
      <c r="F1358" s="1" t="s">
        <v>5959</v>
      </c>
      <c r="G1358" s="1" t="s">
        <v>5960</v>
      </c>
      <c r="H1358" s="1" t="s">
        <v>5332</v>
      </c>
      <c r="I1358" s="1" t="s">
        <v>5961</v>
      </c>
    </row>
    <row r="1359" spans="1:9">
      <c r="A1359" s="3" t="s">
        <v>5933</v>
      </c>
      <c r="B1359" s="1"/>
      <c r="C1359" s="1">
        <v>2019</v>
      </c>
      <c r="D1359" s="1"/>
      <c r="E1359" s="1" t="s">
        <v>5962</v>
      </c>
      <c r="F1359" s="1" t="s">
        <v>5963</v>
      </c>
      <c r="G1359" s="1" t="s">
        <v>5964</v>
      </c>
      <c r="H1359" s="1" t="s">
        <v>5332</v>
      </c>
      <c r="I1359" s="1" t="s">
        <v>5965</v>
      </c>
    </row>
    <row r="1360" spans="1:9">
      <c r="A1360" s="3" t="s">
        <v>5933</v>
      </c>
      <c r="B1360" s="1"/>
      <c r="C1360" s="1">
        <v>2019</v>
      </c>
      <c r="D1360" s="1"/>
      <c r="E1360" s="1" t="s">
        <v>5966</v>
      </c>
      <c r="F1360" s="1" t="s">
        <v>5967</v>
      </c>
      <c r="G1360" s="1" t="s">
        <v>5968</v>
      </c>
      <c r="H1360" s="1" t="s">
        <v>5332</v>
      </c>
      <c r="I1360" s="1" t="s">
        <v>5969</v>
      </c>
    </row>
    <row r="1361" spans="1:9">
      <c r="A1361" s="3" t="s">
        <v>5933</v>
      </c>
      <c r="B1361" s="1"/>
      <c r="C1361" s="1">
        <v>2019</v>
      </c>
      <c r="D1361" s="1"/>
      <c r="E1361" s="1" t="s">
        <v>5970</v>
      </c>
      <c r="F1361" s="1" t="s">
        <v>5971</v>
      </c>
      <c r="G1361" s="1" t="s">
        <v>5972</v>
      </c>
      <c r="H1361" s="1" t="s">
        <v>5332</v>
      </c>
      <c r="I1361" s="1" t="s">
        <v>5973</v>
      </c>
    </row>
    <row r="1362" spans="1:9">
      <c r="A1362" s="3" t="s">
        <v>5933</v>
      </c>
      <c r="B1362" s="1"/>
      <c r="C1362" s="1">
        <v>2019</v>
      </c>
      <c r="D1362" s="1"/>
      <c r="E1362" s="1" t="s">
        <v>5974</v>
      </c>
      <c r="F1362" s="1" t="s">
        <v>5975</v>
      </c>
      <c r="G1362" s="1" t="s">
        <v>5976</v>
      </c>
      <c r="H1362" s="1" t="s">
        <v>5332</v>
      </c>
      <c r="I1362" s="1" t="s">
        <v>5977</v>
      </c>
    </row>
    <row r="1363" spans="1:9">
      <c r="A1363" s="3" t="s">
        <v>5933</v>
      </c>
      <c r="B1363" s="1"/>
      <c r="C1363" s="1">
        <v>2019</v>
      </c>
      <c r="D1363" s="1"/>
      <c r="E1363" s="1" t="s">
        <v>5978</v>
      </c>
      <c r="F1363" s="1" t="s">
        <v>5979</v>
      </c>
      <c r="G1363" s="1" t="s">
        <v>5980</v>
      </c>
      <c r="H1363" s="1" t="s">
        <v>5332</v>
      </c>
      <c r="I1363" s="1" t="s">
        <v>5981</v>
      </c>
    </row>
    <row r="1364" spans="1:9">
      <c r="A1364" s="3" t="s">
        <v>5933</v>
      </c>
      <c r="B1364" s="1"/>
      <c r="C1364" s="1">
        <v>2019</v>
      </c>
      <c r="D1364" s="1"/>
      <c r="E1364" s="1" t="s">
        <v>5982</v>
      </c>
      <c r="F1364" s="1" t="s">
        <v>5983</v>
      </c>
      <c r="G1364" s="1" t="s">
        <v>5984</v>
      </c>
      <c r="H1364" s="1" t="s">
        <v>5332</v>
      </c>
      <c r="I1364" s="1" t="s">
        <v>5985</v>
      </c>
    </row>
    <row r="1365" spans="1:9">
      <c r="A1365" s="3" t="s">
        <v>5933</v>
      </c>
      <c r="B1365" s="1"/>
      <c r="C1365" s="1">
        <v>2019</v>
      </c>
      <c r="D1365" s="1"/>
      <c r="E1365" s="1" t="s">
        <v>5986</v>
      </c>
      <c r="F1365" s="1" t="s">
        <v>5987</v>
      </c>
      <c r="G1365" s="1" t="s">
        <v>5988</v>
      </c>
      <c r="H1365" s="1" t="s">
        <v>5332</v>
      </c>
      <c r="I1365" s="1" t="s">
        <v>5989</v>
      </c>
    </row>
    <row r="1366" spans="1:9">
      <c r="A1366" s="3" t="s">
        <v>5933</v>
      </c>
      <c r="B1366" s="1"/>
      <c r="C1366" s="1">
        <v>2019</v>
      </c>
      <c r="D1366" s="1"/>
      <c r="E1366" s="1" t="s">
        <v>5990</v>
      </c>
      <c r="F1366" s="1" t="s">
        <v>5991</v>
      </c>
      <c r="G1366" s="1" t="s">
        <v>5992</v>
      </c>
      <c r="H1366" s="1" t="s">
        <v>5332</v>
      </c>
      <c r="I1366" s="1" t="s">
        <v>5993</v>
      </c>
    </row>
    <row r="1367" spans="1:9">
      <c r="A1367" s="3" t="s">
        <v>5933</v>
      </c>
      <c r="B1367" s="1"/>
      <c r="C1367" s="1">
        <v>2019</v>
      </c>
      <c r="D1367" s="1"/>
      <c r="E1367" s="1" t="s">
        <v>5994</v>
      </c>
      <c r="F1367" s="1" t="s">
        <v>5995</v>
      </c>
      <c r="G1367" s="1" t="s">
        <v>5996</v>
      </c>
      <c r="H1367" s="1" t="s">
        <v>5332</v>
      </c>
      <c r="I1367" s="1" t="s">
        <v>5997</v>
      </c>
    </row>
    <row r="1368" spans="1:9">
      <c r="A1368" s="3">
        <v>15176</v>
      </c>
      <c r="B1368" s="1" t="s">
        <v>9</v>
      </c>
      <c r="C1368" s="1">
        <v>2022</v>
      </c>
      <c r="D1368" s="1" t="s">
        <v>29</v>
      </c>
      <c r="E1368" s="1" t="s">
        <v>5998</v>
      </c>
      <c r="F1368" s="1" t="s">
        <v>5999</v>
      </c>
      <c r="G1368" s="1" t="s">
        <v>6000</v>
      </c>
      <c r="H1368" s="1" t="s">
        <v>42</v>
      </c>
      <c r="I1368" s="1" t="s">
        <v>6001</v>
      </c>
    </row>
    <row r="1369" spans="1:9">
      <c r="A1369" s="3" t="s">
        <v>6002</v>
      </c>
      <c r="B1369" s="1"/>
      <c r="C1369" s="1">
        <v>2018</v>
      </c>
      <c r="D1369" s="1" t="s">
        <v>6003</v>
      </c>
      <c r="E1369" s="1" t="s">
        <v>6004</v>
      </c>
      <c r="F1369" s="1" t="s">
        <v>6005</v>
      </c>
      <c r="G1369" s="1" t="s">
        <v>6006</v>
      </c>
      <c r="H1369" s="1" t="s">
        <v>6008</v>
      </c>
      <c r="I1369" s="1" t="s">
        <v>6007</v>
      </c>
    </row>
    <row r="1370" spans="1:9">
      <c r="A1370" s="3" t="s">
        <v>6009</v>
      </c>
      <c r="B1370" s="1"/>
      <c r="C1370" s="1">
        <v>2018</v>
      </c>
      <c r="D1370" s="1" t="s">
        <v>6003</v>
      </c>
      <c r="E1370" s="1" t="s">
        <v>6010</v>
      </c>
      <c r="F1370" s="1" t="s">
        <v>6011</v>
      </c>
      <c r="G1370" s="1" t="s">
        <v>6012</v>
      </c>
      <c r="H1370" s="1" t="s">
        <v>6008</v>
      </c>
      <c r="I1370" s="1" t="s">
        <v>6013</v>
      </c>
    </row>
    <row r="1371" spans="1:9">
      <c r="A1371" s="3" t="s">
        <v>6014</v>
      </c>
      <c r="B1371" s="1"/>
      <c r="C1371" s="1">
        <v>2018</v>
      </c>
      <c r="D1371" s="1" t="s">
        <v>6003</v>
      </c>
      <c r="E1371" s="1" t="s">
        <v>6015</v>
      </c>
      <c r="F1371" s="1" t="s">
        <v>6016</v>
      </c>
      <c r="G1371" s="1" t="s">
        <v>6017</v>
      </c>
      <c r="H1371" s="1" t="s">
        <v>6008</v>
      </c>
      <c r="I1371" s="1" t="s">
        <v>6018</v>
      </c>
    </row>
    <row r="1372" spans="1:9">
      <c r="A1372" s="3" t="s">
        <v>498</v>
      </c>
      <c r="B1372" s="1"/>
      <c r="C1372" s="1">
        <v>2019</v>
      </c>
      <c r="D1372" s="1"/>
      <c r="E1372" s="1" t="s">
        <v>6019</v>
      </c>
      <c r="F1372" s="1" t="s">
        <v>6020</v>
      </c>
      <c r="G1372" s="1" t="s">
        <v>6021</v>
      </c>
      <c r="H1372" s="1" t="s">
        <v>5183</v>
      </c>
      <c r="I1372" s="1" t="s">
        <v>6022</v>
      </c>
    </row>
    <row r="1373" spans="1:9">
      <c r="A1373" s="3" t="s">
        <v>498</v>
      </c>
      <c r="B1373" s="1"/>
      <c r="C1373" s="1">
        <v>2019</v>
      </c>
      <c r="D1373" s="1"/>
      <c r="E1373" s="1" t="s">
        <v>6023</v>
      </c>
      <c r="F1373" s="1" t="s">
        <v>6024</v>
      </c>
      <c r="G1373" s="1" t="s">
        <v>6025</v>
      </c>
      <c r="H1373" s="1" t="s">
        <v>5183</v>
      </c>
      <c r="I1373" s="1" t="s">
        <v>6026</v>
      </c>
    </row>
    <row r="1374" spans="1:9">
      <c r="A1374" s="3" t="s">
        <v>498</v>
      </c>
      <c r="B1374" s="1"/>
      <c r="C1374" s="1">
        <v>2019</v>
      </c>
      <c r="D1374" s="1"/>
      <c r="E1374" s="1" t="s">
        <v>6027</v>
      </c>
      <c r="F1374" s="1" t="s">
        <v>6028</v>
      </c>
      <c r="G1374" s="1" t="s">
        <v>6029</v>
      </c>
      <c r="H1374" s="1" t="s">
        <v>5183</v>
      </c>
      <c r="I1374" s="1" t="s">
        <v>6030</v>
      </c>
    </row>
    <row r="1375" spans="1:9">
      <c r="A1375" s="3" t="s">
        <v>498</v>
      </c>
      <c r="B1375" s="1"/>
      <c r="C1375" s="1">
        <v>2019</v>
      </c>
      <c r="D1375" s="1"/>
      <c r="E1375" s="1" t="s">
        <v>6031</v>
      </c>
      <c r="F1375" s="1" t="s">
        <v>6032</v>
      </c>
      <c r="G1375" s="1" t="s">
        <v>6033</v>
      </c>
      <c r="H1375" s="1" t="s">
        <v>5183</v>
      </c>
      <c r="I1375" s="1" t="s">
        <v>6034</v>
      </c>
    </row>
    <row r="1376" spans="1:9">
      <c r="A1376" s="3" t="s">
        <v>498</v>
      </c>
      <c r="B1376" s="1"/>
      <c r="C1376" s="1">
        <v>2019</v>
      </c>
      <c r="D1376" s="1"/>
      <c r="E1376" s="1" t="s">
        <v>6035</v>
      </c>
      <c r="F1376" s="1" t="s">
        <v>6036</v>
      </c>
      <c r="G1376" s="1" t="s">
        <v>6037</v>
      </c>
      <c r="H1376" s="1" t="s">
        <v>5183</v>
      </c>
      <c r="I1376" s="1" t="s">
        <v>6038</v>
      </c>
    </row>
    <row r="1377" spans="1:9">
      <c r="A1377" s="3" t="s">
        <v>498</v>
      </c>
      <c r="B1377" s="1"/>
      <c r="C1377" s="1">
        <v>2019</v>
      </c>
      <c r="D1377" s="1"/>
      <c r="E1377" s="1" t="s">
        <v>6039</v>
      </c>
      <c r="F1377" s="1" t="s">
        <v>6040</v>
      </c>
      <c r="G1377" s="1" t="s">
        <v>6041</v>
      </c>
      <c r="H1377" s="1" t="s">
        <v>5183</v>
      </c>
      <c r="I1377" s="1" t="s">
        <v>6042</v>
      </c>
    </row>
    <row r="1378" spans="1:9">
      <c r="A1378" s="3" t="s">
        <v>498</v>
      </c>
      <c r="B1378" s="1"/>
      <c r="C1378" s="1">
        <v>2019</v>
      </c>
      <c r="D1378" s="1"/>
      <c r="E1378" s="1" t="s">
        <v>6043</v>
      </c>
      <c r="F1378" s="1" t="s">
        <v>6044</v>
      </c>
      <c r="G1378" s="1" t="s">
        <v>6045</v>
      </c>
      <c r="H1378" s="1" t="s">
        <v>5183</v>
      </c>
      <c r="I1378" s="1" t="s">
        <v>6046</v>
      </c>
    </row>
    <row r="1379" spans="1:9">
      <c r="A1379" s="3" t="s">
        <v>498</v>
      </c>
      <c r="B1379" s="1"/>
      <c r="C1379" s="1">
        <v>2019</v>
      </c>
      <c r="D1379" s="1"/>
      <c r="E1379" s="1" t="s">
        <v>6047</v>
      </c>
      <c r="F1379" s="1" t="s">
        <v>6048</v>
      </c>
      <c r="G1379" s="1" t="s">
        <v>6049</v>
      </c>
      <c r="H1379" s="1" t="s">
        <v>5183</v>
      </c>
      <c r="I1379" s="1" t="s">
        <v>6050</v>
      </c>
    </row>
    <row r="1380" spans="1:9">
      <c r="A1380" s="3" t="s">
        <v>498</v>
      </c>
      <c r="B1380" s="1"/>
      <c r="C1380" s="1">
        <v>2019</v>
      </c>
      <c r="D1380" s="1"/>
      <c r="E1380" s="1" t="s">
        <v>6051</v>
      </c>
      <c r="F1380" s="1" t="s">
        <v>6052</v>
      </c>
      <c r="G1380" s="1" t="s">
        <v>6053</v>
      </c>
      <c r="H1380" s="1" t="s">
        <v>5183</v>
      </c>
      <c r="I1380" s="1" t="s">
        <v>6054</v>
      </c>
    </row>
    <row r="1381" spans="1:9">
      <c r="A1381" s="3" t="s">
        <v>498</v>
      </c>
      <c r="B1381" s="1"/>
      <c r="C1381" s="1">
        <v>2019</v>
      </c>
      <c r="D1381" s="1"/>
      <c r="E1381" s="1" t="s">
        <v>6055</v>
      </c>
      <c r="F1381" s="1" t="s">
        <v>6056</v>
      </c>
      <c r="G1381" s="1" t="s">
        <v>6057</v>
      </c>
      <c r="H1381" s="1" t="s">
        <v>5183</v>
      </c>
      <c r="I1381" s="1" t="s">
        <v>6058</v>
      </c>
    </row>
    <row r="1382" spans="1:9">
      <c r="A1382" s="3" t="s">
        <v>498</v>
      </c>
      <c r="B1382" s="1"/>
      <c r="C1382" s="1">
        <v>2019</v>
      </c>
      <c r="D1382" s="1"/>
      <c r="E1382" s="1" t="s">
        <v>6059</v>
      </c>
      <c r="F1382" s="1" t="s">
        <v>6060</v>
      </c>
      <c r="G1382" s="1" t="s">
        <v>6061</v>
      </c>
      <c r="H1382" s="1" t="s">
        <v>5183</v>
      </c>
      <c r="I1382" s="1" t="s">
        <v>6062</v>
      </c>
    </row>
    <row r="1383" spans="1:9">
      <c r="A1383" s="3" t="s">
        <v>498</v>
      </c>
      <c r="B1383" s="1"/>
      <c r="C1383" s="1">
        <v>2019</v>
      </c>
      <c r="D1383" s="1"/>
      <c r="E1383" s="1" t="s">
        <v>6063</v>
      </c>
      <c r="F1383" s="1" t="s">
        <v>6064</v>
      </c>
      <c r="G1383" s="1" t="s">
        <v>6065</v>
      </c>
      <c r="H1383" s="1" t="s">
        <v>5183</v>
      </c>
      <c r="I1383" s="1" t="s">
        <v>6066</v>
      </c>
    </row>
    <row r="1384" spans="1:9">
      <c r="A1384" s="3" t="s">
        <v>498</v>
      </c>
      <c r="B1384" s="1"/>
      <c r="C1384" s="1">
        <v>2019</v>
      </c>
      <c r="D1384" s="1"/>
      <c r="E1384" s="1" t="s">
        <v>6067</v>
      </c>
      <c r="F1384" s="1" t="s">
        <v>6068</v>
      </c>
      <c r="G1384" s="1" t="s">
        <v>6069</v>
      </c>
      <c r="H1384" s="1" t="s">
        <v>5183</v>
      </c>
      <c r="I1384" s="1" t="s">
        <v>6070</v>
      </c>
    </row>
    <row r="1385" spans="1:9">
      <c r="A1385" s="3" t="s">
        <v>6071</v>
      </c>
      <c r="B1385" s="1"/>
      <c r="C1385" s="1">
        <v>2017</v>
      </c>
      <c r="D1385" s="1"/>
      <c r="E1385" s="1" t="s">
        <v>6072</v>
      </c>
      <c r="F1385" s="1" t="s">
        <v>6073</v>
      </c>
      <c r="G1385" s="1" t="s">
        <v>6074</v>
      </c>
      <c r="H1385" s="1" t="s">
        <v>33</v>
      </c>
      <c r="I1385" s="1" t="s">
        <v>6075</v>
      </c>
    </row>
    <row r="1386" spans="1:9">
      <c r="A1386" s="3" t="s">
        <v>6076</v>
      </c>
      <c r="B1386" s="1"/>
      <c r="C1386" s="1">
        <v>2017</v>
      </c>
      <c r="D1386" s="1"/>
      <c r="E1386" s="1" t="s">
        <v>6077</v>
      </c>
      <c r="F1386" s="1" t="s">
        <v>6078</v>
      </c>
      <c r="G1386" s="1" t="s">
        <v>6079</v>
      </c>
      <c r="H1386" s="1" t="s">
        <v>33</v>
      </c>
      <c r="I1386" s="1" t="s">
        <v>6080</v>
      </c>
    </row>
    <row r="1387" spans="1:9">
      <c r="A1387" s="3">
        <v>199879</v>
      </c>
      <c r="B1387" s="1" t="s">
        <v>9</v>
      </c>
      <c r="C1387" s="1">
        <v>2022</v>
      </c>
      <c r="D1387" s="1" t="s">
        <v>29</v>
      </c>
      <c r="E1387" s="1" t="s">
        <v>6081</v>
      </c>
      <c r="F1387" s="1" t="s">
        <v>6082</v>
      </c>
      <c r="G1387" s="1" t="s">
        <v>6083</v>
      </c>
      <c r="H1387" s="1" t="s">
        <v>42</v>
      </c>
      <c r="I1387" s="1" t="s">
        <v>6084</v>
      </c>
    </row>
    <row r="1388" spans="1:9">
      <c r="A1388" s="3">
        <v>186612</v>
      </c>
      <c r="B1388" s="1" t="s">
        <v>9</v>
      </c>
      <c r="C1388" s="1">
        <v>2022</v>
      </c>
      <c r="D1388" s="1" t="s">
        <v>29</v>
      </c>
      <c r="E1388" s="1" t="s">
        <v>6085</v>
      </c>
      <c r="F1388" s="1" t="s">
        <v>6086</v>
      </c>
      <c r="G1388" s="1" t="s">
        <v>6087</v>
      </c>
      <c r="H1388" s="1" t="s">
        <v>42</v>
      </c>
      <c r="I1388" s="1" t="s">
        <v>6088</v>
      </c>
    </row>
    <row r="1389" spans="1:9">
      <c r="A1389" s="3">
        <v>144676</v>
      </c>
      <c r="B1389" s="1" t="s">
        <v>9</v>
      </c>
      <c r="C1389" s="1">
        <v>2022</v>
      </c>
      <c r="D1389" s="1" t="s">
        <v>29</v>
      </c>
      <c r="E1389" s="1" t="s">
        <v>6089</v>
      </c>
      <c r="F1389" s="1" t="s">
        <v>6090</v>
      </c>
      <c r="G1389" s="1" t="s">
        <v>6091</v>
      </c>
      <c r="H1389" s="1" t="s">
        <v>42</v>
      </c>
      <c r="I1389" s="1" t="s">
        <v>6092</v>
      </c>
    </row>
    <row r="1390" spans="1:9">
      <c r="A1390" s="3" t="s">
        <v>6093</v>
      </c>
      <c r="B1390" s="1" t="s">
        <v>9</v>
      </c>
      <c r="C1390" s="1">
        <v>2022</v>
      </c>
      <c r="D1390" s="1" t="s">
        <v>312</v>
      </c>
      <c r="E1390" s="1" t="s">
        <v>6094</v>
      </c>
      <c r="F1390" s="1" t="s">
        <v>6095</v>
      </c>
      <c r="G1390" s="1" t="s">
        <v>6096</v>
      </c>
      <c r="H1390" s="1" t="s">
        <v>6098</v>
      </c>
      <c r="I1390" s="1" t="s">
        <v>6097</v>
      </c>
    </row>
    <row r="1391" spans="1:9">
      <c r="A1391" s="3" t="s">
        <v>6099</v>
      </c>
      <c r="B1391" s="1" t="s">
        <v>9</v>
      </c>
      <c r="C1391" s="1">
        <v>2019</v>
      </c>
      <c r="D1391" s="1" t="s">
        <v>3709</v>
      </c>
      <c r="E1391" s="1" t="s">
        <v>6100</v>
      </c>
      <c r="F1391" s="1" t="s">
        <v>6101</v>
      </c>
      <c r="G1391" s="1" t="s">
        <v>6102</v>
      </c>
      <c r="H1391" s="1" t="s">
        <v>4305</v>
      </c>
      <c r="I1391" s="1" t="s">
        <v>6103</v>
      </c>
    </row>
    <row r="1392" spans="1:9">
      <c r="A1392" s="3">
        <v>860680734</v>
      </c>
      <c r="B1392" s="1" t="s">
        <v>9</v>
      </c>
      <c r="C1392" s="1">
        <v>2022</v>
      </c>
      <c r="D1392" s="1" t="s">
        <v>6104</v>
      </c>
      <c r="E1392" s="1" t="s">
        <v>6105</v>
      </c>
      <c r="F1392" s="1" t="s">
        <v>6106</v>
      </c>
      <c r="G1392" s="1" t="s">
        <v>6107</v>
      </c>
      <c r="H1392" s="1" t="s">
        <v>6109</v>
      </c>
      <c r="I1392" s="1" t="s">
        <v>6108</v>
      </c>
    </row>
    <row r="1393" spans="1:9">
      <c r="A1393" s="3" t="s">
        <v>498</v>
      </c>
      <c r="B1393" s="1" t="s">
        <v>9</v>
      </c>
      <c r="C1393" s="1">
        <v>2019</v>
      </c>
      <c r="D1393" s="1" t="s">
        <v>10</v>
      </c>
      <c r="E1393" s="1" t="s">
        <v>6110</v>
      </c>
      <c r="F1393" s="1" t="s">
        <v>6111</v>
      </c>
      <c r="G1393" s="1" t="s">
        <v>6112</v>
      </c>
      <c r="H1393" s="1" t="s">
        <v>2068</v>
      </c>
      <c r="I1393" s="1" t="s">
        <v>6113</v>
      </c>
    </row>
    <row r="1394" spans="1:9">
      <c r="A1394" s="3" t="s">
        <v>6114</v>
      </c>
      <c r="B1394" s="1" t="s">
        <v>9</v>
      </c>
      <c r="C1394" s="1">
        <v>2022</v>
      </c>
      <c r="D1394" s="1" t="s">
        <v>17</v>
      </c>
      <c r="E1394" s="1" t="s">
        <v>6115</v>
      </c>
      <c r="F1394" s="1"/>
      <c r="G1394" s="1" t="s">
        <v>6116</v>
      </c>
      <c r="H1394" s="1" t="s">
        <v>6118</v>
      </c>
      <c r="I1394" s="1" t="s">
        <v>6117</v>
      </c>
    </row>
    <row r="1395" spans="1:9">
      <c r="A1395" s="3" t="s">
        <v>6114</v>
      </c>
      <c r="B1395" s="1" t="s">
        <v>9</v>
      </c>
      <c r="C1395" s="1">
        <v>2022</v>
      </c>
      <c r="D1395" s="1" t="s">
        <v>17</v>
      </c>
      <c r="E1395" s="1" t="s">
        <v>6119</v>
      </c>
      <c r="F1395" s="1"/>
      <c r="G1395" s="1" t="s">
        <v>6120</v>
      </c>
      <c r="H1395" s="1" t="s">
        <v>6122</v>
      </c>
      <c r="I1395" s="1" t="s">
        <v>6121</v>
      </c>
    </row>
    <row r="1396" spans="1:9">
      <c r="A1396" s="3" t="s">
        <v>6123</v>
      </c>
      <c r="B1396" s="1" t="s">
        <v>9</v>
      </c>
      <c r="C1396" s="1">
        <v>2022</v>
      </c>
      <c r="D1396" s="1" t="s">
        <v>17</v>
      </c>
      <c r="E1396" s="1" t="s">
        <v>6124</v>
      </c>
      <c r="F1396" s="1"/>
      <c r="G1396" s="1" t="s">
        <v>6125</v>
      </c>
      <c r="H1396" s="1" t="s">
        <v>5046</v>
      </c>
      <c r="I1396" s="1" t="s">
        <v>6126</v>
      </c>
    </row>
    <row r="1397" spans="1:9">
      <c r="A1397" s="3" t="s">
        <v>6127</v>
      </c>
      <c r="B1397" s="1" t="s">
        <v>9</v>
      </c>
      <c r="C1397" s="1">
        <v>2022</v>
      </c>
      <c r="D1397" s="1" t="s">
        <v>17</v>
      </c>
      <c r="E1397" s="1" t="s">
        <v>6128</v>
      </c>
      <c r="F1397" s="1"/>
      <c r="G1397" s="1" t="s">
        <v>6129</v>
      </c>
      <c r="H1397" s="1" t="s">
        <v>5046</v>
      </c>
      <c r="I1397" s="1" t="s">
        <v>6130</v>
      </c>
    </row>
    <row r="1398" spans="1:9">
      <c r="A1398" s="3" t="s">
        <v>6131</v>
      </c>
      <c r="B1398" s="1" t="s">
        <v>9</v>
      </c>
      <c r="C1398" s="1">
        <v>2022</v>
      </c>
      <c r="D1398" s="1" t="s">
        <v>17</v>
      </c>
      <c r="E1398" s="1" t="s">
        <v>6132</v>
      </c>
      <c r="F1398" s="1"/>
      <c r="G1398" s="1" t="s">
        <v>6133</v>
      </c>
      <c r="H1398" s="1" t="s">
        <v>5046</v>
      </c>
      <c r="I1398" s="1" t="s">
        <v>6134</v>
      </c>
    </row>
    <row r="1399" spans="1:9">
      <c r="A1399" s="3" t="s">
        <v>6135</v>
      </c>
      <c r="B1399" s="1" t="s">
        <v>9</v>
      </c>
      <c r="C1399" s="1">
        <v>2022</v>
      </c>
      <c r="D1399" s="1" t="s">
        <v>17</v>
      </c>
      <c r="E1399" s="1" t="s">
        <v>6136</v>
      </c>
      <c r="F1399" s="1"/>
      <c r="G1399" s="1" t="s">
        <v>6137</v>
      </c>
      <c r="H1399" s="1" t="s">
        <v>5046</v>
      </c>
      <c r="I1399" s="1" t="s">
        <v>6138</v>
      </c>
    </row>
    <row r="1400" spans="1:9">
      <c r="A1400" s="3" t="s">
        <v>6139</v>
      </c>
      <c r="B1400" s="1" t="s">
        <v>9</v>
      </c>
      <c r="C1400" s="1">
        <v>2022</v>
      </c>
      <c r="D1400" s="1" t="s">
        <v>17</v>
      </c>
      <c r="E1400" s="1" t="s">
        <v>6140</v>
      </c>
      <c r="F1400" s="1"/>
      <c r="G1400" s="1" t="s">
        <v>6141</v>
      </c>
      <c r="H1400" s="1" t="s">
        <v>5046</v>
      </c>
      <c r="I1400" s="1" t="s">
        <v>6142</v>
      </c>
    </row>
    <row r="1401" spans="1:9">
      <c r="A1401" s="3" t="s">
        <v>6143</v>
      </c>
      <c r="B1401" s="1" t="s">
        <v>9</v>
      </c>
      <c r="C1401" s="1">
        <v>2022</v>
      </c>
      <c r="D1401" s="1" t="s">
        <v>17</v>
      </c>
      <c r="E1401" s="1" t="s">
        <v>6144</v>
      </c>
      <c r="F1401" s="1"/>
      <c r="G1401" s="1" t="s">
        <v>6145</v>
      </c>
      <c r="H1401" s="1" t="s">
        <v>5046</v>
      </c>
      <c r="I1401" s="1" t="s">
        <v>6146</v>
      </c>
    </row>
    <row r="1402" spans="1:9">
      <c r="A1402" s="3" t="s">
        <v>6147</v>
      </c>
      <c r="B1402" s="1" t="s">
        <v>9</v>
      </c>
      <c r="C1402" s="1">
        <v>2022</v>
      </c>
      <c r="D1402" s="1" t="s">
        <v>17</v>
      </c>
      <c r="E1402" s="1" t="s">
        <v>6148</v>
      </c>
      <c r="F1402" s="1"/>
      <c r="G1402" s="1" t="s">
        <v>6149</v>
      </c>
      <c r="H1402" s="1" t="s">
        <v>5046</v>
      </c>
      <c r="I1402" s="1" t="s">
        <v>6150</v>
      </c>
    </row>
    <row r="1403" spans="1:9">
      <c r="A1403" s="3" t="s">
        <v>6151</v>
      </c>
      <c r="B1403" s="1" t="s">
        <v>9</v>
      </c>
      <c r="C1403" s="1">
        <v>2022</v>
      </c>
      <c r="D1403" s="1" t="s">
        <v>17</v>
      </c>
      <c r="E1403" s="1" t="s">
        <v>6152</v>
      </c>
      <c r="F1403" s="1"/>
      <c r="G1403" s="1" t="s">
        <v>6153</v>
      </c>
      <c r="H1403" s="1" t="s">
        <v>5046</v>
      </c>
      <c r="I1403" s="1" t="s">
        <v>6154</v>
      </c>
    </row>
    <row r="1404" spans="1:9">
      <c r="A1404" s="3" t="s">
        <v>6155</v>
      </c>
      <c r="B1404" s="1" t="s">
        <v>9</v>
      </c>
      <c r="C1404" s="1">
        <v>2022</v>
      </c>
      <c r="D1404" s="1" t="s">
        <v>17</v>
      </c>
      <c r="E1404" s="1" t="s">
        <v>6156</v>
      </c>
      <c r="F1404" s="1"/>
      <c r="G1404" s="1" t="s">
        <v>6157</v>
      </c>
      <c r="H1404" s="1" t="s">
        <v>5046</v>
      </c>
      <c r="I1404" s="1" t="s">
        <v>6158</v>
      </c>
    </row>
    <row r="1405" spans="1:9">
      <c r="A1405" s="3" t="s">
        <v>6159</v>
      </c>
      <c r="B1405" s="1" t="s">
        <v>9</v>
      </c>
      <c r="C1405" s="1">
        <v>2022</v>
      </c>
      <c r="D1405" s="1" t="s">
        <v>17</v>
      </c>
      <c r="E1405" s="1" t="s">
        <v>6160</v>
      </c>
      <c r="F1405" s="1"/>
      <c r="G1405" s="1" t="s">
        <v>6161</v>
      </c>
      <c r="H1405" s="1" t="s">
        <v>5046</v>
      </c>
      <c r="I1405" s="1" t="s">
        <v>6162</v>
      </c>
    </row>
    <row r="1406" spans="1:9">
      <c r="A1406" s="3" t="s">
        <v>6163</v>
      </c>
      <c r="B1406" s="1" t="s">
        <v>9</v>
      </c>
      <c r="C1406" s="1">
        <v>2022</v>
      </c>
      <c r="D1406" s="1" t="s">
        <v>17</v>
      </c>
      <c r="E1406" s="1" t="s">
        <v>6164</v>
      </c>
      <c r="F1406" s="1"/>
      <c r="G1406" s="1" t="s">
        <v>6165</v>
      </c>
      <c r="H1406" s="1" t="s">
        <v>5046</v>
      </c>
      <c r="I1406" s="1" t="s">
        <v>6166</v>
      </c>
    </row>
    <row r="1407" spans="1:9">
      <c r="A1407" s="3" t="s">
        <v>6167</v>
      </c>
      <c r="B1407" s="1" t="s">
        <v>9</v>
      </c>
      <c r="C1407" s="1">
        <v>2022</v>
      </c>
      <c r="D1407" s="1" t="s">
        <v>17</v>
      </c>
      <c r="E1407" s="1" t="s">
        <v>6168</v>
      </c>
      <c r="F1407" s="1"/>
      <c r="G1407" s="1" t="s">
        <v>6169</v>
      </c>
      <c r="H1407" s="1" t="s">
        <v>5046</v>
      </c>
      <c r="I1407" s="1" t="s">
        <v>6170</v>
      </c>
    </row>
    <row r="1408" spans="1:9">
      <c r="A1408" s="3" t="s">
        <v>6171</v>
      </c>
      <c r="B1408" s="1" t="s">
        <v>9</v>
      </c>
      <c r="C1408" s="1">
        <v>2022</v>
      </c>
      <c r="D1408" s="1" t="s">
        <v>17</v>
      </c>
      <c r="E1408" s="1" t="s">
        <v>6172</v>
      </c>
      <c r="F1408" s="1"/>
      <c r="G1408" s="1" t="s">
        <v>6173</v>
      </c>
      <c r="H1408" s="1" t="s">
        <v>5046</v>
      </c>
      <c r="I1408" s="1" t="s">
        <v>6174</v>
      </c>
    </row>
    <row r="1409" spans="1:9">
      <c r="A1409" s="3" t="s">
        <v>6175</v>
      </c>
      <c r="B1409" s="1" t="s">
        <v>9</v>
      </c>
      <c r="C1409" s="1">
        <v>2022</v>
      </c>
      <c r="D1409" s="1" t="s">
        <v>17</v>
      </c>
      <c r="E1409" s="1" t="s">
        <v>6176</v>
      </c>
      <c r="F1409" s="1"/>
      <c r="G1409" s="1" t="s">
        <v>6177</v>
      </c>
      <c r="H1409" s="1" t="s">
        <v>5046</v>
      </c>
      <c r="I1409" s="1" t="s">
        <v>6178</v>
      </c>
    </row>
    <row r="1410" spans="1:9">
      <c r="A1410" s="3" t="s">
        <v>6179</v>
      </c>
      <c r="B1410" s="1" t="s">
        <v>9</v>
      </c>
      <c r="C1410" s="1">
        <v>2022</v>
      </c>
      <c r="D1410" s="1" t="s">
        <v>17</v>
      </c>
      <c r="E1410" s="1" t="s">
        <v>6180</v>
      </c>
      <c r="F1410" s="1"/>
      <c r="G1410" s="1" t="s">
        <v>6181</v>
      </c>
      <c r="H1410" s="1" t="s">
        <v>5046</v>
      </c>
      <c r="I1410" s="1" t="s">
        <v>6182</v>
      </c>
    </row>
    <row r="1411" spans="1:9">
      <c r="A1411" s="3" t="s">
        <v>6183</v>
      </c>
      <c r="B1411" s="1" t="s">
        <v>9</v>
      </c>
      <c r="C1411" s="1">
        <v>2022</v>
      </c>
      <c r="D1411" s="1" t="s">
        <v>17</v>
      </c>
      <c r="E1411" s="1" t="s">
        <v>6184</v>
      </c>
      <c r="F1411" s="1"/>
      <c r="G1411" s="1" t="s">
        <v>6185</v>
      </c>
      <c r="H1411" s="1" t="s">
        <v>5046</v>
      </c>
      <c r="I1411" s="1" t="s">
        <v>6186</v>
      </c>
    </row>
    <row r="1412" spans="1:9">
      <c r="A1412" s="3" t="s">
        <v>6187</v>
      </c>
      <c r="B1412" s="1" t="s">
        <v>9</v>
      </c>
      <c r="C1412" s="1">
        <v>2022</v>
      </c>
      <c r="D1412" s="1" t="s">
        <v>17</v>
      </c>
      <c r="E1412" s="1" t="s">
        <v>6188</v>
      </c>
      <c r="F1412" s="1"/>
      <c r="G1412" s="1" t="s">
        <v>6189</v>
      </c>
      <c r="H1412" s="1" t="s">
        <v>5046</v>
      </c>
      <c r="I1412" s="1" t="s">
        <v>6190</v>
      </c>
    </row>
    <row r="1413" spans="1:9">
      <c r="A1413" s="3" t="s">
        <v>6191</v>
      </c>
      <c r="B1413" s="1" t="s">
        <v>9</v>
      </c>
      <c r="C1413" s="1">
        <v>2022</v>
      </c>
      <c r="D1413" s="1" t="s">
        <v>17</v>
      </c>
      <c r="E1413" s="1" t="s">
        <v>6192</v>
      </c>
      <c r="F1413" s="1"/>
      <c r="G1413" s="1" t="s">
        <v>6193</v>
      </c>
      <c r="H1413" s="1" t="s">
        <v>5046</v>
      </c>
      <c r="I1413" s="1" t="s">
        <v>6194</v>
      </c>
    </row>
    <row r="1414" spans="1:9">
      <c r="A1414" s="3" t="s">
        <v>6195</v>
      </c>
      <c r="B1414" s="1" t="s">
        <v>9</v>
      </c>
      <c r="C1414" s="1">
        <v>2022</v>
      </c>
      <c r="D1414" s="1" t="s">
        <v>17</v>
      </c>
      <c r="E1414" s="1" t="s">
        <v>6196</v>
      </c>
      <c r="F1414" s="1"/>
      <c r="G1414" s="1" t="s">
        <v>6197</v>
      </c>
      <c r="H1414" s="1" t="s">
        <v>5046</v>
      </c>
      <c r="I1414" s="1" t="s">
        <v>6198</v>
      </c>
    </row>
    <row r="1415" spans="1:9">
      <c r="A1415" s="3" t="s">
        <v>6199</v>
      </c>
      <c r="B1415" s="1" t="s">
        <v>9</v>
      </c>
      <c r="C1415" s="1">
        <v>2022</v>
      </c>
      <c r="D1415" s="1" t="s">
        <v>17</v>
      </c>
      <c r="E1415" s="1" t="s">
        <v>6200</v>
      </c>
      <c r="F1415" s="1"/>
      <c r="G1415" s="1" t="s">
        <v>6201</v>
      </c>
      <c r="H1415" s="1" t="s">
        <v>5046</v>
      </c>
      <c r="I1415" s="1" t="s">
        <v>6202</v>
      </c>
    </row>
    <row r="1416" spans="1:9">
      <c r="A1416" s="3" t="s">
        <v>6203</v>
      </c>
      <c r="B1416" s="1" t="s">
        <v>9</v>
      </c>
      <c r="C1416" s="1">
        <v>2022</v>
      </c>
      <c r="D1416" s="1" t="s">
        <v>17</v>
      </c>
      <c r="E1416" s="1" t="s">
        <v>6204</v>
      </c>
      <c r="F1416" s="1"/>
      <c r="G1416" s="1" t="s">
        <v>6205</v>
      </c>
      <c r="H1416" s="1" t="s">
        <v>5046</v>
      </c>
      <c r="I1416" s="1" t="s">
        <v>6206</v>
      </c>
    </row>
    <row r="1417" spans="1:9">
      <c r="A1417" s="3" t="s">
        <v>6207</v>
      </c>
      <c r="B1417" s="1" t="s">
        <v>9</v>
      </c>
      <c r="C1417" s="1">
        <v>2022</v>
      </c>
      <c r="D1417" s="1" t="s">
        <v>17</v>
      </c>
      <c r="E1417" s="1" t="s">
        <v>6208</v>
      </c>
      <c r="F1417" s="1"/>
      <c r="G1417" s="1" t="s">
        <v>6209</v>
      </c>
      <c r="H1417" s="1" t="s">
        <v>5046</v>
      </c>
      <c r="I1417" s="1" t="s">
        <v>6210</v>
      </c>
    </row>
    <row r="1418" spans="1:9">
      <c r="A1418" s="3" t="s">
        <v>6211</v>
      </c>
      <c r="B1418" s="1" t="s">
        <v>9</v>
      </c>
      <c r="C1418" s="1">
        <v>2022</v>
      </c>
      <c r="D1418" s="1" t="s">
        <v>586</v>
      </c>
      <c r="E1418" s="1" t="s">
        <v>6212</v>
      </c>
      <c r="F1418" s="1" t="s">
        <v>6213</v>
      </c>
      <c r="G1418" s="1" t="s">
        <v>6214</v>
      </c>
      <c r="H1418" s="1" t="s">
        <v>5387</v>
      </c>
      <c r="I1418" s="1" t="s">
        <v>6215</v>
      </c>
    </row>
    <row r="1419" spans="1:9">
      <c r="A1419" s="3" t="s">
        <v>6216</v>
      </c>
      <c r="B1419" s="1"/>
      <c r="C1419" s="1">
        <v>2022</v>
      </c>
      <c r="D1419" s="1" t="s">
        <v>17</v>
      </c>
      <c r="E1419" s="1" t="s">
        <v>6217</v>
      </c>
      <c r="F1419" s="1"/>
      <c r="G1419" s="1" t="s">
        <v>6218</v>
      </c>
      <c r="H1419" s="1" t="s">
        <v>5502</v>
      </c>
      <c r="I1419" s="1" t="s">
        <v>6219</v>
      </c>
    </row>
    <row r="1420" spans="1:9">
      <c r="A1420" s="3" t="s">
        <v>6220</v>
      </c>
      <c r="B1420" s="1"/>
      <c r="C1420" s="1">
        <v>2022</v>
      </c>
      <c r="D1420" s="1" t="s">
        <v>17</v>
      </c>
      <c r="E1420" s="1" t="s">
        <v>6221</v>
      </c>
      <c r="F1420" s="1"/>
      <c r="G1420" s="1" t="s">
        <v>6222</v>
      </c>
      <c r="H1420" s="1" t="s">
        <v>5502</v>
      </c>
      <c r="I1420" s="1" t="s">
        <v>6223</v>
      </c>
    </row>
    <row r="1421" spans="1:9">
      <c r="A1421" s="3" t="s">
        <v>6224</v>
      </c>
      <c r="B1421" s="1"/>
      <c r="C1421" s="1">
        <v>2022</v>
      </c>
      <c r="D1421" s="1" t="s">
        <v>17</v>
      </c>
      <c r="E1421" s="1" t="s">
        <v>6225</v>
      </c>
      <c r="F1421" s="1"/>
      <c r="G1421" s="1" t="s">
        <v>6226</v>
      </c>
      <c r="H1421" s="1" t="s">
        <v>5502</v>
      </c>
      <c r="I1421" s="1" t="s">
        <v>6227</v>
      </c>
    </row>
    <row r="1422" spans="1:9">
      <c r="A1422" s="3" t="s">
        <v>6228</v>
      </c>
      <c r="B1422" s="1"/>
      <c r="C1422" s="1">
        <v>2022</v>
      </c>
      <c r="D1422" s="1" t="s">
        <v>17</v>
      </c>
      <c r="E1422" s="1" t="s">
        <v>6229</v>
      </c>
      <c r="F1422" s="1"/>
      <c r="G1422" s="1" t="s">
        <v>6230</v>
      </c>
      <c r="H1422" s="1" t="s">
        <v>5502</v>
      </c>
      <c r="I1422" s="1" t="s">
        <v>6231</v>
      </c>
    </row>
    <row r="1423" spans="1:9">
      <c r="A1423" s="3" t="s">
        <v>6232</v>
      </c>
      <c r="B1423" s="1"/>
      <c r="C1423" s="1">
        <v>2022</v>
      </c>
      <c r="D1423" s="1" t="s">
        <v>17</v>
      </c>
      <c r="E1423" s="1" t="s">
        <v>6233</v>
      </c>
      <c r="F1423" s="1"/>
      <c r="G1423" s="1" t="s">
        <v>6234</v>
      </c>
      <c r="H1423" s="1" t="s">
        <v>5502</v>
      </c>
      <c r="I1423" s="1" t="s">
        <v>6235</v>
      </c>
    </row>
    <row r="1424" spans="1:9">
      <c r="A1424" s="3" t="s">
        <v>6236</v>
      </c>
      <c r="B1424" s="1"/>
      <c r="C1424" s="1">
        <v>2022</v>
      </c>
      <c r="D1424" s="1" t="s">
        <v>17</v>
      </c>
      <c r="E1424" s="1" t="s">
        <v>6237</v>
      </c>
      <c r="F1424" s="1"/>
      <c r="G1424" s="1" t="s">
        <v>6238</v>
      </c>
      <c r="H1424" s="1" t="s">
        <v>5502</v>
      </c>
      <c r="I1424" s="1" t="s">
        <v>6239</v>
      </c>
    </row>
    <row r="1425" spans="1:9">
      <c r="A1425" s="3" t="s">
        <v>6240</v>
      </c>
      <c r="B1425" s="1"/>
      <c r="C1425" s="1">
        <v>2022</v>
      </c>
      <c r="D1425" s="1" t="s">
        <v>17</v>
      </c>
      <c r="E1425" s="1" t="s">
        <v>6241</v>
      </c>
      <c r="F1425" s="1"/>
      <c r="G1425" s="1" t="s">
        <v>6242</v>
      </c>
      <c r="H1425" s="1" t="s">
        <v>5502</v>
      </c>
      <c r="I1425" s="1" t="s">
        <v>6243</v>
      </c>
    </row>
    <row r="1426" spans="1:9">
      <c r="A1426" s="3" t="s">
        <v>6244</v>
      </c>
      <c r="B1426" s="1"/>
      <c r="C1426" s="1">
        <v>2022</v>
      </c>
      <c r="D1426" s="1" t="s">
        <v>17</v>
      </c>
      <c r="E1426" s="1" t="s">
        <v>6245</v>
      </c>
      <c r="F1426" s="1"/>
      <c r="G1426" s="1" t="s">
        <v>6246</v>
      </c>
      <c r="H1426" s="1" t="s">
        <v>5502</v>
      </c>
      <c r="I1426" s="1" t="s">
        <v>6247</v>
      </c>
    </row>
    <row r="1427" spans="1:9">
      <c r="A1427" s="3" t="s">
        <v>6248</v>
      </c>
      <c r="B1427" s="1"/>
      <c r="C1427" s="1">
        <v>2022</v>
      </c>
      <c r="D1427" s="1" t="s">
        <v>17</v>
      </c>
      <c r="E1427" s="1" t="s">
        <v>6249</v>
      </c>
      <c r="F1427" s="1"/>
      <c r="G1427" s="1" t="s">
        <v>6250</v>
      </c>
      <c r="H1427" s="1" t="s">
        <v>5502</v>
      </c>
      <c r="I1427" s="1" t="s">
        <v>6251</v>
      </c>
    </row>
    <row r="1428" spans="1:9">
      <c r="A1428" s="3" t="s">
        <v>6252</v>
      </c>
      <c r="B1428" s="1" t="s">
        <v>9</v>
      </c>
      <c r="C1428" s="1">
        <v>2022</v>
      </c>
      <c r="D1428" s="1" t="s">
        <v>17</v>
      </c>
      <c r="E1428" s="1" t="s">
        <v>6253</v>
      </c>
      <c r="F1428" s="1"/>
      <c r="G1428" s="1" t="s">
        <v>6254</v>
      </c>
      <c r="H1428" s="1" t="s">
        <v>5502</v>
      </c>
      <c r="I1428" s="1" t="s">
        <v>6255</v>
      </c>
    </row>
    <row r="1429" spans="1:9">
      <c r="A1429" s="3" t="s">
        <v>6256</v>
      </c>
      <c r="B1429" s="1" t="s">
        <v>9</v>
      </c>
      <c r="C1429" s="1">
        <v>2022</v>
      </c>
      <c r="D1429" s="1" t="s">
        <v>17</v>
      </c>
      <c r="E1429" s="1" t="s">
        <v>6257</v>
      </c>
      <c r="F1429" s="1"/>
      <c r="G1429" s="1" t="s">
        <v>6258</v>
      </c>
      <c r="H1429" s="1" t="s">
        <v>5502</v>
      </c>
      <c r="I1429" s="1" t="s">
        <v>6259</v>
      </c>
    </row>
    <row r="1430" spans="1:9">
      <c r="A1430" s="3" t="s">
        <v>6260</v>
      </c>
      <c r="B1430" s="1"/>
      <c r="C1430" s="1">
        <v>2022</v>
      </c>
      <c r="D1430" s="1" t="s">
        <v>17</v>
      </c>
      <c r="E1430" s="1" t="s">
        <v>6261</v>
      </c>
      <c r="F1430" s="1"/>
      <c r="G1430" s="1" t="s">
        <v>6262</v>
      </c>
      <c r="H1430" s="1" t="s">
        <v>5502</v>
      </c>
      <c r="I1430" s="1" t="s">
        <v>6263</v>
      </c>
    </row>
    <row r="1431" spans="1:9">
      <c r="A1431" s="3" t="s">
        <v>6264</v>
      </c>
      <c r="B1431" s="1"/>
      <c r="C1431" s="1">
        <v>2022</v>
      </c>
      <c r="D1431" s="1" t="s">
        <v>17</v>
      </c>
      <c r="E1431" s="1" t="s">
        <v>6265</v>
      </c>
      <c r="F1431" s="1"/>
      <c r="G1431" s="1" t="s">
        <v>6266</v>
      </c>
      <c r="H1431" s="1" t="s">
        <v>5502</v>
      </c>
      <c r="I1431" s="1" t="s">
        <v>6267</v>
      </c>
    </row>
    <row r="1432" spans="1:9">
      <c r="A1432" s="3" t="s">
        <v>6268</v>
      </c>
      <c r="B1432" s="1" t="s">
        <v>9</v>
      </c>
      <c r="C1432" s="1">
        <v>2022</v>
      </c>
      <c r="D1432" s="1" t="s">
        <v>17</v>
      </c>
      <c r="E1432" s="1" t="s">
        <v>6269</v>
      </c>
      <c r="F1432" s="1"/>
      <c r="G1432" s="1" t="s">
        <v>6270</v>
      </c>
      <c r="H1432" s="1" t="s">
        <v>5502</v>
      </c>
      <c r="I1432" s="1" t="s">
        <v>6271</v>
      </c>
    </row>
    <row r="1433" spans="1:9">
      <c r="A1433" s="3" t="s">
        <v>6272</v>
      </c>
      <c r="B1433" s="1"/>
      <c r="C1433" s="1">
        <v>2022</v>
      </c>
      <c r="D1433" s="1" t="s">
        <v>17</v>
      </c>
      <c r="E1433" s="1" t="s">
        <v>6273</v>
      </c>
      <c r="F1433" s="1"/>
      <c r="G1433" s="1" t="s">
        <v>6274</v>
      </c>
      <c r="H1433" s="1" t="s">
        <v>6276</v>
      </c>
      <c r="I1433" s="1" t="s">
        <v>6275</v>
      </c>
    </row>
    <row r="1434" spans="1:9">
      <c r="A1434" s="3" t="s">
        <v>6277</v>
      </c>
      <c r="B1434" s="1"/>
      <c r="C1434" s="1">
        <v>2022</v>
      </c>
      <c r="D1434" s="1" t="s">
        <v>17</v>
      </c>
      <c r="E1434" s="1" t="s">
        <v>6278</v>
      </c>
      <c r="F1434" s="1"/>
      <c r="G1434" s="1" t="s">
        <v>6279</v>
      </c>
      <c r="H1434" s="1" t="s">
        <v>6276</v>
      </c>
      <c r="I1434" s="1" t="s">
        <v>6280</v>
      </c>
    </row>
    <row r="1435" spans="1:9">
      <c r="A1435" s="3" t="s">
        <v>6281</v>
      </c>
      <c r="B1435" s="1"/>
      <c r="C1435" s="1">
        <v>2022</v>
      </c>
      <c r="D1435" s="1" t="s">
        <v>17</v>
      </c>
      <c r="E1435" s="1" t="s">
        <v>6282</v>
      </c>
      <c r="F1435" s="1"/>
      <c r="G1435" s="1" t="s">
        <v>6283</v>
      </c>
      <c r="H1435" s="1" t="s">
        <v>6276</v>
      </c>
      <c r="I1435" s="1" t="s">
        <v>6284</v>
      </c>
    </row>
    <row r="1436" spans="1:9">
      <c r="A1436" s="3" t="s">
        <v>6285</v>
      </c>
      <c r="B1436" s="1" t="s">
        <v>9</v>
      </c>
      <c r="C1436" s="1">
        <v>2022</v>
      </c>
      <c r="D1436" s="1" t="s">
        <v>17</v>
      </c>
      <c r="E1436" s="1" t="s">
        <v>6286</v>
      </c>
      <c r="F1436" s="1" t="s">
        <v>6287</v>
      </c>
      <c r="G1436" s="1" t="s">
        <v>6288</v>
      </c>
      <c r="H1436" s="1" t="s">
        <v>5553</v>
      </c>
      <c r="I1436" s="1" t="s">
        <v>6289</v>
      </c>
    </row>
    <row r="1437" spans="1:9">
      <c r="A1437" s="3">
        <v>2</v>
      </c>
      <c r="B1437" s="1" t="s">
        <v>9</v>
      </c>
      <c r="C1437" s="1">
        <v>2022</v>
      </c>
      <c r="D1437" s="1" t="s">
        <v>23</v>
      </c>
      <c r="E1437" s="1" t="s">
        <v>6290</v>
      </c>
      <c r="F1437" s="1" t="s">
        <v>6291</v>
      </c>
      <c r="G1437" s="1" t="s">
        <v>6292</v>
      </c>
      <c r="H1437" s="1" t="s">
        <v>6294</v>
      </c>
      <c r="I1437" s="1" t="s">
        <v>6293</v>
      </c>
    </row>
    <row r="1438" spans="1:9">
      <c r="A1438" s="3">
        <v>3</v>
      </c>
      <c r="B1438" s="1" t="s">
        <v>9</v>
      </c>
      <c r="C1438" s="1">
        <v>2022</v>
      </c>
      <c r="D1438" s="1" t="s">
        <v>23</v>
      </c>
      <c r="E1438" s="1" t="s">
        <v>6295</v>
      </c>
      <c r="F1438" s="1" t="s">
        <v>6296</v>
      </c>
      <c r="G1438" s="1" t="s">
        <v>6297</v>
      </c>
      <c r="H1438" s="1" t="s">
        <v>6294</v>
      </c>
      <c r="I1438" s="1" t="s">
        <v>6298</v>
      </c>
    </row>
    <row r="1439" spans="1:9">
      <c r="A1439" s="3">
        <v>4</v>
      </c>
      <c r="B1439" s="1" t="s">
        <v>9</v>
      </c>
      <c r="C1439" s="1">
        <v>2022</v>
      </c>
      <c r="D1439" s="1" t="s">
        <v>23</v>
      </c>
      <c r="E1439" s="1" t="s">
        <v>6299</v>
      </c>
      <c r="F1439" s="1" t="s">
        <v>6300</v>
      </c>
      <c r="G1439" s="1" t="s">
        <v>6301</v>
      </c>
      <c r="H1439" s="1" t="s">
        <v>6294</v>
      </c>
      <c r="I1439" s="1" t="s">
        <v>6302</v>
      </c>
    </row>
    <row r="1440" spans="1:9">
      <c r="A1440" s="3">
        <v>5</v>
      </c>
      <c r="B1440" s="1" t="s">
        <v>9</v>
      </c>
      <c r="C1440" s="1">
        <v>2022</v>
      </c>
      <c r="D1440" s="1" t="s">
        <v>23</v>
      </c>
      <c r="E1440" s="1" t="s">
        <v>6303</v>
      </c>
      <c r="F1440" s="1" t="s">
        <v>6304</v>
      </c>
      <c r="G1440" s="1" t="s">
        <v>6305</v>
      </c>
      <c r="H1440" s="1" t="s">
        <v>6294</v>
      </c>
      <c r="I1440" s="1" t="s">
        <v>6306</v>
      </c>
    </row>
    <row r="1441" spans="1:9">
      <c r="A1441" s="3">
        <v>6</v>
      </c>
      <c r="B1441" s="1" t="s">
        <v>9</v>
      </c>
      <c r="C1441" s="1">
        <v>2022</v>
      </c>
      <c r="D1441" s="1" t="s">
        <v>23</v>
      </c>
      <c r="E1441" s="1" t="s">
        <v>6307</v>
      </c>
      <c r="F1441" s="1" t="s">
        <v>6308</v>
      </c>
      <c r="G1441" s="1" t="s">
        <v>6309</v>
      </c>
      <c r="H1441" s="1" t="s">
        <v>6294</v>
      </c>
      <c r="I1441" s="1" t="s">
        <v>6310</v>
      </c>
    </row>
    <row r="1442" spans="1:9">
      <c r="A1442" s="3">
        <v>7</v>
      </c>
      <c r="B1442" s="1" t="s">
        <v>9</v>
      </c>
      <c r="C1442" s="1">
        <v>2022</v>
      </c>
      <c r="D1442" s="1" t="s">
        <v>23</v>
      </c>
      <c r="E1442" s="1" t="s">
        <v>6311</v>
      </c>
      <c r="F1442" s="1" t="s">
        <v>6312</v>
      </c>
      <c r="G1442" s="1" t="s">
        <v>6313</v>
      </c>
      <c r="H1442" s="1" t="s">
        <v>6294</v>
      </c>
      <c r="I1442" s="1" t="s">
        <v>6314</v>
      </c>
    </row>
    <row r="1443" spans="1:9">
      <c r="A1443" s="3">
        <v>8</v>
      </c>
      <c r="B1443" s="1" t="s">
        <v>9</v>
      </c>
      <c r="C1443" s="1">
        <v>2022</v>
      </c>
      <c r="D1443" s="1" t="s">
        <v>23</v>
      </c>
      <c r="E1443" s="1" t="s">
        <v>6315</v>
      </c>
      <c r="F1443" s="1" t="s">
        <v>6316</v>
      </c>
      <c r="G1443" s="1" t="s">
        <v>6317</v>
      </c>
      <c r="H1443" s="1" t="s">
        <v>6294</v>
      </c>
      <c r="I1443" s="1" t="s">
        <v>6318</v>
      </c>
    </row>
    <row r="1444" spans="1:9">
      <c r="A1444" s="3">
        <v>11</v>
      </c>
      <c r="B1444" s="1" t="s">
        <v>9</v>
      </c>
      <c r="C1444" s="1">
        <v>2022</v>
      </c>
      <c r="D1444" s="1" t="s">
        <v>23</v>
      </c>
      <c r="E1444" s="1" t="s">
        <v>6319</v>
      </c>
      <c r="F1444" s="1" t="s">
        <v>6320</v>
      </c>
      <c r="G1444" s="1" t="s">
        <v>6321</v>
      </c>
      <c r="H1444" s="1" t="s">
        <v>6294</v>
      </c>
      <c r="I1444" s="1" t="s">
        <v>6322</v>
      </c>
    </row>
    <row r="1445" spans="1:9">
      <c r="A1445" s="3">
        <v>12</v>
      </c>
      <c r="B1445" s="1" t="s">
        <v>9</v>
      </c>
      <c r="C1445" s="1">
        <v>2022</v>
      </c>
      <c r="D1445" s="1" t="s">
        <v>23</v>
      </c>
      <c r="E1445" s="1" t="s">
        <v>6323</v>
      </c>
      <c r="F1445" s="1" t="s">
        <v>6324</v>
      </c>
      <c r="G1445" s="1" t="s">
        <v>6325</v>
      </c>
      <c r="H1445" s="1" t="s">
        <v>6294</v>
      </c>
      <c r="I1445" s="1" t="s">
        <v>6326</v>
      </c>
    </row>
    <row r="1446" spans="1:9">
      <c r="A1446" s="3">
        <v>15</v>
      </c>
      <c r="B1446" s="1" t="s">
        <v>9</v>
      </c>
      <c r="C1446" s="1">
        <v>2022</v>
      </c>
      <c r="D1446" s="1" t="s">
        <v>23</v>
      </c>
      <c r="E1446" s="1" t="s">
        <v>6327</v>
      </c>
      <c r="F1446" s="1" t="s">
        <v>6328</v>
      </c>
      <c r="G1446" s="1" t="s">
        <v>6329</v>
      </c>
      <c r="H1446" s="1" t="s">
        <v>6294</v>
      </c>
      <c r="I1446" s="1" t="s">
        <v>6330</v>
      </c>
    </row>
    <row r="1447" spans="1:9">
      <c r="A1447" s="3">
        <v>16</v>
      </c>
      <c r="B1447" s="1" t="s">
        <v>9</v>
      </c>
      <c r="C1447" s="1">
        <v>2022</v>
      </c>
      <c r="D1447" s="1" t="s">
        <v>23</v>
      </c>
      <c r="E1447" s="1" t="s">
        <v>6331</v>
      </c>
      <c r="F1447" s="1" t="s">
        <v>6332</v>
      </c>
      <c r="G1447" s="1" t="s">
        <v>6333</v>
      </c>
      <c r="H1447" s="1" t="s">
        <v>6294</v>
      </c>
      <c r="I1447" s="1" t="s">
        <v>6334</v>
      </c>
    </row>
    <row r="1448" spans="1:9">
      <c r="A1448" s="3">
        <v>18</v>
      </c>
      <c r="B1448" s="1" t="s">
        <v>9</v>
      </c>
      <c r="C1448" s="1">
        <v>2022</v>
      </c>
      <c r="D1448" s="1" t="s">
        <v>23</v>
      </c>
      <c r="E1448" s="1" t="s">
        <v>6335</v>
      </c>
      <c r="F1448" s="1" t="s">
        <v>6336</v>
      </c>
      <c r="G1448" s="1" t="s">
        <v>6337</v>
      </c>
      <c r="H1448" s="1" t="s">
        <v>6294</v>
      </c>
      <c r="I1448" s="1" t="s">
        <v>6338</v>
      </c>
    </row>
    <row r="1449" spans="1:9">
      <c r="A1449" s="3">
        <v>19</v>
      </c>
      <c r="B1449" s="1" t="s">
        <v>9</v>
      </c>
      <c r="C1449" s="1">
        <v>2022</v>
      </c>
      <c r="D1449" s="1" t="s">
        <v>23</v>
      </c>
      <c r="E1449" s="1" t="s">
        <v>6339</v>
      </c>
      <c r="F1449" s="1" t="s">
        <v>6340</v>
      </c>
      <c r="G1449" s="1" t="s">
        <v>6341</v>
      </c>
      <c r="H1449" s="1" t="s">
        <v>6294</v>
      </c>
      <c r="I1449" s="1" t="s">
        <v>6342</v>
      </c>
    </row>
    <row r="1450" spans="1:9">
      <c r="A1450" s="3" t="s">
        <v>498</v>
      </c>
      <c r="B1450" s="1" t="s">
        <v>9</v>
      </c>
      <c r="C1450" s="1">
        <v>2022</v>
      </c>
      <c r="D1450" s="1" t="s">
        <v>23</v>
      </c>
      <c r="E1450" s="1" t="s">
        <v>6343</v>
      </c>
      <c r="F1450" s="1" t="s">
        <v>6344</v>
      </c>
      <c r="G1450" s="1" t="s">
        <v>6345</v>
      </c>
      <c r="H1450" s="1" t="s">
        <v>4983</v>
      </c>
      <c r="I1450" s="1" t="s">
        <v>6346</v>
      </c>
    </row>
    <row r="1451" spans="1:9">
      <c r="A1451" s="3" t="s">
        <v>498</v>
      </c>
      <c r="B1451" s="1" t="s">
        <v>9</v>
      </c>
      <c r="C1451" s="1">
        <v>2022</v>
      </c>
      <c r="D1451" s="1" t="s">
        <v>23</v>
      </c>
      <c r="E1451" s="1" t="s">
        <v>6347</v>
      </c>
      <c r="F1451" s="1" t="s">
        <v>6348</v>
      </c>
      <c r="G1451" s="1" t="s">
        <v>6349</v>
      </c>
      <c r="H1451" s="1" t="s">
        <v>4983</v>
      </c>
      <c r="I1451" s="1" t="s">
        <v>6350</v>
      </c>
    </row>
    <row r="1452" spans="1:9">
      <c r="A1452" s="3" t="s">
        <v>498</v>
      </c>
      <c r="B1452" s="1" t="s">
        <v>9</v>
      </c>
      <c r="C1452" s="1">
        <v>2022</v>
      </c>
      <c r="D1452" s="1" t="s">
        <v>23</v>
      </c>
      <c r="E1452" s="1" t="s">
        <v>6351</v>
      </c>
      <c r="F1452" s="1" t="s">
        <v>6352</v>
      </c>
      <c r="G1452" s="1" t="s">
        <v>6353</v>
      </c>
      <c r="H1452" s="1" t="s">
        <v>4983</v>
      </c>
      <c r="I1452" s="1" t="s">
        <v>6354</v>
      </c>
    </row>
    <row r="1453" spans="1:9">
      <c r="A1453" s="3"/>
      <c r="B1453" s="1" t="s">
        <v>9</v>
      </c>
      <c r="C1453" s="1">
        <v>2022</v>
      </c>
      <c r="D1453" s="1" t="s">
        <v>23</v>
      </c>
      <c r="E1453" s="1" t="s">
        <v>6355</v>
      </c>
      <c r="F1453" s="1" t="s">
        <v>6356</v>
      </c>
      <c r="G1453" s="1" t="s">
        <v>6357</v>
      </c>
      <c r="H1453" s="1" t="s">
        <v>4983</v>
      </c>
      <c r="I1453" s="1" t="s">
        <v>6358</v>
      </c>
    </row>
    <row r="1454" spans="1:9">
      <c r="A1454" s="3" t="s">
        <v>6093</v>
      </c>
      <c r="B1454" s="1" t="s">
        <v>9</v>
      </c>
      <c r="C1454" s="1">
        <v>2022</v>
      </c>
      <c r="D1454" s="1" t="s">
        <v>312</v>
      </c>
      <c r="E1454" s="1" t="s">
        <v>6359</v>
      </c>
      <c r="F1454" s="1" t="s">
        <v>6360</v>
      </c>
      <c r="G1454" s="1" t="s">
        <v>6361</v>
      </c>
      <c r="H1454" s="1" t="s">
        <v>6098</v>
      </c>
      <c r="I1454" s="1" t="s">
        <v>6362</v>
      </c>
    </row>
    <row r="1455" spans="1:9">
      <c r="A1455" s="3" t="s">
        <v>6093</v>
      </c>
      <c r="B1455" s="1" t="s">
        <v>9</v>
      </c>
      <c r="C1455" s="1">
        <v>2022</v>
      </c>
      <c r="D1455" s="1" t="s">
        <v>312</v>
      </c>
      <c r="E1455" s="1" t="s">
        <v>6363</v>
      </c>
      <c r="F1455" s="1" t="s">
        <v>6364</v>
      </c>
      <c r="G1455" s="1" t="s">
        <v>6365</v>
      </c>
      <c r="H1455" s="1" t="s">
        <v>6098</v>
      </c>
      <c r="I1455" s="1" t="s">
        <v>6366</v>
      </c>
    </row>
    <row r="1456" spans="1:9">
      <c r="A1456" s="3" t="s">
        <v>6093</v>
      </c>
      <c r="B1456" s="1" t="s">
        <v>9</v>
      </c>
      <c r="C1456" s="1">
        <v>2022</v>
      </c>
      <c r="D1456" s="1" t="s">
        <v>312</v>
      </c>
      <c r="E1456" s="1" t="s">
        <v>6367</v>
      </c>
      <c r="F1456" s="1" t="s">
        <v>6368</v>
      </c>
      <c r="G1456" s="1" t="s">
        <v>6369</v>
      </c>
      <c r="H1456" s="1" t="s">
        <v>6098</v>
      </c>
      <c r="I1456" s="1" t="s">
        <v>6370</v>
      </c>
    </row>
    <row r="1457" spans="1:9">
      <c r="A1457" s="3" t="s">
        <v>6093</v>
      </c>
      <c r="B1457" s="1" t="s">
        <v>9</v>
      </c>
      <c r="C1457" s="1">
        <v>2022</v>
      </c>
      <c r="D1457" s="1" t="s">
        <v>312</v>
      </c>
      <c r="E1457" s="1" t="s">
        <v>6371</v>
      </c>
      <c r="F1457" s="1" t="s">
        <v>6372</v>
      </c>
      <c r="G1457" s="1" t="s">
        <v>6373</v>
      </c>
      <c r="H1457" s="1" t="s">
        <v>6098</v>
      </c>
      <c r="I1457" s="1" t="s">
        <v>6374</v>
      </c>
    </row>
    <row r="1458" spans="1:9">
      <c r="A1458" s="3" t="s">
        <v>6375</v>
      </c>
      <c r="B1458" s="1"/>
      <c r="C1458" s="1">
        <v>2019</v>
      </c>
      <c r="D1458" s="1"/>
      <c r="E1458" s="1"/>
      <c r="F1458" s="1"/>
      <c r="G1458" s="1" t="s">
        <v>6376</v>
      </c>
      <c r="H1458" s="1" t="s">
        <v>6378</v>
      </c>
      <c r="I1458" s="1" t="s">
        <v>6377</v>
      </c>
    </row>
    <row r="1459" spans="1:9">
      <c r="A1459" s="3" t="s">
        <v>6379</v>
      </c>
      <c r="B1459" s="1" t="s">
        <v>9</v>
      </c>
      <c r="C1459" s="1">
        <v>2017</v>
      </c>
      <c r="D1459" s="1" t="s">
        <v>414</v>
      </c>
      <c r="E1459" s="1" t="s">
        <v>6380</v>
      </c>
      <c r="F1459" s="1"/>
      <c r="G1459" s="1" t="s">
        <v>6381</v>
      </c>
      <c r="H1459" s="1" t="s">
        <v>965</v>
      </c>
      <c r="I1459" s="1" t="s">
        <v>6382</v>
      </c>
    </row>
    <row r="1460" spans="1:9">
      <c r="A1460" s="3" t="s">
        <v>6383</v>
      </c>
      <c r="B1460" s="1" t="s">
        <v>9</v>
      </c>
      <c r="C1460" s="1">
        <v>2017</v>
      </c>
      <c r="D1460" s="1" t="s">
        <v>414</v>
      </c>
      <c r="E1460" s="1" t="s">
        <v>6384</v>
      </c>
      <c r="F1460" s="1"/>
      <c r="G1460" s="1" t="s">
        <v>6385</v>
      </c>
      <c r="H1460" s="1" t="s">
        <v>965</v>
      </c>
      <c r="I1460" s="1" t="s">
        <v>6386</v>
      </c>
    </row>
    <row r="1461" spans="1:9">
      <c r="A1461" s="3" t="s">
        <v>6387</v>
      </c>
      <c r="B1461" s="1" t="s">
        <v>9</v>
      </c>
      <c r="C1461" s="1">
        <v>2017</v>
      </c>
      <c r="D1461" s="1" t="s">
        <v>414</v>
      </c>
      <c r="E1461" s="1" t="s">
        <v>6388</v>
      </c>
      <c r="F1461" s="1"/>
      <c r="G1461" s="1" t="s">
        <v>6389</v>
      </c>
      <c r="H1461" s="1" t="s">
        <v>965</v>
      </c>
      <c r="I1461" s="1" t="s">
        <v>6390</v>
      </c>
    </row>
    <row r="1462" spans="1:9">
      <c r="A1462" s="3" t="s">
        <v>6391</v>
      </c>
      <c r="B1462" s="1" t="s">
        <v>9</v>
      </c>
      <c r="C1462" s="1">
        <v>2017</v>
      </c>
      <c r="D1462" s="1" t="s">
        <v>414</v>
      </c>
      <c r="E1462" s="1" t="s">
        <v>6392</v>
      </c>
      <c r="F1462" s="1"/>
      <c r="G1462" s="1" t="s">
        <v>6393</v>
      </c>
      <c r="H1462" s="1" t="s">
        <v>965</v>
      </c>
      <c r="I1462" s="1" t="s">
        <v>6394</v>
      </c>
    </row>
    <row r="1463" spans="1:9">
      <c r="A1463" s="3" t="s">
        <v>6395</v>
      </c>
      <c r="B1463" s="1" t="s">
        <v>9</v>
      </c>
      <c r="C1463" s="1">
        <v>2017</v>
      </c>
      <c r="D1463" s="1" t="s">
        <v>414</v>
      </c>
      <c r="E1463" s="1" t="s">
        <v>6396</v>
      </c>
      <c r="F1463" s="1"/>
      <c r="G1463" s="1" t="s">
        <v>6397</v>
      </c>
      <c r="H1463" s="1" t="s">
        <v>965</v>
      </c>
      <c r="I1463" s="1" t="s">
        <v>6398</v>
      </c>
    </row>
    <row r="1464" spans="1:9">
      <c r="A1464" s="3" t="s">
        <v>6399</v>
      </c>
      <c r="B1464" s="1" t="s">
        <v>9</v>
      </c>
      <c r="C1464" s="1">
        <v>2017</v>
      </c>
      <c r="D1464" s="1" t="s">
        <v>414</v>
      </c>
      <c r="E1464" s="1" t="s">
        <v>6400</v>
      </c>
      <c r="F1464" s="1"/>
      <c r="G1464" s="1" t="s">
        <v>6401</v>
      </c>
      <c r="H1464" s="1" t="s">
        <v>965</v>
      </c>
      <c r="I1464" s="1" t="s">
        <v>6402</v>
      </c>
    </row>
    <row r="1465" spans="1:9">
      <c r="A1465" s="3" t="s">
        <v>6403</v>
      </c>
      <c r="B1465" s="1" t="s">
        <v>9</v>
      </c>
      <c r="C1465" s="1">
        <v>2017</v>
      </c>
      <c r="D1465" s="1" t="s">
        <v>414</v>
      </c>
      <c r="E1465" s="1" t="s">
        <v>6404</v>
      </c>
      <c r="F1465" s="1"/>
      <c r="G1465" s="1" t="s">
        <v>6405</v>
      </c>
      <c r="H1465" s="1" t="s">
        <v>965</v>
      </c>
      <c r="I1465" s="1" t="s">
        <v>6406</v>
      </c>
    </row>
    <row r="1466" spans="1:9">
      <c r="A1466" s="3" t="s">
        <v>6407</v>
      </c>
      <c r="B1466" s="1" t="s">
        <v>9</v>
      </c>
      <c r="C1466" s="1">
        <v>2017</v>
      </c>
      <c r="D1466" s="1" t="s">
        <v>414</v>
      </c>
      <c r="E1466" s="1" t="s">
        <v>6408</v>
      </c>
      <c r="F1466" s="1"/>
      <c r="G1466" s="1" t="s">
        <v>6409</v>
      </c>
      <c r="H1466" s="1" t="s">
        <v>965</v>
      </c>
      <c r="I1466" s="1" t="s">
        <v>6410</v>
      </c>
    </row>
    <row r="1467" spans="1:9">
      <c r="A1467" s="3" t="s">
        <v>6411</v>
      </c>
      <c r="B1467" s="1" t="s">
        <v>9</v>
      </c>
      <c r="C1467" s="1">
        <v>2017</v>
      </c>
      <c r="D1467" s="1" t="s">
        <v>414</v>
      </c>
      <c r="E1467" s="1" t="s">
        <v>6412</v>
      </c>
      <c r="F1467" s="1"/>
      <c r="G1467" s="1" t="s">
        <v>6413</v>
      </c>
      <c r="H1467" s="1" t="s">
        <v>965</v>
      </c>
      <c r="I1467" s="1" t="s">
        <v>6414</v>
      </c>
    </row>
    <row r="1468" spans="1:9">
      <c r="A1468" s="3" t="s">
        <v>6415</v>
      </c>
      <c r="B1468" s="1" t="s">
        <v>9</v>
      </c>
      <c r="C1468" s="1">
        <v>2017</v>
      </c>
      <c r="D1468" s="1" t="s">
        <v>414</v>
      </c>
      <c r="E1468" s="1" t="s">
        <v>6416</v>
      </c>
      <c r="F1468" s="1"/>
      <c r="G1468" s="1" t="s">
        <v>6417</v>
      </c>
      <c r="H1468" s="1" t="s">
        <v>965</v>
      </c>
      <c r="I1468" s="1" t="s">
        <v>6418</v>
      </c>
    </row>
    <row r="1469" spans="1:9">
      <c r="A1469" s="3" t="s">
        <v>6419</v>
      </c>
      <c r="B1469" s="1" t="s">
        <v>9</v>
      </c>
      <c r="C1469" s="1">
        <v>2017</v>
      </c>
      <c r="D1469" s="1" t="s">
        <v>414</v>
      </c>
      <c r="E1469" s="1" t="s">
        <v>6420</v>
      </c>
      <c r="F1469" s="1"/>
      <c r="G1469" s="1" t="s">
        <v>6421</v>
      </c>
      <c r="H1469" s="1" t="s">
        <v>965</v>
      </c>
      <c r="I1469" s="1" t="s">
        <v>6422</v>
      </c>
    </row>
    <row r="1470" spans="1:9">
      <c r="A1470" s="3" t="s">
        <v>6423</v>
      </c>
      <c r="B1470" s="1" t="s">
        <v>9</v>
      </c>
      <c r="C1470" s="1">
        <v>2017</v>
      </c>
      <c r="D1470" s="1" t="s">
        <v>414</v>
      </c>
      <c r="E1470" s="1" t="s">
        <v>6424</v>
      </c>
      <c r="F1470" s="1"/>
      <c r="G1470" s="1" t="s">
        <v>6425</v>
      </c>
      <c r="H1470" s="1" t="s">
        <v>965</v>
      </c>
      <c r="I1470" s="1" t="s">
        <v>6426</v>
      </c>
    </row>
    <row r="1471" spans="1:9">
      <c r="A1471" s="3" t="s">
        <v>6427</v>
      </c>
      <c r="B1471" s="1" t="s">
        <v>9</v>
      </c>
      <c r="C1471" s="1">
        <v>2017</v>
      </c>
      <c r="D1471" s="1" t="s">
        <v>414</v>
      </c>
      <c r="E1471" s="1" t="s">
        <v>6428</v>
      </c>
      <c r="F1471" s="1"/>
      <c r="G1471" s="1" t="s">
        <v>6429</v>
      </c>
      <c r="H1471" s="1" t="s">
        <v>965</v>
      </c>
      <c r="I1471" s="1" t="s">
        <v>6430</v>
      </c>
    </row>
    <row r="1472" spans="1:9">
      <c r="A1472" s="3" t="s">
        <v>6431</v>
      </c>
      <c r="B1472" s="1" t="s">
        <v>9</v>
      </c>
      <c r="C1472" s="1">
        <v>2017</v>
      </c>
      <c r="D1472" s="1" t="s">
        <v>414</v>
      </c>
      <c r="E1472" s="1" t="s">
        <v>6432</v>
      </c>
      <c r="F1472" s="1"/>
      <c r="G1472" s="1" t="s">
        <v>6433</v>
      </c>
      <c r="H1472" s="1" t="s">
        <v>965</v>
      </c>
      <c r="I1472" s="1" t="s">
        <v>6434</v>
      </c>
    </row>
    <row r="1473" spans="1:9">
      <c r="A1473" s="3" t="s">
        <v>6435</v>
      </c>
      <c r="B1473" s="1" t="s">
        <v>9</v>
      </c>
      <c r="C1473" s="1">
        <v>2017</v>
      </c>
      <c r="D1473" s="1" t="s">
        <v>414</v>
      </c>
      <c r="E1473" s="1" t="s">
        <v>6436</v>
      </c>
      <c r="F1473" s="1"/>
      <c r="G1473" s="1" t="s">
        <v>6437</v>
      </c>
      <c r="H1473" s="1" t="s">
        <v>965</v>
      </c>
      <c r="I1473" s="1" t="s">
        <v>6438</v>
      </c>
    </row>
    <row r="1474" spans="1:9">
      <c r="A1474" s="3" t="s">
        <v>6439</v>
      </c>
      <c r="B1474" s="1" t="s">
        <v>9</v>
      </c>
      <c r="C1474" s="1">
        <v>2017</v>
      </c>
      <c r="D1474" s="1" t="s">
        <v>414</v>
      </c>
      <c r="E1474" s="1" t="s">
        <v>6440</v>
      </c>
      <c r="F1474" s="1"/>
      <c r="G1474" s="1" t="s">
        <v>6441</v>
      </c>
      <c r="H1474" s="1" t="s">
        <v>965</v>
      </c>
      <c r="I1474" s="1" t="s">
        <v>6442</v>
      </c>
    </row>
    <row r="1475" spans="1:9">
      <c r="A1475" s="3" t="s">
        <v>6443</v>
      </c>
      <c r="B1475" s="1" t="s">
        <v>9</v>
      </c>
      <c r="C1475" s="1">
        <v>2017</v>
      </c>
      <c r="D1475" s="1" t="s">
        <v>414</v>
      </c>
      <c r="E1475" s="1" t="s">
        <v>6444</v>
      </c>
      <c r="F1475" s="1"/>
      <c r="G1475" s="1" t="s">
        <v>6445</v>
      </c>
      <c r="H1475" s="1" t="s">
        <v>965</v>
      </c>
      <c r="I1475" s="1" t="s">
        <v>6446</v>
      </c>
    </row>
    <row r="1476" spans="1:9">
      <c r="A1476" s="3" t="s">
        <v>6447</v>
      </c>
      <c r="B1476" s="1" t="s">
        <v>9</v>
      </c>
      <c r="C1476" s="1">
        <v>2017</v>
      </c>
      <c r="D1476" s="1" t="s">
        <v>414</v>
      </c>
      <c r="E1476" s="1" t="s">
        <v>6448</v>
      </c>
      <c r="F1476" s="1"/>
      <c r="G1476" s="1" t="s">
        <v>6449</v>
      </c>
      <c r="H1476" s="1" t="s">
        <v>965</v>
      </c>
      <c r="I1476" s="1" t="s">
        <v>6450</v>
      </c>
    </row>
    <row r="1477" spans="1:9">
      <c r="A1477" s="3" t="s">
        <v>6451</v>
      </c>
      <c r="B1477" s="1" t="s">
        <v>9</v>
      </c>
      <c r="C1477" s="1">
        <v>2017</v>
      </c>
      <c r="D1477" s="1" t="s">
        <v>414</v>
      </c>
      <c r="E1477" s="1" t="s">
        <v>6452</v>
      </c>
      <c r="F1477" s="1"/>
      <c r="G1477" s="1" t="s">
        <v>6453</v>
      </c>
      <c r="H1477" s="1" t="s">
        <v>965</v>
      </c>
      <c r="I1477" s="1" t="s">
        <v>6454</v>
      </c>
    </row>
    <row r="1478" spans="1:9">
      <c r="A1478" s="3" t="s">
        <v>6455</v>
      </c>
      <c r="B1478" s="1" t="s">
        <v>9</v>
      </c>
      <c r="C1478" s="1">
        <v>2017</v>
      </c>
      <c r="D1478" s="1" t="s">
        <v>414</v>
      </c>
      <c r="E1478" s="1" t="s">
        <v>6456</v>
      </c>
      <c r="F1478" s="1"/>
      <c r="G1478" s="1" t="s">
        <v>6457</v>
      </c>
      <c r="H1478" s="1" t="s">
        <v>965</v>
      </c>
      <c r="I1478" s="1" t="s">
        <v>6458</v>
      </c>
    </row>
    <row r="1479" spans="1:9">
      <c r="A1479" s="3" t="s">
        <v>6459</v>
      </c>
      <c r="B1479" s="1" t="s">
        <v>9</v>
      </c>
      <c r="C1479" s="1">
        <v>2017</v>
      </c>
      <c r="D1479" s="1" t="s">
        <v>414</v>
      </c>
      <c r="E1479" s="1" t="s">
        <v>6460</v>
      </c>
      <c r="F1479" s="1"/>
      <c r="G1479" s="1" t="s">
        <v>6461</v>
      </c>
      <c r="H1479" s="1" t="s">
        <v>965</v>
      </c>
      <c r="I1479" s="1" t="s">
        <v>6462</v>
      </c>
    </row>
    <row r="1480" spans="1:9">
      <c r="A1480" s="3" t="s">
        <v>6463</v>
      </c>
      <c r="B1480" s="1" t="s">
        <v>9</v>
      </c>
      <c r="C1480" s="1">
        <v>2017</v>
      </c>
      <c r="D1480" s="1" t="s">
        <v>414</v>
      </c>
      <c r="E1480" s="1" t="s">
        <v>6464</v>
      </c>
      <c r="F1480" s="1"/>
      <c r="G1480" s="1" t="s">
        <v>6465</v>
      </c>
      <c r="H1480" s="1" t="s">
        <v>965</v>
      </c>
      <c r="I1480" s="1" t="s">
        <v>6466</v>
      </c>
    </row>
    <row r="1481" spans="1:9">
      <c r="A1481" s="3" t="s">
        <v>6467</v>
      </c>
      <c r="B1481" s="1" t="s">
        <v>9</v>
      </c>
      <c r="C1481" s="1">
        <v>2019</v>
      </c>
      <c r="D1481" s="1" t="s">
        <v>29</v>
      </c>
      <c r="E1481" s="1" t="s">
        <v>6468</v>
      </c>
      <c r="F1481" s="1"/>
      <c r="G1481" s="1" t="s">
        <v>6469</v>
      </c>
      <c r="H1481" s="1" t="s">
        <v>5207</v>
      </c>
      <c r="I1481" s="1" t="s">
        <v>6470</v>
      </c>
    </row>
    <row r="1482" spans="1:9">
      <c r="A1482" s="3" t="s">
        <v>6471</v>
      </c>
      <c r="B1482" s="1" t="s">
        <v>9</v>
      </c>
      <c r="C1482" s="1">
        <v>2019</v>
      </c>
      <c r="D1482" s="1" t="s">
        <v>29</v>
      </c>
      <c r="E1482" s="1" t="s">
        <v>6472</v>
      </c>
      <c r="F1482" s="1"/>
      <c r="G1482" s="1" t="s">
        <v>6473</v>
      </c>
      <c r="H1482" s="1" t="s">
        <v>5207</v>
      </c>
      <c r="I1482" s="1" t="s">
        <v>6474</v>
      </c>
    </row>
    <row r="1483" spans="1:9">
      <c r="A1483" s="3" t="s">
        <v>6475</v>
      </c>
      <c r="B1483" s="1" t="s">
        <v>9</v>
      </c>
      <c r="C1483" s="1">
        <v>2019</v>
      </c>
      <c r="D1483" s="1" t="s">
        <v>29</v>
      </c>
      <c r="E1483" s="1" t="s">
        <v>6476</v>
      </c>
      <c r="F1483" s="1"/>
      <c r="G1483" s="1" t="s">
        <v>6477</v>
      </c>
      <c r="H1483" s="1" t="s">
        <v>5207</v>
      </c>
      <c r="I1483" s="1" t="s">
        <v>6478</v>
      </c>
    </row>
    <row r="1484" spans="1:9">
      <c r="A1484" s="3" t="s">
        <v>6479</v>
      </c>
      <c r="B1484" s="1" t="s">
        <v>9</v>
      </c>
      <c r="C1484" s="1">
        <v>2019</v>
      </c>
      <c r="D1484" s="1" t="s">
        <v>29</v>
      </c>
      <c r="E1484" s="1" t="s">
        <v>6480</v>
      </c>
      <c r="F1484" s="1"/>
      <c r="G1484" s="1" t="s">
        <v>6481</v>
      </c>
      <c r="H1484" s="1" t="s">
        <v>5207</v>
      </c>
      <c r="I1484" s="1" t="s">
        <v>6482</v>
      </c>
    </row>
    <row r="1485" spans="1:9">
      <c r="A1485" s="3" t="s">
        <v>6483</v>
      </c>
      <c r="B1485" s="1" t="s">
        <v>9</v>
      </c>
      <c r="C1485" s="1">
        <v>2021</v>
      </c>
      <c r="D1485" s="1" t="s">
        <v>1510</v>
      </c>
      <c r="E1485" s="1"/>
      <c r="F1485" s="1"/>
      <c r="G1485" s="1" t="s">
        <v>6484</v>
      </c>
      <c r="H1485" s="1" t="s">
        <v>6486</v>
      </c>
      <c r="I1485" s="1" t="s">
        <v>6485</v>
      </c>
    </row>
    <row r="1486" spans="1:9">
      <c r="A1486" s="3" t="s">
        <v>6487</v>
      </c>
      <c r="B1486" s="1" t="s">
        <v>9</v>
      </c>
      <c r="C1486" s="1">
        <v>2020</v>
      </c>
      <c r="D1486" s="1" t="s">
        <v>17</v>
      </c>
      <c r="E1486" s="1"/>
      <c r="F1486" s="1"/>
      <c r="G1486" s="1" t="s">
        <v>6488</v>
      </c>
      <c r="H1486" s="1" t="s">
        <v>6490</v>
      </c>
      <c r="I1486" s="1" t="s">
        <v>6489</v>
      </c>
    </row>
    <row r="1487" spans="1:9">
      <c r="A1487" s="3"/>
      <c r="B1487" s="1" t="s">
        <v>9</v>
      </c>
      <c r="C1487" s="1">
        <v>2018</v>
      </c>
      <c r="D1487" s="1" t="s">
        <v>1443</v>
      </c>
      <c r="E1487" s="1" t="s">
        <v>6491</v>
      </c>
      <c r="F1487" s="1"/>
      <c r="G1487" s="1" t="s">
        <v>6492</v>
      </c>
      <c r="H1487" s="1" t="s">
        <v>6494</v>
      </c>
      <c r="I1487" s="1" t="s">
        <v>6493</v>
      </c>
    </row>
    <row r="1488" spans="1:9">
      <c r="A1488" s="3" t="s">
        <v>6495</v>
      </c>
      <c r="B1488" s="1" t="s">
        <v>9</v>
      </c>
      <c r="C1488" s="1">
        <v>2018</v>
      </c>
      <c r="D1488" s="1" t="s">
        <v>1443</v>
      </c>
      <c r="E1488" s="1" t="s">
        <v>6496</v>
      </c>
      <c r="F1488" s="1"/>
      <c r="G1488" s="1" t="s">
        <v>6497</v>
      </c>
      <c r="H1488" s="1" t="s">
        <v>6494</v>
      </c>
      <c r="I1488" s="1" t="s">
        <v>6498</v>
      </c>
    </row>
    <row r="1489" spans="1:9">
      <c r="A1489" s="3" t="s">
        <v>6499</v>
      </c>
      <c r="B1489" s="1" t="s">
        <v>9</v>
      </c>
      <c r="C1489" s="1">
        <v>2022</v>
      </c>
      <c r="D1489" s="1" t="s">
        <v>312</v>
      </c>
      <c r="E1489" s="1"/>
      <c r="F1489" s="1"/>
      <c r="G1489" s="1" t="s">
        <v>6500</v>
      </c>
      <c r="H1489" s="1" t="s">
        <v>476</v>
      </c>
      <c r="I1489" s="1" t="s">
        <v>6501</v>
      </c>
    </row>
    <row r="1490" spans="1:9">
      <c r="A1490" s="3" t="s">
        <v>6502</v>
      </c>
      <c r="B1490" s="1" t="s">
        <v>9</v>
      </c>
      <c r="C1490" s="1">
        <v>2022</v>
      </c>
      <c r="D1490" s="1" t="s">
        <v>312</v>
      </c>
      <c r="E1490" s="1"/>
      <c r="F1490" s="1"/>
      <c r="G1490" s="1" t="s">
        <v>6503</v>
      </c>
      <c r="H1490" s="1" t="s">
        <v>476</v>
      </c>
      <c r="I1490" s="1" t="s">
        <v>6504</v>
      </c>
    </row>
    <row r="1491" spans="1:9">
      <c r="A1491" s="3" t="s">
        <v>6505</v>
      </c>
      <c r="B1491" s="1" t="s">
        <v>9</v>
      </c>
      <c r="C1491" s="1">
        <v>2022</v>
      </c>
      <c r="D1491" s="1" t="s">
        <v>312</v>
      </c>
      <c r="E1491" s="1"/>
      <c r="F1491" s="1"/>
      <c r="G1491" s="1" t="s">
        <v>6506</v>
      </c>
      <c r="H1491" s="1" t="s">
        <v>476</v>
      </c>
      <c r="I1491" s="1" t="s">
        <v>6507</v>
      </c>
    </row>
    <row r="1492" spans="1:9">
      <c r="A1492" s="3" t="s">
        <v>6508</v>
      </c>
      <c r="B1492" s="1" t="s">
        <v>9</v>
      </c>
      <c r="C1492" s="1">
        <v>2022</v>
      </c>
      <c r="D1492" s="1" t="s">
        <v>312</v>
      </c>
      <c r="E1492" s="1"/>
      <c r="F1492" s="1"/>
      <c r="G1492" s="1" t="s">
        <v>6509</v>
      </c>
      <c r="H1492" s="1" t="s">
        <v>476</v>
      </c>
      <c r="I1492" s="1" t="s">
        <v>6510</v>
      </c>
    </row>
    <row r="1493" spans="1:9">
      <c r="A1493" s="3" t="s">
        <v>6511</v>
      </c>
      <c r="B1493" s="1" t="s">
        <v>9</v>
      </c>
      <c r="C1493" s="1">
        <v>2022</v>
      </c>
      <c r="D1493" s="1" t="s">
        <v>312</v>
      </c>
      <c r="E1493" s="1" t="s">
        <v>6512</v>
      </c>
      <c r="F1493" s="1" t="s">
        <v>6513</v>
      </c>
      <c r="G1493" s="1" t="s">
        <v>6514</v>
      </c>
      <c r="H1493" s="1" t="s">
        <v>517</v>
      </c>
      <c r="I1493" s="1" t="s">
        <v>6515</v>
      </c>
    </row>
    <row r="1494" spans="1:9">
      <c r="A1494" s="3" t="s">
        <v>6516</v>
      </c>
      <c r="B1494" s="1"/>
      <c r="C1494" s="1">
        <v>2018</v>
      </c>
      <c r="D1494" s="1" t="s">
        <v>6003</v>
      </c>
      <c r="E1494" s="1" t="s">
        <v>6517</v>
      </c>
      <c r="F1494" s="1" t="s">
        <v>6518</v>
      </c>
      <c r="G1494" s="1" t="s">
        <v>6519</v>
      </c>
      <c r="H1494" s="1" t="s">
        <v>6008</v>
      </c>
      <c r="I1494" s="1" t="s">
        <v>6520</v>
      </c>
    </row>
    <row r="1495" spans="1:9">
      <c r="A1495" s="3" t="s">
        <v>6521</v>
      </c>
      <c r="B1495" s="1"/>
      <c r="C1495" s="1">
        <v>2018</v>
      </c>
      <c r="D1495" s="1" t="s">
        <v>6003</v>
      </c>
      <c r="E1495" s="1" t="s">
        <v>6522</v>
      </c>
      <c r="F1495" s="1" t="s">
        <v>6523</v>
      </c>
      <c r="G1495" s="1" t="s">
        <v>6524</v>
      </c>
      <c r="H1495" s="1" t="s">
        <v>6008</v>
      </c>
      <c r="I1495" s="1" t="s">
        <v>6525</v>
      </c>
    </row>
    <row r="1496" spans="1:9">
      <c r="A1496" s="3" t="s">
        <v>6526</v>
      </c>
      <c r="B1496" s="1"/>
      <c r="C1496" s="1">
        <v>2018</v>
      </c>
      <c r="D1496" s="1" t="s">
        <v>6003</v>
      </c>
      <c r="E1496" s="1" t="s">
        <v>6527</v>
      </c>
      <c r="F1496" s="1" t="s">
        <v>6528</v>
      </c>
      <c r="G1496" s="1" t="s">
        <v>6529</v>
      </c>
      <c r="H1496" s="1" t="s">
        <v>6008</v>
      </c>
      <c r="I1496" s="1" t="s">
        <v>6530</v>
      </c>
    </row>
    <row r="1497" spans="1:9">
      <c r="A1497" s="3" t="s">
        <v>6531</v>
      </c>
      <c r="B1497" s="1"/>
      <c r="C1497" s="1">
        <v>2018</v>
      </c>
      <c r="D1497" s="1" t="s">
        <v>6003</v>
      </c>
      <c r="E1497" s="1" t="s">
        <v>6532</v>
      </c>
      <c r="F1497" s="1" t="s">
        <v>6533</v>
      </c>
      <c r="G1497" s="1" t="s">
        <v>6534</v>
      </c>
      <c r="H1497" s="1" t="s">
        <v>6008</v>
      </c>
      <c r="I1497" s="1" t="s">
        <v>6535</v>
      </c>
    </row>
    <row r="1498" spans="1:9">
      <c r="A1498" s="3" t="s">
        <v>6536</v>
      </c>
      <c r="B1498" s="1" t="s">
        <v>9</v>
      </c>
      <c r="C1498" s="1">
        <v>2019</v>
      </c>
      <c r="D1498" s="1" t="s">
        <v>3709</v>
      </c>
      <c r="E1498" s="1" t="s">
        <v>6537</v>
      </c>
      <c r="F1498" s="1" t="s">
        <v>6538</v>
      </c>
      <c r="G1498" s="1" t="s">
        <v>6539</v>
      </c>
      <c r="H1498" s="1" t="s">
        <v>4305</v>
      </c>
      <c r="I1498" s="1" t="s">
        <v>6540</v>
      </c>
    </row>
    <row r="1499" spans="1:9">
      <c r="A1499" s="3" t="s">
        <v>6541</v>
      </c>
      <c r="B1499" s="1" t="s">
        <v>9</v>
      </c>
      <c r="C1499" s="1">
        <v>2021</v>
      </c>
      <c r="D1499" s="1" t="s">
        <v>3709</v>
      </c>
      <c r="E1499" s="1" t="s">
        <v>6542</v>
      </c>
      <c r="F1499" s="1" t="s">
        <v>6543</v>
      </c>
      <c r="G1499" s="1" t="s">
        <v>6544</v>
      </c>
      <c r="H1499" s="1" t="s">
        <v>4305</v>
      </c>
      <c r="I1499" s="1" t="s">
        <v>6545</v>
      </c>
    </row>
    <row r="1500" spans="1:9">
      <c r="A1500" s="3" t="s">
        <v>6546</v>
      </c>
      <c r="B1500" s="1" t="s">
        <v>9</v>
      </c>
      <c r="C1500" s="1">
        <v>2020</v>
      </c>
      <c r="D1500" s="1" t="s">
        <v>753</v>
      </c>
      <c r="E1500" s="1" t="s">
        <v>6547</v>
      </c>
      <c r="F1500" s="1"/>
      <c r="G1500" s="1" t="s">
        <v>6548</v>
      </c>
      <c r="H1500" s="1" t="s">
        <v>3853</v>
      </c>
      <c r="I1500" s="1" t="s">
        <v>6549</v>
      </c>
    </row>
    <row r="1501" spans="1:9">
      <c r="A1501" s="3"/>
      <c r="B1501" s="1" t="s">
        <v>9</v>
      </c>
      <c r="C1501" s="1">
        <v>2022</v>
      </c>
      <c r="D1501" s="1" t="s">
        <v>23</v>
      </c>
      <c r="E1501" s="1"/>
      <c r="F1501" s="1"/>
      <c r="G1501" s="1" t="s">
        <v>6550</v>
      </c>
      <c r="H1501" s="1" t="s">
        <v>1201</v>
      </c>
      <c r="I1501" s="1" t="s">
        <v>3504</v>
      </c>
    </row>
    <row r="1502" spans="1:9">
      <c r="A1502" s="3" t="s">
        <v>498</v>
      </c>
      <c r="B1502" s="1" t="s">
        <v>9</v>
      </c>
      <c r="C1502" s="1">
        <v>2022</v>
      </c>
      <c r="D1502" s="1" t="s">
        <v>23</v>
      </c>
      <c r="E1502" s="1" t="s">
        <v>6551</v>
      </c>
      <c r="F1502" s="1" t="s">
        <v>6552</v>
      </c>
      <c r="G1502" s="1" t="s">
        <v>6553</v>
      </c>
      <c r="H1502" s="1" t="s">
        <v>4983</v>
      </c>
      <c r="I1502" s="1" t="s">
        <v>6554</v>
      </c>
    </row>
    <row r="1503" spans="1:9">
      <c r="A1503" s="3" t="s">
        <v>5345</v>
      </c>
      <c r="B1503" s="1" t="s">
        <v>9</v>
      </c>
      <c r="C1503" s="1">
        <v>2022</v>
      </c>
      <c r="D1503" s="1" t="s">
        <v>438</v>
      </c>
      <c r="E1503" s="1" t="s">
        <v>6555</v>
      </c>
      <c r="F1503" s="1" t="s">
        <v>6556</v>
      </c>
      <c r="G1503" s="1" t="s">
        <v>6557</v>
      </c>
      <c r="H1503" s="1" t="s">
        <v>5350</v>
      </c>
      <c r="I1503" s="1" t="s">
        <v>6558</v>
      </c>
    </row>
    <row r="1504" spans="1:9">
      <c r="A1504" s="3" t="s">
        <v>5345</v>
      </c>
      <c r="B1504" s="1" t="s">
        <v>9</v>
      </c>
      <c r="C1504" s="1">
        <v>2022</v>
      </c>
      <c r="D1504" s="1" t="s">
        <v>438</v>
      </c>
      <c r="E1504" s="1" t="s">
        <v>6559</v>
      </c>
      <c r="F1504" s="1" t="s">
        <v>6560</v>
      </c>
      <c r="G1504" s="1" t="s">
        <v>6561</v>
      </c>
      <c r="H1504" s="1" t="s">
        <v>5350</v>
      </c>
      <c r="I1504" s="1" t="s">
        <v>6562</v>
      </c>
    </row>
    <row r="1505" spans="1:9">
      <c r="A1505" s="3" t="s">
        <v>5345</v>
      </c>
      <c r="B1505" s="1" t="s">
        <v>9</v>
      </c>
      <c r="C1505" s="1">
        <v>2022</v>
      </c>
      <c r="D1505" s="1" t="s">
        <v>438</v>
      </c>
      <c r="E1505" s="1" t="s">
        <v>6563</v>
      </c>
      <c r="F1505" s="1" t="s">
        <v>6564</v>
      </c>
      <c r="G1505" s="1" t="s">
        <v>6565</v>
      </c>
      <c r="H1505" s="1" t="s">
        <v>5350</v>
      </c>
      <c r="I1505" s="1" t="s">
        <v>6566</v>
      </c>
    </row>
    <row r="1506" spans="1:9">
      <c r="A1506" s="3" t="s">
        <v>6567</v>
      </c>
      <c r="B1506" s="1"/>
      <c r="C1506" s="1">
        <v>2018</v>
      </c>
      <c r="D1506" s="1" t="s">
        <v>6003</v>
      </c>
      <c r="E1506" s="1" t="s">
        <v>6568</v>
      </c>
      <c r="F1506" s="1" t="s">
        <v>6569</v>
      </c>
      <c r="G1506" s="1" t="s">
        <v>6570</v>
      </c>
      <c r="H1506" s="1" t="s">
        <v>6008</v>
      </c>
      <c r="I1506" s="1" t="s">
        <v>6571</v>
      </c>
    </row>
    <row r="1507" spans="1:9">
      <c r="A1507" s="3" t="s">
        <v>6572</v>
      </c>
      <c r="B1507" s="1"/>
      <c r="C1507" s="1">
        <v>2018</v>
      </c>
      <c r="D1507" s="1" t="s">
        <v>6003</v>
      </c>
      <c r="E1507" s="1" t="s">
        <v>6573</v>
      </c>
      <c r="F1507" s="1" t="s">
        <v>6574</v>
      </c>
      <c r="G1507" s="1" t="s">
        <v>6575</v>
      </c>
      <c r="H1507" s="1" t="s">
        <v>6008</v>
      </c>
      <c r="I1507" s="1" t="s">
        <v>6576</v>
      </c>
    </row>
    <row r="1508" spans="1:9">
      <c r="A1508" s="3" t="s">
        <v>6577</v>
      </c>
      <c r="B1508" s="1"/>
      <c r="C1508" s="1">
        <v>2018</v>
      </c>
      <c r="D1508" s="1" t="s">
        <v>6003</v>
      </c>
      <c r="E1508" s="1" t="s">
        <v>6578</v>
      </c>
      <c r="F1508" s="1" t="s">
        <v>6579</v>
      </c>
      <c r="G1508" s="1" t="s">
        <v>6580</v>
      </c>
      <c r="H1508" s="1" t="s">
        <v>6008</v>
      </c>
      <c r="I1508" s="1" t="s">
        <v>6581</v>
      </c>
    </row>
    <row r="1509" spans="1:9">
      <c r="A1509" s="3" t="s">
        <v>6582</v>
      </c>
      <c r="B1509" s="1"/>
      <c r="C1509" s="1">
        <v>2018</v>
      </c>
      <c r="D1509" s="1" t="s">
        <v>6003</v>
      </c>
      <c r="E1509" s="1" t="s">
        <v>6583</v>
      </c>
      <c r="F1509" s="1" t="s">
        <v>6584</v>
      </c>
      <c r="G1509" s="1" t="s">
        <v>6585</v>
      </c>
      <c r="H1509" s="1" t="s">
        <v>6008</v>
      </c>
      <c r="I1509" s="1" t="s">
        <v>6586</v>
      </c>
    </row>
    <row r="1510" spans="1:9">
      <c r="A1510" s="3" t="s">
        <v>6587</v>
      </c>
      <c r="B1510" s="1" t="s">
        <v>6588</v>
      </c>
      <c r="C1510" s="1">
        <v>2020</v>
      </c>
      <c r="D1510" s="1" t="s">
        <v>17</v>
      </c>
      <c r="E1510" s="1" t="s">
        <v>6589</v>
      </c>
      <c r="F1510" s="1"/>
      <c r="G1510" s="1" t="s">
        <v>6590</v>
      </c>
      <c r="H1510" s="1" t="s">
        <v>6592</v>
      </c>
      <c r="I1510" s="1" t="s">
        <v>6591</v>
      </c>
    </row>
    <row r="1511" spans="1:9">
      <c r="A1511" s="3"/>
      <c r="B1511" s="1" t="s">
        <v>9</v>
      </c>
      <c r="C1511" s="1">
        <v>2022</v>
      </c>
      <c r="D1511" s="1" t="s">
        <v>23</v>
      </c>
      <c r="E1511" s="1"/>
      <c r="F1511" s="1"/>
      <c r="G1511" s="1" t="s">
        <v>6593</v>
      </c>
      <c r="H1511" s="1" t="s">
        <v>1201</v>
      </c>
      <c r="I1511" s="1" t="s">
        <v>3203</v>
      </c>
    </row>
    <row r="1512" spans="1:9">
      <c r="A1512" s="3" t="s">
        <v>6594</v>
      </c>
      <c r="B1512" s="1" t="s">
        <v>9</v>
      </c>
      <c r="C1512" s="1">
        <v>2021</v>
      </c>
      <c r="D1512" s="1" t="s">
        <v>3299</v>
      </c>
      <c r="E1512" s="1" t="s">
        <v>6595</v>
      </c>
      <c r="F1512" s="1" t="s">
        <v>6596</v>
      </c>
      <c r="G1512" s="1" t="s">
        <v>6597</v>
      </c>
      <c r="H1512" s="1" t="s">
        <v>6599</v>
      </c>
      <c r="I1512" s="1" t="s">
        <v>6598</v>
      </c>
    </row>
    <row r="1513" spans="1:9">
      <c r="A1513" s="3" t="s">
        <v>6600</v>
      </c>
      <c r="B1513" s="1" t="s">
        <v>9</v>
      </c>
      <c r="C1513" s="1">
        <v>2019</v>
      </c>
      <c r="D1513" s="1" t="s">
        <v>629</v>
      </c>
      <c r="E1513" s="1" t="s">
        <v>6601</v>
      </c>
      <c r="F1513" s="1" t="s">
        <v>6602</v>
      </c>
      <c r="G1513" s="1" t="s">
        <v>6603</v>
      </c>
      <c r="H1513" s="1" t="s">
        <v>6605</v>
      </c>
      <c r="I1513" s="1" t="s">
        <v>6604</v>
      </c>
    </row>
    <row r="1514" spans="1:9">
      <c r="A1514" s="3" t="s">
        <v>6606</v>
      </c>
      <c r="B1514" s="1" t="s">
        <v>9</v>
      </c>
      <c r="C1514" s="1">
        <v>2022</v>
      </c>
      <c r="D1514" s="1" t="s">
        <v>312</v>
      </c>
      <c r="E1514" s="1" t="s">
        <v>6607</v>
      </c>
      <c r="F1514" s="1" t="s">
        <v>6608</v>
      </c>
      <c r="G1514" s="1" t="s">
        <v>6609</v>
      </c>
      <c r="H1514" s="1" t="s">
        <v>5068</v>
      </c>
      <c r="I1514" s="1" t="s">
        <v>6610</v>
      </c>
    </row>
    <row r="1515" spans="1:9">
      <c r="A1515" s="3" t="s">
        <v>6611</v>
      </c>
      <c r="B1515" s="1" t="s">
        <v>9</v>
      </c>
      <c r="C1515" s="1">
        <v>2022</v>
      </c>
      <c r="D1515" s="1" t="s">
        <v>586</v>
      </c>
      <c r="E1515" s="1" t="s">
        <v>6612</v>
      </c>
      <c r="F1515" s="1" t="s">
        <v>6613</v>
      </c>
      <c r="G1515" s="1" t="s">
        <v>6614</v>
      </c>
      <c r="H1515" s="1" t="s">
        <v>5387</v>
      </c>
      <c r="I1515" s="1" t="s">
        <v>6615</v>
      </c>
    </row>
    <row r="1516" spans="1:9">
      <c r="A1516" s="3" t="s">
        <v>6093</v>
      </c>
      <c r="B1516" s="1" t="s">
        <v>9</v>
      </c>
      <c r="C1516" s="1">
        <v>2022</v>
      </c>
      <c r="D1516" s="1" t="s">
        <v>312</v>
      </c>
      <c r="E1516" s="1" t="s">
        <v>6616</v>
      </c>
      <c r="F1516" s="1" t="s">
        <v>6617</v>
      </c>
      <c r="G1516" s="1" t="s">
        <v>6618</v>
      </c>
      <c r="H1516" s="1" t="s">
        <v>6098</v>
      </c>
      <c r="I1516" s="1" t="s">
        <v>6619</v>
      </c>
    </row>
    <row r="1517" spans="1:9">
      <c r="A1517" s="3" t="s">
        <v>6093</v>
      </c>
      <c r="B1517" s="1" t="s">
        <v>9</v>
      </c>
      <c r="C1517" s="1">
        <v>2022</v>
      </c>
      <c r="D1517" s="1" t="s">
        <v>312</v>
      </c>
      <c r="E1517" s="1" t="s">
        <v>6620</v>
      </c>
      <c r="F1517" s="1" t="s">
        <v>6621</v>
      </c>
      <c r="G1517" s="1" t="s">
        <v>6622</v>
      </c>
      <c r="H1517" s="1" t="s">
        <v>6098</v>
      </c>
      <c r="I1517" s="1" t="s">
        <v>6623</v>
      </c>
    </row>
    <row r="1518" spans="1:9">
      <c r="A1518" s="3" t="s">
        <v>6624</v>
      </c>
      <c r="B1518" s="1" t="s">
        <v>9</v>
      </c>
      <c r="C1518" s="1">
        <v>2022</v>
      </c>
      <c r="D1518" s="1" t="s">
        <v>586</v>
      </c>
      <c r="E1518" s="1" t="s">
        <v>6625</v>
      </c>
      <c r="F1518" s="1" t="s">
        <v>6626</v>
      </c>
      <c r="G1518" s="1" t="s">
        <v>6627</v>
      </c>
      <c r="H1518" s="1" t="s">
        <v>5387</v>
      </c>
      <c r="I1518" s="1" t="s">
        <v>6628</v>
      </c>
    </row>
    <row r="1519" spans="1:9">
      <c r="A1519" s="3" t="s">
        <v>6629</v>
      </c>
      <c r="B1519" s="1" t="s">
        <v>9</v>
      </c>
      <c r="C1519" s="1">
        <v>2022</v>
      </c>
      <c r="D1519" s="1" t="s">
        <v>586</v>
      </c>
      <c r="E1519" s="1" t="s">
        <v>6630</v>
      </c>
      <c r="F1519" s="1" t="s">
        <v>6631</v>
      </c>
      <c r="G1519" s="1" t="s">
        <v>6632</v>
      </c>
      <c r="H1519" s="1" t="s">
        <v>5387</v>
      </c>
      <c r="I1519" s="1" t="s">
        <v>6633</v>
      </c>
    </row>
    <row r="1520" spans="1:9">
      <c r="A1520" s="3" t="s">
        <v>6634</v>
      </c>
      <c r="B1520" s="1" t="s">
        <v>9</v>
      </c>
      <c r="C1520" s="1">
        <v>2022</v>
      </c>
      <c r="D1520" s="1" t="s">
        <v>17</v>
      </c>
      <c r="E1520" s="1" t="s">
        <v>6635</v>
      </c>
      <c r="F1520" s="1"/>
      <c r="G1520" s="1" t="s">
        <v>6636</v>
      </c>
      <c r="H1520" s="1" t="s">
        <v>5290</v>
      </c>
      <c r="I1520" s="1" t="s">
        <v>6637</v>
      </c>
    </row>
    <row r="1521" spans="1:9">
      <c r="A1521" s="3" t="s">
        <v>6638</v>
      </c>
      <c r="B1521" s="1" t="s">
        <v>9</v>
      </c>
      <c r="C1521" s="1">
        <v>2022</v>
      </c>
      <c r="D1521" s="1" t="s">
        <v>312</v>
      </c>
      <c r="E1521" s="1" t="s">
        <v>6639</v>
      </c>
      <c r="F1521" s="1" t="s">
        <v>6640</v>
      </c>
      <c r="G1521" s="1" t="s">
        <v>6641</v>
      </c>
      <c r="H1521" s="1" t="s">
        <v>6643</v>
      </c>
      <c r="I1521" s="1" t="s">
        <v>6642</v>
      </c>
    </row>
    <row r="1522" spans="1:9">
      <c r="A1522" s="3" t="s">
        <v>6644</v>
      </c>
      <c r="B1522" s="1" t="s">
        <v>9</v>
      </c>
      <c r="C1522" s="1">
        <v>2022</v>
      </c>
      <c r="D1522" s="1" t="s">
        <v>312</v>
      </c>
      <c r="E1522" s="1" t="s">
        <v>6645</v>
      </c>
      <c r="F1522" s="1" t="s">
        <v>6646</v>
      </c>
      <c r="G1522" s="1" t="s">
        <v>6647</v>
      </c>
      <c r="H1522" s="1" t="s">
        <v>6643</v>
      </c>
      <c r="I1522" s="1" t="s">
        <v>6648</v>
      </c>
    </row>
    <row r="1523" spans="1:9">
      <c r="A1523" s="3">
        <v>21121624</v>
      </c>
      <c r="B1523" s="1" t="s">
        <v>9</v>
      </c>
      <c r="C1523" s="1">
        <v>2022</v>
      </c>
      <c r="D1523" s="1" t="s">
        <v>17</v>
      </c>
      <c r="E1523" s="1" t="s">
        <v>6649</v>
      </c>
      <c r="F1523" s="1"/>
      <c r="G1523" s="1" t="s">
        <v>6650</v>
      </c>
      <c r="H1523" s="1" t="s">
        <v>5083</v>
      </c>
      <c r="I1523" s="1" t="s">
        <v>6651</v>
      </c>
    </row>
    <row r="1524" spans="1:9">
      <c r="A1524" s="3" t="s">
        <v>6652</v>
      </c>
      <c r="B1524" s="1" t="s">
        <v>9</v>
      </c>
      <c r="C1524" s="1">
        <v>2022</v>
      </c>
      <c r="D1524" s="1" t="s">
        <v>17</v>
      </c>
      <c r="E1524" s="1" t="s">
        <v>6653</v>
      </c>
      <c r="F1524" s="1"/>
      <c r="G1524" s="1" t="s">
        <v>6654</v>
      </c>
      <c r="H1524" s="1" t="s">
        <v>6656</v>
      </c>
      <c r="I1524" s="1" t="s">
        <v>6655</v>
      </c>
    </row>
    <row r="1525" spans="1:9">
      <c r="A1525" s="3" t="s">
        <v>498</v>
      </c>
      <c r="B1525" s="1"/>
      <c r="C1525" s="1">
        <v>2019</v>
      </c>
      <c r="D1525" s="1"/>
      <c r="E1525" s="1" t="s">
        <v>6657</v>
      </c>
      <c r="F1525" s="1" t="s">
        <v>6658</v>
      </c>
      <c r="G1525" s="1" t="s">
        <v>6659</v>
      </c>
      <c r="H1525" s="1" t="s">
        <v>5183</v>
      </c>
      <c r="I1525" s="1" t="s">
        <v>6660</v>
      </c>
    </row>
    <row r="1526" spans="1:9">
      <c r="A1526" s="3"/>
      <c r="B1526" s="1" t="s">
        <v>9</v>
      </c>
      <c r="C1526" s="1">
        <v>2022</v>
      </c>
      <c r="D1526" s="1" t="s">
        <v>23</v>
      </c>
      <c r="E1526" s="1"/>
      <c r="F1526" s="1"/>
      <c r="G1526" s="1" t="s">
        <v>6661</v>
      </c>
      <c r="H1526" s="1" t="s">
        <v>1201</v>
      </c>
      <c r="I1526" s="1" t="s">
        <v>3414</v>
      </c>
    </row>
    <row r="1527" spans="1:9">
      <c r="A1527" s="3" t="s">
        <v>498</v>
      </c>
      <c r="B1527" s="1" t="s">
        <v>9</v>
      </c>
      <c r="C1527" s="1">
        <v>2022</v>
      </c>
      <c r="D1527" s="1" t="s">
        <v>23</v>
      </c>
      <c r="E1527" s="1" t="s">
        <v>6662</v>
      </c>
      <c r="F1527" s="1" t="s">
        <v>6663</v>
      </c>
      <c r="G1527" s="1" t="s">
        <v>6664</v>
      </c>
      <c r="H1527" s="1" t="s">
        <v>4983</v>
      </c>
      <c r="I1527" s="1" t="s">
        <v>6665</v>
      </c>
    </row>
    <row r="1528" spans="1:9">
      <c r="A1528" s="3" t="s">
        <v>6666</v>
      </c>
      <c r="B1528" s="1" t="s">
        <v>9</v>
      </c>
      <c r="C1528" s="1">
        <v>2019</v>
      </c>
      <c r="D1528" s="1" t="s">
        <v>312</v>
      </c>
      <c r="E1528" s="1" t="s">
        <v>6667</v>
      </c>
      <c r="F1528" s="1" t="s">
        <v>6668</v>
      </c>
      <c r="G1528" s="1" t="s">
        <v>6669</v>
      </c>
      <c r="H1528" s="1" t="s">
        <v>6671</v>
      </c>
      <c r="I1528" s="1" t="s">
        <v>6670</v>
      </c>
    </row>
    <row r="1529" spans="1:9">
      <c r="A1529" s="3" t="s">
        <v>6672</v>
      </c>
      <c r="B1529" s="1" t="s">
        <v>9</v>
      </c>
      <c r="C1529" s="1">
        <v>2019</v>
      </c>
      <c r="D1529" s="1" t="s">
        <v>29</v>
      </c>
      <c r="E1529" s="1" t="s">
        <v>6673</v>
      </c>
      <c r="F1529" s="1"/>
      <c r="G1529" s="1" t="s">
        <v>6674</v>
      </c>
      <c r="H1529" s="1" t="s">
        <v>5207</v>
      </c>
      <c r="I1529" s="1" t="s">
        <v>6675</v>
      </c>
    </row>
    <row r="1530" spans="1:9">
      <c r="A1530" s="3" t="s">
        <v>6676</v>
      </c>
      <c r="B1530" s="1" t="s">
        <v>9</v>
      </c>
      <c r="C1530" s="1">
        <v>2019</v>
      </c>
      <c r="D1530" s="1" t="s">
        <v>29</v>
      </c>
      <c r="E1530" s="1" t="s">
        <v>6677</v>
      </c>
      <c r="F1530" s="1"/>
      <c r="G1530" s="1" t="s">
        <v>6678</v>
      </c>
      <c r="H1530" s="1" t="s">
        <v>5207</v>
      </c>
      <c r="I1530" s="1" t="s">
        <v>6679</v>
      </c>
    </row>
    <row r="1531" spans="1:9">
      <c r="A1531" s="3" t="s">
        <v>6680</v>
      </c>
      <c r="B1531" s="1" t="s">
        <v>6681</v>
      </c>
      <c r="C1531" s="1">
        <v>2019</v>
      </c>
      <c r="D1531" s="1"/>
      <c r="E1531" s="1" t="s">
        <v>6682</v>
      </c>
      <c r="F1531" s="1"/>
      <c r="G1531" s="1" t="s">
        <v>6683</v>
      </c>
      <c r="H1531" s="1" t="s">
        <v>6685</v>
      </c>
      <c r="I1531" s="1" t="s">
        <v>6684</v>
      </c>
    </row>
    <row r="1532" spans="1:9">
      <c r="A1532" s="3" t="s">
        <v>6686</v>
      </c>
      <c r="B1532" s="1" t="s">
        <v>6681</v>
      </c>
      <c r="C1532" s="1">
        <v>2019</v>
      </c>
      <c r="D1532" s="1"/>
      <c r="E1532" s="1" t="s">
        <v>6687</v>
      </c>
      <c r="F1532" s="1"/>
      <c r="G1532" s="1" t="s">
        <v>6688</v>
      </c>
      <c r="H1532" s="1" t="s">
        <v>6685</v>
      </c>
      <c r="I1532" s="1" t="s">
        <v>6689</v>
      </c>
    </row>
    <row r="1533" spans="1:9">
      <c r="A1533" s="3" t="s">
        <v>6690</v>
      </c>
      <c r="B1533" s="1" t="s">
        <v>9</v>
      </c>
      <c r="C1533" s="1">
        <v>2019</v>
      </c>
      <c r="D1533" s="1" t="s">
        <v>29</v>
      </c>
      <c r="E1533" s="1" t="s">
        <v>6691</v>
      </c>
      <c r="F1533" s="1"/>
      <c r="G1533" s="1" t="s">
        <v>6692</v>
      </c>
      <c r="H1533" s="1" t="s">
        <v>5207</v>
      </c>
      <c r="I1533" s="1" t="s">
        <v>6693</v>
      </c>
    </row>
    <row r="1534" spans="1:9">
      <c r="A1534" s="3" t="s">
        <v>6694</v>
      </c>
      <c r="B1534" s="1" t="s">
        <v>6695</v>
      </c>
      <c r="C1534" s="1">
        <v>2019</v>
      </c>
      <c r="D1534" s="1"/>
      <c r="E1534" s="1" t="s">
        <v>6696</v>
      </c>
      <c r="F1534" s="1"/>
      <c r="G1534" s="1" t="s">
        <v>6697</v>
      </c>
      <c r="H1534" s="1" t="s">
        <v>6699</v>
      </c>
      <c r="I1534" s="1" t="s">
        <v>6698</v>
      </c>
    </row>
    <row r="1535" spans="1:9">
      <c r="A1535" s="3" t="s">
        <v>6700</v>
      </c>
      <c r="B1535" s="1" t="s">
        <v>9</v>
      </c>
      <c r="C1535" s="1">
        <v>2021</v>
      </c>
      <c r="D1535" s="1"/>
      <c r="E1535" s="1" t="s">
        <v>6701</v>
      </c>
      <c r="F1535" s="1" t="s">
        <v>6702</v>
      </c>
      <c r="G1535" s="1" t="s">
        <v>6703</v>
      </c>
      <c r="H1535" s="1" t="s">
        <v>6705</v>
      </c>
      <c r="I1535" s="1" t="s">
        <v>6704</v>
      </c>
    </row>
    <row r="1536" spans="1:9">
      <c r="A1536" s="3" t="s">
        <v>6706</v>
      </c>
      <c r="B1536" s="1" t="s">
        <v>9</v>
      </c>
      <c r="C1536" s="1">
        <v>2021</v>
      </c>
      <c r="D1536" s="1"/>
      <c r="E1536" s="1" t="s">
        <v>6707</v>
      </c>
      <c r="F1536" s="1" t="s">
        <v>6708</v>
      </c>
      <c r="G1536" s="1" t="s">
        <v>6709</v>
      </c>
      <c r="H1536" s="1" t="s">
        <v>6705</v>
      </c>
      <c r="I1536" s="1" t="s">
        <v>6710</v>
      </c>
    </row>
    <row r="1537" spans="1:9">
      <c r="A1537" s="3" t="s">
        <v>6711</v>
      </c>
      <c r="B1537" s="1" t="s">
        <v>9</v>
      </c>
      <c r="C1537" s="1">
        <v>2022</v>
      </c>
      <c r="D1537" s="1" t="s">
        <v>17</v>
      </c>
      <c r="E1537" s="1" t="s">
        <v>6712</v>
      </c>
      <c r="F1537" s="1"/>
      <c r="G1537" s="1" t="s">
        <v>6713</v>
      </c>
      <c r="H1537" s="1" t="s">
        <v>5046</v>
      </c>
      <c r="I1537" s="1" t="s">
        <v>6714</v>
      </c>
    </row>
    <row r="1538" spans="1:9">
      <c r="A1538" s="3" t="s">
        <v>6715</v>
      </c>
      <c r="B1538" s="1" t="s">
        <v>9</v>
      </c>
      <c r="C1538" s="1">
        <v>2022</v>
      </c>
      <c r="D1538" s="1" t="s">
        <v>17</v>
      </c>
      <c r="E1538" s="1" t="s">
        <v>6716</v>
      </c>
      <c r="F1538" s="1"/>
      <c r="G1538" s="1" t="s">
        <v>6717</v>
      </c>
      <c r="H1538" s="1" t="s">
        <v>5046</v>
      </c>
      <c r="I1538" s="1" t="s">
        <v>6718</v>
      </c>
    </row>
    <row r="1539" spans="1:9">
      <c r="A1539" s="3" t="s">
        <v>6719</v>
      </c>
      <c r="B1539" s="1" t="s">
        <v>9</v>
      </c>
      <c r="C1539" s="1">
        <v>2021</v>
      </c>
      <c r="D1539" s="1" t="s">
        <v>17</v>
      </c>
      <c r="E1539" s="1" t="s">
        <v>6720</v>
      </c>
      <c r="F1539" s="1"/>
      <c r="G1539" s="1" t="s">
        <v>6721</v>
      </c>
      <c r="H1539" s="1" t="s">
        <v>2196</v>
      </c>
      <c r="I1539" s="1" t="s">
        <v>6722</v>
      </c>
    </row>
    <row r="1540" spans="1:9">
      <c r="A1540" s="3" t="s">
        <v>6723</v>
      </c>
      <c r="B1540" s="1" t="s">
        <v>9</v>
      </c>
      <c r="C1540" s="1">
        <v>2022</v>
      </c>
      <c r="D1540" s="1" t="s">
        <v>135</v>
      </c>
      <c r="E1540" s="1" t="s">
        <v>6724</v>
      </c>
      <c r="F1540" s="1" t="s">
        <v>6725</v>
      </c>
      <c r="G1540" s="1" t="s">
        <v>6726</v>
      </c>
      <c r="H1540" s="1" t="s">
        <v>5657</v>
      </c>
      <c r="I1540" s="1" t="s">
        <v>6727</v>
      </c>
    </row>
    <row r="1541" spans="1:9">
      <c r="A1541" s="3" t="s">
        <v>6728</v>
      </c>
      <c r="B1541" s="1" t="s">
        <v>9</v>
      </c>
      <c r="C1541" s="1">
        <v>2022</v>
      </c>
      <c r="D1541" s="1" t="s">
        <v>312</v>
      </c>
      <c r="E1541" s="1" t="s">
        <v>6729</v>
      </c>
      <c r="F1541" s="1" t="s">
        <v>6730</v>
      </c>
      <c r="G1541" s="1" t="s">
        <v>6731</v>
      </c>
      <c r="H1541" s="1" t="s">
        <v>5068</v>
      </c>
      <c r="I1541" s="1" t="s">
        <v>6732</v>
      </c>
    </row>
    <row r="1542" spans="1:9">
      <c r="A1542" s="3" t="s">
        <v>6733</v>
      </c>
      <c r="B1542" s="1" t="s">
        <v>9</v>
      </c>
      <c r="C1542" s="1">
        <v>2021</v>
      </c>
      <c r="D1542" s="1" t="s">
        <v>692</v>
      </c>
      <c r="E1542" s="1" t="s">
        <v>6734</v>
      </c>
      <c r="F1542" s="1"/>
      <c r="G1542" s="1" t="s">
        <v>6735</v>
      </c>
      <c r="H1542" s="1" t="s">
        <v>696</v>
      </c>
      <c r="I1542" s="1" t="s">
        <v>6736</v>
      </c>
    </row>
    <row r="1543" spans="1:9">
      <c r="A1543" s="3" t="s">
        <v>6737</v>
      </c>
      <c r="B1543" s="1" t="s">
        <v>9</v>
      </c>
      <c r="C1543" s="1">
        <v>2022</v>
      </c>
      <c r="D1543" s="1" t="s">
        <v>17</v>
      </c>
      <c r="E1543" s="1"/>
      <c r="F1543" s="1"/>
      <c r="G1543" s="1" t="s">
        <v>6738</v>
      </c>
      <c r="H1543" s="1" t="s">
        <v>5924</v>
      </c>
      <c r="I1543" s="1" t="s">
        <v>6739</v>
      </c>
    </row>
    <row r="1544" spans="1:9">
      <c r="A1544" s="3" t="s">
        <v>6740</v>
      </c>
      <c r="B1544" s="1"/>
      <c r="C1544" s="1">
        <v>2022</v>
      </c>
      <c r="D1544" s="1" t="s">
        <v>17</v>
      </c>
      <c r="E1544" s="1" t="s">
        <v>6741</v>
      </c>
      <c r="F1544" s="1"/>
      <c r="G1544" s="1" t="s">
        <v>6742</v>
      </c>
      <c r="H1544" s="1" t="s">
        <v>6744</v>
      </c>
      <c r="I1544" s="1" t="s">
        <v>6743</v>
      </c>
    </row>
    <row r="1545" spans="1:9">
      <c r="A1545" s="3" t="s">
        <v>6745</v>
      </c>
      <c r="B1545" s="1"/>
      <c r="C1545" s="1">
        <v>2022</v>
      </c>
      <c r="D1545" s="1" t="s">
        <v>17</v>
      </c>
      <c r="E1545" s="1" t="s">
        <v>6746</v>
      </c>
      <c r="F1545" s="1"/>
      <c r="G1545" s="1" t="s">
        <v>6747</v>
      </c>
      <c r="H1545" s="1" t="s">
        <v>6744</v>
      </c>
      <c r="I1545" s="1" t="s">
        <v>6748</v>
      </c>
    </row>
    <row r="1546" spans="1:9">
      <c r="A1546" s="3" t="s">
        <v>6749</v>
      </c>
      <c r="B1546" s="1"/>
      <c r="C1546" s="1">
        <v>2022</v>
      </c>
      <c r="D1546" s="1" t="s">
        <v>17</v>
      </c>
      <c r="E1546" s="1" t="s">
        <v>6750</v>
      </c>
      <c r="F1546" s="1"/>
      <c r="G1546" s="1" t="s">
        <v>6751</v>
      </c>
      <c r="H1546" s="1" t="s">
        <v>6744</v>
      </c>
      <c r="I1546" s="1" t="s">
        <v>6752</v>
      </c>
    </row>
    <row r="1547" spans="1:9">
      <c r="A1547" s="3">
        <v>13</v>
      </c>
      <c r="B1547" s="1" t="s">
        <v>9</v>
      </c>
      <c r="C1547" s="1">
        <v>2022</v>
      </c>
      <c r="D1547" s="1" t="s">
        <v>23</v>
      </c>
      <c r="E1547" s="1" t="s">
        <v>6753</v>
      </c>
      <c r="F1547" s="1" t="s">
        <v>6754</v>
      </c>
      <c r="G1547" s="1" t="s">
        <v>6755</v>
      </c>
      <c r="H1547" s="1" t="s">
        <v>6294</v>
      </c>
      <c r="I1547" s="1" t="s">
        <v>6756</v>
      </c>
    </row>
    <row r="1548" spans="1:9">
      <c r="A1548" s="3">
        <v>14</v>
      </c>
      <c r="B1548" s="1" t="s">
        <v>9</v>
      </c>
      <c r="C1548" s="1">
        <v>2022</v>
      </c>
      <c r="D1548" s="1" t="s">
        <v>23</v>
      </c>
      <c r="E1548" s="1" t="s">
        <v>6757</v>
      </c>
      <c r="F1548" s="1" t="s">
        <v>6758</v>
      </c>
      <c r="G1548" s="1" t="s">
        <v>6759</v>
      </c>
      <c r="H1548" s="1" t="s">
        <v>6294</v>
      </c>
      <c r="I1548" s="1" t="s">
        <v>6760</v>
      </c>
    </row>
    <row r="1549" spans="1:9">
      <c r="A1549" s="3">
        <v>20</v>
      </c>
      <c r="B1549" s="1" t="s">
        <v>9</v>
      </c>
      <c r="C1549" s="1">
        <v>2022</v>
      </c>
      <c r="D1549" s="1" t="s">
        <v>23</v>
      </c>
      <c r="E1549" s="1" t="s">
        <v>6761</v>
      </c>
      <c r="F1549" s="1" t="s">
        <v>6762</v>
      </c>
      <c r="G1549" s="1" t="s">
        <v>6763</v>
      </c>
      <c r="H1549" s="1" t="s">
        <v>6294</v>
      </c>
      <c r="I1549" s="1" t="s">
        <v>6764</v>
      </c>
    </row>
    <row r="1550" spans="1:9">
      <c r="A1550" s="3" t="s">
        <v>6765</v>
      </c>
      <c r="B1550" s="1" t="s">
        <v>9</v>
      </c>
      <c r="C1550" s="1">
        <v>2019</v>
      </c>
      <c r="D1550" s="1" t="s">
        <v>401</v>
      </c>
      <c r="E1550" s="1" t="s">
        <v>6766</v>
      </c>
      <c r="F1550" s="1"/>
      <c r="G1550" s="1" t="s">
        <v>6767</v>
      </c>
      <c r="H1550" s="1" t="s">
        <v>6769</v>
      </c>
      <c r="I1550" s="1" t="s">
        <v>6768</v>
      </c>
    </row>
    <row r="1551" spans="1:9">
      <c r="A1551" s="3" t="s">
        <v>6765</v>
      </c>
      <c r="B1551" s="1" t="s">
        <v>9</v>
      </c>
      <c r="C1551" s="1">
        <v>2021</v>
      </c>
      <c r="D1551" s="1" t="s">
        <v>401</v>
      </c>
      <c r="E1551" s="1"/>
      <c r="F1551" s="1"/>
      <c r="G1551" s="1" t="s">
        <v>6770</v>
      </c>
      <c r="H1551" s="1" t="s">
        <v>6772</v>
      </c>
      <c r="I1551" s="1" t="s">
        <v>6771</v>
      </c>
    </row>
    <row r="1552" spans="1:9">
      <c r="A1552" s="3" t="s">
        <v>6773</v>
      </c>
      <c r="B1552" s="1" t="s">
        <v>9</v>
      </c>
      <c r="C1552" s="1">
        <v>2019</v>
      </c>
      <c r="D1552" s="1" t="s">
        <v>3709</v>
      </c>
      <c r="E1552" s="1" t="s">
        <v>6774</v>
      </c>
      <c r="F1552" s="1" t="s">
        <v>6775</v>
      </c>
      <c r="G1552" s="1" t="s">
        <v>6776</v>
      </c>
      <c r="H1552" s="1" t="s">
        <v>4305</v>
      </c>
      <c r="I1552" s="1" t="s">
        <v>6777</v>
      </c>
    </row>
    <row r="1553" spans="1:9">
      <c r="A1553" s="3" t="s">
        <v>6093</v>
      </c>
      <c r="B1553" s="1" t="s">
        <v>9</v>
      </c>
      <c r="C1553" s="1">
        <v>2022</v>
      </c>
      <c r="D1553" s="1" t="s">
        <v>312</v>
      </c>
      <c r="E1553" s="1" t="s">
        <v>6778</v>
      </c>
      <c r="F1553" s="1" t="s">
        <v>6779</v>
      </c>
      <c r="G1553" s="1" t="s">
        <v>6780</v>
      </c>
      <c r="H1553" s="1" t="s">
        <v>6098</v>
      </c>
      <c r="I1553" s="1" t="s">
        <v>6781</v>
      </c>
    </row>
    <row r="1554" spans="1:9">
      <c r="A1554" s="3" t="s">
        <v>6782</v>
      </c>
      <c r="B1554" s="1" t="s">
        <v>9</v>
      </c>
      <c r="C1554" s="1">
        <v>2022</v>
      </c>
      <c r="D1554" s="1" t="s">
        <v>586</v>
      </c>
      <c r="E1554" s="1" t="s">
        <v>6783</v>
      </c>
      <c r="F1554" s="1" t="s">
        <v>6784</v>
      </c>
      <c r="G1554" s="1" t="s">
        <v>6785</v>
      </c>
      <c r="H1554" s="1" t="s">
        <v>5387</v>
      </c>
      <c r="I1554" s="1" t="s">
        <v>6786</v>
      </c>
    </row>
    <row r="1555" spans="1:9">
      <c r="A1555" s="3" t="s">
        <v>6787</v>
      </c>
      <c r="B1555" s="1" t="s">
        <v>9</v>
      </c>
      <c r="C1555" s="1">
        <v>2022</v>
      </c>
      <c r="D1555" s="1" t="s">
        <v>586</v>
      </c>
      <c r="E1555" s="1" t="s">
        <v>6788</v>
      </c>
      <c r="F1555" s="1" t="s">
        <v>6789</v>
      </c>
      <c r="G1555" s="1" t="s">
        <v>6790</v>
      </c>
      <c r="H1555" s="1" t="s">
        <v>5387</v>
      </c>
      <c r="I1555" s="1" t="s">
        <v>6791</v>
      </c>
    </row>
    <row r="1556" spans="1:9">
      <c r="A1556" s="3">
        <v>15</v>
      </c>
      <c r="B1556" s="1"/>
      <c r="C1556" s="1">
        <v>2022</v>
      </c>
      <c r="D1556" s="1" t="s">
        <v>935</v>
      </c>
      <c r="E1556" s="1" t="s">
        <v>6792</v>
      </c>
      <c r="F1556" s="1" t="s">
        <v>6793</v>
      </c>
      <c r="G1556" s="1" t="s">
        <v>6794</v>
      </c>
      <c r="H1556" s="1" t="s">
        <v>5875</v>
      </c>
      <c r="I1556" s="1" t="s">
        <v>6795</v>
      </c>
    </row>
    <row r="1557" spans="1:9">
      <c r="A1557" s="3">
        <v>15</v>
      </c>
      <c r="B1557" s="1"/>
      <c r="C1557" s="1">
        <v>2022</v>
      </c>
      <c r="D1557" s="1" t="s">
        <v>935</v>
      </c>
      <c r="E1557" s="1" t="s">
        <v>6796</v>
      </c>
      <c r="F1557" s="1" t="s">
        <v>6797</v>
      </c>
      <c r="G1557" s="1" t="s">
        <v>6798</v>
      </c>
      <c r="H1557" s="1" t="s">
        <v>5875</v>
      </c>
      <c r="I1557" s="1" t="s">
        <v>6799</v>
      </c>
    </row>
    <row r="1558" spans="1:9">
      <c r="A1558" s="3">
        <v>15</v>
      </c>
      <c r="B1558" s="1"/>
      <c r="C1558" s="1">
        <v>2022</v>
      </c>
      <c r="D1558" s="1" t="s">
        <v>935</v>
      </c>
      <c r="E1558" s="1" t="s">
        <v>6800</v>
      </c>
      <c r="F1558" s="1" t="s">
        <v>6801</v>
      </c>
      <c r="G1558" s="1" t="s">
        <v>6802</v>
      </c>
      <c r="H1558" s="1" t="s">
        <v>5875</v>
      </c>
      <c r="I1558" s="1" t="s">
        <v>6803</v>
      </c>
    </row>
    <row r="1559" spans="1:9">
      <c r="A1559" s="3" t="s">
        <v>6804</v>
      </c>
      <c r="B1559" s="1"/>
      <c r="C1559" s="1">
        <v>2022</v>
      </c>
      <c r="D1559" s="1" t="s">
        <v>23</v>
      </c>
      <c r="E1559" s="1" t="s">
        <v>6805</v>
      </c>
      <c r="F1559" s="1" t="s">
        <v>6806</v>
      </c>
      <c r="G1559" s="1" t="s">
        <v>6807</v>
      </c>
      <c r="H1559" s="1" t="s">
        <v>6809</v>
      </c>
      <c r="I1559" s="1" t="s">
        <v>6808</v>
      </c>
    </row>
    <row r="1560" spans="1:9">
      <c r="A1560" s="3" t="s">
        <v>498</v>
      </c>
      <c r="B1560" s="1" t="s">
        <v>9</v>
      </c>
      <c r="C1560" s="1">
        <v>2022</v>
      </c>
      <c r="D1560" s="1" t="s">
        <v>23</v>
      </c>
      <c r="E1560" s="1" t="s">
        <v>6810</v>
      </c>
      <c r="F1560" s="1" t="s">
        <v>6811</v>
      </c>
      <c r="G1560" s="1" t="s">
        <v>6812</v>
      </c>
      <c r="H1560" s="1" t="s">
        <v>4983</v>
      </c>
      <c r="I1560" s="1" t="s">
        <v>6813</v>
      </c>
    </row>
    <row r="1561" spans="1:9">
      <c r="A1561" s="3" t="s">
        <v>6814</v>
      </c>
      <c r="B1561" s="1"/>
      <c r="C1561" s="1">
        <v>2018</v>
      </c>
      <c r="D1561" s="1"/>
      <c r="E1561" s="1" t="s">
        <v>6815</v>
      </c>
      <c r="F1561" s="1" t="s">
        <v>6816</v>
      </c>
      <c r="G1561" s="1" t="s">
        <v>6817</v>
      </c>
      <c r="H1561" s="1" t="s">
        <v>69</v>
      </c>
      <c r="I1561" s="1" t="s">
        <v>6818</v>
      </c>
    </row>
    <row r="1562" spans="1:9">
      <c r="A1562" s="3" t="s">
        <v>6819</v>
      </c>
      <c r="B1562" s="1"/>
      <c r="C1562" s="1">
        <v>2017</v>
      </c>
      <c r="D1562" s="1"/>
      <c r="E1562" s="1" t="s">
        <v>6820</v>
      </c>
      <c r="F1562" s="1" t="s">
        <v>6821</v>
      </c>
      <c r="G1562" s="1" t="s">
        <v>6822</v>
      </c>
      <c r="H1562" s="1" t="s">
        <v>33</v>
      </c>
      <c r="I1562" s="1" t="s">
        <v>6823</v>
      </c>
    </row>
    <row r="1563" spans="1:9">
      <c r="A1563" s="3" t="s">
        <v>6824</v>
      </c>
      <c r="B1563" s="1" t="s">
        <v>9</v>
      </c>
      <c r="C1563" s="1">
        <v>2019</v>
      </c>
      <c r="D1563" s="1" t="s">
        <v>1443</v>
      </c>
      <c r="E1563" s="1" t="s">
        <v>6825</v>
      </c>
      <c r="F1563" s="1"/>
      <c r="G1563" s="1" t="s">
        <v>6826</v>
      </c>
      <c r="H1563" s="1" t="s">
        <v>6828</v>
      </c>
      <c r="I1563" s="1" t="s">
        <v>6827</v>
      </c>
    </row>
    <row r="1564" spans="1:9">
      <c r="A1564" s="3" t="s">
        <v>498</v>
      </c>
      <c r="B1564" s="1" t="s">
        <v>9</v>
      </c>
      <c r="C1564" s="1">
        <v>2022</v>
      </c>
      <c r="D1564" s="1" t="s">
        <v>23</v>
      </c>
      <c r="E1564" s="1" t="s">
        <v>6829</v>
      </c>
      <c r="F1564" s="1" t="s">
        <v>6830</v>
      </c>
      <c r="G1564" s="1" t="s">
        <v>6831</v>
      </c>
      <c r="H1564" s="1" t="s">
        <v>4983</v>
      </c>
      <c r="I1564" s="1" t="s">
        <v>6832</v>
      </c>
    </row>
    <row r="1565" spans="1:9">
      <c r="A1565" s="3" t="s">
        <v>498</v>
      </c>
      <c r="B1565" s="1" t="s">
        <v>9</v>
      </c>
      <c r="C1565" s="1">
        <v>2022</v>
      </c>
      <c r="D1565" s="1" t="s">
        <v>23</v>
      </c>
      <c r="E1565" s="1" t="s">
        <v>6833</v>
      </c>
      <c r="F1565" s="1" t="s">
        <v>6834</v>
      </c>
      <c r="G1565" s="1" t="s">
        <v>6835</v>
      </c>
      <c r="H1565" s="1" t="s">
        <v>4983</v>
      </c>
      <c r="I1565" s="1" t="s">
        <v>6836</v>
      </c>
    </row>
    <row r="1566" spans="1:9">
      <c r="A1566" s="3" t="s">
        <v>498</v>
      </c>
      <c r="B1566" s="1" t="s">
        <v>9</v>
      </c>
      <c r="C1566" s="1">
        <v>2022</v>
      </c>
      <c r="D1566" s="1" t="s">
        <v>23</v>
      </c>
      <c r="E1566" s="1" t="s">
        <v>6837</v>
      </c>
      <c r="F1566" s="1" t="s">
        <v>6838</v>
      </c>
      <c r="G1566" s="1" t="s">
        <v>6839</v>
      </c>
      <c r="H1566" s="1" t="s">
        <v>4983</v>
      </c>
      <c r="I1566" s="1" t="s">
        <v>6840</v>
      </c>
    </row>
    <row r="1567" spans="1:9">
      <c r="A1567" s="3" t="s">
        <v>498</v>
      </c>
      <c r="B1567" s="1" t="s">
        <v>9</v>
      </c>
      <c r="C1567" s="1">
        <v>2022</v>
      </c>
      <c r="D1567" s="1" t="s">
        <v>23</v>
      </c>
      <c r="E1567" s="1" t="s">
        <v>6841</v>
      </c>
      <c r="F1567" s="1" t="s">
        <v>6842</v>
      </c>
      <c r="G1567" s="1" t="s">
        <v>6843</v>
      </c>
      <c r="H1567" s="1" t="s">
        <v>4983</v>
      </c>
      <c r="I1567" s="1" t="s">
        <v>6844</v>
      </c>
    </row>
    <row r="1568" spans="1:9">
      <c r="A1568" s="3" t="s">
        <v>6845</v>
      </c>
      <c r="B1568" s="1" t="s">
        <v>9</v>
      </c>
      <c r="C1568" s="1">
        <v>2016</v>
      </c>
      <c r="D1568" s="1" t="s">
        <v>29</v>
      </c>
      <c r="E1568" s="1" t="s">
        <v>6846</v>
      </c>
      <c r="F1568" s="1" t="s">
        <v>6847</v>
      </c>
      <c r="G1568" s="1" t="s">
        <v>6848</v>
      </c>
      <c r="H1568" s="1" t="s">
        <v>6850</v>
      </c>
      <c r="I1568" s="1" t="s">
        <v>6849</v>
      </c>
    </row>
    <row r="1569" spans="1:9">
      <c r="A1569" s="3" t="s">
        <v>6851</v>
      </c>
      <c r="B1569" s="1" t="s">
        <v>9</v>
      </c>
      <c r="C1569" s="1">
        <v>2018</v>
      </c>
      <c r="D1569" s="1" t="s">
        <v>107</v>
      </c>
      <c r="E1569" s="1" t="s">
        <v>6852</v>
      </c>
      <c r="F1569" s="1"/>
      <c r="G1569" s="1" t="s">
        <v>6853</v>
      </c>
      <c r="H1569" s="1" t="s">
        <v>69</v>
      </c>
      <c r="I1569" s="1" t="s">
        <v>6854</v>
      </c>
    </row>
    <row r="1570" spans="1:9">
      <c r="A1570" s="3" t="s">
        <v>6855</v>
      </c>
      <c r="B1570" s="1"/>
      <c r="C1570" s="1">
        <v>2018</v>
      </c>
      <c r="D1570" s="1"/>
      <c r="E1570" s="1" t="s">
        <v>6856</v>
      </c>
      <c r="F1570" s="1" t="s">
        <v>6857</v>
      </c>
      <c r="G1570" s="1" t="s">
        <v>6858</v>
      </c>
      <c r="H1570" s="1" t="s">
        <v>69</v>
      </c>
      <c r="I1570" s="1" t="s">
        <v>6859</v>
      </c>
    </row>
    <row r="1571" spans="1:9">
      <c r="A1571" s="3" t="s">
        <v>6860</v>
      </c>
      <c r="B1571" s="1"/>
      <c r="C1571" s="1">
        <v>2018</v>
      </c>
      <c r="D1571" s="1"/>
      <c r="E1571" s="1" t="s">
        <v>6861</v>
      </c>
      <c r="F1571" s="1" t="s">
        <v>6862</v>
      </c>
      <c r="G1571" s="1" t="s">
        <v>6863</v>
      </c>
      <c r="H1571" s="1" t="s">
        <v>69</v>
      </c>
      <c r="I1571" s="1" t="s">
        <v>6864</v>
      </c>
    </row>
    <row r="1572" spans="1:9">
      <c r="A1572" s="3" t="s">
        <v>6865</v>
      </c>
      <c r="B1572" s="1"/>
      <c r="C1572" s="1">
        <v>2018</v>
      </c>
      <c r="D1572" s="1"/>
      <c r="E1572" s="1" t="s">
        <v>6866</v>
      </c>
      <c r="F1572" s="1" t="s">
        <v>6867</v>
      </c>
      <c r="G1572" s="1" t="s">
        <v>6868</v>
      </c>
      <c r="H1572" s="1" t="s">
        <v>69</v>
      </c>
      <c r="I1572" s="1" t="s">
        <v>6869</v>
      </c>
    </row>
    <row r="1573" spans="1:9">
      <c r="A1573" s="3" t="s">
        <v>6870</v>
      </c>
      <c r="B1573" s="1" t="s">
        <v>9</v>
      </c>
      <c r="C1573" s="1">
        <v>2019</v>
      </c>
      <c r="D1573" s="1" t="s">
        <v>3709</v>
      </c>
      <c r="E1573" s="1" t="s">
        <v>6871</v>
      </c>
      <c r="F1573" s="1" t="s">
        <v>6872</v>
      </c>
      <c r="G1573" s="1" t="s">
        <v>6873</v>
      </c>
      <c r="H1573" s="1" t="s">
        <v>4305</v>
      </c>
      <c r="I1573" s="1" t="s">
        <v>6874</v>
      </c>
    </row>
    <row r="1574" spans="1:9">
      <c r="A1574" s="3" t="s">
        <v>6875</v>
      </c>
      <c r="B1574" s="1" t="s">
        <v>9</v>
      </c>
      <c r="C1574" s="1">
        <v>2019</v>
      </c>
      <c r="D1574" s="1" t="s">
        <v>3709</v>
      </c>
      <c r="E1574" s="1" t="s">
        <v>6876</v>
      </c>
      <c r="F1574" s="1" t="s">
        <v>6877</v>
      </c>
      <c r="G1574" s="1" t="s">
        <v>6878</v>
      </c>
      <c r="H1574" s="1" t="s">
        <v>4305</v>
      </c>
      <c r="I1574" s="1" t="s">
        <v>6879</v>
      </c>
    </row>
    <row r="1575" spans="1:9">
      <c r="A1575" s="3" t="s">
        <v>6880</v>
      </c>
      <c r="B1575" s="1"/>
      <c r="C1575" s="1">
        <v>2021</v>
      </c>
      <c r="D1575" s="1"/>
      <c r="E1575" s="1" t="s">
        <v>6881</v>
      </c>
      <c r="F1575" s="1" t="s">
        <v>6882</v>
      </c>
      <c r="G1575" s="1" t="s">
        <v>6883</v>
      </c>
      <c r="H1575" s="1" t="s">
        <v>5862</v>
      </c>
      <c r="I1575" s="1" t="s">
        <v>6884</v>
      </c>
    </row>
    <row r="1576" spans="1:9">
      <c r="A1576" s="3" t="s">
        <v>6885</v>
      </c>
      <c r="B1576" s="1" t="s">
        <v>9</v>
      </c>
      <c r="C1576" s="1">
        <v>2022</v>
      </c>
      <c r="D1576" s="1" t="s">
        <v>329</v>
      </c>
      <c r="E1576" s="1" t="s">
        <v>6886</v>
      </c>
      <c r="F1576" s="1" t="s">
        <v>6887</v>
      </c>
      <c r="G1576" s="1" t="s">
        <v>6888</v>
      </c>
      <c r="H1576" s="1" t="s">
        <v>6890</v>
      </c>
      <c r="I1576" s="1" t="s">
        <v>6889</v>
      </c>
    </row>
    <row r="1577" spans="1:9">
      <c r="A1577" s="3" t="s">
        <v>6891</v>
      </c>
      <c r="B1577" s="1" t="s">
        <v>9</v>
      </c>
      <c r="C1577" s="1">
        <v>2022</v>
      </c>
      <c r="D1577" s="1" t="s">
        <v>329</v>
      </c>
      <c r="E1577" s="1" t="s">
        <v>6892</v>
      </c>
      <c r="F1577" s="1" t="s">
        <v>6893</v>
      </c>
      <c r="G1577" s="1" t="s">
        <v>6894</v>
      </c>
      <c r="H1577" s="1" t="s">
        <v>6890</v>
      </c>
      <c r="I1577" s="1" t="s">
        <v>6895</v>
      </c>
    </row>
    <row r="1578" spans="1:9">
      <c r="A1578" s="3" t="s">
        <v>6896</v>
      </c>
      <c r="B1578" s="1" t="s">
        <v>9</v>
      </c>
      <c r="C1578" s="1">
        <v>2022</v>
      </c>
      <c r="D1578" s="1" t="s">
        <v>23</v>
      </c>
      <c r="E1578" s="1" t="s">
        <v>6897</v>
      </c>
      <c r="F1578" s="1" t="s">
        <v>6898</v>
      </c>
      <c r="G1578" s="1" t="s">
        <v>6899</v>
      </c>
      <c r="H1578" s="1" t="s">
        <v>6901</v>
      </c>
      <c r="I1578" s="1" t="s">
        <v>6900</v>
      </c>
    </row>
    <row r="1579" spans="1:9">
      <c r="A1579" s="3" t="s">
        <v>6902</v>
      </c>
      <c r="B1579" s="1" t="s">
        <v>9</v>
      </c>
      <c r="C1579" s="1">
        <v>2022</v>
      </c>
      <c r="D1579" s="1" t="s">
        <v>23</v>
      </c>
      <c r="E1579" s="1" t="s">
        <v>6903</v>
      </c>
      <c r="F1579" s="1" t="s">
        <v>6904</v>
      </c>
      <c r="G1579" s="1" t="s">
        <v>6905</v>
      </c>
      <c r="H1579" s="1" t="s">
        <v>6901</v>
      </c>
      <c r="I1579" s="1" t="s">
        <v>6906</v>
      </c>
    </row>
    <row r="1580" spans="1:9">
      <c r="A1580" s="3" t="s">
        <v>6907</v>
      </c>
      <c r="B1580" s="1" t="s">
        <v>9</v>
      </c>
      <c r="C1580" s="1">
        <v>2022</v>
      </c>
      <c r="D1580" s="1" t="s">
        <v>329</v>
      </c>
      <c r="E1580" s="1" t="s">
        <v>6908</v>
      </c>
      <c r="F1580" s="1" t="s">
        <v>6909</v>
      </c>
      <c r="G1580" s="1" t="s">
        <v>6910</v>
      </c>
      <c r="H1580" s="1" t="s">
        <v>6912</v>
      </c>
      <c r="I1580" s="1" t="s">
        <v>6911</v>
      </c>
    </row>
    <row r="1581" spans="1:9">
      <c r="A1581" s="3" t="s">
        <v>6907</v>
      </c>
      <c r="B1581" s="1" t="s">
        <v>9</v>
      </c>
      <c r="C1581" s="1">
        <v>2022</v>
      </c>
      <c r="D1581" s="1" t="s">
        <v>329</v>
      </c>
      <c r="E1581" s="1" t="s">
        <v>6913</v>
      </c>
      <c r="F1581" s="1" t="s">
        <v>6914</v>
      </c>
      <c r="G1581" s="1" t="s">
        <v>6915</v>
      </c>
      <c r="H1581" s="1" t="s">
        <v>6912</v>
      </c>
      <c r="I1581" s="1" t="s">
        <v>6916</v>
      </c>
    </row>
    <row r="1582" spans="1:9">
      <c r="A1582" s="3" t="s">
        <v>6917</v>
      </c>
      <c r="B1582" s="1"/>
      <c r="C1582" s="1">
        <v>2018</v>
      </c>
      <c r="D1582" s="1" t="s">
        <v>329</v>
      </c>
      <c r="E1582" s="1" t="s">
        <v>6918</v>
      </c>
      <c r="F1582" s="1"/>
      <c r="G1582" s="1" t="s">
        <v>6919</v>
      </c>
      <c r="H1582" s="1" t="s">
        <v>6921</v>
      </c>
      <c r="I1582" s="1" t="s">
        <v>6920</v>
      </c>
    </row>
    <row r="1583" spans="1:9">
      <c r="A1583" s="3" t="s">
        <v>6922</v>
      </c>
      <c r="B1583" s="1" t="s">
        <v>9</v>
      </c>
      <c r="C1583" s="1">
        <v>2022</v>
      </c>
      <c r="D1583" s="1" t="s">
        <v>586</v>
      </c>
      <c r="E1583" s="1" t="s">
        <v>6923</v>
      </c>
      <c r="F1583" s="1" t="s">
        <v>6924</v>
      </c>
      <c r="G1583" s="1" t="s">
        <v>6925</v>
      </c>
      <c r="H1583" s="1" t="s">
        <v>5387</v>
      </c>
      <c r="I1583" s="1" t="s">
        <v>6926</v>
      </c>
    </row>
    <row r="1584" spans="1:9">
      <c r="A1584" s="3" t="s">
        <v>6927</v>
      </c>
      <c r="B1584" s="1" t="s">
        <v>6928</v>
      </c>
      <c r="C1584" s="1">
        <v>2018</v>
      </c>
      <c r="D1584" s="1" t="s">
        <v>438</v>
      </c>
      <c r="E1584" s="1" t="s">
        <v>6929</v>
      </c>
      <c r="F1584" s="1"/>
      <c r="G1584" s="1" t="s">
        <v>6930</v>
      </c>
      <c r="H1584" s="1" t="s">
        <v>6932</v>
      </c>
      <c r="I1584" s="1" t="s">
        <v>6931</v>
      </c>
    </row>
    <row r="1585" spans="1:9">
      <c r="A1585" s="3" t="s">
        <v>6933</v>
      </c>
      <c r="B1585" s="1" t="s">
        <v>6928</v>
      </c>
      <c r="C1585" s="1">
        <v>2018</v>
      </c>
      <c r="D1585" s="1" t="s">
        <v>438</v>
      </c>
      <c r="E1585" s="1" t="s">
        <v>6934</v>
      </c>
      <c r="F1585" s="1"/>
      <c r="G1585" s="1" t="s">
        <v>6935</v>
      </c>
      <c r="H1585" s="1" t="s">
        <v>6932</v>
      </c>
      <c r="I1585" s="1" t="s">
        <v>6936</v>
      </c>
    </row>
    <row r="1586" spans="1:9">
      <c r="A1586" s="3" t="s">
        <v>6937</v>
      </c>
      <c r="B1586" s="1" t="s">
        <v>9</v>
      </c>
      <c r="C1586" s="1">
        <v>2017</v>
      </c>
      <c r="D1586" s="1" t="s">
        <v>438</v>
      </c>
      <c r="E1586" s="1" t="s">
        <v>6938</v>
      </c>
      <c r="F1586" s="1"/>
      <c r="G1586" s="1" t="s">
        <v>6939</v>
      </c>
      <c r="H1586" s="1" t="s">
        <v>6941</v>
      </c>
      <c r="I1586" s="1" t="s">
        <v>6940</v>
      </c>
    </row>
    <row r="1587" spans="1:9">
      <c r="A1587" s="3" t="s">
        <v>6942</v>
      </c>
      <c r="B1587" s="1" t="s">
        <v>9</v>
      </c>
      <c r="C1587" s="1">
        <v>2018</v>
      </c>
      <c r="D1587" s="1"/>
      <c r="E1587" s="1" t="s">
        <v>6943</v>
      </c>
      <c r="F1587" s="1"/>
      <c r="G1587" s="1" t="s">
        <v>6944</v>
      </c>
      <c r="H1587" s="1" t="s">
        <v>6946</v>
      </c>
      <c r="I1587" s="1" t="s">
        <v>6945</v>
      </c>
    </row>
    <row r="1588" spans="1:9">
      <c r="A1588" s="3" t="s">
        <v>6947</v>
      </c>
      <c r="B1588" s="1" t="s">
        <v>9</v>
      </c>
      <c r="C1588" s="1">
        <v>2018</v>
      </c>
      <c r="D1588" s="1"/>
      <c r="E1588" s="1" t="s">
        <v>6948</v>
      </c>
      <c r="F1588" s="1"/>
      <c r="G1588" s="1" t="s">
        <v>6949</v>
      </c>
      <c r="H1588" s="1" t="s">
        <v>6951</v>
      </c>
      <c r="I1588" s="1" t="s">
        <v>6950</v>
      </c>
    </row>
    <row r="1589" spans="1:9">
      <c r="A1589" s="3" t="s">
        <v>6952</v>
      </c>
      <c r="B1589" s="1" t="s">
        <v>9</v>
      </c>
      <c r="C1589" s="1">
        <v>2018</v>
      </c>
      <c r="D1589" s="1"/>
      <c r="E1589" s="1" t="s">
        <v>6953</v>
      </c>
      <c r="F1589" s="1"/>
      <c r="G1589" s="1" t="s">
        <v>6954</v>
      </c>
      <c r="H1589" s="1" t="s">
        <v>6956</v>
      </c>
      <c r="I1589" s="1" t="s">
        <v>6955</v>
      </c>
    </row>
    <row r="1590" spans="1:9">
      <c r="A1590" s="3" t="s">
        <v>6957</v>
      </c>
      <c r="B1590" s="1" t="s">
        <v>9</v>
      </c>
      <c r="C1590" s="1">
        <v>2018</v>
      </c>
      <c r="D1590" s="1"/>
      <c r="E1590" s="1" t="s">
        <v>6958</v>
      </c>
      <c r="F1590" s="1"/>
      <c r="G1590" s="1" t="s">
        <v>6959</v>
      </c>
      <c r="H1590" s="1" t="s">
        <v>6961</v>
      </c>
      <c r="I1590" s="1" t="s">
        <v>6960</v>
      </c>
    </row>
    <row r="1591" spans="1:9">
      <c r="A1591" s="3" t="s">
        <v>6962</v>
      </c>
      <c r="B1591" s="1" t="s">
        <v>6963</v>
      </c>
      <c r="C1591" s="1">
        <v>2020</v>
      </c>
      <c r="D1591" s="1" t="s">
        <v>17</v>
      </c>
      <c r="E1591" s="1"/>
      <c r="F1591" s="1"/>
      <c r="G1591" s="1" t="s">
        <v>6964</v>
      </c>
      <c r="H1591" s="1" t="s">
        <v>6966</v>
      </c>
      <c r="I1591" s="1" t="s">
        <v>6965</v>
      </c>
    </row>
    <row r="1592" spans="1:9">
      <c r="A1592" s="3" t="s">
        <v>6967</v>
      </c>
      <c r="B1592" s="1" t="s">
        <v>9</v>
      </c>
      <c r="C1592" s="1">
        <v>2020</v>
      </c>
      <c r="D1592" s="1" t="s">
        <v>312</v>
      </c>
      <c r="E1592" s="1" t="s">
        <v>6968</v>
      </c>
      <c r="F1592" s="1"/>
      <c r="G1592" s="1" t="s">
        <v>6969</v>
      </c>
      <c r="H1592" s="1" t="s">
        <v>6971</v>
      </c>
      <c r="I1592" s="1" t="s">
        <v>6970</v>
      </c>
    </row>
    <row r="1593" spans="1:9">
      <c r="A1593" s="3" t="s">
        <v>6972</v>
      </c>
      <c r="B1593" s="1"/>
      <c r="C1593" s="1">
        <v>2020</v>
      </c>
      <c r="D1593" s="1"/>
      <c r="E1593" s="1" t="s">
        <v>6973</v>
      </c>
      <c r="F1593" s="1" t="s">
        <v>6974</v>
      </c>
      <c r="G1593" s="1" t="s">
        <v>6975</v>
      </c>
      <c r="H1593" s="1" t="s">
        <v>5862</v>
      </c>
      <c r="I1593" s="1" t="s">
        <v>6976</v>
      </c>
    </row>
    <row r="1594" spans="1:9">
      <c r="A1594" s="3" t="s">
        <v>6977</v>
      </c>
      <c r="B1594" s="1"/>
      <c r="C1594" s="1">
        <v>2020</v>
      </c>
      <c r="D1594" s="1"/>
      <c r="E1594" s="1" t="s">
        <v>6978</v>
      </c>
      <c r="F1594" s="1" t="s">
        <v>6979</v>
      </c>
      <c r="G1594" s="1" t="s">
        <v>6980</v>
      </c>
      <c r="H1594" s="1" t="s">
        <v>5862</v>
      </c>
      <c r="I1594" s="1" t="s">
        <v>6981</v>
      </c>
    </row>
    <row r="1595" spans="1:9">
      <c r="A1595" s="3" t="s">
        <v>6982</v>
      </c>
      <c r="B1595" s="1" t="s">
        <v>9</v>
      </c>
      <c r="C1595" s="1">
        <v>2019</v>
      </c>
      <c r="D1595" s="1" t="s">
        <v>29</v>
      </c>
      <c r="E1595" s="1" t="s">
        <v>6983</v>
      </c>
      <c r="F1595" s="1"/>
      <c r="G1595" s="1" t="s">
        <v>6984</v>
      </c>
      <c r="H1595" s="1" t="s">
        <v>5207</v>
      </c>
      <c r="I1595" s="1" t="s">
        <v>6985</v>
      </c>
    </row>
    <row r="1596" spans="1:9">
      <c r="A1596" s="3" t="s">
        <v>6986</v>
      </c>
      <c r="B1596" s="1" t="s">
        <v>9</v>
      </c>
      <c r="C1596" s="1">
        <v>2019</v>
      </c>
      <c r="D1596" s="1" t="s">
        <v>29</v>
      </c>
      <c r="E1596" s="1" t="s">
        <v>6987</v>
      </c>
      <c r="F1596" s="1"/>
      <c r="G1596" s="1" t="s">
        <v>6988</v>
      </c>
      <c r="H1596" s="1" t="s">
        <v>5207</v>
      </c>
      <c r="I1596" s="1" t="s">
        <v>6989</v>
      </c>
    </row>
    <row r="1597" spans="1:9">
      <c r="A1597" s="3" t="s">
        <v>6990</v>
      </c>
      <c r="B1597" s="1" t="s">
        <v>9</v>
      </c>
      <c r="C1597" s="1">
        <v>2019</v>
      </c>
      <c r="D1597" s="1" t="s">
        <v>29</v>
      </c>
      <c r="E1597" s="1" t="s">
        <v>6991</v>
      </c>
      <c r="F1597" s="1"/>
      <c r="G1597" s="1" t="s">
        <v>6992</v>
      </c>
      <c r="H1597" s="1" t="s">
        <v>5207</v>
      </c>
      <c r="I1597" s="1" t="s">
        <v>6993</v>
      </c>
    </row>
    <row r="1598" spans="1:9">
      <c r="A1598" s="3" t="s">
        <v>6994</v>
      </c>
      <c r="B1598" s="1" t="s">
        <v>9</v>
      </c>
      <c r="C1598" s="1">
        <v>2019</v>
      </c>
      <c r="D1598" s="1" t="s">
        <v>29</v>
      </c>
      <c r="E1598" s="1" t="s">
        <v>6995</v>
      </c>
      <c r="F1598" s="1"/>
      <c r="G1598" s="1" t="s">
        <v>6996</v>
      </c>
      <c r="H1598" s="1" t="s">
        <v>5207</v>
      </c>
      <c r="I1598" s="1" t="s">
        <v>6997</v>
      </c>
    </row>
    <row r="1599" spans="1:9">
      <c r="A1599" s="3" t="s">
        <v>6998</v>
      </c>
      <c r="B1599" s="1" t="s">
        <v>9</v>
      </c>
      <c r="C1599" s="1">
        <v>2019</v>
      </c>
      <c r="D1599" s="1" t="s">
        <v>29</v>
      </c>
      <c r="E1599" s="1" t="s">
        <v>6999</v>
      </c>
      <c r="F1599" s="1"/>
      <c r="G1599" s="1" t="s">
        <v>7000</v>
      </c>
      <c r="H1599" s="1" t="s">
        <v>5207</v>
      </c>
      <c r="I1599" s="1" t="s">
        <v>7001</v>
      </c>
    </row>
    <row r="1600" spans="1:9">
      <c r="A1600" s="3" t="s">
        <v>7002</v>
      </c>
      <c r="B1600" s="1" t="s">
        <v>9</v>
      </c>
      <c r="C1600" s="1">
        <v>2022</v>
      </c>
      <c r="D1600" s="1" t="s">
        <v>17</v>
      </c>
      <c r="E1600" s="1"/>
      <c r="F1600" s="1"/>
      <c r="G1600" s="1" t="s">
        <v>7003</v>
      </c>
      <c r="H1600" s="1" t="s">
        <v>7005</v>
      </c>
      <c r="I1600" s="1" t="s">
        <v>7004</v>
      </c>
    </row>
    <row r="1601" spans="1:9">
      <c r="A1601" s="3" t="s">
        <v>7006</v>
      </c>
      <c r="B1601" s="1" t="s">
        <v>9</v>
      </c>
      <c r="C1601" s="1">
        <v>2022</v>
      </c>
      <c r="D1601" s="1" t="s">
        <v>17</v>
      </c>
      <c r="E1601" s="1" t="s">
        <v>7007</v>
      </c>
      <c r="F1601" s="1"/>
      <c r="G1601" s="1" t="s">
        <v>7008</v>
      </c>
      <c r="H1601" s="1" t="s">
        <v>6122</v>
      </c>
      <c r="I1601" s="1" t="s">
        <v>7009</v>
      </c>
    </row>
    <row r="1602" spans="1:9">
      <c r="A1602" s="3">
        <v>5422</v>
      </c>
      <c r="B1602" s="1" t="s">
        <v>9</v>
      </c>
      <c r="C1602" s="1">
        <v>2014</v>
      </c>
      <c r="D1602" s="1" t="s">
        <v>17</v>
      </c>
      <c r="E1602" s="1" t="s">
        <v>7010</v>
      </c>
      <c r="F1602" s="1"/>
      <c r="G1602" s="1" t="s">
        <v>7011</v>
      </c>
      <c r="H1602" s="1" t="s">
        <v>7013</v>
      </c>
      <c r="I1602" s="1" t="s">
        <v>7012</v>
      </c>
    </row>
    <row r="1603" spans="1:9">
      <c r="A1603" s="3" t="s">
        <v>7014</v>
      </c>
      <c r="B1603" s="1"/>
      <c r="C1603" s="1">
        <v>2016</v>
      </c>
      <c r="D1603" s="1" t="s">
        <v>17</v>
      </c>
      <c r="E1603" s="1"/>
      <c r="F1603" s="1"/>
      <c r="G1603" s="1" t="s">
        <v>7015</v>
      </c>
      <c r="H1603" s="1" t="s">
        <v>7017</v>
      </c>
      <c r="I1603" s="1" t="s">
        <v>7016</v>
      </c>
    </row>
    <row r="1604" spans="1:9">
      <c r="A1604" s="3" t="s">
        <v>7018</v>
      </c>
      <c r="B1604" s="1" t="s">
        <v>9</v>
      </c>
      <c r="C1604" s="1">
        <v>2016</v>
      </c>
      <c r="D1604" s="1" t="s">
        <v>29</v>
      </c>
      <c r="E1604" s="1" t="s">
        <v>7019</v>
      </c>
      <c r="F1604" s="1"/>
      <c r="G1604" s="1" t="s">
        <v>7020</v>
      </c>
      <c r="H1604" s="1" t="s">
        <v>33</v>
      </c>
      <c r="I1604" s="1" t="s">
        <v>7021</v>
      </c>
    </row>
    <row r="1605" spans="1:9">
      <c r="A1605" s="3" t="s">
        <v>7022</v>
      </c>
      <c r="B1605" s="1" t="s">
        <v>9</v>
      </c>
      <c r="C1605" s="1">
        <v>2016</v>
      </c>
      <c r="D1605" s="1" t="s">
        <v>29</v>
      </c>
      <c r="E1605" s="1" t="s">
        <v>7023</v>
      </c>
      <c r="F1605" s="1"/>
      <c r="G1605" s="1" t="s">
        <v>7024</v>
      </c>
      <c r="H1605" s="1" t="s">
        <v>33</v>
      </c>
      <c r="I1605" s="1" t="s">
        <v>7025</v>
      </c>
    </row>
    <row r="1606" spans="1:9">
      <c r="A1606" s="3" t="s">
        <v>7026</v>
      </c>
      <c r="B1606" s="1" t="s">
        <v>9</v>
      </c>
      <c r="C1606" s="1">
        <v>2016</v>
      </c>
      <c r="D1606" s="1" t="s">
        <v>29</v>
      </c>
      <c r="E1606" s="1" t="s">
        <v>7027</v>
      </c>
      <c r="F1606" s="1"/>
      <c r="G1606" s="1" t="s">
        <v>7028</v>
      </c>
      <c r="H1606" s="1" t="s">
        <v>33</v>
      </c>
      <c r="I1606" s="1" t="s">
        <v>7029</v>
      </c>
    </row>
    <row r="1607" spans="1:9">
      <c r="A1607" s="3" t="s">
        <v>7030</v>
      </c>
      <c r="B1607" s="1" t="s">
        <v>9</v>
      </c>
      <c r="C1607" s="1">
        <v>2016</v>
      </c>
      <c r="D1607" s="1" t="s">
        <v>29</v>
      </c>
      <c r="E1607" s="1" t="s">
        <v>7031</v>
      </c>
      <c r="F1607" s="1"/>
      <c r="G1607" s="1" t="s">
        <v>7032</v>
      </c>
      <c r="H1607" s="1" t="s">
        <v>33</v>
      </c>
      <c r="I1607" s="1" t="s">
        <v>7033</v>
      </c>
    </row>
    <row r="1608" spans="1:9">
      <c r="A1608" s="3" t="s">
        <v>7034</v>
      </c>
      <c r="B1608" s="1" t="s">
        <v>9</v>
      </c>
      <c r="C1608" s="1">
        <v>2016</v>
      </c>
      <c r="D1608" s="1" t="s">
        <v>29</v>
      </c>
      <c r="E1608" s="1" t="s">
        <v>7035</v>
      </c>
      <c r="F1608" s="1"/>
      <c r="G1608" s="1" t="s">
        <v>7036</v>
      </c>
      <c r="H1608" s="1" t="s">
        <v>33</v>
      </c>
      <c r="I1608" s="1" t="s">
        <v>7037</v>
      </c>
    </row>
    <row r="1609" spans="1:9">
      <c r="A1609" s="3" t="s">
        <v>7038</v>
      </c>
      <c r="B1609" s="1" t="s">
        <v>9</v>
      </c>
      <c r="C1609" s="1">
        <v>2016</v>
      </c>
      <c r="D1609" s="1" t="s">
        <v>29</v>
      </c>
      <c r="E1609" s="1" t="s">
        <v>7039</v>
      </c>
      <c r="F1609" s="1" t="s">
        <v>7040</v>
      </c>
      <c r="G1609" s="1" t="s">
        <v>7041</v>
      </c>
      <c r="H1609" s="1" t="s">
        <v>6850</v>
      </c>
      <c r="I1609" s="1" t="s">
        <v>7042</v>
      </c>
    </row>
    <row r="1610" spans="1:9">
      <c r="A1610" s="3" t="s">
        <v>7043</v>
      </c>
      <c r="B1610" s="1" t="s">
        <v>9</v>
      </c>
      <c r="C1610" s="1">
        <v>2016</v>
      </c>
      <c r="D1610" s="1" t="s">
        <v>29</v>
      </c>
      <c r="E1610" s="1" t="s">
        <v>7044</v>
      </c>
      <c r="F1610" s="1" t="s">
        <v>7045</v>
      </c>
      <c r="G1610" s="1" t="s">
        <v>7046</v>
      </c>
      <c r="H1610" s="1" t="s">
        <v>6850</v>
      </c>
      <c r="I1610" s="1" t="s">
        <v>7047</v>
      </c>
    </row>
    <row r="1611" spans="1:9">
      <c r="A1611" s="3" t="s">
        <v>7048</v>
      </c>
      <c r="B1611" s="1" t="s">
        <v>9</v>
      </c>
      <c r="C1611" s="1">
        <v>2016</v>
      </c>
      <c r="D1611" s="1" t="s">
        <v>438</v>
      </c>
      <c r="E1611" s="1" t="s">
        <v>7049</v>
      </c>
      <c r="F1611" s="1"/>
      <c r="G1611" s="1" t="s">
        <v>7050</v>
      </c>
      <c r="H1611" s="1" t="s">
        <v>7052</v>
      </c>
      <c r="I1611" s="1" t="s">
        <v>7051</v>
      </c>
    </row>
    <row r="1612" spans="1:9">
      <c r="A1612" s="3" t="s">
        <v>7053</v>
      </c>
      <c r="B1612" s="1" t="s">
        <v>7054</v>
      </c>
      <c r="C1612" s="1">
        <v>2016</v>
      </c>
      <c r="D1612" s="1" t="s">
        <v>438</v>
      </c>
      <c r="E1612" s="1" t="s">
        <v>7055</v>
      </c>
      <c r="F1612" s="1"/>
      <c r="G1612" s="1" t="s">
        <v>7056</v>
      </c>
      <c r="H1612" s="1" t="s">
        <v>7052</v>
      </c>
      <c r="I1612" s="1" t="s">
        <v>7057</v>
      </c>
    </row>
    <row r="1613" spans="1:9">
      <c r="A1613" s="3" t="s">
        <v>7058</v>
      </c>
      <c r="B1613" s="1" t="s">
        <v>9</v>
      </c>
      <c r="C1613" s="1">
        <v>2016</v>
      </c>
      <c r="D1613" s="1" t="s">
        <v>312</v>
      </c>
      <c r="E1613" s="1" t="s">
        <v>7059</v>
      </c>
      <c r="F1613" s="1" t="s">
        <v>7060</v>
      </c>
      <c r="G1613" s="1" t="s">
        <v>7061</v>
      </c>
      <c r="H1613" s="1" t="s">
        <v>1436</v>
      </c>
      <c r="I1613" s="1" t="s">
        <v>7062</v>
      </c>
    </row>
    <row r="1614" spans="1:9">
      <c r="A1614" s="3" t="s">
        <v>7063</v>
      </c>
      <c r="B1614" s="1" t="s">
        <v>9</v>
      </c>
      <c r="C1614" s="1">
        <v>2016</v>
      </c>
      <c r="D1614" s="1" t="s">
        <v>29</v>
      </c>
      <c r="E1614" s="1" t="s">
        <v>7064</v>
      </c>
      <c r="F1614" s="1"/>
      <c r="G1614" s="1" t="s">
        <v>7065</v>
      </c>
      <c r="H1614" s="1" t="s">
        <v>33</v>
      </c>
      <c r="I1614" s="1" t="s">
        <v>7066</v>
      </c>
    </row>
    <row r="1615" spans="1:9">
      <c r="A1615" s="3" t="s">
        <v>7067</v>
      </c>
      <c r="B1615" s="1" t="s">
        <v>9</v>
      </c>
      <c r="C1615" s="1">
        <v>2016</v>
      </c>
      <c r="D1615" s="1" t="s">
        <v>29</v>
      </c>
      <c r="E1615" s="1" t="s">
        <v>7068</v>
      </c>
      <c r="F1615" s="1"/>
      <c r="G1615" s="1" t="s">
        <v>7069</v>
      </c>
      <c r="H1615" s="1" t="s">
        <v>33</v>
      </c>
      <c r="I1615" s="1" t="s">
        <v>7070</v>
      </c>
    </row>
    <row r="1616" spans="1:9">
      <c r="A1616" s="3" t="s">
        <v>7071</v>
      </c>
      <c r="B1616" s="1" t="s">
        <v>9</v>
      </c>
      <c r="C1616" s="1">
        <v>2016</v>
      </c>
      <c r="D1616" s="1" t="s">
        <v>29</v>
      </c>
      <c r="E1616" s="1" t="s">
        <v>7072</v>
      </c>
      <c r="F1616" s="1"/>
      <c r="G1616" s="1" t="s">
        <v>7073</v>
      </c>
      <c r="H1616" s="1" t="s">
        <v>33</v>
      </c>
      <c r="I1616" s="1" t="s">
        <v>7074</v>
      </c>
    </row>
    <row r="1617" spans="1:9">
      <c r="A1617" s="3">
        <v>143500513</v>
      </c>
      <c r="B1617" s="1"/>
      <c r="C1617" s="1">
        <v>2016</v>
      </c>
      <c r="D1617" s="1"/>
      <c r="E1617" s="1" t="s">
        <v>7075</v>
      </c>
      <c r="F1617" s="1"/>
      <c r="G1617" s="1" t="s">
        <v>7076</v>
      </c>
      <c r="H1617" s="1" t="s">
        <v>4972</v>
      </c>
      <c r="I1617" s="1" t="s">
        <v>7077</v>
      </c>
    </row>
    <row r="1618" spans="1:9">
      <c r="A1618" s="3"/>
      <c r="B1618" s="1"/>
      <c r="C1618" s="1">
        <v>2016</v>
      </c>
      <c r="D1618" s="1"/>
      <c r="E1618" s="1" t="s">
        <v>7078</v>
      </c>
      <c r="F1618" s="1"/>
      <c r="G1618" s="1" t="s">
        <v>7079</v>
      </c>
      <c r="H1618" s="1" t="s">
        <v>4972</v>
      </c>
      <c r="I1618" s="1" t="s">
        <v>7080</v>
      </c>
    </row>
    <row r="1619" spans="1:9">
      <c r="A1619" s="3">
        <v>143500552</v>
      </c>
      <c r="B1619" s="1"/>
      <c r="C1619" s="1">
        <v>2016</v>
      </c>
      <c r="D1619" s="1"/>
      <c r="E1619" s="1" t="s">
        <v>7081</v>
      </c>
      <c r="F1619" s="1"/>
      <c r="G1619" s="1" t="s">
        <v>7082</v>
      </c>
      <c r="H1619" s="1" t="s">
        <v>4972</v>
      </c>
      <c r="I1619" s="1" t="s">
        <v>7083</v>
      </c>
    </row>
    <row r="1620" spans="1:9">
      <c r="A1620" s="3">
        <v>143500554</v>
      </c>
      <c r="B1620" s="1"/>
      <c r="C1620" s="1">
        <v>2016</v>
      </c>
      <c r="D1620" s="1"/>
      <c r="E1620" s="1" t="s">
        <v>7084</v>
      </c>
      <c r="F1620" s="1"/>
      <c r="G1620" s="1" t="s">
        <v>7085</v>
      </c>
      <c r="H1620" s="1" t="s">
        <v>4972</v>
      </c>
      <c r="I1620" s="1" t="s">
        <v>7086</v>
      </c>
    </row>
    <row r="1621" spans="1:9">
      <c r="A1621" s="3">
        <v>10271</v>
      </c>
      <c r="B1621" s="1" t="s">
        <v>9</v>
      </c>
      <c r="C1621" s="1">
        <v>2016</v>
      </c>
      <c r="D1621" s="1" t="s">
        <v>7087</v>
      </c>
      <c r="E1621" s="1" t="s">
        <v>7088</v>
      </c>
      <c r="F1621" s="1"/>
      <c r="G1621" s="1" t="s">
        <v>7089</v>
      </c>
      <c r="H1621" s="1" t="s">
        <v>7091</v>
      </c>
      <c r="I1621" s="1" t="s">
        <v>7090</v>
      </c>
    </row>
    <row r="1622" spans="1:9">
      <c r="A1622" s="3" t="s">
        <v>7092</v>
      </c>
      <c r="B1622" s="1" t="s">
        <v>7093</v>
      </c>
      <c r="C1622" s="1">
        <v>2016</v>
      </c>
      <c r="D1622" s="1" t="s">
        <v>7087</v>
      </c>
      <c r="E1622" s="1" t="s">
        <v>7094</v>
      </c>
      <c r="F1622" s="1"/>
      <c r="G1622" s="1" t="s">
        <v>7095</v>
      </c>
      <c r="H1622" s="1" t="s">
        <v>7091</v>
      </c>
      <c r="I1622" s="1" t="s">
        <v>7096</v>
      </c>
    </row>
    <row r="1623" spans="1:9">
      <c r="A1623" s="3" t="s">
        <v>7097</v>
      </c>
      <c r="B1623" s="1" t="s">
        <v>7093</v>
      </c>
      <c r="C1623" s="1">
        <v>2016</v>
      </c>
      <c r="D1623" s="1" t="s">
        <v>7087</v>
      </c>
      <c r="E1623" s="1" t="s">
        <v>7098</v>
      </c>
      <c r="F1623" s="1"/>
      <c r="G1623" s="1" t="s">
        <v>7099</v>
      </c>
      <c r="H1623" s="1" t="s">
        <v>7101</v>
      </c>
      <c r="I1623" s="1" t="s">
        <v>7100</v>
      </c>
    </row>
    <row r="1624" spans="1:9">
      <c r="A1624" s="3" t="s">
        <v>7102</v>
      </c>
      <c r="B1624" s="1" t="s">
        <v>9</v>
      </c>
      <c r="C1624" s="1">
        <v>2016</v>
      </c>
      <c r="D1624" s="1" t="s">
        <v>3490</v>
      </c>
      <c r="E1624" s="1" t="s">
        <v>7103</v>
      </c>
      <c r="F1624" s="1"/>
      <c r="G1624" s="1" t="s">
        <v>7104</v>
      </c>
      <c r="H1624" s="1" t="s">
        <v>7106</v>
      </c>
      <c r="I1624" s="1" t="s">
        <v>7105</v>
      </c>
    </row>
    <row r="1625" spans="1:9">
      <c r="A1625" s="3" t="s">
        <v>7107</v>
      </c>
      <c r="B1625" s="1"/>
      <c r="C1625" s="1">
        <v>2017</v>
      </c>
      <c r="D1625" s="1"/>
      <c r="E1625" s="1" t="s">
        <v>7108</v>
      </c>
      <c r="F1625" s="1" t="s">
        <v>7109</v>
      </c>
      <c r="G1625" s="1" t="s">
        <v>7110</v>
      </c>
      <c r="H1625" s="1" t="s">
        <v>33</v>
      </c>
      <c r="I1625" s="1" t="s">
        <v>7111</v>
      </c>
    </row>
    <row r="1626" spans="1:9">
      <c r="A1626" s="3" t="s">
        <v>7112</v>
      </c>
      <c r="B1626" s="1"/>
      <c r="C1626" s="1">
        <v>2017</v>
      </c>
      <c r="D1626" s="1"/>
      <c r="E1626" s="1" t="s">
        <v>7113</v>
      </c>
      <c r="F1626" s="1" t="s">
        <v>7114</v>
      </c>
      <c r="G1626" s="1" t="s">
        <v>7115</v>
      </c>
      <c r="H1626" s="1" t="s">
        <v>33</v>
      </c>
      <c r="I1626" s="1" t="s">
        <v>7116</v>
      </c>
    </row>
    <row r="1627" spans="1:9">
      <c r="A1627" s="3" t="s">
        <v>7117</v>
      </c>
      <c r="B1627" s="1" t="s">
        <v>9</v>
      </c>
      <c r="C1627" s="1">
        <v>2017</v>
      </c>
      <c r="D1627" s="1" t="s">
        <v>17</v>
      </c>
      <c r="E1627" s="1" t="s">
        <v>7118</v>
      </c>
      <c r="F1627" s="1"/>
      <c r="G1627" s="1" t="s">
        <v>7119</v>
      </c>
      <c r="H1627" s="1" t="s">
        <v>7121</v>
      </c>
      <c r="I1627" s="1" t="s">
        <v>7120</v>
      </c>
    </row>
    <row r="1628" spans="1:9">
      <c r="A1628" s="3" t="s">
        <v>7122</v>
      </c>
      <c r="B1628" s="1" t="s">
        <v>9</v>
      </c>
      <c r="C1628" s="1">
        <v>2017</v>
      </c>
      <c r="D1628" s="1" t="s">
        <v>1443</v>
      </c>
      <c r="E1628" s="1" t="s">
        <v>7123</v>
      </c>
      <c r="F1628" s="1"/>
      <c r="G1628" s="1" t="s">
        <v>7124</v>
      </c>
      <c r="H1628" s="1" t="s">
        <v>7126</v>
      </c>
      <c r="I1628" s="1" t="s">
        <v>7125</v>
      </c>
    </row>
    <row r="1629" spans="1:9">
      <c r="A1629" s="3" t="s">
        <v>7127</v>
      </c>
      <c r="B1629" s="1" t="s">
        <v>9</v>
      </c>
      <c r="C1629" s="1">
        <v>2017</v>
      </c>
      <c r="D1629" s="1" t="s">
        <v>312</v>
      </c>
      <c r="E1629" s="1" t="s">
        <v>7128</v>
      </c>
      <c r="F1629" s="1" t="s">
        <v>7129</v>
      </c>
      <c r="G1629" s="1" t="s">
        <v>7130</v>
      </c>
      <c r="H1629" s="1" t="s">
        <v>7132</v>
      </c>
      <c r="I1629" s="1" t="s">
        <v>7131</v>
      </c>
    </row>
    <row r="1630" spans="1:9">
      <c r="A1630" s="3" t="s">
        <v>7133</v>
      </c>
      <c r="B1630" s="1" t="s">
        <v>9</v>
      </c>
      <c r="C1630" s="1">
        <v>2017</v>
      </c>
      <c r="D1630" s="1" t="s">
        <v>414</v>
      </c>
      <c r="E1630" s="1" t="s">
        <v>7134</v>
      </c>
      <c r="F1630" s="1"/>
      <c r="G1630" s="1" t="s">
        <v>7135</v>
      </c>
      <c r="H1630" s="1" t="s">
        <v>965</v>
      </c>
      <c r="I1630" s="1" t="s">
        <v>7136</v>
      </c>
    </row>
    <row r="1631" spans="1:9">
      <c r="A1631" s="3" t="s">
        <v>7137</v>
      </c>
      <c r="B1631" s="1" t="s">
        <v>9</v>
      </c>
      <c r="C1631" s="1">
        <v>2017</v>
      </c>
      <c r="D1631" s="1" t="s">
        <v>414</v>
      </c>
      <c r="E1631" s="1" t="s">
        <v>7138</v>
      </c>
      <c r="F1631" s="1"/>
      <c r="G1631" s="1" t="s">
        <v>7139</v>
      </c>
      <c r="H1631" s="1" t="s">
        <v>965</v>
      </c>
      <c r="I1631" s="1" t="s">
        <v>7140</v>
      </c>
    </row>
    <row r="1632" spans="1:9">
      <c r="A1632" s="3" t="s">
        <v>7141</v>
      </c>
      <c r="B1632" s="1" t="s">
        <v>9</v>
      </c>
      <c r="C1632" s="1">
        <v>2017</v>
      </c>
      <c r="D1632" s="1" t="s">
        <v>312</v>
      </c>
      <c r="E1632" s="1" t="s">
        <v>7142</v>
      </c>
      <c r="F1632" s="1"/>
      <c r="G1632" s="1" t="s">
        <v>7143</v>
      </c>
      <c r="H1632" s="1" t="s">
        <v>3435</v>
      </c>
      <c r="I1632" s="1" t="s">
        <v>7144</v>
      </c>
    </row>
    <row r="1633" spans="1:9">
      <c r="A1633" s="3">
        <v>402</v>
      </c>
      <c r="B1633" s="1" t="s">
        <v>9</v>
      </c>
      <c r="C1633" s="1">
        <v>2017</v>
      </c>
      <c r="D1633" s="1" t="s">
        <v>17</v>
      </c>
      <c r="E1633" s="1" t="s">
        <v>7145</v>
      </c>
      <c r="F1633" s="1"/>
      <c r="G1633" s="1" t="s">
        <v>7146</v>
      </c>
      <c r="H1633" s="1" t="s">
        <v>7148</v>
      </c>
      <c r="I1633" s="1" t="s">
        <v>7147</v>
      </c>
    </row>
    <row r="1634" spans="1:9">
      <c r="A1634" s="3">
        <v>759</v>
      </c>
      <c r="B1634" s="1" t="s">
        <v>9</v>
      </c>
      <c r="C1634" s="1">
        <v>2017</v>
      </c>
      <c r="D1634" s="1" t="s">
        <v>17</v>
      </c>
      <c r="E1634" s="1" t="s">
        <v>7149</v>
      </c>
      <c r="F1634" s="1"/>
      <c r="G1634" s="1" t="s">
        <v>7150</v>
      </c>
      <c r="H1634" s="1" t="s">
        <v>7152</v>
      </c>
      <c r="I1634" s="1" t="s">
        <v>7151</v>
      </c>
    </row>
    <row r="1635" spans="1:9">
      <c r="A1635" s="3" t="s">
        <v>7153</v>
      </c>
      <c r="B1635" s="1" t="s">
        <v>9</v>
      </c>
      <c r="C1635" s="1">
        <v>2017</v>
      </c>
      <c r="D1635" s="1" t="s">
        <v>1477</v>
      </c>
      <c r="E1635" s="1" t="s">
        <v>7154</v>
      </c>
      <c r="F1635" s="1"/>
      <c r="G1635" s="1" t="s">
        <v>7155</v>
      </c>
      <c r="H1635" s="1" t="s">
        <v>3580</v>
      </c>
      <c r="I1635" s="1" t="s">
        <v>7156</v>
      </c>
    </row>
    <row r="1636" spans="1:9">
      <c r="A1636" s="3" t="s">
        <v>7157</v>
      </c>
      <c r="B1636" s="1" t="s">
        <v>9</v>
      </c>
      <c r="C1636" s="1">
        <v>2017</v>
      </c>
      <c r="D1636" s="1" t="s">
        <v>438</v>
      </c>
      <c r="E1636" s="1" t="s">
        <v>7158</v>
      </c>
      <c r="F1636" s="1"/>
      <c r="G1636" s="1" t="s">
        <v>7159</v>
      </c>
      <c r="H1636" s="1" t="s">
        <v>6941</v>
      </c>
      <c r="I1636" s="1" t="s">
        <v>7160</v>
      </c>
    </row>
    <row r="1637" spans="1:9">
      <c r="A1637" s="3" t="s">
        <v>7161</v>
      </c>
      <c r="B1637" s="1" t="s">
        <v>7162</v>
      </c>
      <c r="C1637" s="1">
        <v>2017</v>
      </c>
      <c r="D1637" s="1" t="s">
        <v>7163</v>
      </c>
      <c r="E1637" s="1" t="s">
        <v>7164</v>
      </c>
      <c r="F1637" s="1"/>
      <c r="G1637" s="1" t="s">
        <v>7165</v>
      </c>
      <c r="H1637" s="1" t="s">
        <v>7167</v>
      </c>
      <c r="I1637" s="1" t="s">
        <v>7166</v>
      </c>
    </row>
    <row r="1638" spans="1:9">
      <c r="A1638" s="3" t="s">
        <v>7168</v>
      </c>
      <c r="B1638" s="1" t="s">
        <v>7169</v>
      </c>
      <c r="C1638" s="1">
        <v>2018</v>
      </c>
      <c r="D1638" s="1" t="s">
        <v>312</v>
      </c>
      <c r="E1638" s="1" t="s">
        <v>7170</v>
      </c>
      <c r="F1638" s="1"/>
      <c r="G1638" s="1" t="s">
        <v>7171</v>
      </c>
      <c r="H1638" s="1" t="s">
        <v>7173</v>
      </c>
      <c r="I1638" s="1" t="s">
        <v>7172</v>
      </c>
    </row>
    <row r="1639" spans="1:9">
      <c r="A1639" s="3" t="s">
        <v>7174</v>
      </c>
      <c r="B1639" s="1" t="s">
        <v>7169</v>
      </c>
      <c r="C1639" s="1">
        <v>2018</v>
      </c>
      <c r="D1639" s="1" t="s">
        <v>312</v>
      </c>
      <c r="E1639" s="1" t="s">
        <v>7175</v>
      </c>
      <c r="F1639" s="1"/>
      <c r="G1639" s="1" t="s">
        <v>7176</v>
      </c>
      <c r="H1639" s="1" t="s">
        <v>7173</v>
      </c>
      <c r="I1639" s="1" t="s">
        <v>7177</v>
      </c>
    </row>
    <row r="1640" spans="1:9">
      <c r="A1640" s="3" t="s">
        <v>7178</v>
      </c>
      <c r="B1640" s="1" t="s">
        <v>9</v>
      </c>
      <c r="C1640" s="1">
        <v>2018</v>
      </c>
      <c r="D1640" s="1" t="s">
        <v>1443</v>
      </c>
      <c r="E1640" s="1" t="s">
        <v>7179</v>
      </c>
      <c r="F1640" s="1"/>
      <c r="G1640" s="1" t="s">
        <v>7180</v>
      </c>
      <c r="H1640" s="1" t="s">
        <v>6494</v>
      </c>
      <c r="I1640" s="1" t="s">
        <v>7181</v>
      </c>
    </row>
    <row r="1641" spans="1:9">
      <c r="A1641" s="3" t="s">
        <v>7182</v>
      </c>
      <c r="B1641" s="1"/>
      <c r="C1641" s="1">
        <v>2018</v>
      </c>
      <c r="D1641" s="1"/>
      <c r="E1641" s="1" t="s">
        <v>7183</v>
      </c>
      <c r="F1641" s="1"/>
      <c r="G1641" s="1" t="s">
        <v>7184</v>
      </c>
      <c r="H1641" s="1" t="s">
        <v>3853</v>
      </c>
      <c r="I1641" s="1" t="s">
        <v>7185</v>
      </c>
    </row>
    <row r="1642" spans="1:9">
      <c r="A1642" s="3" t="s">
        <v>7186</v>
      </c>
      <c r="B1642" s="1"/>
      <c r="C1642" s="1">
        <v>2018</v>
      </c>
      <c r="D1642" s="1"/>
      <c r="E1642" s="1" t="s">
        <v>7187</v>
      </c>
      <c r="F1642" s="1"/>
      <c r="G1642" s="1" t="s">
        <v>7188</v>
      </c>
      <c r="H1642" s="1" t="s">
        <v>3853</v>
      </c>
      <c r="I1642" s="1" t="s">
        <v>7189</v>
      </c>
    </row>
    <row r="1643" spans="1:9">
      <c r="A1643" s="3" t="s">
        <v>7190</v>
      </c>
      <c r="B1643" s="1"/>
      <c r="C1643" s="1">
        <v>2018</v>
      </c>
      <c r="D1643" s="1"/>
      <c r="E1643" s="1" t="s">
        <v>7191</v>
      </c>
      <c r="F1643" s="1"/>
      <c r="G1643" s="1" t="s">
        <v>7192</v>
      </c>
      <c r="H1643" s="1" t="s">
        <v>3853</v>
      </c>
      <c r="I1643" s="1" t="s">
        <v>7193</v>
      </c>
    </row>
    <row r="1644" spans="1:9">
      <c r="A1644" s="3" t="s">
        <v>7194</v>
      </c>
      <c r="B1644" s="1" t="s">
        <v>9</v>
      </c>
      <c r="C1644" s="1">
        <v>2018</v>
      </c>
      <c r="D1644" s="1" t="s">
        <v>312</v>
      </c>
      <c r="E1644" s="1" t="s">
        <v>7195</v>
      </c>
      <c r="F1644" s="1"/>
      <c r="G1644" s="1" t="s">
        <v>7196</v>
      </c>
      <c r="H1644" s="1" t="s">
        <v>5833</v>
      </c>
      <c r="I1644" s="1" t="s">
        <v>7197</v>
      </c>
    </row>
    <row r="1645" spans="1:9">
      <c r="A1645" s="3" t="s">
        <v>7198</v>
      </c>
      <c r="B1645" s="1" t="s">
        <v>9</v>
      </c>
      <c r="C1645" s="1">
        <v>2018</v>
      </c>
      <c r="D1645" s="1" t="s">
        <v>312</v>
      </c>
      <c r="E1645" s="1" t="s">
        <v>7199</v>
      </c>
      <c r="F1645" s="1"/>
      <c r="G1645" s="1" t="s">
        <v>7200</v>
      </c>
      <c r="H1645" s="1" t="s">
        <v>5833</v>
      </c>
      <c r="I1645" s="1" t="s">
        <v>7201</v>
      </c>
    </row>
    <row r="1646" spans="1:9">
      <c r="A1646" s="3" t="s">
        <v>7202</v>
      </c>
      <c r="B1646" s="1" t="s">
        <v>9</v>
      </c>
      <c r="C1646" s="1">
        <v>2018</v>
      </c>
      <c r="D1646" s="1" t="s">
        <v>312</v>
      </c>
      <c r="E1646" s="1" t="s">
        <v>7203</v>
      </c>
      <c r="F1646" s="1"/>
      <c r="G1646" s="1" t="s">
        <v>7204</v>
      </c>
      <c r="H1646" s="1" t="s">
        <v>5833</v>
      </c>
      <c r="I1646" s="1" t="s">
        <v>7205</v>
      </c>
    </row>
    <row r="1647" spans="1:9">
      <c r="A1647" s="3" t="s">
        <v>7206</v>
      </c>
      <c r="B1647" s="1" t="s">
        <v>9</v>
      </c>
      <c r="C1647" s="1">
        <v>2018</v>
      </c>
      <c r="D1647" s="1" t="s">
        <v>312</v>
      </c>
      <c r="E1647" s="1" t="s">
        <v>7207</v>
      </c>
      <c r="F1647" s="1"/>
      <c r="G1647" s="1" t="s">
        <v>7208</v>
      </c>
      <c r="H1647" s="1" t="s">
        <v>7210</v>
      </c>
      <c r="I1647" s="1" t="s">
        <v>7209</v>
      </c>
    </row>
    <row r="1648" spans="1:9">
      <c r="A1648" s="3" t="s">
        <v>7211</v>
      </c>
      <c r="B1648" s="1" t="s">
        <v>9</v>
      </c>
      <c r="C1648" s="1">
        <v>2018</v>
      </c>
      <c r="D1648" s="1" t="s">
        <v>312</v>
      </c>
      <c r="E1648" s="1" t="s">
        <v>7212</v>
      </c>
      <c r="F1648" s="1"/>
      <c r="G1648" s="1" t="s">
        <v>7213</v>
      </c>
      <c r="H1648" s="1" t="s">
        <v>7210</v>
      </c>
      <c r="I1648" s="1" t="s">
        <v>7214</v>
      </c>
    </row>
    <row r="1649" spans="1:9">
      <c r="A1649" s="3" t="s">
        <v>7215</v>
      </c>
      <c r="B1649" s="1" t="s">
        <v>9</v>
      </c>
      <c r="C1649" s="1">
        <v>2018</v>
      </c>
      <c r="D1649" s="1" t="s">
        <v>401</v>
      </c>
      <c r="E1649" s="1" t="s">
        <v>7216</v>
      </c>
      <c r="F1649" s="1"/>
      <c r="G1649" s="1" t="s">
        <v>7217</v>
      </c>
      <c r="H1649" s="1" t="s">
        <v>69</v>
      </c>
      <c r="I1649" s="1" t="s">
        <v>7218</v>
      </c>
    </row>
    <row r="1650" spans="1:9">
      <c r="A1650" s="3" t="s">
        <v>7219</v>
      </c>
      <c r="B1650" s="1" t="s">
        <v>9</v>
      </c>
      <c r="C1650" s="1">
        <v>2019</v>
      </c>
      <c r="D1650" s="1" t="s">
        <v>329</v>
      </c>
      <c r="E1650" s="1" t="s">
        <v>7220</v>
      </c>
      <c r="F1650" s="1"/>
      <c r="G1650" s="1" t="s">
        <v>7221</v>
      </c>
      <c r="H1650" s="1" t="s">
        <v>69</v>
      </c>
      <c r="I1650" s="1" t="s">
        <v>7222</v>
      </c>
    </row>
    <row r="1651" spans="1:9">
      <c r="A1651" s="3" t="s">
        <v>7223</v>
      </c>
      <c r="B1651" s="1" t="s">
        <v>9</v>
      </c>
      <c r="C1651" s="1">
        <v>2018</v>
      </c>
      <c r="D1651" s="1" t="s">
        <v>483</v>
      </c>
      <c r="E1651" s="1" t="s">
        <v>7224</v>
      </c>
      <c r="F1651" s="1"/>
      <c r="G1651" s="1" t="s">
        <v>7225</v>
      </c>
      <c r="H1651" s="1" t="s">
        <v>69</v>
      </c>
      <c r="I1651" s="1" t="s">
        <v>7226</v>
      </c>
    </row>
    <row r="1652" spans="1:9">
      <c r="A1652" s="3" t="s">
        <v>7227</v>
      </c>
      <c r="B1652" s="1" t="s">
        <v>9</v>
      </c>
      <c r="C1652" s="1">
        <v>2018</v>
      </c>
      <c r="D1652" s="1" t="s">
        <v>483</v>
      </c>
      <c r="E1652" s="1" t="s">
        <v>7228</v>
      </c>
      <c r="F1652" s="1"/>
      <c r="G1652" s="1" t="s">
        <v>7229</v>
      </c>
      <c r="H1652" s="1" t="s">
        <v>69</v>
      </c>
      <c r="I1652" s="1" t="s">
        <v>7230</v>
      </c>
    </row>
    <row r="1653" spans="1:9">
      <c r="A1653" s="3" t="s">
        <v>7231</v>
      </c>
      <c r="B1653" s="1" t="s">
        <v>9</v>
      </c>
      <c r="C1653" s="1">
        <v>2019</v>
      </c>
      <c r="D1653" s="1" t="s">
        <v>7232</v>
      </c>
      <c r="E1653" s="1" t="s">
        <v>7233</v>
      </c>
      <c r="F1653" s="1"/>
      <c r="G1653" s="1" t="s">
        <v>7234</v>
      </c>
      <c r="H1653" s="1" t="s">
        <v>69</v>
      </c>
      <c r="I1653" s="1" t="s">
        <v>7235</v>
      </c>
    </row>
    <row r="1654" spans="1:9">
      <c r="A1654" s="3" t="s">
        <v>7236</v>
      </c>
      <c r="B1654" s="1" t="s">
        <v>9</v>
      </c>
      <c r="C1654" s="1">
        <v>2018</v>
      </c>
      <c r="D1654" s="1" t="s">
        <v>65</v>
      </c>
      <c r="E1654" s="1" t="s">
        <v>7237</v>
      </c>
      <c r="F1654" s="1"/>
      <c r="G1654" s="1" t="s">
        <v>7238</v>
      </c>
      <c r="H1654" s="1" t="s">
        <v>69</v>
      </c>
      <c r="I1654" s="1" t="s">
        <v>7239</v>
      </c>
    </row>
    <row r="1655" spans="1:9">
      <c r="A1655" s="3" t="s">
        <v>7240</v>
      </c>
      <c r="B1655" s="1" t="s">
        <v>9</v>
      </c>
      <c r="C1655" s="1">
        <v>2018</v>
      </c>
      <c r="D1655" s="1" t="s">
        <v>483</v>
      </c>
      <c r="E1655" s="1" t="s">
        <v>7241</v>
      </c>
      <c r="F1655" s="1"/>
      <c r="G1655" s="1" t="s">
        <v>7242</v>
      </c>
      <c r="H1655" s="1" t="s">
        <v>69</v>
      </c>
      <c r="I1655" s="1" t="s">
        <v>7243</v>
      </c>
    </row>
    <row r="1656" spans="1:9">
      <c r="A1656" s="3" t="s">
        <v>7244</v>
      </c>
      <c r="B1656" s="1" t="s">
        <v>9</v>
      </c>
      <c r="C1656" s="1">
        <v>2018</v>
      </c>
      <c r="D1656" s="1" t="s">
        <v>23</v>
      </c>
      <c r="E1656" s="1" t="s">
        <v>7245</v>
      </c>
      <c r="F1656" s="1"/>
      <c r="G1656" s="1" t="s">
        <v>7246</v>
      </c>
      <c r="H1656" s="1" t="s">
        <v>69</v>
      </c>
      <c r="I1656" s="1" t="s">
        <v>7247</v>
      </c>
    </row>
    <row r="1657" spans="1:9">
      <c r="A1657" s="3" t="s">
        <v>7248</v>
      </c>
      <c r="B1657" s="1" t="s">
        <v>9</v>
      </c>
      <c r="C1657" s="1">
        <v>2018</v>
      </c>
      <c r="D1657" s="1" t="s">
        <v>117</v>
      </c>
      <c r="E1657" s="1" t="s">
        <v>7249</v>
      </c>
      <c r="F1657" s="1"/>
      <c r="G1657" s="1" t="s">
        <v>7250</v>
      </c>
      <c r="H1657" s="1" t="s">
        <v>69</v>
      </c>
      <c r="I1657" s="1" t="s">
        <v>7251</v>
      </c>
    </row>
    <row r="1658" spans="1:9">
      <c r="A1658" s="3" t="s">
        <v>7252</v>
      </c>
      <c r="B1658" s="1" t="s">
        <v>9</v>
      </c>
      <c r="C1658" s="1">
        <v>2018</v>
      </c>
      <c r="D1658" s="1" t="s">
        <v>117</v>
      </c>
      <c r="E1658" s="1" t="s">
        <v>7253</v>
      </c>
      <c r="F1658" s="1"/>
      <c r="G1658" s="1" t="s">
        <v>7254</v>
      </c>
      <c r="H1658" s="1" t="s">
        <v>69</v>
      </c>
      <c r="I1658" s="1" t="s">
        <v>7255</v>
      </c>
    </row>
    <row r="1659" spans="1:9">
      <c r="A1659" s="3" t="s">
        <v>7256</v>
      </c>
      <c r="B1659" s="1" t="s">
        <v>9</v>
      </c>
      <c r="C1659" s="1">
        <v>2018</v>
      </c>
      <c r="D1659" s="1" t="s">
        <v>845</v>
      </c>
      <c r="E1659" s="1" t="s">
        <v>7257</v>
      </c>
      <c r="F1659" s="1"/>
      <c r="G1659" s="1" t="s">
        <v>7258</v>
      </c>
      <c r="H1659" s="1" t="s">
        <v>69</v>
      </c>
      <c r="I1659" s="1" t="s">
        <v>7259</v>
      </c>
    </row>
    <row r="1660" spans="1:9">
      <c r="A1660" s="3" t="s">
        <v>7260</v>
      </c>
      <c r="B1660" s="1" t="s">
        <v>9</v>
      </c>
      <c r="C1660" s="1">
        <v>2018</v>
      </c>
      <c r="D1660" s="1" t="s">
        <v>135</v>
      </c>
      <c r="E1660" s="1" t="s">
        <v>7261</v>
      </c>
      <c r="F1660" s="1"/>
      <c r="G1660" s="1" t="s">
        <v>7262</v>
      </c>
      <c r="H1660" s="1" t="s">
        <v>69</v>
      </c>
      <c r="I1660" s="1" t="s">
        <v>7263</v>
      </c>
    </row>
    <row r="1661" spans="1:9">
      <c r="A1661" s="3" t="s">
        <v>7264</v>
      </c>
      <c r="B1661" s="1" t="s">
        <v>9</v>
      </c>
      <c r="C1661" s="1">
        <v>2018</v>
      </c>
      <c r="D1661" s="1" t="s">
        <v>438</v>
      </c>
      <c r="E1661" s="1" t="s">
        <v>7265</v>
      </c>
      <c r="F1661" s="1"/>
      <c r="G1661" s="1" t="s">
        <v>7266</v>
      </c>
      <c r="H1661" s="1" t="s">
        <v>442</v>
      </c>
      <c r="I1661" s="1" t="s">
        <v>7267</v>
      </c>
    </row>
    <row r="1662" spans="1:9">
      <c r="A1662" s="3" t="s">
        <v>7268</v>
      </c>
      <c r="B1662" s="1" t="s">
        <v>7269</v>
      </c>
      <c r="C1662" s="1">
        <v>2018</v>
      </c>
      <c r="D1662" s="1" t="s">
        <v>312</v>
      </c>
      <c r="E1662" s="1"/>
      <c r="F1662" s="1"/>
      <c r="G1662" s="1" t="s">
        <v>7270</v>
      </c>
      <c r="H1662" s="1" t="s">
        <v>7272</v>
      </c>
      <c r="I1662" s="1" t="s">
        <v>7271</v>
      </c>
    </row>
    <row r="1663" spans="1:9">
      <c r="A1663" s="3" t="s">
        <v>7273</v>
      </c>
      <c r="B1663" s="1" t="s">
        <v>9</v>
      </c>
      <c r="C1663" s="1">
        <v>2018</v>
      </c>
      <c r="D1663" s="1" t="s">
        <v>17</v>
      </c>
      <c r="E1663" s="1" t="s">
        <v>7274</v>
      </c>
      <c r="F1663" s="1"/>
      <c r="G1663" s="1" t="s">
        <v>7275</v>
      </c>
      <c r="H1663" s="1" t="s">
        <v>7277</v>
      </c>
      <c r="I1663" s="1" t="s">
        <v>7276</v>
      </c>
    </row>
    <row r="1664" spans="1:9">
      <c r="A1664" s="3" t="s">
        <v>7278</v>
      </c>
      <c r="B1664" s="1"/>
      <c r="C1664" s="1">
        <v>2018</v>
      </c>
      <c r="D1664" s="1" t="s">
        <v>681</v>
      </c>
      <c r="E1664" s="1" t="s">
        <v>7279</v>
      </c>
      <c r="F1664" s="1"/>
      <c r="G1664" s="1" t="s">
        <v>7280</v>
      </c>
      <c r="H1664" s="1" t="s">
        <v>7282</v>
      </c>
      <c r="I1664" s="1" t="s">
        <v>7281</v>
      </c>
    </row>
    <row r="1665" spans="1:9">
      <c r="A1665" s="3" t="s">
        <v>7283</v>
      </c>
      <c r="B1665" s="1"/>
      <c r="C1665" s="1">
        <v>2018</v>
      </c>
      <c r="D1665" s="1" t="s">
        <v>6003</v>
      </c>
      <c r="E1665" s="1" t="s">
        <v>7284</v>
      </c>
      <c r="F1665" s="1" t="s">
        <v>7285</v>
      </c>
      <c r="G1665" s="1" t="s">
        <v>7286</v>
      </c>
      <c r="H1665" s="1" t="s">
        <v>6008</v>
      </c>
      <c r="I1665" s="1" t="s">
        <v>7287</v>
      </c>
    </row>
    <row r="1666" spans="1:9">
      <c r="A1666" s="3" t="s">
        <v>7288</v>
      </c>
      <c r="B1666" s="1"/>
      <c r="C1666" s="1">
        <v>2018</v>
      </c>
      <c r="D1666" s="1" t="s">
        <v>6003</v>
      </c>
      <c r="E1666" s="1" t="s">
        <v>7289</v>
      </c>
      <c r="F1666" s="1" t="s">
        <v>7290</v>
      </c>
      <c r="G1666" s="1" t="s">
        <v>7291</v>
      </c>
      <c r="H1666" s="1" t="s">
        <v>6008</v>
      </c>
      <c r="I1666" s="1" t="s">
        <v>7292</v>
      </c>
    </row>
    <row r="1667" spans="1:9">
      <c r="A1667" s="3" t="s">
        <v>7293</v>
      </c>
      <c r="B1667" s="1"/>
      <c r="C1667" s="1">
        <v>2018</v>
      </c>
      <c r="D1667" s="1" t="s">
        <v>6003</v>
      </c>
      <c r="E1667" s="1" t="s">
        <v>7294</v>
      </c>
      <c r="F1667" s="1" t="s">
        <v>7295</v>
      </c>
      <c r="G1667" s="1" t="s">
        <v>7296</v>
      </c>
      <c r="H1667" s="1" t="s">
        <v>6008</v>
      </c>
      <c r="I1667" s="1" t="s">
        <v>7297</v>
      </c>
    </row>
    <row r="1668" spans="1:9">
      <c r="A1668" s="3" t="s">
        <v>7298</v>
      </c>
      <c r="B1668" s="1"/>
      <c r="C1668" s="1">
        <v>2018</v>
      </c>
      <c r="D1668" s="1" t="s">
        <v>6003</v>
      </c>
      <c r="E1668" s="1" t="s">
        <v>7299</v>
      </c>
      <c r="F1668" s="1" t="s">
        <v>7300</v>
      </c>
      <c r="G1668" s="1" t="s">
        <v>7301</v>
      </c>
      <c r="H1668" s="1" t="s">
        <v>6008</v>
      </c>
      <c r="I1668" s="1" t="s">
        <v>7302</v>
      </c>
    </row>
    <row r="1669" spans="1:9">
      <c r="A1669" s="3" t="s">
        <v>7303</v>
      </c>
      <c r="B1669" s="1"/>
      <c r="C1669" s="1">
        <v>2018</v>
      </c>
      <c r="D1669" s="1"/>
      <c r="E1669" s="1" t="s">
        <v>7304</v>
      </c>
      <c r="F1669" s="1" t="s">
        <v>7305</v>
      </c>
      <c r="G1669" s="1" t="s">
        <v>7306</v>
      </c>
      <c r="H1669" s="1" t="s">
        <v>69</v>
      </c>
      <c r="I1669" s="1" t="s">
        <v>7307</v>
      </c>
    </row>
    <row r="1670" spans="1:9">
      <c r="A1670" s="3" t="s">
        <v>7308</v>
      </c>
      <c r="B1670" s="1"/>
      <c r="C1670" s="1">
        <v>2018</v>
      </c>
      <c r="D1670" s="1"/>
      <c r="E1670" s="1" t="s">
        <v>7309</v>
      </c>
      <c r="F1670" s="1" t="s">
        <v>7310</v>
      </c>
      <c r="G1670" s="1" t="s">
        <v>7311</v>
      </c>
      <c r="H1670" s="1" t="s">
        <v>69</v>
      </c>
      <c r="I1670" s="1" t="s">
        <v>7312</v>
      </c>
    </row>
    <row r="1671" spans="1:9">
      <c r="A1671" s="3" t="s">
        <v>7313</v>
      </c>
      <c r="B1671" s="1"/>
      <c r="C1671" s="1">
        <v>2018</v>
      </c>
      <c r="D1671" s="1"/>
      <c r="E1671" s="1" t="s">
        <v>7314</v>
      </c>
      <c r="F1671" s="1" t="s">
        <v>7315</v>
      </c>
      <c r="G1671" s="1" t="s">
        <v>7316</v>
      </c>
      <c r="H1671" s="1" t="s">
        <v>69</v>
      </c>
      <c r="I1671" s="1" t="s">
        <v>7317</v>
      </c>
    </row>
    <row r="1672" spans="1:9">
      <c r="A1672" s="3" t="s">
        <v>7318</v>
      </c>
      <c r="B1672" s="1"/>
      <c r="C1672" s="1">
        <v>2018</v>
      </c>
      <c r="D1672" s="1"/>
      <c r="E1672" s="1" t="s">
        <v>7319</v>
      </c>
      <c r="F1672" s="1" t="s">
        <v>7320</v>
      </c>
      <c r="G1672" s="1" t="s">
        <v>7321</v>
      </c>
      <c r="H1672" s="1" t="s">
        <v>69</v>
      </c>
      <c r="I1672" s="1" t="s">
        <v>7322</v>
      </c>
    </row>
    <row r="1673" spans="1:9">
      <c r="A1673" s="3" t="s">
        <v>7323</v>
      </c>
      <c r="B1673" s="1"/>
      <c r="C1673" s="1">
        <v>2018</v>
      </c>
      <c r="D1673" s="1"/>
      <c r="E1673" s="1" t="s">
        <v>7324</v>
      </c>
      <c r="F1673" s="1" t="s">
        <v>7325</v>
      </c>
      <c r="G1673" s="1" t="s">
        <v>7326</v>
      </c>
      <c r="H1673" s="1" t="s">
        <v>69</v>
      </c>
      <c r="I1673" s="1" t="s">
        <v>7327</v>
      </c>
    </row>
    <row r="1674" spans="1:9">
      <c r="A1674" s="3" t="s">
        <v>7328</v>
      </c>
      <c r="B1674" s="1" t="s">
        <v>9</v>
      </c>
      <c r="C1674" s="1">
        <v>2019</v>
      </c>
      <c r="D1674" s="1" t="s">
        <v>312</v>
      </c>
      <c r="E1674" s="1" t="s">
        <v>7329</v>
      </c>
      <c r="F1674" s="1" t="s">
        <v>7330</v>
      </c>
      <c r="G1674" s="1" t="s">
        <v>7331</v>
      </c>
      <c r="H1674" s="1" t="s">
        <v>4284</v>
      </c>
      <c r="I1674" s="1" t="s">
        <v>7332</v>
      </c>
    </row>
    <row r="1675" spans="1:9">
      <c r="A1675" s="3" t="s">
        <v>7333</v>
      </c>
      <c r="B1675" s="1" t="s">
        <v>9</v>
      </c>
      <c r="C1675" s="1">
        <v>2019</v>
      </c>
      <c r="D1675" s="1" t="s">
        <v>935</v>
      </c>
      <c r="E1675" s="1" t="s">
        <v>7334</v>
      </c>
      <c r="F1675" s="1" t="s">
        <v>7335</v>
      </c>
      <c r="G1675" s="1" t="s">
        <v>7336</v>
      </c>
      <c r="H1675" s="1" t="s">
        <v>3892</v>
      </c>
      <c r="I1675" s="1" t="s">
        <v>7337</v>
      </c>
    </row>
    <row r="1676" spans="1:9">
      <c r="A1676" s="3" t="s">
        <v>7338</v>
      </c>
      <c r="B1676" s="1"/>
      <c r="C1676" s="1">
        <v>2019</v>
      </c>
      <c r="D1676" s="1" t="s">
        <v>312</v>
      </c>
      <c r="E1676" s="1" t="s">
        <v>7339</v>
      </c>
      <c r="F1676" s="1" t="s">
        <v>7340</v>
      </c>
      <c r="G1676" s="1" t="s">
        <v>7341</v>
      </c>
      <c r="H1676" s="1" t="s">
        <v>7343</v>
      </c>
      <c r="I1676" s="1" t="s">
        <v>7342</v>
      </c>
    </row>
    <row r="1677" spans="1:9">
      <c r="A1677" s="3" t="s">
        <v>306</v>
      </c>
      <c r="B1677" s="1" t="s">
        <v>9</v>
      </c>
      <c r="C1677" s="1">
        <v>2019</v>
      </c>
      <c r="D1677" s="1" t="s">
        <v>17</v>
      </c>
      <c r="E1677" s="1" t="s">
        <v>7344</v>
      </c>
      <c r="F1677" s="1" t="s">
        <v>7345</v>
      </c>
      <c r="G1677" s="1" t="s">
        <v>7346</v>
      </c>
      <c r="H1677" s="1" t="s">
        <v>7348</v>
      </c>
      <c r="I1677" s="1" t="s">
        <v>7347</v>
      </c>
    </row>
    <row r="1678" spans="1:9">
      <c r="A1678" s="3" t="s">
        <v>7349</v>
      </c>
      <c r="B1678" s="1" t="s">
        <v>9</v>
      </c>
      <c r="C1678" s="1">
        <v>2019</v>
      </c>
      <c r="D1678" s="1" t="s">
        <v>3894</v>
      </c>
      <c r="E1678" s="1" t="s">
        <v>7350</v>
      </c>
      <c r="F1678" s="1" t="s">
        <v>7351</v>
      </c>
      <c r="G1678" s="1" t="s">
        <v>7352</v>
      </c>
      <c r="H1678" s="1" t="s">
        <v>3458</v>
      </c>
      <c r="I1678" s="1" t="s">
        <v>7353</v>
      </c>
    </row>
    <row r="1679" spans="1:9">
      <c r="A1679" s="3" t="s">
        <v>7354</v>
      </c>
      <c r="B1679" s="1" t="s">
        <v>9</v>
      </c>
      <c r="C1679" s="1">
        <v>2019</v>
      </c>
      <c r="D1679" s="1" t="s">
        <v>3894</v>
      </c>
      <c r="E1679" s="1" t="s">
        <v>7355</v>
      </c>
      <c r="F1679" s="1" t="s">
        <v>7356</v>
      </c>
      <c r="G1679" s="1" t="s">
        <v>7357</v>
      </c>
      <c r="H1679" s="1" t="s">
        <v>3458</v>
      </c>
      <c r="I1679" s="1" t="s">
        <v>7358</v>
      </c>
    </row>
    <row r="1680" spans="1:9">
      <c r="A1680" s="3" t="s">
        <v>498</v>
      </c>
      <c r="B1680" s="1"/>
      <c r="C1680" s="1">
        <v>2019</v>
      </c>
      <c r="D1680" s="1"/>
      <c r="E1680" s="1" t="s">
        <v>7359</v>
      </c>
      <c r="F1680" s="1" t="s">
        <v>7360</v>
      </c>
      <c r="G1680" s="1" t="s">
        <v>7361</v>
      </c>
      <c r="H1680" s="1" t="s">
        <v>5183</v>
      </c>
      <c r="I1680" s="1" t="s">
        <v>7362</v>
      </c>
    </row>
    <row r="1681" spans="1:9">
      <c r="A1681" s="3" t="s">
        <v>7363</v>
      </c>
      <c r="B1681" s="1"/>
      <c r="C1681" s="1">
        <v>2019</v>
      </c>
      <c r="D1681" s="6" t="s">
        <v>23</v>
      </c>
      <c r="E1681" s="1" t="s">
        <v>7364</v>
      </c>
      <c r="F1681" s="1" t="s">
        <v>7365</v>
      </c>
      <c r="G1681" s="1" t="s">
        <v>7366</v>
      </c>
      <c r="H1681" s="1" t="s">
        <v>5237</v>
      </c>
      <c r="I1681" s="1" t="s">
        <v>7367</v>
      </c>
    </row>
    <row r="1682" spans="1:9">
      <c r="A1682" s="3" t="s">
        <v>7368</v>
      </c>
      <c r="B1682" s="1"/>
      <c r="C1682" s="1">
        <v>2019</v>
      </c>
      <c r="D1682" s="6" t="s">
        <v>23</v>
      </c>
      <c r="E1682" s="1" t="s">
        <v>7369</v>
      </c>
      <c r="F1682" s="1" t="s">
        <v>7370</v>
      </c>
      <c r="G1682" s="1" t="s">
        <v>7371</v>
      </c>
      <c r="H1682" s="1" t="s">
        <v>5237</v>
      </c>
      <c r="I1682" s="1" t="s">
        <v>7372</v>
      </c>
    </row>
    <row r="1683" spans="1:9">
      <c r="A1683" s="3" t="s">
        <v>498</v>
      </c>
      <c r="B1683" s="1" t="s">
        <v>9</v>
      </c>
      <c r="C1683" s="1">
        <v>2019</v>
      </c>
      <c r="D1683" s="1" t="s">
        <v>10</v>
      </c>
      <c r="E1683" s="1" t="s">
        <v>7373</v>
      </c>
      <c r="F1683" s="1" t="s">
        <v>7374</v>
      </c>
      <c r="G1683" s="1" t="s">
        <v>7375</v>
      </c>
      <c r="H1683" s="1" t="s">
        <v>2068</v>
      </c>
      <c r="I1683" s="1" t="s">
        <v>7376</v>
      </c>
    </row>
    <row r="1684" spans="1:9">
      <c r="A1684" s="3" t="s">
        <v>498</v>
      </c>
      <c r="B1684" s="1" t="s">
        <v>9</v>
      </c>
      <c r="C1684" s="1">
        <v>2019</v>
      </c>
      <c r="D1684" s="1" t="s">
        <v>10</v>
      </c>
      <c r="E1684" s="1" t="s">
        <v>7377</v>
      </c>
      <c r="F1684" s="1" t="s">
        <v>7378</v>
      </c>
      <c r="G1684" s="1" t="s">
        <v>7379</v>
      </c>
      <c r="H1684" s="1" t="s">
        <v>2068</v>
      </c>
      <c r="I1684" s="1" t="s">
        <v>7380</v>
      </c>
    </row>
    <row r="1685" spans="1:9">
      <c r="A1685" s="3" t="s">
        <v>498</v>
      </c>
      <c r="B1685" s="1"/>
      <c r="C1685" s="1">
        <v>2019</v>
      </c>
      <c r="D1685" s="1"/>
      <c r="E1685" s="1" t="s">
        <v>7381</v>
      </c>
      <c r="F1685" s="1" t="s">
        <v>7382</v>
      </c>
      <c r="G1685" s="1" t="s">
        <v>7383</v>
      </c>
      <c r="H1685" s="1" t="s">
        <v>5838</v>
      </c>
      <c r="I1685" s="1" t="s">
        <v>7384</v>
      </c>
    </row>
    <row r="1686" spans="1:9">
      <c r="A1686" s="3" t="s">
        <v>7385</v>
      </c>
      <c r="B1686" s="1" t="s">
        <v>9</v>
      </c>
      <c r="C1686" s="1">
        <v>2019</v>
      </c>
      <c r="D1686" s="1" t="s">
        <v>1443</v>
      </c>
      <c r="E1686" s="1" t="s">
        <v>7386</v>
      </c>
      <c r="F1686" s="1"/>
      <c r="G1686" s="1" t="s">
        <v>7387</v>
      </c>
      <c r="H1686" s="1" t="s">
        <v>6828</v>
      </c>
      <c r="I1686" s="1" t="s">
        <v>7388</v>
      </c>
    </row>
    <row r="1687" spans="1:9">
      <c r="A1687" s="3" t="s">
        <v>7389</v>
      </c>
      <c r="B1687" s="1" t="s">
        <v>9</v>
      </c>
      <c r="C1687" s="1">
        <v>2019</v>
      </c>
      <c r="D1687" s="1" t="s">
        <v>1443</v>
      </c>
      <c r="E1687" s="1" t="s">
        <v>7390</v>
      </c>
      <c r="F1687" s="1"/>
      <c r="G1687" s="1" t="s">
        <v>7391</v>
      </c>
      <c r="H1687" s="1" t="s">
        <v>6828</v>
      </c>
      <c r="I1687" s="1" t="s">
        <v>7392</v>
      </c>
    </row>
    <row r="1688" spans="1:9">
      <c r="A1688" s="3" t="s">
        <v>7393</v>
      </c>
      <c r="B1688" s="1" t="s">
        <v>6681</v>
      </c>
      <c r="C1688" s="1">
        <v>2019</v>
      </c>
      <c r="D1688" s="1"/>
      <c r="E1688" s="1" t="s">
        <v>7394</v>
      </c>
      <c r="F1688" s="1"/>
      <c r="G1688" s="1" t="s">
        <v>7395</v>
      </c>
      <c r="H1688" s="1" t="s">
        <v>6685</v>
      </c>
      <c r="I1688" s="1" t="s">
        <v>7396</v>
      </c>
    </row>
    <row r="1689" spans="1:9">
      <c r="A1689" s="3" t="s">
        <v>7397</v>
      </c>
      <c r="B1689" s="1" t="s">
        <v>6681</v>
      </c>
      <c r="C1689" s="1">
        <v>2019</v>
      </c>
      <c r="D1689" s="1"/>
      <c r="E1689" s="1" t="s">
        <v>7398</v>
      </c>
      <c r="F1689" s="1"/>
      <c r="G1689" s="1" t="s">
        <v>7399</v>
      </c>
      <c r="H1689" s="1" t="s">
        <v>6685</v>
      </c>
      <c r="I1689" s="1" t="s">
        <v>7400</v>
      </c>
    </row>
    <row r="1690" spans="1:9">
      <c r="A1690" s="3" t="s">
        <v>7401</v>
      </c>
      <c r="B1690" s="1" t="s">
        <v>6681</v>
      </c>
      <c r="C1690" s="1">
        <v>2019</v>
      </c>
      <c r="D1690" s="1"/>
      <c r="E1690" s="1" t="s">
        <v>7402</v>
      </c>
      <c r="F1690" s="1"/>
      <c r="G1690" s="1" t="s">
        <v>7403</v>
      </c>
      <c r="H1690" s="1" t="s">
        <v>6685</v>
      </c>
      <c r="I1690" s="1" t="s">
        <v>7404</v>
      </c>
    </row>
    <row r="1691" spans="1:9">
      <c r="A1691" s="3" t="s">
        <v>7405</v>
      </c>
      <c r="B1691" s="1" t="s">
        <v>6681</v>
      </c>
      <c r="C1691" s="1">
        <v>2019</v>
      </c>
      <c r="D1691" s="1"/>
      <c r="E1691" s="1" t="s">
        <v>7406</v>
      </c>
      <c r="F1691" s="1"/>
      <c r="G1691" s="1" t="s">
        <v>7407</v>
      </c>
      <c r="H1691" s="1" t="s">
        <v>6685</v>
      </c>
      <c r="I1691" s="1" t="s">
        <v>7408</v>
      </c>
    </row>
    <row r="1692" spans="1:9">
      <c r="A1692" s="3" t="s">
        <v>7409</v>
      </c>
      <c r="B1692" s="1" t="s">
        <v>9</v>
      </c>
      <c r="C1692" s="1">
        <v>2019</v>
      </c>
      <c r="D1692" s="1" t="s">
        <v>17</v>
      </c>
      <c r="E1692" s="1" t="s">
        <v>7410</v>
      </c>
      <c r="F1692" s="1"/>
      <c r="G1692" s="1" t="s">
        <v>7411</v>
      </c>
      <c r="H1692" s="1" t="s">
        <v>21</v>
      </c>
      <c r="I1692" s="1" t="s">
        <v>7412</v>
      </c>
    </row>
    <row r="1693" spans="1:9">
      <c r="A1693" s="3" t="s">
        <v>7413</v>
      </c>
      <c r="B1693" s="1"/>
      <c r="C1693" s="1">
        <v>2019</v>
      </c>
      <c r="D1693" s="1" t="s">
        <v>2058</v>
      </c>
      <c r="E1693" s="1" t="s">
        <v>7414</v>
      </c>
      <c r="F1693" s="1" t="s">
        <v>7415</v>
      </c>
      <c r="G1693" s="1" t="s">
        <v>7416</v>
      </c>
      <c r="H1693" s="1" t="s">
        <v>2701</v>
      </c>
      <c r="I1693" s="1" t="s">
        <v>7417</v>
      </c>
    </row>
    <row r="1694" spans="1:9">
      <c r="A1694" s="3" t="s">
        <v>7418</v>
      </c>
      <c r="B1694" s="1" t="s">
        <v>9</v>
      </c>
      <c r="C1694" s="1">
        <v>2019</v>
      </c>
      <c r="D1694" s="1" t="s">
        <v>1510</v>
      </c>
      <c r="E1694" s="1" t="s">
        <v>7419</v>
      </c>
      <c r="F1694" s="1" t="s">
        <v>7420</v>
      </c>
      <c r="G1694" s="1" t="s">
        <v>7421</v>
      </c>
      <c r="H1694" s="1" t="s">
        <v>5775</v>
      </c>
      <c r="I1694" s="1" t="s">
        <v>7422</v>
      </c>
    </row>
    <row r="1695" spans="1:9">
      <c r="A1695" s="3" t="s">
        <v>7423</v>
      </c>
      <c r="B1695" s="1" t="s">
        <v>9</v>
      </c>
      <c r="C1695" s="1">
        <v>2019</v>
      </c>
      <c r="D1695" s="1" t="s">
        <v>1510</v>
      </c>
      <c r="E1695" s="1" t="s">
        <v>7424</v>
      </c>
      <c r="F1695" s="1" t="s">
        <v>7425</v>
      </c>
      <c r="G1695" s="1" t="s">
        <v>7426</v>
      </c>
      <c r="H1695" s="1" t="s">
        <v>5775</v>
      </c>
      <c r="I1695" s="1" t="s">
        <v>7427</v>
      </c>
    </row>
    <row r="1696" spans="1:9">
      <c r="A1696" s="3" t="s">
        <v>7428</v>
      </c>
      <c r="B1696" s="1" t="s">
        <v>9</v>
      </c>
      <c r="C1696" s="1">
        <v>2019</v>
      </c>
      <c r="D1696" s="1" t="s">
        <v>1510</v>
      </c>
      <c r="E1696" s="1" t="s">
        <v>7429</v>
      </c>
      <c r="F1696" s="1" t="s">
        <v>7430</v>
      </c>
      <c r="G1696" s="1" t="s">
        <v>7431</v>
      </c>
      <c r="H1696" s="1" t="s">
        <v>5775</v>
      </c>
      <c r="I1696" s="1" t="s">
        <v>7432</v>
      </c>
    </row>
    <row r="1697" spans="1:9">
      <c r="A1697" s="3" t="s">
        <v>7433</v>
      </c>
      <c r="B1697" s="1" t="s">
        <v>9</v>
      </c>
      <c r="C1697" s="1">
        <v>2019</v>
      </c>
      <c r="D1697" s="1" t="s">
        <v>935</v>
      </c>
      <c r="E1697" s="1" t="s">
        <v>7434</v>
      </c>
      <c r="F1697" s="1" t="s">
        <v>7435</v>
      </c>
      <c r="G1697" s="1" t="s">
        <v>7436</v>
      </c>
      <c r="H1697" s="1" t="s">
        <v>5014</v>
      </c>
      <c r="I1697" s="1" t="s">
        <v>7437</v>
      </c>
    </row>
    <row r="1698" spans="1:9">
      <c r="A1698" s="3" t="s">
        <v>7438</v>
      </c>
      <c r="B1698" s="1" t="s">
        <v>9</v>
      </c>
      <c r="C1698" s="1">
        <v>2019</v>
      </c>
      <c r="D1698" s="1" t="s">
        <v>935</v>
      </c>
      <c r="E1698" s="1" t="s">
        <v>7439</v>
      </c>
      <c r="F1698" s="1" t="s">
        <v>7440</v>
      </c>
      <c r="G1698" s="1" t="s">
        <v>7441</v>
      </c>
      <c r="H1698" s="1" t="s">
        <v>5014</v>
      </c>
      <c r="I1698" s="1" t="s">
        <v>7442</v>
      </c>
    </row>
    <row r="1699" spans="1:9">
      <c r="A1699" s="3" t="s">
        <v>5640</v>
      </c>
      <c r="B1699" s="1" t="s">
        <v>9</v>
      </c>
      <c r="C1699" s="1">
        <v>2019</v>
      </c>
      <c r="D1699" s="1" t="s">
        <v>499</v>
      </c>
      <c r="E1699" s="1" t="s">
        <v>7443</v>
      </c>
      <c r="F1699" s="1" t="s">
        <v>7444</v>
      </c>
      <c r="G1699" s="1" t="s">
        <v>7445</v>
      </c>
      <c r="H1699" s="1" t="s">
        <v>5645</v>
      </c>
      <c r="I1699" s="1" t="s">
        <v>7446</v>
      </c>
    </row>
    <row r="1700" spans="1:9">
      <c r="A1700" s="3" t="s">
        <v>7447</v>
      </c>
      <c r="B1700" s="1" t="s">
        <v>9</v>
      </c>
      <c r="C1700" s="1">
        <v>2019</v>
      </c>
      <c r="D1700" s="1" t="s">
        <v>3709</v>
      </c>
      <c r="E1700" s="1" t="s">
        <v>7448</v>
      </c>
      <c r="F1700" s="1" t="s">
        <v>7449</v>
      </c>
      <c r="G1700" s="1" t="s">
        <v>7450</v>
      </c>
      <c r="H1700" s="1" t="s">
        <v>4305</v>
      </c>
      <c r="I1700" s="1" t="s">
        <v>7451</v>
      </c>
    </row>
    <row r="1701" spans="1:9">
      <c r="A1701" s="3" t="s">
        <v>498</v>
      </c>
      <c r="B1701" s="1" t="s">
        <v>9</v>
      </c>
      <c r="C1701" s="1">
        <v>2019</v>
      </c>
      <c r="D1701" s="1" t="s">
        <v>1664</v>
      </c>
      <c r="E1701" s="1" t="s">
        <v>7452</v>
      </c>
      <c r="F1701" s="1" t="s">
        <v>7453</v>
      </c>
      <c r="G1701" s="1" t="s">
        <v>7454</v>
      </c>
      <c r="H1701" s="1" t="s">
        <v>7456</v>
      </c>
      <c r="I1701" s="1" t="s">
        <v>7455</v>
      </c>
    </row>
    <row r="1702" spans="1:9">
      <c r="A1702" s="3" t="s">
        <v>7457</v>
      </c>
      <c r="B1702" s="1" t="s">
        <v>9</v>
      </c>
      <c r="C1702" s="1">
        <v>2019</v>
      </c>
      <c r="D1702" s="1" t="s">
        <v>7458</v>
      </c>
      <c r="E1702" s="1" t="s">
        <v>7459</v>
      </c>
      <c r="F1702" s="1"/>
      <c r="G1702" s="1" t="s">
        <v>7460</v>
      </c>
      <c r="H1702" s="1" t="s">
        <v>7462</v>
      </c>
      <c r="I1702" s="1" t="s">
        <v>7461</v>
      </c>
    </row>
    <row r="1703" spans="1:9">
      <c r="A1703" s="3" t="s">
        <v>7463</v>
      </c>
      <c r="B1703" s="1" t="s">
        <v>9</v>
      </c>
      <c r="C1703" s="1">
        <v>2019</v>
      </c>
      <c r="D1703" s="1" t="s">
        <v>17</v>
      </c>
      <c r="E1703" s="1" t="s">
        <v>7464</v>
      </c>
      <c r="F1703" s="1"/>
      <c r="G1703" s="1" t="s">
        <v>7465</v>
      </c>
      <c r="H1703" s="1" t="s">
        <v>7467</v>
      </c>
      <c r="I1703" s="1" t="s">
        <v>7466</v>
      </c>
    </row>
    <row r="1704" spans="1:9">
      <c r="A1704" s="3" t="s">
        <v>7468</v>
      </c>
      <c r="B1704" s="1" t="s">
        <v>9</v>
      </c>
      <c r="C1704" s="1">
        <v>2019</v>
      </c>
      <c r="D1704" s="1" t="s">
        <v>17</v>
      </c>
      <c r="E1704" s="1" t="s">
        <v>7469</v>
      </c>
      <c r="F1704" s="1"/>
      <c r="G1704" s="1" t="s">
        <v>7470</v>
      </c>
      <c r="H1704" s="1" t="s">
        <v>7467</v>
      </c>
      <c r="I1704" s="1" t="s">
        <v>7471</v>
      </c>
    </row>
    <row r="1705" spans="1:9">
      <c r="A1705" s="3" t="s">
        <v>7472</v>
      </c>
      <c r="B1705" s="1" t="s">
        <v>9</v>
      </c>
      <c r="C1705" s="1">
        <v>2019</v>
      </c>
      <c r="D1705" s="1" t="s">
        <v>17</v>
      </c>
      <c r="E1705" s="1" t="s">
        <v>7473</v>
      </c>
      <c r="F1705" s="1"/>
      <c r="G1705" s="1" t="s">
        <v>7474</v>
      </c>
      <c r="H1705" s="1" t="s">
        <v>7467</v>
      </c>
      <c r="I1705" s="1" t="s">
        <v>7475</v>
      </c>
    </row>
    <row r="1706" spans="1:9">
      <c r="A1706" s="3" t="s">
        <v>7476</v>
      </c>
      <c r="B1706" s="1" t="s">
        <v>7477</v>
      </c>
      <c r="C1706" s="1">
        <v>2019</v>
      </c>
      <c r="D1706" s="1" t="s">
        <v>753</v>
      </c>
      <c r="E1706" s="1" t="s">
        <v>7478</v>
      </c>
      <c r="F1706" s="1"/>
      <c r="G1706" s="1" t="s">
        <v>7479</v>
      </c>
      <c r="H1706" s="1" t="s">
        <v>7481</v>
      </c>
      <c r="I1706" s="1" t="s">
        <v>7480</v>
      </c>
    </row>
    <row r="1707" spans="1:9">
      <c r="A1707" s="3" t="s">
        <v>7482</v>
      </c>
      <c r="B1707" s="1" t="s">
        <v>9</v>
      </c>
      <c r="C1707" s="1">
        <v>2019</v>
      </c>
      <c r="D1707" s="1" t="s">
        <v>312</v>
      </c>
      <c r="E1707" s="1" t="s">
        <v>7483</v>
      </c>
      <c r="F1707" s="1"/>
      <c r="G1707" s="1" t="s">
        <v>7484</v>
      </c>
      <c r="H1707" s="1" t="s">
        <v>7486</v>
      </c>
      <c r="I1707" s="1" t="s">
        <v>7485</v>
      </c>
    </row>
    <row r="1708" spans="1:9">
      <c r="A1708" s="3" t="s">
        <v>7487</v>
      </c>
      <c r="B1708" s="1" t="s">
        <v>9</v>
      </c>
      <c r="C1708" s="1">
        <v>2019</v>
      </c>
      <c r="D1708" s="1" t="s">
        <v>312</v>
      </c>
      <c r="E1708" s="1" t="s">
        <v>7488</v>
      </c>
      <c r="F1708" s="1"/>
      <c r="G1708" s="1" t="s">
        <v>7489</v>
      </c>
      <c r="H1708" s="1" t="s">
        <v>7486</v>
      </c>
      <c r="I1708" s="1" t="s">
        <v>7490</v>
      </c>
    </row>
    <row r="1709" spans="1:9">
      <c r="A1709" s="3" t="s">
        <v>7491</v>
      </c>
      <c r="B1709" s="1" t="s">
        <v>9</v>
      </c>
      <c r="C1709" s="1">
        <v>2022</v>
      </c>
      <c r="D1709" s="1" t="s">
        <v>358</v>
      </c>
      <c r="E1709" s="1" t="s">
        <v>7492</v>
      </c>
      <c r="F1709" s="1" t="s">
        <v>7493</v>
      </c>
      <c r="G1709" s="1" t="s">
        <v>7494</v>
      </c>
      <c r="H1709" s="1" t="s">
        <v>7496</v>
      </c>
      <c r="I1709" s="1" t="s">
        <v>7495</v>
      </c>
    </row>
    <row r="1710" spans="1:9">
      <c r="A1710" s="3" t="s">
        <v>7497</v>
      </c>
      <c r="B1710" s="1"/>
      <c r="C1710" s="1">
        <v>2022</v>
      </c>
      <c r="D1710" s="1" t="s">
        <v>17</v>
      </c>
      <c r="E1710" s="1"/>
      <c r="F1710" s="1"/>
      <c r="G1710" s="1" t="s">
        <v>7498</v>
      </c>
      <c r="H1710" s="1" t="s">
        <v>5402</v>
      </c>
      <c r="I1710" s="1" t="s">
        <v>7499</v>
      </c>
    </row>
    <row r="1711" spans="1:9">
      <c r="A1711" s="3" t="s">
        <v>7500</v>
      </c>
      <c r="B1711" s="1"/>
      <c r="C1711" s="1">
        <v>2022</v>
      </c>
      <c r="D1711" s="1" t="s">
        <v>17</v>
      </c>
      <c r="E1711" s="1"/>
      <c r="F1711" s="1"/>
      <c r="G1711" s="1" t="s">
        <v>7501</v>
      </c>
      <c r="H1711" s="1" t="s">
        <v>5402</v>
      </c>
      <c r="I1711" s="1" t="s">
        <v>7502</v>
      </c>
    </row>
    <row r="1712" spans="1:9">
      <c r="A1712" s="3" t="s">
        <v>7503</v>
      </c>
      <c r="B1712" s="1"/>
      <c r="C1712" s="1">
        <v>2022</v>
      </c>
      <c r="D1712" s="1" t="s">
        <v>312</v>
      </c>
      <c r="E1712" s="1" t="s">
        <v>7504</v>
      </c>
      <c r="F1712" s="1" t="s">
        <v>7505</v>
      </c>
      <c r="G1712" s="1" t="s">
        <v>7506</v>
      </c>
      <c r="H1712" s="1" t="s">
        <v>7508</v>
      </c>
      <c r="I1712" s="1" t="s">
        <v>7507</v>
      </c>
    </row>
    <row r="1713" spans="1:9">
      <c r="A1713" s="3" t="s">
        <v>7509</v>
      </c>
      <c r="B1713" s="1"/>
      <c r="C1713" s="1">
        <v>2022</v>
      </c>
      <c r="D1713" s="1" t="s">
        <v>312</v>
      </c>
      <c r="E1713" s="1" t="s">
        <v>7510</v>
      </c>
      <c r="F1713" s="1" t="s">
        <v>7511</v>
      </c>
      <c r="G1713" s="1" t="s">
        <v>7512</v>
      </c>
      <c r="H1713" s="1" t="s">
        <v>7508</v>
      </c>
      <c r="I1713" s="1" t="s">
        <v>7513</v>
      </c>
    </row>
    <row r="1714" spans="1:9">
      <c r="A1714" s="3" t="s">
        <v>7514</v>
      </c>
      <c r="B1714" s="1"/>
      <c r="C1714" s="1">
        <v>2022</v>
      </c>
      <c r="D1714" s="1" t="s">
        <v>312</v>
      </c>
      <c r="E1714" s="1" t="s">
        <v>7515</v>
      </c>
      <c r="F1714" s="1" t="s">
        <v>7516</v>
      </c>
      <c r="G1714" s="1" t="s">
        <v>7517</v>
      </c>
      <c r="H1714" s="1" t="s">
        <v>7508</v>
      </c>
      <c r="I1714" s="1" t="s">
        <v>7518</v>
      </c>
    </row>
    <row r="1715" spans="1:9">
      <c r="A1715" s="3" t="s">
        <v>7519</v>
      </c>
      <c r="B1715" s="1" t="s">
        <v>9</v>
      </c>
      <c r="C1715" s="1">
        <v>2022</v>
      </c>
      <c r="D1715" s="1" t="s">
        <v>312</v>
      </c>
      <c r="E1715" s="1"/>
      <c r="F1715" s="1"/>
      <c r="G1715" s="1" t="s">
        <v>7520</v>
      </c>
      <c r="H1715" s="1" t="s">
        <v>476</v>
      </c>
      <c r="I1715" s="1" t="s">
        <v>7521</v>
      </c>
    </row>
    <row r="1716" spans="1:9">
      <c r="A1716" s="3" t="s">
        <v>7522</v>
      </c>
      <c r="B1716" s="1" t="s">
        <v>9</v>
      </c>
      <c r="C1716" s="1">
        <v>2022</v>
      </c>
      <c r="D1716" s="1" t="s">
        <v>17</v>
      </c>
      <c r="E1716" s="1" t="s">
        <v>7523</v>
      </c>
      <c r="F1716" s="1"/>
      <c r="G1716" s="1" t="s">
        <v>7524</v>
      </c>
      <c r="H1716" s="1" t="s">
        <v>4824</v>
      </c>
      <c r="I1716" s="1" t="s">
        <v>7525</v>
      </c>
    </row>
    <row r="1717" spans="1:9">
      <c r="A1717" s="3" t="s">
        <v>7526</v>
      </c>
      <c r="B1717" s="1" t="s">
        <v>9</v>
      </c>
      <c r="C1717" s="1">
        <v>2022</v>
      </c>
      <c r="D1717" s="1" t="s">
        <v>1510</v>
      </c>
      <c r="E1717" s="1"/>
      <c r="F1717" s="1"/>
      <c r="G1717" s="1" t="s">
        <v>7527</v>
      </c>
      <c r="H1717" s="1" t="s">
        <v>7529</v>
      </c>
      <c r="I1717" s="1" t="s">
        <v>7528</v>
      </c>
    </row>
    <row r="1718" spans="1:9">
      <c r="A1718" s="3" t="s">
        <v>7530</v>
      </c>
      <c r="B1718" s="1"/>
      <c r="C1718" s="1">
        <v>2022</v>
      </c>
      <c r="D1718" s="1" t="s">
        <v>956</v>
      </c>
      <c r="E1718" s="1" t="s">
        <v>7531</v>
      </c>
      <c r="F1718" s="1"/>
      <c r="G1718" s="1" t="s">
        <v>7532</v>
      </c>
      <c r="H1718" s="1" t="s">
        <v>7534</v>
      </c>
      <c r="I1718" s="1" t="s">
        <v>7533</v>
      </c>
    </row>
    <row r="1719" spans="1:9">
      <c r="A1719" s="3" t="s">
        <v>7535</v>
      </c>
      <c r="B1719" s="1" t="s">
        <v>9</v>
      </c>
      <c r="C1719" s="1">
        <v>2022</v>
      </c>
      <c r="D1719" s="1" t="s">
        <v>17</v>
      </c>
      <c r="E1719" s="1" t="s">
        <v>7536</v>
      </c>
      <c r="F1719" s="1"/>
      <c r="G1719" s="1" t="s">
        <v>7537</v>
      </c>
      <c r="H1719" s="1" t="s">
        <v>5046</v>
      </c>
      <c r="I1719" s="1" t="s">
        <v>7538</v>
      </c>
    </row>
    <row r="1720" spans="1:9">
      <c r="A1720" s="3" t="s">
        <v>7539</v>
      </c>
      <c r="B1720" s="1" t="s">
        <v>9</v>
      </c>
      <c r="C1720" s="1">
        <v>2022</v>
      </c>
      <c r="D1720" s="1" t="s">
        <v>17</v>
      </c>
      <c r="E1720" s="1" t="s">
        <v>7540</v>
      </c>
      <c r="F1720" s="1"/>
      <c r="G1720" s="1" t="s">
        <v>7541</v>
      </c>
      <c r="H1720" s="1" t="s">
        <v>5046</v>
      </c>
      <c r="I1720" s="1" t="s">
        <v>7542</v>
      </c>
    </row>
    <row r="1721" spans="1:9">
      <c r="A1721" s="3" t="s">
        <v>7543</v>
      </c>
      <c r="B1721" s="1" t="s">
        <v>9</v>
      </c>
      <c r="C1721" s="1">
        <v>2022</v>
      </c>
      <c r="D1721" s="1" t="s">
        <v>17</v>
      </c>
      <c r="E1721" s="1" t="s">
        <v>7544</v>
      </c>
      <c r="F1721" s="1"/>
      <c r="G1721" s="1" t="s">
        <v>7545</v>
      </c>
      <c r="H1721" s="1" t="s">
        <v>5046</v>
      </c>
      <c r="I1721" s="1" t="s">
        <v>7546</v>
      </c>
    </row>
    <row r="1722" spans="1:9">
      <c r="A1722" s="3" t="s">
        <v>7547</v>
      </c>
      <c r="B1722" s="1" t="s">
        <v>9</v>
      </c>
      <c r="C1722" s="1">
        <v>2022</v>
      </c>
      <c r="D1722" s="1" t="s">
        <v>17</v>
      </c>
      <c r="E1722" s="1" t="s">
        <v>7548</v>
      </c>
      <c r="F1722" s="1"/>
      <c r="G1722" s="1" t="s">
        <v>7549</v>
      </c>
      <c r="H1722" s="1" t="s">
        <v>5046</v>
      </c>
      <c r="I1722" s="1" t="s">
        <v>7550</v>
      </c>
    </row>
    <row r="1723" spans="1:9">
      <c r="A1723" s="3" t="s">
        <v>7551</v>
      </c>
      <c r="B1723" s="1" t="s">
        <v>9</v>
      </c>
      <c r="C1723" s="1">
        <v>2022</v>
      </c>
      <c r="D1723" s="1" t="s">
        <v>17</v>
      </c>
      <c r="E1723" s="1" t="s">
        <v>7552</v>
      </c>
      <c r="F1723" s="1"/>
      <c r="G1723" s="1" t="s">
        <v>7553</v>
      </c>
      <c r="H1723" s="1" t="s">
        <v>5046</v>
      </c>
      <c r="I1723" s="1" t="s">
        <v>7554</v>
      </c>
    </row>
    <row r="1724" spans="1:9">
      <c r="A1724" s="3" t="s">
        <v>7555</v>
      </c>
      <c r="B1724" s="1" t="s">
        <v>9</v>
      </c>
      <c r="C1724" s="1">
        <v>2022</v>
      </c>
      <c r="D1724" s="1" t="s">
        <v>329</v>
      </c>
      <c r="E1724" s="1" t="s">
        <v>7556</v>
      </c>
      <c r="F1724" s="1" t="s">
        <v>7557</v>
      </c>
      <c r="G1724" s="1" t="s">
        <v>7558</v>
      </c>
      <c r="H1724" s="1" t="s">
        <v>7560</v>
      </c>
      <c r="I1724" s="1" t="s">
        <v>7559</v>
      </c>
    </row>
    <row r="1725" spans="1:9">
      <c r="A1725" s="3" t="s">
        <v>7561</v>
      </c>
      <c r="B1725" s="1" t="s">
        <v>9</v>
      </c>
      <c r="C1725" s="1">
        <v>2022</v>
      </c>
      <c r="D1725" s="1" t="s">
        <v>586</v>
      </c>
      <c r="E1725" s="1" t="s">
        <v>7562</v>
      </c>
      <c r="F1725" s="1" t="s">
        <v>7563</v>
      </c>
      <c r="G1725" s="1" t="s">
        <v>7564</v>
      </c>
      <c r="H1725" s="1" t="s">
        <v>7566</v>
      </c>
      <c r="I1725" s="1" t="s">
        <v>7565</v>
      </c>
    </row>
    <row r="1726" spans="1:9">
      <c r="A1726" s="3" t="s">
        <v>7567</v>
      </c>
      <c r="B1726" s="1" t="s">
        <v>9</v>
      </c>
      <c r="C1726" s="1">
        <v>2022</v>
      </c>
      <c r="D1726" s="1" t="s">
        <v>135</v>
      </c>
      <c r="E1726" s="1" t="s">
        <v>7568</v>
      </c>
      <c r="F1726" s="1" t="s">
        <v>7569</v>
      </c>
      <c r="G1726" s="1" t="s">
        <v>7570</v>
      </c>
      <c r="H1726" s="1" t="s">
        <v>5657</v>
      </c>
      <c r="I1726" s="1" t="s">
        <v>7571</v>
      </c>
    </row>
    <row r="1727" spans="1:9">
      <c r="A1727" s="3" t="s">
        <v>7572</v>
      </c>
      <c r="B1727" s="1" t="s">
        <v>9</v>
      </c>
      <c r="C1727" s="1">
        <v>2022</v>
      </c>
      <c r="D1727" s="1" t="s">
        <v>956</v>
      </c>
      <c r="E1727" s="1" t="s">
        <v>7573</v>
      </c>
      <c r="F1727" s="1"/>
      <c r="G1727" s="1" t="s">
        <v>7574</v>
      </c>
      <c r="H1727" s="1" t="s">
        <v>7576</v>
      </c>
      <c r="I1727" s="1" t="s">
        <v>7575</v>
      </c>
    </row>
    <row r="1728" spans="1:9">
      <c r="A1728" s="3" t="s">
        <v>7577</v>
      </c>
      <c r="B1728" s="1" t="s">
        <v>9</v>
      </c>
      <c r="C1728" s="1">
        <v>2022</v>
      </c>
      <c r="D1728" s="1" t="s">
        <v>17</v>
      </c>
      <c r="E1728" s="1"/>
      <c r="F1728" s="1"/>
      <c r="G1728" s="1" t="s">
        <v>7578</v>
      </c>
      <c r="H1728" s="1" t="s">
        <v>7580</v>
      </c>
      <c r="I1728" s="1" t="s">
        <v>7579</v>
      </c>
    </row>
    <row r="1729" spans="1:9">
      <c r="A1729" s="3" t="s">
        <v>7581</v>
      </c>
      <c r="B1729" s="1" t="s">
        <v>9</v>
      </c>
      <c r="C1729" s="1">
        <v>2022</v>
      </c>
      <c r="D1729" s="1" t="s">
        <v>401</v>
      </c>
      <c r="E1729" s="1" t="s">
        <v>7582</v>
      </c>
      <c r="F1729" s="1"/>
      <c r="G1729" s="1" t="s">
        <v>7583</v>
      </c>
      <c r="H1729" s="1" t="s">
        <v>5073</v>
      </c>
      <c r="I1729" s="1" t="s">
        <v>7584</v>
      </c>
    </row>
    <row r="1730" spans="1:9">
      <c r="A1730" s="3">
        <v>15</v>
      </c>
      <c r="B1730" s="1"/>
      <c r="C1730" s="1">
        <v>2022</v>
      </c>
      <c r="D1730" s="1" t="s">
        <v>935</v>
      </c>
      <c r="E1730" s="1" t="s">
        <v>7585</v>
      </c>
      <c r="F1730" s="1" t="s">
        <v>7586</v>
      </c>
      <c r="G1730" s="1" t="s">
        <v>7587</v>
      </c>
      <c r="H1730" s="1" t="s">
        <v>5875</v>
      </c>
      <c r="I1730" s="1" t="s">
        <v>7588</v>
      </c>
    </row>
    <row r="1731" spans="1:9">
      <c r="A1731" s="3">
        <v>1999</v>
      </c>
      <c r="B1731" s="1"/>
      <c r="C1731" s="1">
        <v>2022</v>
      </c>
      <c r="D1731" s="1" t="s">
        <v>935</v>
      </c>
      <c r="E1731" s="1" t="s">
        <v>7589</v>
      </c>
      <c r="F1731" s="1" t="s">
        <v>7590</v>
      </c>
      <c r="G1731" s="1" t="s">
        <v>7591</v>
      </c>
      <c r="H1731" s="1" t="s">
        <v>5875</v>
      </c>
      <c r="I1731" s="1" t="s">
        <v>7592</v>
      </c>
    </row>
    <row r="1732" spans="1:9">
      <c r="A1732" s="3" t="s">
        <v>7593</v>
      </c>
      <c r="B1732" s="1" t="s">
        <v>9</v>
      </c>
      <c r="C1732" s="1">
        <v>2022</v>
      </c>
      <c r="D1732" s="1" t="s">
        <v>17</v>
      </c>
      <c r="E1732" s="1" t="s">
        <v>7594</v>
      </c>
      <c r="F1732" s="1"/>
      <c r="G1732" s="1" t="s">
        <v>7595</v>
      </c>
      <c r="H1732" s="1" t="s">
        <v>7597</v>
      </c>
      <c r="I1732" s="1" t="s">
        <v>7596</v>
      </c>
    </row>
    <row r="1733" spans="1:9">
      <c r="A1733" s="3" t="s">
        <v>7598</v>
      </c>
      <c r="B1733" s="1"/>
      <c r="C1733" s="1">
        <v>2022</v>
      </c>
      <c r="D1733" s="1" t="s">
        <v>681</v>
      </c>
      <c r="E1733" s="1" t="s">
        <v>7599</v>
      </c>
      <c r="F1733" s="1" t="s">
        <v>7600</v>
      </c>
      <c r="G1733" s="1" t="s">
        <v>7601</v>
      </c>
      <c r="H1733" s="1" t="s">
        <v>7603</v>
      </c>
      <c r="I1733" s="1" t="s">
        <v>7602</v>
      </c>
    </row>
    <row r="1734" spans="1:9">
      <c r="A1734" s="3" t="s">
        <v>7604</v>
      </c>
      <c r="B1734" s="1" t="s">
        <v>9</v>
      </c>
      <c r="C1734" s="1">
        <v>2022</v>
      </c>
      <c r="D1734" s="1" t="s">
        <v>586</v>
      </c>
      <c r="E1734" s="1" t="s">
        <v>7605</v>
      </c>
      <c r="F1734" s="1" t="s">
        <v>7606</v>
      </c>
      <c r="G1734" s="1" t="s">
        <v>7607</v>
      </c>
      <c r="H1734" s="1" t="s">
        <v>5387</v>
      </c>
      <c r="I1734" s="1" t="s">
        <v>7608</v>
      </c>
    </row>
    <row r="1735" spans="1:9">
      <c r="A1735" s="3" t="s">
        <v>7609</v>
      </c>
      <c r="B1735" s="1" t="s">
        <v>9</v>
      </c>
      <c r="C1735" s="1">
        <v>2022</v>
      </c>
      <c r="D1735" s="1" t="s">
        <v>586</v>
      </c>
      <c r="E1735" s="1" t="s">
        <v>7610</v>
      </c>
      <c r="F1735" s="1" t="s">
        <v>7611</v>
      </c>
      <c r="G1735" s="1" t="s">
        <v>7612</v>
      </c>
      <c r="H1735" s="1" t="s">
        <v>5387</v>
      </c>
      <c r="I1735" s="1" t="s">
        <v>7613</v>
      </c>
    </row>
    <row r="1736" spans="1:9">
      <c r="A1736" s="3"/>
      <c r="B1736" s="1" t="s">
        <v>9</v>
      </c>
      <c r="C1736" s="1">
        <v>2022</v>
      </c>
      <c r="D1736" s="1" t="s">
        <v>586</v>
      </c>
      <c r="E1736" s="1" t="s">
        <v>7614</v>
      </c>
      <c r="F1736" s="1" t="s">
        <v>7615</v>
      </c>
      <c r="G1736" s="1" t="s">
        <v>7616</v>
      </c>
      <c r="H1736" s="1" t="s">
        <v>5387</v>
      </c>
      <c r="I1736" s="1" t="s">
        <v>7617</v>
      </c>
    </row>
    <row r="1737" spans="1:9">
      <c r="A1737" s="3" t="s">
        <v>7618</v>
      </c>
      <c r="B1737" s="1" t="s">
        <v>9</v>
      </c>
      <c r="C1737" s="1">
        <v>2022</v>
      </c>
      <c r="D1737" s="1" t="s">
        <v>586</v>
      </c>
      <c r="E1737" s="1"/>
      <c r="F1737" s="1"/>
      <c r="G1737" s="1" t="s">
        <v>7619</v>
      </c>
      <c r="H1737" s="1" t="s">
        <v>7621</v>
      </c>
      <c r="I1737" s="1" t="s">
        <v>7620</v>
      </c>
    </row>
    <row r="1738" spans="1:9">
      <c r="A1738" s="3" t="s">
        <v>7622</v>
      </c>
      <c r="B1738" s="1" t="s">
        <v>9</v>
      </c>
      <c r="C1738" s="1">
        <v>2022</v>
      </c>
      <c r="D1738" s="1" t="s">
        <v>586</v>
      </c>
      <c r="E1738" s="1" t="s">
        <v>7623</v>
      </c>
      <c r="F1738" s="1" t="s">
        <v>7624</v>
      </c>
      <c r="G1738" s="1" t="s">
        <v>7625</v>
      </c>
      <c r="H1738" s="1" t="s">
        <v>5387</v>
      </c>
      <c r="I1738" s="1" t="s">
        <v>7626</v>
      </c>
    </row>
    <row r="1739" spans="1:9">
      <c r="A1739" s="3" t="s">
        <v>5345</v>
      </c>
      <c r="B1739" s="1" t="s">
        <v>9</v>
      </c>
      <c r="C1739" s="1">
        <v>2022</v>
      </c>
      <c r="D1739" s="1" t="s">
        <v>438</v>
      </c>
      <c r="E1739" s="1" t="s">
        <v>7627</v>
      </c>
      <c r="F1739" s="1" t="s">
        <v>7628</v>
      </c>
      <c r="G1739" s="1" t="s">
        <v>7629</v>
      </c>
      <c r="H1739" s="1" t="s">
        <v>5350</v>
      </c>
      <c r="I1739" s="1" t="s">
        <v>7630</v>
      </c>
    </row>
    <row r="1740" spans="1:9">
      <c r="A1740" s="3" t="s">
        <v>7631</v>
      </c>
      <c r="B1740" s="1" t="s">
        <v>9</v>
      </c>
      <c r="C1740" s="1">
        <v>2022</v>
      </c>
      <c r="D1740" s="1" t="s">
        <v>17</v>
      </c>
      <c r="E1740" s="1" t="s">
        <v>7632</v>
      </c>
      <c r="F1740" s="1"/>
      <c r="G1740" s="1" t="s">
        <v>7633</v>
      </c>
      <c r="H1740" s="1" t="s">
        <v>5290</v>
      </c>
      <c r="I1740" s="1" t="s">
        <v>7634</v>
      </c>
    </row>
    <row r="1741" spans="1:9">
      <c r="A1741" s="3" t="s">
        <v>7635</v>
      </c>
      <c r="B1741" s="1" t="s">
        <v>9</v>
      </c>
      <c r="C1741" s="1">
        <v>2022</v>
      </c>
      <c r="D1741" s="1" t="s">
        <v>17</v>
      </c>
      <c r="E1741" s="1" t="s">
        <v>7636</v>
      </c>
      <c r="F1741" s="1"/>
      <c r="G1741" s="1" t="s">
        <v>7637</v>
      </c>
      <c r="H1741" s="1" t="s">
        <v>5502</v>
      </c>
      <c r="I1741" s="1" t="s">
        <v>7638</v>
      </c>
    </row>
    <row r="1742" spans="1:9">
      <c r="A1742" s="3">
        <v>11482</v>
      </c>
      <c r="B1742" s="1" t="s">
        <v>9</v>
      </c>
      <c r="C1742" s="1">
        <v>2022</v>
      </c>
      <c r="D1742" s="1" t="s">
        <v>23</v>
      </c>
      <c r="E1742" s="1" t="s">
        <v>7639</v>
      </c>
      <c r="F1742" s="1" t="s">
        <v>7640</v>
      </c>
      <c r="G1742" s="1" t="s">
        <v>7641</v>
      </c>
      <c r="H1742" s="1" t="s">
        <v>5295</v>
      </c>
      <c r="I1742" s="1" t="s">
        <v>7642</v>
      </c>
    </row>
    <row r="1743" spans="1:9">
      <c r="A1743" s="3" t="s">
        <v>7643</v>
      </c>
      <c r="B1743" s="1" t="s">
        <v>9</v>
      </c>
      <c r="C1743" s="1">
        <v>2022</v>
      </c>
      <c r="D1743" s="1" t="s">
        <v>17</v>
      </c>
      <c r="E1743" s="1"/>
      <c r="F1743" s="1"/>
      <c r="G1743" s="1" t="s">
        <v>7644</v>
      </c>
      <c r="H1743" s="1" t="s">
        <v>7646</v>
      </c>
      <c r="I1743" s="1" t="s">
        <v>7645</v>
      </c>
    </row>
    <row r="1744" spans="1:9">
      <c r="A1744" s="3" t="s">
        <v>7647</v>
      </c>
      <c r="B1744" s="1" t="s">
        <v>9</v>
      </c>
      <c r="C1744" s="1">
        <v>2022</v>
      </c>
      <c r="D1744" s="1" t="s">
        <v>312</v>
      </c>
      <c r="E1744" s="1" t="s">
        <v>7648</v>
      </c>
      <c r="F1744" s="1" t="s">
        <v>7649</v>
      </c>
      <c r="G1744" s="1" t="s">
        <v>7650</v>
      </c>
      <c r="H1744" s="1" t="s">
        <v>517</v>
      </c>
      <c r="I1744" s="1" t="s">
        <v>7651</v>
      </c>
    </row>
    <row r="1745" spans="1:9">
      <c r="A1745" s="3">
        <v>21111747</v>
      </c>
      <c r="B1745" s="1" t="s">
        <v>9</v>
      </c>
      <c r="C1745" s="1">
        <v>2022</v>
      </c>
      <c r="D1745" s="1" t="s">
        <v>17</v>
      </c>
      <c r="E1745" s="1" t="s">
        <v>7652</v>
      </c>
      <c r="F1745" s="1"/>
      <c r="G1745" s="1" t="s">
        <v>7653</v>
      </c>
      <c r="H1745" s="1" t="s">
        <v>5083</v>
      </c>
      <c r="I1745" s="1" t="s">
        <v>7654</v>
      </c>
    </row>
    <row r="1746" spans="1:9">
      <c r="A1746" s="3">
        <v>21091253</v>
      </c>
      <c r="B1746" s="1" t="s">
        <v>9</v>
      </c>
      <c r="C1746" s="1">
        <v>2022</v>
      </c>
      <c r="D1746" s="1" t="s">
        <v>17</v>
      </c>
      <c r="E1746" s="1" t="s">
        <v>7655</v>
      </c>
      <c r="F1746" s="1"/>
      <c r="G1746" s="1" t="s">
        <v>7656</v>
      </c>
      <c r="H1746" s="1" t="s">
        <v>5083</v>
      </c>
      <c r="I1746" s="1" t="s">
        <v>7657</v>
      </c>
    </row>
    <row r="1747" spans="1:9">
      <c r="A1747" s="3" t="s">
        <v>7658</v>
      </c>
      <c r="B1747" s="1" t="s">
        <v>9</v>
      </c>
      <c r="C1747" s="1">
        <v>2022</v>
      </c>
      <c r="D1747" s="1" t="s">
        <v>17</v>
      </c>
      <c r="E1747" s="1" t="s">
        <v>7659</v>
      </c>
      <c r="F1747" s="1"/>
      <c r="G1747" s="1" t="s">
        <v>7660</v>
      </c>
      <c r="H1747" s="1" t="s">
        <v>6656</v>
      </c>
      <c r="I1747" s="1" t="s">
        <v>7661</v>
      </c>
    </row>
    <row r="1748" spans="1:9">
      <c r="A1748" s="3" t="s">
        <v>505</v>
      </c>
      <c r="B1748" s="1" t="s">
        <v>9</v>
      </c>
      <c r="C1748" s="1">
        <v>2022</v>
      </c>
      <c r="D1748" s="1" t="s">
        <v>312</v>
      </c>
      <c r="E1748" s="1" t="s">
        <v>7662</v>
      </c>
      <c r="F1748" s="1" t="s">
        <v>7663</v>
      </c>
      <c r="G1748" s="1" t="s">
        <v>7664</v>
      </c>
      <c r="H1748" s="1" t="s">
        <v>517</v>
      </c>
      <c r="I1748" s="1" t="s">
        <v>7665</v>
      </c>
    </row>
    <row r="1749" spans="1:9">
      <c r="A1749" s="3" t="s">
        <v>7666</v>
      </c>
      <c r="B1749" s="1" t="s">
        <v>9</v>
      </c>
      <c r="C1749" s="1">
        <v>2022</v>
      </c>
      <c r="D1749" s="1" t="s">
        <v>7667</v>
      </c>
      <c r="E1749" s="1" t="s">
        <v>7668</v>
      </c>
      <c r="F1749" s="1" t="s">
        <v>7669</v>
      </c>
      <c r="G1749" s="1" t="s">
        <v>7670</v>
      </c>
      <c r="H1749" s="1" t="s">
        <v>7672</v>
      </c>
      <c r="I1749" s="1" t="s">
        <v>7671</v>
      </c>
    </row>
    <row r="1750" spans="1:9">
      <c r="A1750" s="3" t="s">
        <v>6093</v>
      </c>
      <c r="B1750" s="1" t="s">
        <v>9</v>
      </c>
      <c r="C1750" s="1">
        <v>2022</v>
      </c>
      <c r="D1750" s="1" t="s">
        <v>312</v>
      </c>
      <c r="E1750" s="1" t="s">
        <v>7673</v>
      </c>
      <c r="F1750" s="1" t="s">
        <v>7674</v>
      </c>
      <c r="G1750" s="1" t="s">
        <v>7675</v>
      </c>
      <c r="H1750" s="1" t="s">
        <v>6098</v>
      </c>
      <c r="I1750" s="1" t="s">
        <v>7676</v>
      </c>
    </row>
    <row r="1751" spans="1:9">
      <c r="A1751" s="3" t="s">
        <v>6093</v>
      </c>
      <c r="B1751" s="1" t="s">
        <v>9</v>
      </c>
      <c r="C1751" s="1">
        <v>2022</v>
      </c>
      <c r="D1751" s="1" t="s">
        <v>312</v>
      </c>
      <c r="E1751" s="1" t="s">
        <v>7677</v>
      </c>
      <c r="F1751" s="1" t="s">
        <v>7678</v>
      </c>
      <c r="G1751" s="1" t="s">
        <v>7679</v>
      </c>
      <c r="H1751" s="1" t="s">
        <v>6098</v>
      </c>
      <c r="I1751" s="1" t="s">
        <v>7680</v>
      </c>
    </row>
    <row r="1752" spans="1:9">
      <c r="A1752" s="3" t="s">
        <v>498</v>
      </c>
      <c r="B1752" s="1" t="s">
        <v>9</v>
      </c>
      <c r="C1752" s="1">
        <v>2022</v>
      </c>
      <c r="D1752" s="1" t="s">
        <v>23</v>
      </c>
      <c r="E1752" s="1" t="s">
        <v>7681</v>
      </c>
      <c r="F1752" s="1" t="s">
        <v>7682</v>
      </c>
      <c r="G1752" s="1" t="s">
        <v>7683</v>
      </c>
      <c r="H1752" s="1" t="s">
        <v>4983</v>
      </c>
      <c r="I1752" s="1" t="s">
        <v>7684</v>
      </c>
    </row>
    <row r="1753" spans="1:9">
      <c r="A1753" s="3"/>
      <c r="B1753" s="1" t="s">
        <v>9</v>
      </c>
      <c r="C1753" s="1">
        <v>2022</v>
      </c>
      <c r="D1753" s="1" t="s">
        <v>23</v>
      </c>
      <c r="E1753" s="1" t="s">
        <v>7685</v>
      </c>
      <c r="F1753" s="1" t="s">
        <v>7686</v>
      </c>
      <c r="G1753" s="1" t="s">
        <v>7687</v>
      </c>
      <c r="H1753" s="1" t="s">
        <v>4983</v>
      </c>
      <c r="I1753" s="1" t="s">
        <v>7688</v>
      </c>
    </row>
    <row r="1754" spans="1:9">
      <c r="A1754" s="3" t="s">
        <v>498</v>
      </c>
      <c r="B1754" s="1" t="s">
        <v>9</v>
      </c>
      <c r="C1754" s="1">
        <v>2022</v>
      </c>
      <c r="D1754" s="1" t="s">
        <v>23</v>
      </c>
      <c r="E1754" s="1" t="s">
        <v>7689</v>
      </c>
      <c r="F1754" s="1" t="s">
        <v>7690</v>
      </c>
      <c r="G1754" s="1" t="s">
        <v>7691</v>
      </c>
      <c r="H1754" s="1" t="s">
        <v>4983</v>
      </c>
      <c r="I1754" s="1" t="s">
        <v>7692</v>
      </c>
    </row>
    <row r="1755" spans="1:9">
      <c r="A1755" s="3" t="s">
        <v>498</v>
      </c>
      <c r="B1755" s="1" t="s">
        <v>9</v>
      </c>
      <c r="C1755" s="1">
        <v>2022</v>
      </c>
      <c r="D1755" s="1" t="s">
        <v>23</v>
      </c>
      <c r="E1755" s="1" t="s">
        <v>7693</v>
      </c>
      <c r="F1755" s="1" t="s">
        <v>7694</v>
      </c>
      <c r="G1755" s="1" t="s">
        <v>7695</v>
      </c>
      <c r="H1755" s="1" t="s">
        <v>4983</v>
      </c>
      <c r="I1755" s="1" t="s">
        <v>7696</v>
      </c>
    </row>
    <row r="1756" spans="1:9">
      <c r="A1756" s="3" t="s">
        <v>498</v>
      </c>
      <c r="B1756" s="1" t="s">
        <v>9</v>
      </c>
      <c r="C1756" s="1">
        <v>2022</v>
      </c>
      <c r="D1756" s="1" t="s">
        <v>23</v>
      </c>
      <c r="E1756" s="1" t="s">
        <v>7697</v>
      </c>
      <c r="F1756" s="1" t="s">
        <v>7698</v>
      </c>
      <c r="G1756" s="1" t="s">
        <v>7699</v>
      </c>
      <c r="H1756" s="1" t="s">
        <v>4983</v>
      </c>
      <c r="I1756" s="1" t="s">
        <v>7700</v>
      </c>
    </row>
    <row r="1757" spans="1:9">
      <c r="A1757" s="3" t="s">
        <v>498</v>
      </c>
      <c r="B1757" s="1" t="s">
        <v>9</v>
      </c>
      <c r="C1757" s="1">
        <v>2022</v>
      </c>
      <c r="D1757" s="1" t="s">
        <v>23</v>
      </c>
      <c r="E1757" s="1" t="s">
        <v>7701</v>
      </c>
      <c r="F1757" s="1" t="s">
        <v>7702</v>
      </c>
      <c r="G1757" s="1" t="s">
        <v>7703</v>
      </c>
      <c r="H1757" s="1" t="s">
        <v>4983</v>
      </c>
      <c r="I1757" s="1" t="s">
        <v>7704</v>
      </c>
    </row>
    <row r="1758" spans="1:9">
      <c r="A1758" s="3" t="s">
        <v>1212</v>
      </c>
      <c r="B1758" s="1" t="s">
        <v>9</v>
      </c>
      <c r="C1758" s="1">
        <v>2022</v>
      </c>
      <c r="D1758" s="1" t="s">
        <v>312</v>
      </c>
      <c r="E1758" s="1" t="s">
        <v>7705</v>
      </c>
      <c r="F1758" s="1" t="s">
        <v>7706</v>
      </c>
      <c r="G1758" s="1" t="s">
        <v>7707</v>
      </c>
      <c r="H1758" s="1" t="s">
        <v>517</v>
      </c>
      <c r="I1758" s="1" t="s">
        <v>7708</v>
      </c>
    </row>
    <row r="1759" spans="1:9">
      <c r="A1759" s="3" t="s">
        <v>498</v>
      </c>
      <c r="B1759" s="1" t="s">
        <v>9</v>
      </c>
      <c r="C1759" s="1">
        <v>2022</v>
      </c>
      <c r="D1759" s="1" t="s">
        <v>23</v>
      </c>
      <c r="E1759" s="1" t="s">
        <v>7709</v>
      </c>
      <c r="F1759" s="1" t="s">
        <v>7710</v>
      </c>
      <c r="G1759" s="1" t="s">
        <v>7711</v>
      </c>
      <c r="H1759" s="1" t="s">
        <v>4983</v>
      </c>
      <c r="I1759" s="1" t="s">
        <v>7712</v>
      </c>
    </row>
    <row r="1760" spans="1:9">
      <c r="A1760" s="3" t="s">
        <v>498</v>
      </c>
      <c r="B1760" s="1" t="s">
        <v>9</v>
      </c>
      <c r="C1760" s="1">
        <v>2022</v>
      </c>
      <c r="D1760" s="1" t="s">
        <v>23</v>
      </c>
      <c r="E1760" s="1" t="s">
        <v>7713</v>
      </c>
      <c r="F1760" s="1" t="s">
        <v>7714</v>
      </c>
      <c r="G1760" s="1" t="s">
        <v>7715</v>
      </c>
      <c r="H1760" s="1" t="s">
        <v>4983</v>
      </c>
      <c r="I1760" s="1" t="s">
        <v>7716</v>
      </c>
    </row>
    <row r="1761" spans="1:9">
      <c r="A1761" s="3" t="s">
        <v>498</v>
      </c>
      <c r="B1761" s="1" t="s">
        <v>9</v>
      </c>
      <c r="C1761" s="1">
        <v>2022</v>
      </c>
      <c r="D1761" s="1" t="s">
        <v>23</v>
      </c>
      <c r="E1761" s="1" t="s">
        <v>7717</v>
      </c>
      <c r="F1761" s="1" t="s">
        <v>7718</v>
      </c>
      <c r="G1761" s="1" t="s">
        <v>7719</v>
      </c>
      <c r="H1761" s="1" t="s">
        <v>4983</v>
      </c>
      <c r="I1761" s="1" t="s">
        <v>7720</v>
      </c>
    </row>
    <row r="1762" spans="1:9">
      <c r="A1762" s="3" t="s">
        <v>498</v>
      </c>
      <c r="B1762" s="1" t="s">
        <v>9</v>
      </c>
      <c r="C1762" s="1">
        <v>2022</v>
      </c>
      <c r="D1762" s="1" t="s">
        <v>23</v>
      </c>
      <c r="E1762" s="1" t="s">
        <v>7721</v>
      </c>
      <c r="F1762" s="1" t="s">
        <v>7722</v>
      </c>
      <c r="G1762" s="1" t="s">
        <v>7723</v>
      </c>
      <c r="H1762" s="1" t="s">
        <v>4983</v>
      </c>
      <c r="I1762" s="1" t="s">
        <v>7724</v>
      </c>
    </row>
    <row r="1763" spans="1:9">
      <c r="A1763" s="3">
        <v>71631</v>
      </c>
      <c r="B1763" s="1" t="s">
        <v>9</v>
      </c>
      <c r="C1763" s="1">
        <v>2019</v>
      </c>
      <c r="D1763" s="1" t="s">
        <v>1486</v>
      </c>
      <c r="E1763" s="1" t="s">
        <v>7725</v>
      </c>
      <c r="F1763" s="1" t="s">
        <v>7726</v>
      </c>
      <c r="G1763" s="1" t="s">
        <v>7727</v>
      </c>
      <c r="H1763" s="1" t="s">
        <v>3336</v>
      </c>
      <c r="I1763" s="1" t="s">
        <v>7728</v>
      </c>
    </row>
    <row r="1764" spans="1:9">
      <c r="A1764" s="3">
        <v>104075</v>
      </c>
      <c r="B1764" s="1" t="s">
        <v>9</v>
      </c>
      <c r="C1764" s="1">
        <v>2019</v>
      </c>
      <c r="D1764" s="1" t="s">
        <v>1486</v>
      </c>
      <c r="E1764" s="1" t="s">
        <v>7729</v>
      </c>
      <c r="F1764" s="1" t="s">
        <v>7730</v>
      </c>
      <c r="G1764" s="1" t="s">
        <v>7731</v>
      </c>
      <c r="H1764" s="1" t="s">
        <v>3336</v>
      </c>
      <c r="I1764" s="1" t="s">
        <v>7732</v>
      </c>
    </row>
    <row r="1765" spans="1:9">
      <c r="A1765" s="3"/>
      <c r="B1765" s="1" t="s">
        <v>9</v>
      </c>
      <c r="C1765" s="1">
        <v>2019</v>
      </c>
      <c r="D1765" s="1" t="s">
        <v>1486</v>
      </c>
      <c r="E1765" s="1" t="s">
        <v>7733</v>
      </c>
      <c r="F1765" s="1" t="s">
        <v>7734</v>
      </c>
      <c r="G1765" s="1" t="s">
        <v>7735</v>
      </c>
      <c r="H1765" s="1" t="s">
        <v>3336</v>
      </c>
      <c r="I1765" s="1" t="s">
        <v>7736</v>
      </c>
    </row>
    <row r="1766" spans="1:9">
      <c r="A1766" s="3" t="s">
        <v>7737</v>
      </c>
      <c r="B1766" s="1" t="s">
        <v>1361</v>
      </c>
      <c r="C1766" s="1">
        <v>2019</v>
      </c>
      <c r="D1766" s="1" t="s">
        <v>17</v>
      </c>
      <c r="E1766" s="1" t="s">
        <v>7738</v>
      </c>
      <c r="F1766" s="1"/>
      <c r="G1766" s="1" t="s">
        <v>7739</v>
      </c>
      <c r="H1766" s="1" t="s">
        <v>1365</v>
      </c>
      <c r="I1766" s="1" t="s">
        <v>7740</v>
      </c>
    </row>
    <row r="1767" spans="1:9">
      <c r="A1767" s="3" t="s">
        <v>7741</v>
      </c>
      <c r="B1767" s="1"/>
      <c r="C1767" s="1">
        <v>2020</v>
      </c>
      <c r="D1767" s="1"/>
      <c r="E1767" s="1" t="s">
        <v>7742</v>
      </c>
      <c r="F1767" s="1" t="s">
        <v>7743</v>
      </c>
      <c r="G1767" s="1" t="s">
        <v>7744</v>
      </c>
      <c r="H1767" s="1" t="s">
        <v>5862</v>
      </c>
      <c r="I1767" s="1" t="s">
        <v>7745</v>
      </c>
    </row>
    <row r="1768" spans="1:9">
      <c r="A1768" s="3" t="s">
        <v>7746</v>
      </c>
      <c r="B1768" s="1" t="s">
        <v>9</v>
      </c>
      <c r="C1768" s="1">
        <v>2020</v>
      </c>
      <c r="D1768" s="1" t="s">
        <v>312</v>
      </c>
      <c r="E1768" s="1" t="s">
        <v>7747</v>
      </c>
      <c r="F1768" s="1" t="s">
        <v>7748</v>
      </c>
      <c r="G1768" s="1" t="s">
        <v>7749</v>
      </c>
      <c r="H1768" s="1" t="s">
        <v>7751</v>
      </c>
      <c r="I1768" s="1" t="s">
        <v>7750</v>
      </c>
    </row>
    <row r="1769" spans="1:9">
      <c r="A1769" s="3" t="s">
        <v>7752</v>
      </c>
      <c r="B1769" s="1" t="s">
        <v>9</v>
      </c>
      <c r="C1769" s="1">
        <v>2020</v>
      </c>
      <c r="D1769" s="1" t="s">
        <v>692</v>
      </c>
      <c r="E1769" s="1" t="s">
        <v>7753</v>
      </c>
      <c r="F1769" s="1"/>
      <c r="G1769" s="1" t="s">
        <v>7754</v>
      </c>
      <c r="H1769" s="1" t="s">
        <v>7756</v>
      </c>
      <c r="I1769" s="1" t="s">
        <v>7755</v>
      </c>
    </row>
    <row r="1770" spans="1:9">
      <c r="A1770" s="3" t="s">
        <v>7757</v>
      </c>
      <c r="B1770" s="1" t="s">
        <v>9</v>
      </c>
      <c r="C1770" s="1">
        <v>2020</v>
      </c>
      <c r="D1770" s="1" t="s">
        <v>692</v>
      </c>
      <c r="E1770" s="1" t="s">
        <v>7758</v>
      </c>
      <c r="F1770" s="1"/>
      <c r="G1770" s="1" t="s">
        <v>7759</v>
      </c>
      <c r="H1770" s="1" t="s">
        <v>7756</v>
      </c>
      <c r="I1770" s="1" t="s">
        <v>7760</v>
      </c>
    </row>
    <row r="1771" spans="1:9">
      <c r="A1771" s="3" t="s">
        <v>7761</v>
      </c>
      <c r="B1771" s="1" t="s">
        <v>9</v>
      </c>
      <c r="C1771" s="1">
        <v>2020</v>
      </c>
      <c r="D1771" s="1"/>
      <c r="E1771" s="1" t="s">
        <v>7762</v>
      </c>
      <c r="F1771" s="1" t="s">
        <v>7763</v>
      </c>
      <c r="G1771" s="1" t="s">
        <v>7764</v>
      </c>
      <c r="H1771" s="1" t="s">
        <v>7766</v>
      </c>
      <c r="I1771" s="1" t="s">
        <v>7765</v>
      </c>
    </row>
    <row r="1772" spans="1:9">
      <c r="A1772" s="3" t="s">
        <v>7767</v>
      </c>
      <c r="B1772" s="1" t="s">
        <v>9</v>
      </c>
      <c r="C1772" s="1">
        <v>2020</v>
      </c>
      <c r="D1772" s="1"/>
      <c r="E1772" s="1" t="s">
        <v>7768</v>
      </c>
      <c r="F1772" s="1" t="s">
        <v>7769</v>
      </c>
      <c r="G1772" s="1" t="s">
        <v>7770</v>
      </c>
      <c r="H1772" s="1" t="s">
        <v>7766</v>
      </c>
      <c r="I1772" s="1" t="s">
        <v>7771</v>
      </c>
    </row>
    <row r="1773" spans="1:9">
      <c r="A1773" s="3" t="s">
        <v>7772</v>
      </c>
      <c r="B1773" s="1" t="s">
        <v>9</v>
      </c>
      <c r="C1773" s="1">
        <v>2020</v>
      </c>
      <c r="D1773" s="1" t="s">
        <v>3864</v>
      </c>
      <c r="E1773" s="1" t="s">
        <v>7773</v>
      </c>
      <c r="F1773" s="1"/>
      <c r="G1773" s="1" t="s">
        <v>7774</v>
      </c>
      <c r="H1773" s="1" t="s">
        <v>7776</v>
      </c>
      <c r="I1773" s="1" t="s">
        <v>7775</v>
      </c>
    </row>
    <row r="1774" spans="1:9">
      <c r="A1774" s="3" t="s">
        <v>7777</v>
      </c>
      <c r="B1774" s="1"/>
      <c r="C1774" s="1">
        <v>2020</v>
      </c>
      <c r="D1774" s="1" t="s">
        <v>483</v>
      </c>
      <c r="E1774" s="1"/>
      <c r="F1774" s="1"/>
      <c r="G1774" s="1" t="s">
        <v>7778</v>
      </c>
      <c r="H1774" s="1" t="s">
        <v>7780</v>
      </c>
      <c r="I1774" s="1" t="s">
        <v>7779</v>
      </c>
    </row>
    <row r="1775" spans="1:9">
      <c r="A1775" s="3" t="s">
        <v>7781</v>
      </c>
      <c r="B1775" s="1"/>
      <c r="C1775" s="1">
        <v>2020</v>
      </c>
      <c r="D1775" s="1" t="s">
        <v>29</v>
      </c>
      <c r="E1775" s="1"/>
      <c r="F1775" s="1"/>
      <c r="G1775" s="1" t="s">
        <v>7782</v>
      </c>
      <c r="H1775" s="1" t="s">
        <v>7784</v>
      </c>
      <c r="I1775" s="1" t="s">
        <v>7783</v>
      </c>
    </row>
    <row r="1776" spans="1:9">
      <c r="A1776" s="3" t="s">
        <v>7785</v>
      </c>
      <c r="B1776" s="1" t="s">
        <v>9</v>
      </c>
      <c r="C1776" s="1">
        <v>2020</v>
      </c>
      <c r="D1776" s="1" t="s">
        <v>17</v>
      </c>
      <c r="E1776" s="1" t="s">
        <v>7786</v>
      </c>
      <c r="F1776" s="1"/>
      <c r="G1776" s="1" t="s">
        <v>7787</v>
      </c>
      <c r="H1776" s="1" t="s">
        <v>7789</v>
      </c>
      <c r="I1776" s="1" t="s">
        <v>7788</v>
      </c>
    </row>
    <row r="1777" spans="1:9">
      <c r="A1777" s="3" t="s">
        <v>7790</v>
      </c>
      <c r="B1777" s="1" t="s">
        <v>9</v>
      </c>
      <c r="C1777" s="1">
        <v>2020</v>
      </c>
      <c r="D1777" s="1" t="s">
        <v>312</v>
      </c>
      <c r="E1777" s="1" t="s">
        <v>7791</v>
      </c>
      <c r="F1777" s="1"/>
      <c r="G1777" s="1" t="s">
        <v>7792</v>
      </c>
      <c r="H1777" s="1" t="s">
        <v>481</v>
      </c>
      <c r="I1777" s="1" t="s">
        <v>7793</v>
      </c>
    </row>
    <row r="1778" spans="1:9">
      <c r="A1778" s="3" t="s">
        <v>7794</v>
      </c>
      <c r="B1778" s="1" t="s">
        <v>9</v>
      </c>
      <c r="C1778" s="1">
        <v>2020</v>
      </c>
      <c r="D1778" s="1" t="s">
        <v>312</v>
      </c>
      <c r="E1778" s="1" t="s">
        <v>7795</v>
      </c>
      <c r="F1778" s="1"/>
      <c r="G1778" s="1" t="s">
        <v>7796</v>
      </c>
      <c r="H1778" s="1" t="s">
        <v>481</v>
      </c>
      <c r="I1778" s="1" t="s">
        <v>7797</v>
      </c>
    </row>
    <row r="1779" spans="1:9">
      <c r="A1779" s="3" t="s">
        <v>7798</v>
      </c>
      <c r="B1779" s="1" t="s">
        <v>9</v>
      </c>
      <c r="C1779" s="1">
        <v>2020</v>
      </c>
      <c r="D1779" s="1" t="s">
        <v>312</v>
      </c>
      <c r="E1779" s="1" t="s">
        <v>7799</v>
      </c>
      <c r="F1779" s="1" t="s">
        <v>7800</v>
      </c>
      <c r="G1779" s="1" t="s">
        <v>7801</v>
      </c>
      <c r="H1779" s="1" t="s">
        <v>476</v>
      </c>
      <c r="I1779" s="1" t="s">
        <v>7802</v>
      </c>
    </row>
    <row r="1780" spans="1:9">
      <c r="A1780" s="3" t="s">
        <v>7803</v>
      </c>
      <c r="B1780" s="1" t="s">
        <v>9</v>
      </c>
      <c r="C1780" s="1">
        <v>2020</v>
      </c>
      <c r="D1780" s="1" t="s">
        <v>312</v>
      </c>
      <c r="E1780" s="1" t="s">
        <v>7804</v>
      </c>
      <c r="F1780" s="1" t="s">
        <v>7805</v>
      </c>
      <c r="G1780" s="1" t="s">
        <v>7806</v>
      </c>
      <c r="H1780" s="1" t="s">
        <v>1349</v>
      </c>
      <c r="I1780" s="1" t="s">
        <v>7807</v>
      </c>
    </row>
    <row r="1781" spans="1:9">
      <c r="A1781" s="3" t="s">
        <v>7808</v>
      </c>
      <c r="B1781" s="1" t="s">
        <v>9</v>
      </c>
      <c r="C1781" s="1">
        <v>2020</v>
      </c>
      <c r="D1781" s="1" t="s">
        <v>312</v>
      </c>
      <c r="E1781" s="1" t="s">
        <v>7809</v>
      </c>
      <c r="F1781" s="1" t="s">
        <v>7810</v>
      </c>
      <c r="G1781" s="1" t="s">
        <v>7811</v>
      </c>
      <c r="H1781" s="1" t="s">
        <v>1349</v>
      </c>
      <c r="I1781" s="1" t="s">
        <v>7812</v>
      </c>
    </row>
    <row r="1782" spans="1:9">
      <c r="A1782" s="3" t="s">
        <v>7813</v>
      </c>
      <c r="B1782" s="1"/>
      <c r="C1782" s="1">
        <v>2020</v>
      </c>
      <c r="D1782" s="1" t="s">
        <v>17</v>
      </c>
      <c r="E1782" s="1"/>
      <c r="F1782" s="1"/>
      <c r="G1782" s="1" t="s">
        <v>7814</v>
      </c>
      <c r="H1782" s="1" t="s">
        <v>7816</v>
      </c>
      <c r="I1782" s="1" t="s">
        <v>7815</v>
      </c>
    </row>
    <row r="1783" spans="1:9">
      <c r="A1783" s="3" t="s">
        <v>7817</v>
      </c>
      <c r="B1783" s="1"/>
      <c r="C1783" s="1">
        <v>2021</v>
      </c>
      <c r="D1783" s="1"/>
      <c r="E1783" s="1" t="s">
        <v>7818</v>
      </c>
      <c r="F1783" s="1"/>
      <c r="G1783" s="1" t="s">
        <v>7819</v>
      </c>
      <c r="H1783" s="1" t="s">
        <v>5060</v>
      </c>
      <c r="I1783" s="1" t="s">
        <v>7820</v>
      </c>
    </row>
    <row r="1784" spans="1:9">
      <c r="A1784" s="3" t="s">
        <v>7821</v>
      </c>
      <c r="B1784" s="1"/>
      <c r="C1784" s="1">
        <v>2021</v>
      </c>
      <c r="D1784" s="1"/>
      <c r="E1784" s="1" t="s">
        <v>7822</v>
      </c>
      <c r="F1784" s="1"/>
      <c r="G1784" s="1" t="s">
        <v>7823</v>
      </c>
      <c r="H1784" s="1" t="s">
        <v>5060</v>
      </c>
      <c r="I1784" s="1" t="s">
        <v>7824</v>
      </c>
    </row>
    <row r="1785" spans="1:9">
      <c r="A1785" s="3" t="s">
        <v>7825</v>
      </c>
      <c r="B1785" s="1"/>
      <c r="C1785" s="1">
        <v>2021</v>
      </c>
      <c r="D1785" s="1"/>
      <c r="E1785" s="1" t="s">
        <v>7826</v>
      </c>
      <c r="F1785" s="1"/>
      <c r="G1785" s="1" t="s">
        <v>7827</v>
      </c>
      <c r="H1785" s="1" t="s">
        <v>5060</v>
      </c>
      <c r="I1785" s="1" t="s">
        <v>7828</v>
      </c>
    </row>
    <row r="1786" spans="1:9">
      <c r="A1786" s="3" t="s">
        <v>7829</v>
      </c>
      <c r="B1786" s="1"/>
      <c r="C1786" s="1">
        <v>2021</v>
      </c>
      <c r="D1786" s="1"/>
      <c r="E1786" s="1" t="s">
        <v>7830</v>
      </c>
      <c r="F1786" s="1"/>
      <c r="G1786" s="1" t="s">
        <v>7831</v>
      </c>
      <c r="H1786" s="1" t="s">
        <v>5060</v>
      </c>
      <c r="I1786" s="1" t="s">
        <v>7832</v>
      </c>
    </row>
    <row r="1787" spans="1:9">
      <c r="A1787" s="3" t="s">
        <v>7833</v>
      </c>
      <c r="B1787" s="1" t="s">
        <v>9</v>
      </c>
      <c r="C1787" s="1">
        <v>2021</v>
      </c>
      <c r="D1787" s="1" t="s">
        <v>586</v>
      </c>
      <c r="E1787" s="1" t="s">
        <v>7834</v>
      </c>
      <c r="F1787" s="1"/>
      <c r="G1787" s="1" t="s">
        <v>7835</v>
      </c>
      <c r="H1787" s="1" t="s">
        <v>7837</v>
      </c>
      <c r="I1787" s="1" t="s">
        <v>7836</v>
      </c>
    </row>
    <row r="1788" spans="1:9">
      <c r="A1788" s="3" t="s">
        <v>7838</v>
      </c>
      <c r="B1788" s="1" t="s">
        <v>9</v>
      </c>
      <c r="C1788" s="1">
        <v>2021</v>
      </c>
      <c r="D1788" s="1" t="s">
        <v>586</v>
      </c>
      <c r="E1788" s="1" t="s">
        <v>7839</v>
      </c>
      <c r="F1788" s="1"/>
      <c r="G1788" s="1" t="s">
        <v>7840</v>
      </c>
      <c r="H1788" s="1" t="s">
        <v>7837</v>
      </c>
      <c r="I1788" s="1" t="s">
        <v>7841</v>
      </c>
    </row>
    <row r="1789" spans="1:9">
      <c r="A1789" s="3" t="s">
        <v>7842</v>
      </c>
      <c r="B1789" s="1" t="s">
        <v>9</v>
      </c>
      <c r="C1789" s="1">
        <v>2021</v>
      </c>
      <c r="D1789" s="1" t="s">
        <v>586</v>
      </c>
      <c r="E1789" s="1" t="s">
        <v>7843</v>
      </c>
      <c r="F1789" s="1"/>
      <c r="G1789" s="1" t="s">
        <v>7844</v>
      </c>
      <c r="H1789" s="1" t="s">
        <v>7837</v>
      </c>
      <c r="I1789" s="1" t="s">
        <v>7845</v>
      </c>
    </row>
    <row r="1790" spans="1:9">
      <c r="A1790" s="3" t="s">
        <v>7846</v>
      </c>
      <c r="B1790" s="1" t="s">
        <v>9</v>
      </c>
      <c r="C1790" s="1">
        <v>2021</v>
      </c>
      <c r="D1790" s="1" t="s">
        <v>586</v>
      </c>
      <c r="E1790" s="1" t="s">
        <v>7847</v>
      </c>
      <c r="F1790" s="1"/>
      <c r="G1790" s="1" t="s">
        <v>7848</v>
      </c>
      <c r="H1790" s="1" t="s">
        <v>7837</v>
      </c>
      <c r="I1790" s="1" t="s">
        <v>7849</v>
      </c>
    </row>
    <row r="1791" spans="1:9">
      <c r="A1791" s="3" t="s">
        <v>7850</v>
      </c>
      <c r="B1791" s="1" t="s">
        <v>9</v>
      </c>
      <c r="C1791" s="1">
        <v>2021</v>
      </c>
      <c r="D1791" s="1" t="s">
        <v>117</v>
      </c>
      <c r="E1791" s="1" t="s">
        <v>7851</v>
      </c>
      <c r="F1791" s="1"/>
      <c r="G1791" s="1" t="s">
        <v>7852</v>
      </c>
      <c r="H1791" s="1" t="s">
        <v>7854</v>
      </c>
      <c r="I1791" s="1" t="s">
        <v>7853</v>
      </c>
    </row>
    <row r="1792" spans="1:9">
      <c r="A1792" s="3" t="s">
        <v>7855</v>
      </c>
      <c r="B1792" s="1" t="s">
        <v>9</v>
      </c>
      <c r="C1792" s="1">
        <v>2021</v>
      </c>
      <c r="D1792" s="1" t="s">
        <v>117</v>
      </c>
      <c r="E1792" s="1" t="s">
        <v>7856</v>
      </c>
      <c r="F1792" s="1"/>
      <c r="G1792" s="1" t="s">
        <v>7857</v>
      </c>
      <c r="H1792" s="1" t="s">
        <v>7854</v>
      </c>
      <c r="I1792" s="1" t="s">
        <v>7858</v>
      </c>
    </row>
    <row r="1793" spans="1:9">
      <c r="A1793" s="3" t="s">
        <v>7859</v>
      </c>
      <c r="B1793" s="1" t="s">
        <v>9</v>
      </c>
      <c r="C1793" s="1">
        <v>2021</v>
      </c>
      <c r="D1793" s="1" t="s">
        <v>117</v>
      </c>
      <c r="E1793" s="1" t="s">
        <v>7860</v>
      </c>
      <c r="F1793" s="1"/>
      <c r="G1793" s="1" t="s">
        <v>7861</v>
      </c>
      <c r="H1793" s="1" t="s">
        <v>7854</v>
      </c>
      <c r="I1793" s="1" t="s">
        <v>7862</v>
      </c>
    </row>
    <row r="1794" spans="1:9">
      <c r="A1794" s="3">
        <v>44989</v>
      </c>
      <c r="B1794" s="1" t="s">
        <v>9</v>
      </c>
      <c r="C1794" s="1">
        <v>2021</v>
      </c>
      <c r="D1794" s="1" t="s">
        <v>117</v>
      </c>
      <c r="E1794" s="1" t="s">
        <v>7863</v>
      </c>
      <c r="F1794" s="1"/>
      <c r="G1794" s="1" t="s">
        <v>7864</v>
      </c>
      <c r="H1794" s="1" t="s">
        <v>7854</v>
      </c>
      <c r="I1794" s="1" t="s">
        <v>7865</v>
      </c>
    </row>
    <row r="1795" spans="1:9">
      <c r="A1795" s="3">
        <v>45005</v>
      </c>
      <c r="B1795" s="1" t="s">
        <v>9</v>
      </c>
      <c r="C1795" s="1">
        <v>2021</v>
      </c>
      <c r="D1795" s="1" t="s">
        <v>117</v>
      </c>
      <c r="E1795" s="1" t="s">
        <v>7866</v>
      </c>
      <c r="F1795" s="1"/>
      <c r="G1795" s="1" t="s">
        <v>7867</v>
      </c>
      <c r="H1795" s="1" t="s">
        <v>7854</v>
      </c>
      <c r="I1795" s="1" t="s">
        <v>7868</v>
      </c>
    </row>
    <row r="1796" spans="1:9">
      <c r="A1796" s="3" t="s">
        <v>7869</v>
      </c>
      <c r="B1796" s="1" t="s">
        <v>9</v>
      </c>
      <c r="C1796" s="1">
        <v>2021</v>
      </c>
      <c r="D1796" s="1" t="s">
        <v>580</v>
      </c>
      <c r="E1796" s="1" t="s">
        <v>7870</v>
      </c>
      <c r="F1796" s="1"/>
      <c r="G1796" s="1" t="s">
        <v>7871</v>
      </c>
      <c r="H1796" s="1" t="s">
        <v>584</v>
      </c>
      <c r="I1796" s="1" t="s">
        <v>7872</v>
      </c>
    </row>
    <row r="1797" spans="1:9">
      <c r="A1797" s="3" t="s">
        <v>7873</v>
      </c>
      <c r="B1797" s="1"/>
      <c r="C1797" s="1">
        <v>2021</v>
      </c>
      <c r="D1797" s="1"/>
      <c r="E1797" s="1" t="s">
        <v>7874</v>
      </c>
      <c r="F1797" s="1"/>
      <c r="G1797" s="1" t="s">
        <v>7875</v>
      </c>
      <c r="H1797" s="1" t="s">
        <v>7877</v>
      </c>
      <c r="I1797" s="1" t="s">
        <v>7876</v>
      </c>
    </row>
    <row r="1798" spans="1:9">
      <c r="A1798" s="3" t="s">
        <v>7878</v>
      </c>
      <c r="B1798" s="1" t="s">
        <v>9</v>
      </c>
      <c r="C1798" s="1">
        <v>2021</v>
      </c>
      <c r="D1798" s="1" t="s">
        <v>438</v>
      </c>
      <c r="E1798" s="1" t="s">
        <v>7879</v>
      </c>
      <c r="F1798" s="1" t="s">
        <v>7880</v>
      </c>
      <c r="G1798" s="1" t="s">
        <v>7881</v>
      </c>
      <c r="H1798" s="1" t="s">
        <v>1502</v>
      </c>
      <c r="I1798" s="1" t="s">
        <v>7882</v>
      </c>
    </row>
    <row r="1799" spans="1:9">
      <c r="A1799" s="3" t="s">
        <v>7883</v>
      </c>
      <c r="B1799" s="1" t="s">
        <v>9</v>
      </c>
      <c r="C1799" s="1">
        <v>2021</v>
      </c>
      <c r="D1799" s="1" t="s">
        <v>4447</v>
      </c>
      <c r="E1799" s="1" t="s">
        <v>7884</v>
      </c>
      <c r="F1799" s="1"/>
      <c r="G1799" s="1" t="s">
        <v>7885</v>
      </c>
      <c r="H1799" s="1" t="s">
        <v>4451</v>
      </c>
      <c r="I1799" s="1" t="s">
        <v>7886</v>
      </c>
    </row>
    <row r="1800" spans="1:9">
      <c r="A1800" s="3" t="s">
        <v>7887</v>
      </c>
      <c r="B1800" s="1" t="s">
        <v>9</v>
      </c>
      <c r="C1800" s="1">
        <v>2021</v>
      </c>
      <c r="D1800" s="1" t="s">
        <v>7087</v>
      </c>
      <c r="E1800" s="1" t="s">
        <v>7888</v>
      </c>
      <c r="F1800" s="1"/>
      <c r="G1800" s="1" t="s">
        <v>7889</v>
      </c>
      <c r="H1800" s="1" t="s">
        <v>7891</v>
      </c>
      <c r="I1800" s="1" t="s">
        <v>7890</v>
      </c>
    </row>
    <row r="1801" spans="1:9">
      <c r="A1801" s="3" t="s">
        <v>7892</v>
      </c>
      <c r="B1801" s="1" t="s">
        <v>9</v>
      </c>
      <c r="C1801" s="1">
        <v>2021</v>
      </c>
      <c r="D1801" s="1" t="s">
        <v>956</v>
      </c>
      <c r="E1801" s="1" t="s">
        <v>7893</v>
      </c>
      <c r="F1801" s="1" t="s">
        <v>7894</v>
      </c>
      <c r="G1801" s="1" t="s">
        <v>7895</v>
      </c>
      <c r="H1801" s="1" t="s">
        <v>476</v>
      </c>
      <c r="I1801" s="1" t="s">
        <v>7896</v>
      </c>
    </row>
    <row r="1802" spans="1:9">
      <c r="A1802" s="3" t="s">
        <v>685</v>
      </c>
      <c r="B1802" s="1" t="s">
        <v>9</v>
      </c>
      <c r="C1802" s="1">
        <v>2021</v>
      </c>
      <c r="D1802" s="1" t="s">
        <v>312</v>
      </c>
      <c r="E1802" s="1" t="s">
        <v>7897</v>
      </c>
      <c r="F1802" s="1" t="s">
        <v>687</v>
      </c>
      <c r="G1802" s="1" t="s">
        <v>7898</v>
      </c>
      <c r="H1802" s="1" t="s">
        <v>517</v>
      </c>
      <c r="I1802" s="1" t="s">
        <v>689</v>
      </c>
    </row>
    <row r="1803" spans="1:9">
      <c r="A1803" s="3" t="s">
        <v>7899</v>
      </c>
      <c r="B1803" s="1" t="s">
        <v>9</v>
      </c>
      <c r="C1803" s="1">
        <v>2021</v>
      </c>
      <c r="D1803" s="1" t="s">
        <v>17</v>
      </c>
      <c r="E1803" s="1" t="s">
        <v>7900</v>
      </c>
      <c r="F1803" s="1"/>
      <c r="G1803" s="1" t="s">
        <v>7901</v>
      </c>
      <c r="H1803" s="1" t="s">
        <v>7903</v>
      </c>
      <c r="I1803" s="1" t="s">
        <v>7902</v>
      </c>
    </row>
    <row r="1804" spans="1:9">
      <c r="A1804" s="3" t="s">
        <v>7904</v>
      </c>
      <c r="B1804" s="1" t="s">
        <v>9</v>
      </c>
      <c r="C1804" s="1">
        <v>2021</v>
      </c>
      <c r="D1804" s="1" t="s">
        <v>3709</v>
      </c>
      <c r="E1804" s="1" t="s">
        <v>7905</v>
      </c>
      <c r="F1804" s="1" t="s">
        <v>7906</v>
      </c>
      <c r="G1804" s="1" t="s">
        <v>7907</v>
      </c>
      <c r="H1804" s="1" t="s">
        <v>4305</v>
      </c>
      <c r="I1804" s="1" t="s">
        <v>7908</v>
      </c>
    </row>
    <row r="1805" spans="1:9">
      <c r="A1805" s="3" t="s">
        <v>7909</v>
      </c>
      <c r="B1805" s="1" t="s">
        <v>9</v>
      </c>
      <c r="C1805" s="1">
        <v>2021</v>
      </c>
      <c r="D1805" s="1" t="s">
        <v>3709</v>
      </c>
      <c r="E1805" s="1" t="s">
        <v>7910</v>
      </c>
      <c r="F1805" s="1" t="s">
        <v>7911</v>
      </c>
      <c r="G1805" s="1" t="s">
        <v>7912</v>
      </c>
      <c r="H1805" s="1" t="s">
        <v>4305</v>
      </c>
      <c r="I1805" s="1" t="s">
        <v>7913</v>
      </c>
    </row>
    <row r="1806" spans="1:9">
      <c r="A1806" s="3" t="s">
        <v>7914</v>
      </c>
      <c r="B1806" s="1" t="s">
        <v>9</v>
      </c>
      <c r="C1806" s="1">
        <v>2021</v>
      </c>
      <c r="D1806" s="1" t="s">
        <v>3709</v>
      </c>
      <c r="E1806" s="1" t="s">
        <v>7915</v>
      </c>
      <c r="F1806" s="1" t="s">
        <v>7916</v>
      </c>
      <c r="G1806" s="1" t="s">
        <v>7917</v>
      </c>
      <c r="H1806" s="1" t="s">
        <v>4305</v>
      </c>
      <c r="I1806" s="1" t="s">
        <v>7918</v>
      </c>
    </row>
    <row r="1807" spans="1:9">
      <c r="A1807" s="3" t="s">
        <v>7919</v>
      </c>
      <c r="B1807" s="1" t="s">
        <v>9</v>
      </c>
      <c r="C1807" s="1">
        <v>2021</v>
      </c>
      <c r="D1807" s="1" t="s">
        <v>3709</v>
      </c>
      <c r="E1807" s="1" t="s">
        <v>7920</v>
      </c>
      <c r="F1807" s="1" t="s">
        <v>7921</v>
      </c>
      <c r="G1807" s="1" t="s">
        <v>7922</v>
      </c>
      <c r="H1807" s="1" t="s">
        <v>4305</v>
      </c>
      <c r="I1807" s="1" t="s">
        <v>7923</v>
      </c>
    </row>
    <row r="1808" spans="1:9">
      <c r="A1808" s="3" t="s">
        <v>7924</v>
      </c>
      <c r="B1808" s="1" t="s">
        <v>9</v>
      </c>
      <c r="C1808" s="1">
        <v>2021</v>
      </c>
      <c r="D1808" s="1" t="s">
        <v>3709</v>
      </c>
      <c r="E1808" s="1" t="s">
        <v>7925</v>
      </c>
      <c r="F1808" s="1" t="s">
        <v>7926</v>
      </c>
      <c r="G1808" s="1" t="s">
        <v>7927</v>
      </c>
      <c r="H1808" s="1" t="s">
        <v>4305</v>
      </c>
      <c r="I1808" s="1" t="s">
        <v>7928</v>
      </c>
    </row>
    <row r="1809" spans="1:9">
      <c r="A1809" s="3" t="s">
        <v>7929</v>
      </c>
      <c r="B1809" s="1"/>
      <c r="C1809" s="1">
        <v>2021</v>
      </c>
      <c r="D1809" s="1" t="s">
        <v>438</v>
      </c>
      <c r="E1809" s="1"/>
      <c r="F1809" s="1"/>
      <c r="G1809" s="1" t="s">
        <v>7930</v>
      </c>
      <c r="H1809" s="1" t="s">
        <v>7932</v>
      </c>
      <c r="I1809" s="1" t="s">
        <v>7931</v>
      </c>
    </row>
    <row r="1810" spans="1:9">
      <c r="A1810" s="3" t="s">
        <v>7933</v>
      </c>
      <c r="B1810" s="1" t="s">
        <v>7934</v>
      </c>
      <c r="C1810" s="1">
        <v>2021</v>
      </c>
      <c r="D1810" s="1" t="s">
        <v>438</v>
      </c>
      <c r="E1810" s="1" t="s">
        <v>7935</v>
      </c>
      <c r="F1810" s="1" t="s">
        <v>7936</v>
      </c>
      <c r="G1810" s="1" t="s">
        <v>7937</v>
      </c>
      <c r="H1810" s="1" t="s">
        <v>7939</v>
      </c>
      <c r="I1810" s="1" t="s">
        <v>7938</v>
      </c>
    </row>
    <row r="1811" spans="1:9">
      <c r="A1811" s="3" t="s">
        <v>7940</v>
      </c>
      <c r="B1811" s="1" t="s">
        <v>9</v>
      </c>
      <c r="C1811" s="1">
        <v>2021</v>
      </c>
      <c r="D1811" s="1" t="s">
        <v>329</v>
      </c>
      <c r="E1811" s="1" t="s">
        <v>7941</v>
      </c>
      <c r="F1811" s="1"/>
      <c r="G1811" s="1" t="s">
        <v>7942</v>
      </c>
      <c r="H1811" s="1" t="s">
        <v>7944</v>
      </c>
      <c r="I1811" s="1" t="s">
        <v>7943</v>
      </c>
    </row>
    <row r="1812" spans="1:9">
      <c r="A1812" s="3" t="s">
        <v>7945</v>
      </c>
      <c r="B1812" s="1" t="s">
        <v>9</v>
      </c>
      <c r="C1812" s="1">
        <v>2021</v>
      </c>
      <c r="D1812" s="1" t="s">
        <v>312</v>
      </c>
      <c r="E1812" s="1" t="s">
        <v>7946</v>
      </c>
      <c r="F1812" s="1"/>
      <c r="G1812" s="1" t="s">
        <v>7947</v>
      </c>
      <c r="H1812" s="1" t="s">
        <v>2074</v>
      </c>
      <c r="I1812" s="1" t="s">
        <v>7948</v>
      </c>
    </row>
    <row r="1813" spans="1:9">
      <c r="A1813" s="3" t="s">
        <v>7949</v>
      </c>
      <c r="B1813" s="1" t="s">
        <v>9</v>
      </c>
      <c r="C1813" s="1">
        <v>2021</v>
      </c>
      <c r="D1813" s="1" t="s">
        <v>17</v>
      </c>
      <c r="E1813" s="1" t="s">
        <v>7950</v>
      </c>
      <c r="F1813" s="1" t="s">
        <v>7951</v>
      </c>
      <c r="G1813" s="1" t="s">
        <v>7952</v>
      </c>
      <c r="H1813" s="1" t="s">
        <v>3676</v>
      </c>
      <c r="I1813" s="1" t="s">
        <v>7953</v>
      </c>
    </row>
    <row r="1814" spans="1:9">
      <c r="A1814" s="3"/>
      <c r="B1814" s="1" t="s">
        <v>9</v>
      </c>
      <c r="C1814" s="1">
        <v>2022</v>
      </c>
      <c r="D1814" s="1" t="s">
        <v>23</v>
      </c>
      <c r="E1814" s="1"/>
      <c r="F1814" s="1"/>
      <c r="G1814" s="1" t="s">
        <v>7954</v>
      </c>
      <c r="H1814" s="1" t="s">
        <v>1201</v>
      </c>
      <c r="I1814" s="1" t="s">
        <v>3485</v>
      </c>
    </row>
    <row r="1815" spans="1:9">
      <c r="A1815" s="3"/>
      <c r="B1815" s="1" t="s">
        <v>9</v>
      </c>
      <c r="C1815" s="1">
        <v>2022</v>
      </c>
      <c r="D1815" s="1" t="s">
        <v>23</v>
      </c>
      <c r="E1815" s="1"/>
      <c r="F1815" s="1"/>
      <c r="G1815" s="1" t="s">
        <v>7955</v>
      </c>
      <c r="H1815" s="1" t="s">
        <v>1201</v>
      </c>
      <c r="I1815" s="1" t="s">
        <v>3488</v>
      </c>
    </row>
    <row r="1816" spans="1:9">
      <c r="A1816" s="3"/>
      <c r="B1816" s="1" t="s">
        <v>9</v>
      </c>
      <c r="C1816" s="1">
        <v>2022</v>
      </c>
      <c r="D1816" s="1" t="s">
        <v>23</v>
      </c>
      <c r="E1816" s="1"/>
      <c r="F1816" s="1"/>
      <c r="G1816" s="1" t="s">
        <v>7956</v>
      </c>
      <c r="H1816" s="1" t="s">
        <v>1201</v>
      </c>
      <c r="I1816" s="1" t="s">
        <v>3396</v>
      </c>
    </row>
    <row r="1817" spans="1:9">
      <c r="A1817" s="3"/>
      <c r="B1817" s="1" t="s">
        <v>9</v>
      </c>
      <c r="C1817" s="1">
        <v>2022</v>
      </c>
      <c r="D1817" s="1" t="s">
        <v>23</v>
      </c>
      <c r="E1817" s="1"/>
      <c r="F1817" s="1"/>
      <c r="G1817" s="1" t="s">
        <v>7957</v>
      </c>
      <c r="H1817" s="1" t="s">
        <v>1201</v>
      </c>
      <c r="I1817" s="1" t="s">
        <v>2987</v>
      </c>
    </row>
    <row r="1818" spans="1:9">
      <c r="A1818" s="3"/>
      <c r="B1818" s="1" t="s">
        <v>9</v>
      </c>
      <c r="C1818" s="1">
        <v>2022</v>
      </c>
      <c r="D1818" s="1" t="s">
        <v>23</v>
      </c>
      <c r="E1818" s="1"/>
      <c r="F1818" s="1"/>
      <c r="G1818" s="1" t="s">
        <v>7958</v>
      </c>
      <c r="H1818" s="1" t="s">
        <v>1201</v>
      </c>
      <c r="I1818" s="1" t="s">
        <v>3426</v>
      </c>
    </row>
    <row r="1819" spans="1:9">
      <c r="A1819" s="3"/>
      <c r="B1819" s="1" t="s">
        <v>9</v>
      </c>
      <c r="C1819" s="1">
        <v>2022</v>
      </c>
      <c r="D1819" s="1" t="s">
        <v>23</v>
      </c>
      <c r="E1819" s="1"/>
      <c r="F1819" s="1"/>
      <c r="G1819" s="1" t="s">
        <v>7959</v>
      </c>
      <c r="H1819" s="1" t="s">
        <v>1201</v>
      </c>
      <c r="I1819" s="1" t="s">
        <v>4459</v>
      </c>
    </row>
    <row r="1820" spans="1:9">
      <c r="A1820" s="3"/>
      <c r="B1820" s="1" t="s">
        <v>9</v>
      </c>
      <c r="C1820" s="1">
        <v>2022</v>
      </c>
      <c r="D1820" s="1" t="s">
        <v>23</v>
      </c>
      <c r="E1820" s="1"/>
      <c r="F1820" s="1"/>
      <c r="G1820" s="1" t="s">
        <v>7960</v>
      </c>
      <c r="H1820" s="1" t="s">
        <v>1201</v>
      </c>
      <c r="I1820" s="1" t="s">
        <v>3331</v>
      </c>
    </row>
    <row r="1821" spans="1:9">
      <c r="A1821" s="3"/>
      <c r="B1821" s="1" t="s">
        <v>9</v>
      </c>
      <c r="C1821" s="1">
        <v>2022</v>
      </c>
      <c r="D1821" s="1" t="s">
        <v>23</v>
      </c>
      <c r="E1821" s="1"/>
      <c r="F1821" s="1"/>
      <c r="G1821" s="1" t="s">
        <v>7961</v>
      </c>
      <c r="H1821" s="1" t="s">
        <v>1201</v>
      </c>
      <c r="I1821" s="1" t="s">
        <v>3399</v>
      </c>
    </row>
    <row r="1822" spans="1:9">
      <c r="A1822" s="3" t="s">
        <v>7962</v>
      </c>
      <c r="B1822" s="1" t="s">
        <v>9</v>
      </c>
      <c r="C1822" s="1">
        <v>2021</v>
      </c>
      <c r="D1822" s="1" t="s">
        <v>414</v>
      </c>
      <c r="E1822" s="1" t="s">
        <v>7963</v>
      </c>
      <c r="F1822" s="1" t="s">
        <v>7964</v>
      </c>
      <c r="G1822" s="1" t="s">
        <v>7965</v>
      </c>
      <c r="H1822" s="1" t="s">
        <v>428</v>
      </c>
      <c r="I1822" s="1" t="s">
        <v>7966</v>
      </c>
    </row>
    <row r="1823" spans="1:9">
      <c r="A1823" s="3" t="s">
        <v>7967</v>
      </c>
      <c r="B1823" s="1" t="s">
        <v>9</v>
      </c>
      <c r="C1823" s="1">
        <v>2021</v>
      </c>
      <c r="D1823" s="1" t="s">
        <v>414</v>
      </c>
      <c r="E1823" s="1" t="s">
        <v>7968</v>
      </c>
      <c r="F1823" s="1" t="s">
        <v>7969</v>
      </c>
      <c r="G1823" s="1" t="s">
        <v>7970</v>
      </c>
      <c r="H1823" s="1" t="s">
        <v>428</v>
      </c>
      <c r="I1823" s="1" t="s">
        <v>7971</v>
      </c>
    </row>
    <row r="1824" spans="1:9">
      <c r="A1824" s="3" t="s">
        <v>7972</v>
      </c>
      <c r="B1824" s="1" t="s">
        <v>9</v>
      </c>
      <c r="C1824" s="1">
        <v>2022</v>
      </c>
      <c r="D1824" s="1" t="s">
        <v>312</v>
      </c>
      <c r="E1824" s="1" t="s">
        <v>7973</v>
      </c>
      <c r="F1824" s="1" t="s">
        <v>7974</v>
      </c>
      <c r="G1824" s="1" t="s">
        <v>7975</v>
      </c>
      <c r="H1824" s="1" t="s">
        <v>7977</v>
      </c>
      <c r="I1824" s="1" t="s">
        <v>7976</v>
      </c>
    </row>
    <row r="1825" spans="1:9">
      <c r="A1825" s="3" t="s">
        <v>7978</v>
      </c>
      <c r="B1825" s="1" t="s">
        <v>9</v>
      </c>
      <c r="C1825" s="1">
        <v>2022</v>
      </c>
      <c r="D1825" s="1" t="s">
        <v>312</v>
      </c>
      <c r="E1825" s="1" t="s">
        <v>7979</v>
      </c>
      <c r="F1825" s="1" t="s">
        <v>7980</v>
      </c>
      <c r="G1825" s="1" t="s">
        <v>7981</v>
      </c>
      <c r="H1825" s="1" t="s">
        <v>7977</v>
      </c>
      <c r="I1825" s="1" t="s">
        <v>7982</v>
      </c>
    </row>
    <row r="1826" spans="1:9">
      <c r="A1826" s="3" t="s">
        <v>7983</v>
      </c>
      <c r="B1826" s="1"/>
      <c r="C1826" s="1">
        <v>2021</v>
      </c>
      <c r="D1826" s="1" t="s">
        <v>17</v>
      </c>
      <c r="E1826" s="1" t="s">
        <v>7984</v>
      </c>
      <c r="F1826" s="1"/>
      <c r="G1826" s="1" t="s">
        <v>7985</v>
      </c>
      <c r="H1826" s="1" t="s">
        <v>7987</v>
      </c>
      <c r="I1826" s="1" t="s">
        <v>7986</v>
      </c>
    </row>
    <row r="1827" spans="1:9">
      <c r="A1827" s="3" t="s">
        <v>7988</v>
      </c>
      <c r="B1827" s="1" t="s">
        <v>9</v>
      </c>
      <c r="C1827" s="1">
        <v>2021</v>
      </c>
      <c r="D1827" s="1" t="s">
        <v>312</v>
      </c>
      <c r="E1827" s="1" t="s">
        <v>7989</v>
      </c>
      <c r="F1827" s="1"/>
      <c r="G1827" s="1" t="s">
        <v>7990</v>
      </c>
      <c r="H1827" s="1" t="s">
        <v>7992</v>
      </c>
      <c r="I1827" s="1" t="s">
        <v>7991</v>
      </c>
    </row>
    <row r="1828" spans="1:9">
      <c r="A1828" s="3" t="s">
        <v>7993</v>
      </c>
      <c r="B1828" s="1" t="s">
        <v>9</v>
      </c>
      <c r="C1828" s="1">
        <v>2021</v>
      </c>
      <c r="D1828" s="1" t="s">
        <v>312</v>
      </c>
      <c r="E1828" s="1" t="s">
        <v>7994</v>
      </c>
      <c r="F1828" s="1"/>
      <c r="G1828" s="1" t="s">
        <v>7995</v>
      </c>
      <c r="H1828" s="1" t="s">
        <v>7992</v>
      </c>
      <c r="I1828" s="1" t="s">
        <v>7996</v>
      </c>
    </row>
    <row r="1829" spans="1:9">
      <c r="A1829" s="3" t="s">
        <v>7997</v>
      </c>
      <c r="B1829" s="1" t="s">
        <v>9</v>
      </c>
      <c r="C1829" s="1">
        <v>2021</v>
      </c>
      <c r="D1829" s="1" t="s">
        <v>312</v>
      </c>
      <c r="E1829" s="1" t="s">
        <v>7998</v>
      </c>
      <c r="F1829" s="1"/>
      <c r="G1829" s="1" t="s">
        <v>7999</v>
      </c>
      <c r="H1829" s="1" t="s">
        <v>7992</v>
      </c>
      <c r="I1829" s="1" t="s">
        <v>8000</v>
      </c>
    </row>
    <row r="1830" spans="1:9">
      <c r="A1830" s="3" t="s">
        <v>8001</v>
      </c>
      <c r="B1830" s="1" t="s">
        <v>9</v>
      </c>
      <c r="C1830" s="1">
        <v>2021</v>
      </c>
      <c r="D1830" s="1" t="s">
        <v>312</v>
      </c>
      <c r="E1830" s="1" t="s">
        <v>8002</v>
      </c>
      <c r="F1830" s="1"/>
      <c r="G1830" s="1" t="s">
        <v>8003</v>
      </c>
      <c r="H1830" s="1" t="s">
        <v>7992</v>
      </c>
      <c r="I1830" s="1" t="s">
        <v>8004</v>
      </c>
    </row>
    <row r="1831" spans="1:9">
      <c r="A1831" s="3" t="s">
        <v>8005</v>
      </c>
      <c r="B1831" s="1" t="s">
        <v>9</v>
      </c>
      <c r="C1831" s="1">
        <v>2022</v>
      </c>
      <c r="D1831" s="1" t="s">
        <v>17</v>
      </c>
      <c r="E1831" s="1" t="s">
        <v>8006</v>
      </c>
      <c r="F1831" s="1"/>
      <c r="G1831" s="1" t="s">
        <v>8007</v>
      </c>
      <c r="H1831" s="1" t="s">
        <v>5046</v>
      </c>
      <c r="I1831" s="1" t="s">
        <v>8008</v>
      </c>
    </row>
    <row r="1832" spans="1:9">
      <c r="A1832" s="3" t="s">
        <v>8009</v>
      </c>
      <c r="B1832" s="1" t="s">
        <v>3548</v>
      </c>
      <c r="C1832" s="1">
        <v>2022</v>
      </c>
      <c r="D1832" s="1" t="s">
        <v>17</v>
      </c>
      <c r="E1832" s="1" t="s">
        <v>8010</v>
      </c>
      <c r="F1832" s="1"/>
      <c r="G1832" s="1" t="s">
        <v>8011</v>
      </c>
      <c r="H1832" s="1" t="s">
        <v>4467</v>
      </c>
      <c r="I1832" s="1" t="s">
        <v>8012</v>
      </c>
    </row>
    <row r="1833" spans="1:9">
      <c r="A1833" s="3">
        <v>2703</v>
      </c>
      <c r="B1833" s="1" t="s">
        <v>9</v>
      </c>
      <c r="C1833" s="1">
        <v>2019</v>
      </c>
      <c r="D1833" s="1" t="s">
        <v>1664</v>
      </c>
      <c r="E1833" s="1" t="s">
        <v>8013</v>
      </c>
      <c r="F1833" s="1" t="s">
        <v>8014</v>
      </c>
      <c r="G1833" s="1" t="s">
        <v>8015</v>
      </c>
      <c r="H1833" s="1" t="s">
        <v>5775</v>
      </c>
      <c r="I1833" s="1" t="s">
        <v>8016</v>
      </c>
    </row>
    <row r="1834" spans="1:9">
      <c r="A1834" s="3" t="s">
        <v>8017</v>
      </c>
      <c r="B1834" s="1" t="s">
        <v>9</v>
      </c>
      <c r="C1834" s="1">
        <v>2022</v>
      </c>
      <c r="D1834" s="1" t="s">
        <v>17</v>
      </c>
      <c r="E1834" s="1"/>
      <c r="F1834" s="1"/>
      <c r="G1834" s="1" t="s">
        <v>8018</v>
      </c>
      <c r="H1834" s="1" t="s">
        <v>8020</v>
      </c>
      <c r="I1834" s="1" t="s">
        <v>8019</v>
      </c>
    </row>
    <row r="1835" spans="1:9">
      <c r="A1835" s="3" t="s">
        <v>8021</v>
      </c>
      <c r="B1835" s="1" t="s">
        <v>9</v>
      </c>
      <c r="C1835" s="1">
        <v>2022</v>
      </c>
      <c r="D1835" s="1" t="s">
        <v>17</v>
      </c>
      <c r="E1835" s="1" t="s">
        <v>8022</v>
      </c>
      <c r="F1835" s="1"/>
      <c r="G1835" s="1" t="s">
        <v>8023</v>
      </c>
      <c r="H1835" s="1" t="s">
        <v>4824</v>
      </c>
      <c r="I1835" s="1" t="s">
        <v>8024</v>
      </c>
    </row>
    <row r="1836" spans="1:9">
      <c r="A1836" s="3" t="s">
        <v>8025</v>
      </c>
      <c r="B1836" s="1" t="s">
        <v>9</v>
      </c>
      <c r="C1836" s="1">
        <v>2022</v>
      </c>
      <c r="D1836" s="1" t="s">
        <v>17</v>
      </c>
      <c r="E1836" s="1" t="s">
        <v>8026</v>
      </c>
      <c r="F1836" s="1"/>
      <c r="G1836" s="1" t="s">
        <v>8027</v>
      </c>
      <c r="H1836" s="1" t="s">
        <v>4824</v>
      </c>
      <c r="I1836" s="1" t="s">
        <v>8028</v>
      </c>
    </row>
    <row r="1837" spans="1:9">
      <c r="A1837" s="3" t="s">
        <v>8029</v>
      </c>
      <c r="B1837" s="1" t="s">
        <v>9</v>
      </c>
      <c r="C1837" s="1">
        <v>2022</v>
      </c>
      <c r="D1837" s="1" t="s">
        <v>17</v>
      </c>
      <c r="E1837" s="1" t="s">
        <v>8030</v>
      </c>
      <c r="F1837" s="1"/>
      <c r="G1837" s="1" t="s">
        <v>8031</v>
      </c>
      <c r="H1837" s="1" t="s">
        <v>4824</v>
      </c>
      <c r="I1837" s="1" t="s">
        <v>8032</v>
      </c>
    </row>
    <row r="1838" spans="1:9">
      <c r="A1838" s="3" t="s">
        <v>8033</v>
      </c>
      <c r="B1838" s="1" t="s">
        <v>9</v>
      </c>
      <c r="C1838" s="1">
        <v>2022</v>
      </c>
      <c r="D1838" s="1" t="s">
        <v>17</v>
      </c>
      <c r="E1838" s="1" t="s">
        <v>8034</v>
      </c>
      <c r="F1838" s="1"/>
      <c r="G1838" s="1" t="s">
        <v>8035</v>
      </c>
      <c r="H1838" s="1" t="s">
        <v>4824</v>
      </c>
      <c r="I1838" s="1" t="s">
        <v>8036</v>
      </c>
    </row>
    <row r="1839" spans="1:9">
      <c r="A1839" s="3" t="s">
        <v>8037</v>
      </c>
      <c r="B1839" s="1" t="s">
        <v>9</v>
      </c>
      <c r="C1839" s="1">
        <v>2022</v>
      </c>
      <c r="D1839" s="1" t="s">
        <v>17</v>
      </c>
      <c r="E1839" s="1" t="s">
        <v>8038</v>
      </c>
      <c r="F1839" s="1"/>
      <c r="G1839" s="1" t="s">
        <v>8039</v>
      </c>
      <c r="H1839" s="1" t="s">
        <v>4824</v>
      </c>
      <c r="I1839" s="1" t="s">
        <v>8040</v>
      </c>
    </row>
    <row r="1840" spans="1:9">
      <c r="A1840" s="3" t="s">
        <v>8041</v>
      </c>
      <c r="B1840" s="1" t="s">
        <v>9</v>
      </c>
      <c r="C1840" s="1">
        <v>2022</v>
      </c>
      <c r="D1840" s="1" t="s">
        <v>17</v>
      </c>
      <c r="E1840" s="1" t="s">
        <v>8042</v>
      </c>
      <c r="F1840" s="1"/>
      <c r="G1840" s="1" t="s">
        <v>8043</v>
      </c>
      <c r="H1840" s="1" t="s">
        <v>4824</v>
      </c>
      <c r="I1840" s="1" t="s">
        <v>8044</v>
      </c>
    </row>
    <row r="1841" spans="1:9">
      <c r="A1841" s="3" t="s">
        <v>8045</v>
      </c>
      <c r="B1841" s="1" t="s">
        <v>9</v>
      </c>
      <c r="C1841" s="1">
        <v>2022</v>
      </c>
      <c r="D1841" s="1" t="s">
        <v>17</v>
      </c>
      <c r="E1841" s="1" t="s">
        <v>8046</v>
      </c>
      <c r="F1841" s="1"/>
      <c r="G1841" s="1" t="s">
        <v>8047</v>
      </c>
      <c r="H1841" s="1" t="s">
        <v>4824</v>
      </c>
      <c r="I1841" s="1" t="s">
        <v>8048</v>
      </c>
    </row>
    <row r="1842" spans="1:9">
      <c r="A1842" s="3" t="s">
        <v>8049</v>
      </c>
      <c r="B1842" s="1" t="s">
        <v>9</v>
      </c>
      <c r="C1842" s="1">
        <v>2022</v>
      </c>
      <c r="D1842" s="1" t="s">
        <v>17</v>
      </c>
      <c r="E1842" s="1" t="s">
        <v>8050</v>
      </c>
      <c r="F1842" s="1"/>
      <c r="G1842" s="1" t="s">
        <v>8051</v>
      </c>
      <c r="H1842" s="1" t="s">
        <v>4824</v>
      </c>
      <c r="I1842" s="1" t="s">
        <v>8052</v>
      </c>
    </row>
    <row r="1843" spans="1:9">
      <c r="A1843" s="3" t="s">
        <v>8053</v>
      </c>
      <c r="B1843" s="1" t="s">
        <v>9</v>
      </c>
      <c r="C1843" s="1">
        <v>2022</v>
      </c>
      <c r="D1843" s="1" t="s">
        <v>17</v>
      </c>
      <c r="E1843" s="1" t="s">
        <v>8054</v>
      </c>
      <c r="F1843" s="1"/>
      <c r="G1843" s="1" t="s">
        <v>8055</v>
      </c>
      <c r="H1843" s="1" t="s">
        <v>4824</v>
      </c>
      <c r="I1843" s="1" t="s">
        <v>8056</v>
      </c>
    </row>
    <row r="1844" spans="1:9">
      <c r="A1844" s="3" t="s">
        <v>8057</v>
      </c>
      <c r="B1844" s="1" t="s">
        <v>9</v>
      </c>
      <c r="C1844" s="1">
        <v>2022</v>
      </c>
      <c r="D1844" s="1" t="s">
        <v>17</v>
      </c>
      <c r="E1844" s="1" t="s">
        <v>8058</v>
      </c>
      <c r="F1844" s="1"/>
      <c r="G1844" s="1" t="s">
        <v>8059</v>
      </c>
      <c r="H1844" s="1" t="s">
        <v>4824</v>
      </c>
      <c r="I1844" s="1" t="s">
        <v>8060</v>
      </c>
    </row>
    <row r="1845" spans="1:9">
      <c r="A1845" s="3" t="s">
        <v>8061</v>
      </c>
      <c r="B1845" s="1" t="s">
        <v>9</v>
      </c>
      <c r="C1845" s="1">
        <v>2022</v>
      </c>
      <c r="D1845" s="1" t="s">
        <v>17</v>
      </c>
      <c r="E1845" s="1" t="s">
        <v>8062</v>
      </c>
      <c r="F1845" s="1"/>
      <c r="G1845" s="1" t="s">
        <v>8063</v>
      </c>
      <c r="H1845" s="1" t="s">
        <v>4824</v>
      </c>
      <c r="I1845" s="1" t="s">
        <v>8064</v>
      </c>
    </row>
    <row r="1846" spans="1:9">
      <c r="A1846" s="3" t="s">
        <v>8065</v>
      </c>
      <c r="B1846" s="1" t="s">
        <v>9</v>
      </c>
      <c r="C1846" s="1">
        <v>2022</v>
      </c>
      <c r="D1846" s="1" t="s">
        <v>17</v>
      </c>
      <c r="E1846" s="1" t="s">
        <v>8066</v>
      </c>
      <c r="F1846" s="1"/>
      <c r="G1846" s="1" t="s">
        <v>8067</v>
      </c>
      <c r="H1846" s="1" t="s">
        <v>4824</v>
      </c>
      <c r="I1846" s="1" t="s">
        <v>8068</v>
      </c>
    </row>
    <row r="1847" spans="1:9">
      <c r="A1847" s="3" t="s">
        <v>8069</v>
      </c>
      <c r="B1847" s="1" t="s">
        <v>9</v>
      </c>
      <c r="C1847" s="1">
        <v>2022</v>
      </c>
      <c r="D1847" s="1" t="s">
        <v>17</v>
      </c>
      <c r="E1847" s="1" t="s">
        <v>8070</v>
      </c>
      <c r="F1847" s="1"/>
      <c r="G1847" s="1" t="s">
        <v>8071</v>
      </c>
      <c r="H1847" s="1" t="s">
        <v>4824</v>
      </c>
      <c r="I1847" s="1" t="s">
        <v>8072</v>
      </c>
    </row>
    <row r="1848" spans="1:9">
      <c r="A1848" s="3" t="s">
        <v>8073</v>
      </c>
      <c r="B1848" s="1" t="s">
        <v>9</v>
      </c>
      <c r="C1848" s="1">
        <v>2022</v>
      </c>
      <c r="D1848" s="1" t="s">
        <v>17</v>
      </c>
      <c r="E1848" s="1" t="s">
        <v>8074</v>
      </c>
      <c r="F1848" s="1"/>
      <c r="G1848" s="1" t="s">
        <v>8075</v>
      </c>
      <c r="H1848" s="1" t="s">
        <v>4824</v>
      </c>
      <c r="I1848" s="1" t="s">
        <v>8076</v>
      </c>
    </row>
    <row r="1849" spans="1:9">
      <c r="A1849" s="3" t="s">
        <v>8077</v>
      </c>
      <c r="B1849" s="1" t="s">
        <v>9</v>
      </c>
      <c r="C1849" s="1">
        <v>2022</v>
      </c>
      <c r="D1849" s="1" t="s">
        <v>17</v>
      </c>
      <c r="E1849" s="1" t="s">
        <v>8078</v>
      </c>
      <c r="F1849" s="1"/>
      <c r="G1849" s="1" t="s">
        <v>8079</v>
      </c>
      <c r="H1849" s="1" t="s">
        <v>4824</v>
      </c>
      <c r="I1849" s="1" t="s">
        <v>8080</v>
      </c>
    </row>
    <row r="1850" spans="1:9">
      <c r="A1850" s="3" t="s">
        <v>8081</v>
      </c>
      <c r="B1850" s="1" t="s">
        <v>9</v>
      </c>
      <c r="C1850" s="1">
        <v>2022</v>
      </c>
      <c r="D1850" s="1" t="s">
        <v>17</v>
      </c>
      <c r="E1850" s="1" t="s">
        <v>8082</v>
      </c>
      <c r="F1850" s="1"/>
      <c r="G1850" s="1" t="s">
        <v>8083</v>
      </c>
      <c r="H1850" s="1" t="s">
        <v>4824</v>
      </c>
      <c r="I1850" s="1" t="s">
        <v>8084</v>
      </c>
    </row>
    <row r="1851" spans="1:9">
      <c r="A1851" s="3" t="s">
        <v>8085</v>
      </c>
      <c r="B1851" s="1" t="s">
        <v>9</v>
      </c>
      <c r="C1851" s="1">
        <v>2022</v>
      </c>
      <c r="D1851" s="1" t="s">
        <v>17</v>
      </c>
      <c r="E1851" s="1" t="s">
        <v>8086</v>
      </c>
      <c r="F1851" s="1"/>
      <c r="G1851" s="1" t="s">
        <v>8087</v>
      </c>
      <c r="H1851" s="1" t="s">
        <v>4824</v>
      </c>
      <c r="I1851" s="1" t="s">
        <v>8088</v>
      </c>
    </row>
    <row r="1852" spans="1:9">
      <c r="A1852" s="3" t="s">
        <v>8089</v>
      </c>
      <c r="B1852" s="1" t="s">
        <v>9</v>
      </c>
      <c r="C1852" s="1">
        <v>2022</v>
      </c>
      <c r="D1852" s="1" t="s">
        <v>17</v>
      </c>
      <c r="E1852" s="1" t="s">
        <v>8090</v>
      </c>
      <c r="F1852" s="1"/>
      <c r="G1852" s="1" t="s">
        <v>8091</v>
      </c>
      <c r="H1852" s="1" t="s">
        <v>4824</v>
      </c>
      <c r="I1852" s="1" t="s">
        <v>8092</v>
      </c>
    </row>
    <row r="1853" spans="1:9">
      <c r="A1853" s="3" t="s">
        <v>8093</v>
      </c>
      <c r="B1853" s="1" t="s">
        <v>9</v>
      </c>
      <c r="C1853" s="1">
        <v>2022</v>
      </c>
      <c r="D1853" s="1" t="s">
        <v>17</v>
      </c>
      <c r="E1853" s="1" t="s">
        <v>8094</v>
      </c>
      <c r="F1853" s="1"/>
      <c r="G1853" s="1" t="s">
        <v>8095</v>
      </c>
      <c r="H1853" s="1" t="s">
        <v>4824</v>
      </c>
      <c r="I1853" s="1" t="s">
        <v>8096</v>
      </c>
    </row>
    <row r="1854" spans="1:9">
      <c r="A1854" s="3" t="s">
        <v>8097</v>
      </c>
      <c r="B1854" s="1" t="s">
        <v>9</v>
      </c>
      <c r="C1854" s="1">
        <v>2022</v>
      </c>
      <c r="D1854" s="1" t="s">
        <v>17</v>
      </c>
      <c r="E1854" s="1" t="s">
        <v>8098</v>
      </c>
      <c r="F1854" s="1"/>
      <c r="G1854" s="1" t="s">
        <v>8099</v>
      </c>
      <c r="H1854" s="1" t="s">
        <v>4824</v>
      </c>
      <c r="I1854" s="1" t="s">
        <v>8100</v>
      </c>
    </row>
    <row r="1855" spans="1:9">
      <c r="A1855" s="3" t="s">
        <v>8101</v>
      </c>
      <c r="B1855" s="1" t="s">
        <v>9</v>
      </c>
      <c r="C1855" s="1">
        <v>2022</v>
      </c>
      <c r="D1855" s="1" t="s">
        <v>17</v>
      </c>
      <c r="E1855" s="1" t="s">
        <v>8102</v>
      </c>
      <c r="F1855" s="1"/>
      <c r="G1855" s="1" t="s">
        <v>8103</v>
      </c>
      <c r="H1855" s="1" t="s">
        <v>4824</v>
      </c>
      <c r="I1855" s="1" t="s">
        <v>8104</v>
      </c>
    </row>
    <row r="1856" spans="1:9">
      <c r="A1856" s="3" t="s">
        <v>8105</v>
      </c>
      <c r="B1856" s="1" t="s">
        <v>9</v>
      </c>
      <c r="C1856" s="1">
        <v>2022</v>
      </c>
      <c r="D1856" s="1" t="s">
        <v>17</v>
      </c>
      <c r="E1856" s="1" t="s">
        <v>8106</v>
      </c>
      <c r="F1856" s="1"/>
      <c r="G1856" s="1" t="s">
        <v>8107</v>
      </c>
      <c r="H1856" s="1" t="s">
        <v>4824</v>
      </c>
      <c r="I1856" s="1" t="s">
        <v>8108</v>
      </c>
    </row>
    <row r="1857" spans="1:9">
      <c r="A1857" s="3" t="s">
        <v>8109</v>
      </c>
      <c r="B1857" s="1" t="s">
        <v>9</v>
      </c>
      <c r="C1857" s="1">
        <v>2022</v>
      </c>
      <c r="D1857" s="1" t="s">
        <v>17</v>
      </c>
      <c r="E1857" s="1" t="s">
        <v>8110</v>
      </c>
      <c r="F1857" s="1"/>
      <c r="G1857" s="1" t="s">
        <v>8111</v>
      </c>
      <c r="H1857" s="1" t="s">
        <v>4824</v>
      </c>
      <c r="I1857" s="1" t="s">
        <v>8112</v>
      </c>
    </row>
    <row r="1858" spans="1:9">
      <c r="A1858" s="3" t="s">
        <v>8113</v>
      </c>
      <c r="B1858" s="1" t="s">
        <v>9</v>
      </c>
      <c r="C1858" s="1">
        <v>2022</v>
      </c>
      <c r="D1858" s="1" t="s">
        <v>17</v>
      </c>
      <c r="E1858" s="1" t="s">
        <v>8114</v>
      </c>
      <c r="F1858" s="1"/>
      <c r="G1858" s="1" t="s">
        <v>8115</v>
      </c>
      <c r="H1858" s="1" t="s">
        <v>4824</v>
      </c>
      <c r="I1858" s="1" t="s">
        <v>8116</v>
      </c>
    </row>
    <row r="1859" spans="1:9">
      <c r="A1859" s="3" t="s">
        <v>8117</v>
      </c>
      <c r="B1859" s="1" t="s">
        <v>9</v>
      </c>
      <c r="C1859" s="1">
        <v>2022</v>
      </c>
      <c r="D1859" s="1" t="s">
        <v>17</v>
      </c>
      <c r="E1859" s="1" t="s">
        <v>8118</v>
      </c>
      <c r="F1859" s="1"/>
      <c r="G1859" s="1" t="s">
        <v>8119</v>
      </c>
      <c r="H1859" s="1" t="s">
        <v>4824</v>
      </c>
      <c r="I1859" s="1" t="s">
        <v>8120</v>
      </c>
    </row>
    <row r="1860" spans="1:9">
      <c r="A1860" s="3" t="s">
        <v>8121</v>
      </c>
      <c r="B1860" s="1" t="s">
        <v>9</v>
      </c>
      <c r="C1860" s="1">
        <v>2022</v>
      </c>
      <c r="D1860" s="1" t="s">
        <v>17</v>
      </c>
      <c r="E1860" s="1" t="s">
        <v>8122</v>
      </c>
      <c r="F1860" s="1"/>
      <c r="G1860" s="1" t="s">
        <v>8123</v>
      </c>
      <c r="H1860" s="1" t="s">
        <v>4824</v>
      </c>
      <c r="I1860" s="1" t="s">
        <v>8124</v>
      </c>
    </row>
    <row r="1861" spans="1:9">
      <c r="A1861" s="3" t="s">
        <v>8125</v>
      </c>
      <c r="B1861" s="1" t="s">
        <v>9</v>
      </c>
      <c r="C1861" s="1">
        <v>2022</v>
      </c>
      <c r="D1861" s="1" t="s">
        <v>17</v>
      </c>
      <c r="E1861" s="1" t="s">
        <v>8126</v>
      </c>
      <c r="F1861" s="1"/>
      <c r="G1861" s="1" t="s">
        <v>8127</v>
      </c>
      <c r="H1861" s="1" t="s">
        <v>4824</v>
      </c>
      <c r="I1861" s="1" t="s">
        <v>8128</v>
      </c>
    </row>
    <row r="1862" spans="1:9">
      <c r="A1862" s="3" t="s">
        <v>8129</v>
      </c>
      <c r="B1862" s="1" t="s">
        <v>9</v>
      </c>
      <c r="C1862" s="1">
        <v>2022</v>
      </c>
      <c r="D1862" s="1" t="s">
        <v>17</v>
      </c>
      <c r="E1862" s="1" t="s">
        <v>8130</v>
      </c>
      <c r="F1862" s="1"/>
      <c r="G1862" s="1" t="s">
        <v>8131</v>
      </c>
      <c r="H1862" s="1" t="s">
        <v>4824</v>
      </c>
      <c r="I1862" s="1" t="s">
        <v>8132</v>
      </c>
    </row>
    <row r="1863" spans="1:9">
      <c r="A1863" s="3" t="s">
        <v>8133</v>
      </c>
      <c r="B1863" s="1" t="s">
        <v>9</v>
      </c>
      <c r="C1863" s="1">
        <v>2022</v>
      </c>
      <c r="D1863" s="1" t="s">
        <v>17</v>
      </c>
      <c r="E1863" s="1" t="s">
        <v>8134</v>
      </c>
      <c r="F1863" s="1"/>
      <c r="G1863" s="1" t="s">
        <v>8135</v>
      </c>
      <c r="H1863" s="1" t="s">
        <v>4824</v>
      </c>
      <c r="I1863" s="1" t="s">
        <v>8136</v>
      </c>
    </row>
    <row r="1864" spans="1:9">
      <c r="A1864" s="3" t="s">
        <v>8137</v>
      </c>
      <c r="B1864" s="1" t="s">
        <v>9</v>
      </c>
      <c r="C1864" s="1">
        <v>2022</v>
      </c>
      <c r="D1864" s="1" t="s">
        <v>17</v>
      </c>
      <c r="E1864" s="1" t="s">
        <v>8138</v>
      </c>
      <c r="F1864" s="1"/>
      <c r="G1864" s="1" t="s">
        <v>8139</v>
      </c>
      <c r="H1864" s="1" t="s">
        <v>4824</v>
      </c>
      <c r="I1864" s="1" t="s">
        <v>8140</v>
      </c>
    </row>
    <row r="1865" spans="1:9">
      <c r="A1865" s="3" t="s">
        <v>8141</v>
      </c>
      <c r="B1865" s="1" t="s">
        <v>9</v>
      </c>
      <c r="C1865" s="1">
        <v>2022</v>
      </c>
      <c r="D1865" s="1" t="s">
        <v>17</v>
      </c>
      <c r="E1865" s="1" t="s">
        <v>8142</v>
      </c>
      <c r="F1865" s="1"/>
      <c r="G1865" s="1" t="s">
        <v>8143</v>
      </c>
      <c r="H1865" s="1" t="s">
        <v>4824</v>
      </c>
      <c r="I1865" s="1" t="s">
        <v>8144</v>
      </c>
    </row>
    <row r="1866" spans="1:9">
      <c r="A1866" s="3" t="s">
        <v>8145</v>
      </c>
      <c r="B1866" s="1" t="s">
        <v>9</v>
      </c>
      <c r="C1866" s="1">
        <v>2022</v>
      </c>
      <c r="D1866" s="1" t="s">
        <v>17</v>
      </c>
      <c r="E1866" s="1" t="s">
        <v>8146</v>
      </c>
      <c r="F1866" s="1"/>
      <c r="G1866" s="1" t="s">
        <v>8147</v>
      </c>
      <c r="H1866" s="1" t="s">
        <v>4824</v>
      </c>
      <c r="I1866" s="1" t="s">
        <v>8148</v>
      </c>
    </row>
    <row r="1867" spans="1:9">
      <c r="A1867" s="3" t="s">
        <v>4816</v>
      </c>
      <c r="B1867" s="1" t="s">
        <v>9</v>
      </c>
      <c r="C1867" s="1">
        <v>2022</v>
      </c>
      <c r="D1867" s="1" t="s">
        <v>17</v>
      </c>
      <c r="E1867" s="1" t="s">
        <v>8149</v>
      </c>
      <c r="F1867" s="1"/>
      <c r="G1867" s="1" t="s">
        <v>8150</v>
      </c>
      <c r="H1867" s="1" t="s">
        <v>4824</v>
      </c>
      <c r="I1867" s="1" t="s">
        <v>8151</v>
      </c>
    </row>
    <row r="1868" spans="1:9">
      <c r="A1868" s="3" t="s">
        <v>8152</v>
      </c>
      <c r="B1868" s="1" t="s">
        <v>9</v>
      </c>
      <c r="C1868" s="1">
        <v>2022</v>
      </c>
      <c r="D1868" s="1" t="s">
        <v>17</v>
      </c>
      <c r="E1868" s="1" t="s">
        <v>8153</v>
      </c>
      <c r="F1868" s="1"/>
      <c r="G1868" s="1" t="s">
        <v>8154</v>
      </c>
      <c r="H1868" s="1" t="s">
        <v>4824</v>
      </c>
      <c r="I1868" s="1" t="s">
        <v>8155</v>
      </c>
    </row>
    <row r="1869" spans="1:9">
      <c r="A1869" s="3" t="s">
        <v>8156</v>
      </c>
      <c r="B1869" s="1" t="s">
        <v>9</v>
      </c>
      <c r="C1869" s="1">
        <v>2022</v>
      </c>
      <c r="D1869" s="1" t="s">
        <v>17</v>
      </c>
      <c r="E1869" s="1" t="s">
        <v>8157</v>
      </c>
      <c r="F1869" s="1"/>
      <c r="G1869" s="1" t="s">
        <v>8158</v>
      </c>
      <c r="H1869" s="1" t="s">
        <v>4824</v>
      </c>
      <c r="I1869" s="1" t="s">
        <v>8159</v>
      </c>
    </row>
    <row r="1870" spans="1:9">
      <c r="A1870" s="3" t="s">
        <v>8160</v>
      </c>
      <c r="B1870" s="1" t="s">
        <v>9</v>
      </c>
      <c r="C1870" s="1">
        <v>2022</v>
      </c>
      <c r="D1870" s="1" t="s">
        <v>17</v>
      </c>
      <c r="E1870" s="1" t="s">
        <v>8161</v>
      </c>
      <c r="F1870" s="1"/>
      <c r="G1870" s="1" t="s">
        <v>8162</v>
      </c>
      <c r="H1870" s="1" t="s">
        <v>4824</v>
      </c>
      <c r="I1870" s="1" t="s">
        <v>8163</v>
      </c>
    </row>
    <row r="1871" spans="1:9">
      <c r="A1871" s="3" t="s">
        <v>8164</v>
      </c>
      <c r="B1871" s="1" t="s">
        <v>9</v>
      </c>
      <c r="C1871" s="1">
        <v>2022</v>
      </c>
      <c r="D1871" s="1" t="s">
        <v>17</v>
      </c>
      <c r="E1871" s="1" t="s">
        <v>8165</v>
      </c>
      <c r="F1871" s="1"/>
      <c r="G1871" s="1" t="s">
        <v>8166</v>
      </c>
      <c r="H1871" s="1" t="s">
        <v>4824</v>
      </c>
      <c r="I1871" s="1" t="s">
        <v>8167</v>
      </c>
    </row>
    <row r="1872" spans="1:9">
      <c r="A1872" s="3" t="s">
        <v>8168</v>
      </c>
      <c r="B1872" s="1" t="s">
        <v>9</v>
      </c>
      <c r="C1872" s="1">
        <v>2022</v>
      </c>
      <c r="D1872" s="1" t="s">
        <v>17</v>
      </c>
      <c r="E1872" s="1" t="s">
        <v>8169</v>
      </c>
      <c r="F1872" s="1"/>
      <c r="G1872" s="1" t="s">
        <v>8170</v>
      </c>
      <c r="H1872" s="1" t="s">
        <v>4824</v>
      </c>
      <c r="I1872" s="1" t="s">
        <v>8171</v>
      </c>
    </row>
    <row r="1873" spans="1:9">
      <c r="A1873" s="3" t="s">
        <v>8172</v>
      </c>
      <c r="B1873" s="1" t="s">
        <v>9</v>
      </c>
      <c r="C1873" s="1">
        <v>2022</v>
      </c>
      <c r="D1873" s="1" t="s">
        <v>17</v>
      </c>
      <c r="E1873" s="1" t="s">
        <v>8173</v>
      </c>
      <c r="F1873" s="1"/>
      <c r="G1873" s="1" t="s">
        <v>8174</v>
      </c>
      <c r="H1873" s="1" t="s">
        <v>4824</v>
      </c>
      <c r="I1873" s="1" t="s">
        <v>8175</v>
      </c>
    </row>
    <row r="1874" spans="1:9">
      <c r="A1874" s="3" t="s">
        <v>8176</v>
      </c>
      <c r="B1874" s="1" t="s">
        <v>9</v>
      </c>
      <c r="C1874" s="1">
        <v>2022</v>
      </c>
      <c r="D1874" s="1" t="s">
        <v>17</v>
      </c>
      <c r="E1874" s="1" t="s">
        <v>8177</v>
      </c>
      <c r="F1874" s="1"/>
      <c r="G1874" s="1" t="s">
        <v>8178</v>
      </c>
      <c r="H1874" s="1" t="s">
        <v>4824</v>
      </c>
      <c r="I1874" s="1" t="s">
        <v>8179</v>
      </c>
    </row>
    <row r="1875" spans="1:9">
      <c r="A1875" s="3" t="s">
        <v>8180</v>
      </c>
      <c r="B1875" s="1" t="s">
        <v>9</v>
      </c>
      <c r="C1875" s="1">
        <v>2022</v>
      </c>
      <c r="D1875" s="1" t="s">
        <v>17</v>
      </c>
      <c r="E1875" s="1" t="s">
        <v>8181</v>
      </c>
      <c r="F1875" s="1"/>
      <c r="G1875" s="1" t="s">
        <v>8182</v>
      </c>
      <c r="H1875" s="1" t="s">
        <v>4824</v>
      </c>
      <c r="I1875" s="1" t="s">
        <v>8183</v>
      </c>
    </row>
    <row r="1876" spans="1:9">
      <c r="A1876" s="3" t="s">
        <v>8184</v>
      </c>
      <c r="B1876" s="1" t="s">
        <v>9</v>
      </c>
      <c r="C1876" s="1">
        <v>2022</v>
      </c>
      <c r="D1876" s="1" t="s">
        <v>17</v>
      </c>
      <c r="E1876" s="1" t="s">
        <v>8185</v>
      </c>
      <c r="F1876" s="1"/>
      <c r="G1876" s="1" t="s">
        <v>8186</v>
      </c>
      <c r="H1876" s="1" t="s">
        <v>4824</v>
      </c>
      <c r="I1876" s="1" t="s">
        <v>8187</v>
      </c>
    </row>
    <row r="1877" spans="1:9">
      <c r="A1877" s="3" t="s">
        <v>8188</v>
      </c>
      <c r="B1877" s="1" t="s">
        <v>9</v>
      </c>
      <c r="C1877" s="1">
        <v>2022</v>
      </c>
      <c r="D1877" s="1" t="s">
        <v>17</v>
      </c>
      <c r="E1877" s="1" t="s">
        <v>8189</v>
      </c>
      <c r="F1877" s="1"/>
      <c r="G1877" s="1" t="s">
        <v>8190</v>
      </c>
      <c r="H1877" s="1" t="s">
        <v>4824</v>
      </c>
      <c r="I1877" s="1" t="s">
        <v>8191</v>
      </c>
    </row>
    <row r="1878" spans="1:9">
      <c r="A1878" s="3" t="s">
        <v>8192</v>
      </c>
      <c r="B1878" s="1" t="s">
        <v>9</v>
      </c>
      <c r="C1878" s="1">
        <v>2022</v>
      </c>
      <c r="D1878" s="1" t="s">
        <v>17</v>
      </c>
      <c r="E1878" s="1" t="s">
        <v>8193</v>
      </c>
      <c r="F1878" s="1"/>
      <c r="G1878" s="1" t="s">
        <v>8194</v>
      </c>
      <c r="H1878" s="1" t="s">
        <v>4824</v>
      </c>
      <c r="I1878" s="1" t="s">
        <v>8195</v>
      </c>
    </row>
    <row r="1879" spans="1:9">
      <c r="A1879" s="3" t="s">
        <v>8196</v>
      </c>
      <c r="B1879" s="1" t="s">
        <v>9</v>
      </c>
      <c r="C1879" s="1">
        <v>2022</v>
      </c>
      <c r="D1879" s="1" t="s">
        <v>17</v>
      </c>
      <c r="E1879" s="1" t="s">
        <v>8197</v>
      </c>
      <c r="F1879" s="1"/>
      <c r="G1879" s="1" t="s">
        <v>8198</v>
      </c>
      <c r="H1879" s="1" t="s">
        <v>4824</v>
      </c>
      <c r="I1879" s="1" t="s">
        <v>8199</v>
      </c>
    </row>
    <row r="1880" spans="1:9">
      <c r="A1880" s="3" t="s">
        <v>8200</v>
      </c>
      <c r="B1880" s="1" t="s">
        <v>9</v>
      </c>
      <c r="C1880" s="1">
        <v>2022</v>
      </c>
      <c r="D1880" s="1" t="s">
        <v>17</v>
      </c>
      <c r="E1880" s="1" t="s">
        <v>8201</v>
      </c>
      <c r="F1880" s="1"/>
      <c r="G1880" s="1" t="s">
        <v>8202</v>
      </c>
      <c r="H1880" s="1" t="s">
        <v>4824</v>
      </c>
      <c r="I1880" s="1" t="s">
        <v>8203</v>
      </c>
    </row>
    <row r="1881" spans="1:9">
      <c r="A1881" s="3" t="s">
        <v>8204</v>
      </c>
      <c r="B1881" s="1" t="s">
        <v>9</v>
      </c>
      <c r="C1881" s="1">
        <v>2022</v>
      </c>
      <c r="D1881" s="1" t="s">
        <v>17</v>
      </c>
      <c r="E1881" s="1" t="s">
        <v>8205</v>
      </c>
      <c r="F1881" s="1"/>
      <c r="G1881" s="1" t="s">
        <v>8206</v>
      </c>
      <c r="H1881" s="1" t="s">
        <v>4824</v>
      </c>
      <c r="I1881" s="1" t="s">
        <v>8207</v>
      </c>
    </row>
    <row r="1882" spans="1:9">
      <c r="A1882" s="3" t="s">
        <v>8208</v>
      </c>
      <c r="B1882" s="1" t="s">
        <v>9</v>
      </c>
      <c r="C1882" s="1">
        <v>2022</v>
      </c>
      <c r="D1882" s="1" t="s">
        <v>17</v>
      </c>
      <c r="E1882" s="1" t="s">
        <v>8209</v>
      </c>
      <c r="F1882" s="1"/>
      <c r="G1882" s="1" t="s">
        <v>8210</v>
      </c>
      <c r="H1882" s="1" t="s">
        <v>4824</v>
      </c>
      <c r="I1882" s="1" t="s">
        <v>8211</v>
      </c>
    </row>
    <row r="1883" spans="1:9">
      <c r="A1883" s="3" t="s">
        <v>8212</v>
      </c>
      <c r="B1883" s="1" t="s">
        <v>9</v>
      </c>
      <c r="C1883" s="1">
        <v>2022</v>
      </c>
      <c r="D1883" s="1" t="s">
        <v>17</v>
      </c>
      <c r="E1883" s="1" t="s">
        <v>8213</v>
      </c>
      <c r="F1883" s="1"/>
      <c r="G1883" s="1" t="s">
        <v>8214</v>
      </c>
      <c r="H1883" s="1" t="s">
        <v>4824</v>
      </c>
      <c r="I1883" s="1" t="s">
        <v>8215</v>
      </c>
    </row>
    <row r="1884" spans="1:9">
      <c r="A1884" s="3" t="s">
        <v>8216</v>
      </c>
      <c r="B1884" s="1" t="s">
        <v>9</v>
      </c>
      <c r="C1884" s="1">
        <v>2022</v>
      </c>
      <c r="D1884" s="1" t="s">
        <v>17</v>
      </c>
      <c r="E1884" s="1" t="s">
        <v>8217</v>
      </c>
      <c r="F1884" s="1"/>
      <c r="G1884" s="1" t="s">
        <v>8218</v>
      </c>
      <c r="H1884" s="1" t="s">
        <v>4824</v>
      </c>
      <c r="I1884" s="1" t="s">
        <v>8219</v>
      </c>
    </row>
    <row r="1885" spans="1:9">
      <c r="A1885" s="3" t="s">
        <v>8220</v>
      </c>
      <c r="B1885" s="1" t="s">
        <v>9</v>
      </c>
      <c r="C1885" s="1">
        <v>2022</v>
      </c>
      <c r="D1885" s="1" t="s">
        <v>17</v>
      </c>
      <c r="E1885" s="1" t="s">
        <v>8221</v>
      </c>
      <c r="F1885" s="1"/>
      <c r="G1885" s="1" t="s">
        <v>8222</v>
      </c>
      <c r="H1885" s="1" t="s">
        <v>4824</v>
      </c>
      <c r="I1885" s="1" t="s">
        <v>8223</v>
      </c>
    </row>
    <row r="1886" spans="1:9">
      <c r="A1886" s="3" t="s">
        <v>8224</v>
      </c>
      <c r="B1886" s="1" t="s">
        <v>9</v>
      </c>
      <c r="C1886" s="1">
        <v>2022</v>
      </c>
      <c r="D1886" s="1" t="s">
        <v>17</v>
      </c>
      <c r="E1886" s="1" t="s">
        <v>8225</v>
      </c>
      <c r="F1886" s="1"/>
      <c r="G1886" s="1" t="s">
        <v>8226</v>
      </c>
      <c r="H1886" s="1" t="s">
        <v>4824</v>
      </c>
      <c r="I1886" s="1" t="s">
        <v>8227</v>
      </c>
    </row>
    <row r="1887" spans="1:9">
      <c r="A1887" s="3" t="s">
        <v>8228</v>
      </c>
      <c r="B1887" s="1" t="s">
        <v>9</v>
      </c>
      <c r="C1887" s="1">
        <v>2022</v>
      </c>
      <c r="D1887" s="1" t="s">
        <v>17</v>
      </c>
      <c r="E1887" s="1" t="s">
        <v>8229</v>
      </c>
      <c r="F1887" s="1"/>
      <c r="G1887" s="1" t="s">
        <v>8230</v>
      </c>
      <c r="H1887" s="1" t="s">
        <v>4824</v>
      </c>
      <c r="I1887" s="1" t="s">
        <v>8231</v>
      </c>
    </row>
    <row r="1888" spans="1:9">
      <c r="A1888" s="3" t="s">
        <v>8232</v>
      </c>
      <c r="B1888" s="1" t="s">
        <v>9</v>
      </c>
      <c r="C1888" s="1">
        <v>2022</v>
      </c>
      <c r="D1888" s="1" t="s">
        <v>17</v>
      </c>
      <c r="E1888" s="1" t="s">
        <v>8233</v>
      </c>
      <c r="F1888" s="1"/>
      <c r="G1888" s="1" t="s">
        <v>8234</v>
      </c>
      <c r="H1888" s="1" t="s">
        <v>4824</v>
      </c>
      <c r="I1888" s="1" t="s">
        <v>8235</v>
      </c>
    </row>
    <row r="1889" spans="1:9">
      <c r="A1889" s="3" t="s">
        <v>8236</v>
      </c>
      <c r="B1889" s="1" t="s">
        <v>9</v>
      </c>
      <c r="C1889" s="1">
        <v>2022</v>
      </c>
      <c r="D1889" s="1" t="s">
        <v>17</v>
      </c>
      <c r="E1889" s="1" t="s">
        <v>8237</v>
      </c>
      <c r="F1889" s="1"/>
      <c r="G1889" s="1" t="s">
        <v>8238</v>
      </c>
      <c r="H1889" s="1" t="s">
        <v>4824</v>
      </c>
      <c r="I1889" s="1" t="s">
        <v>8239</v>
      </c>
    </row>
    <row r="1890" spans="1:9">
      <c r="A1890" s="3" t="s">
        <v>8240</v>
      </c>
      <c r="B1890" s="1" t="s">
        <v>9</v>
      </c>
      <c r="C1890" s="1">
        <v>2022</v>
      </c>
      <c r="D1890" s="1" t="s">
        <v>17</v>
      </c>
      <c r="E1890" s="1" t="s">
        <v>8241</v>
      </c>
      <c r="F1890" s="1"/>
      <c r="G1890" s="1" t="s">
        <v>8242</v>
      </c>
      <c r="H1890" s="1" t="s">
        <v>4824</v>
      </c>
      <c r="I1890" s="1" t="s">
        <v>8243</v>
      </c>
    </row>
    <row r="1891" spans="1:9">
      <c r="A1891" s="3" t="s">
        <v>8244</v>
      </c>
      <c r="B1891" s="1" t="s">
        <v>9</v>
      </c>
      <c r="C1891" s="1">
        <v>2022</v>
      </c>
      <c r="D1891" s="1" t="s">
        <v>17</v>
      </c>
      <c r="E1891" s="1" t="s">
        <v>8245</v>
      </c>
      <c r="F1891" s="1"/>
      <c r="G1891" s="1" t="s">
        <v>8246</v>
      </c>
      <c r="H1891" s="1" t="s">
        <v>4824</v>
      </c>
      <c r="I1891" s="1" t="s">
        <v>8247</v>
      </c>
    </row>
    <row r="1892" spans="1:9">
      <c r="A1892" s="3" t="s">
        <v>8248</v>
      </c>
      <c r="B1892" s="1" t="s">
        <v>9</v>
      </c>
      <c r="C1892" s="1">
        <v>2022</v>
      </c>
      <c r="D1892" s="1" t="s">
        <v>17</v>
      </c>
      <c r="E1892" s="1" t="s">
        <v>8249</v>
      </c>
      <c r="F1892" s="1"/>
      <c r="G1892" s="1" t="s">
        <v>8250</v>
      </c>
      <c r="H1892" s="1" t="s">
        <v>4824</v>
      </c>
      <c r="I1892" s="1" t="s">
        <v>8251</v>
      </c>
    </row>
    <row r="1893" spans="1:9">
      <c r="A1893" s="3" t="s">
        <v>8252</v>
      </c>
      <c r="B1893" s="1" t="s">
        <v>9</v>
      </c>
      <c r="C1893" s="1">
        <v>2022</v>
      </c>
      <c r="D1893" s="1" t="s">
        <v>17</v>
      </c>
      <c r="E1893" s="1" t="s">
        <v>8253</v>
      </c>
      <c r="F1893" s="1"/>
      <c r="G1893" s="1" t="s">
        <v>8254</v>
      </c>
      <c r="H1893" s="1" t="s">
        <v>4824</v>
      </c>
      <c r="I1893" s="1" t="s">
        <v>8255</v>
      </c>
    </row>
    <row r="1894" spans="1:9">
      <c r="A1894" s="3" t="s">
        <v>8256</v>
      </c>
      <c r="B1894" s="1" t="s">
        <v>9</v>
      </c>
      <c r="C1894" s="1">
        <v>2022</v>
      </c>
      <c r="D1894" s="1" t="s">
        <v>17</v>
      </c>
      <c r="E1894" s="1" t="s">
        <v>8257</v>
      </c>
      <c r="F1894" s="1"/>
      <c r="G1894" s="1" t="s">
        <v>8258</v>
      </c>
      <c r="H1894" s="1" t="s">
        <v>4824</v>
      </c>
      <c r="I1894" s="1" t="s">
        <v>8259</v>
      </c>
    </row>
    <row r="1895" spans="1:9">
      <c r="A1895" s="3" t="s">
        <v>8260</v>
      </c>
      <c r="B1895" s="1" t="s">
        <v>9</v>
      </c>
      <c r="C1895" s="1">
        <v>2022</v>
      </c>
      <c r="D1895" s="1" t="s">
        <v>17</v>
      </c>
      <c r="E1895" s="1" t="s">
        <v>8261</v>
      </c>
      <c r="F1895" s="1"/>
      <c r="G1895" s="1" t="s">
        <v>8262</v>
      </c>
      <c r="H1895" s="1" t="s">
        <v>4824</v>
      </c>
      <c r="I1895" s="1" t="s">
        <v>8263</v>
      </c>
    </row>
    <row r="1896" spans="1:9">
      <c r="A1896" s="3" t="s">
        <v>8264</v>
      </c>
      <c r="B1896" s="1" t="s">
        <v>9</v>
      </c>
      <c r="C1896" s="1">
        <v>2022</v>
      </c>
      <c r="D1896" s="1" t="s">
        <v>17</v>
      </c>
      <c r="E1896" s="1" t="s">
        <v>8265</v>
      </c>
      <c r="F1896" s="1"/>
      <c r="G1896" s="1" t="s">
        <v>8266</v>
      </c>
      <c r="H1896" s="1" t="s">
        <v>4824</v>
      </c>
      <c r="I1896" s="1" t="s">
        <v>8267</v>
      </c>
    </row>
    <row r="1897" spans="1:9">
      <c r="A1897" s="3" t="s">
        <v>8268</v>
      </c>
      <c r="B1897" s="1" t="s">
        <v>9</v>
      </c>
      <c r="C1897" s="1">
        <v>2022</v>
      </c>
      <c r="D1897" s="1" t="s">
        <v>17</v>
      </c>
      <c r="E1897" s="1" t="s">
        <v>8269</v>
      </c>
      <c r="F1897" s="1"/>
      <c r="G1897" s="1" t="s">
        <v>8270</v>
      </c>
      <c r="H1897" s="1" t="s">
        <v>4824</v>
      </c>
      <c r="I1897" s="1" t="s">
        <v>8271</v>
      </c>
    </row>
    <row r="1898" spans="1:9">
      <c r="A1898" s="3" t="s">
        <v>8272</v>
      </c>
      <c r="B1898" s="1" t="s">
        <v>9</v>
      </c>
      <c r="C1898" s="1">
        <v>2022</v>
      </c>
      <c r="D1898" s="1" t="s">
        <v>17</v>
      </c>
      <c r="E1898" s="1" t="s">
        <v>8273</v>
      </c>
      <c r="F1898" s="1"/>
      <c r="G1898" s="1" t="s">
        <v>8274</v>
      </c>
      <c r="H1898" s="1" t="s">
        <v>4824</v>
      </c>
      <c r="I1898" s="1" t="s">
        <v>8275</v>
      </c>
    </row>
    <row r="1899" spans="1:9">
      <c r="A1899" s="3" t="s">
        <v>8276</v>
      </c>
      <c r="B1899" s="1" t="s">
        <v>9</v>
      </c>
      <c r="C1899" s="1">
        <v>2022</v>
      </c>
      <c r="D1899" s="1" t="s">
        <v>17</v>
      </c>
      <c r="E1899" s="1" t="s">
        <v>8277</v>
      </c>
      <c r="F1899" s="1"/>
      <c r="G1899" s="1" t="s">
        <v>8278</v>
      </c>
      <c r="H1899" s="1" t="s">
        <v>8280</v>
      </c>
      <c r="I1899" s="1" t="s">
        <v>8279</v>
      </c>
    </row>
    <row r="1900" spans="1:9">
      <c r="A1900" s="3" t="s">
        <v>8281</v>
      </c>
      <c r="B1900" s="1" t="s">
        <v>9</v>
      </c>
      <c r="C1900" s="1">
        <v>2022</v>
      </c>
      <c r="D1900" s="1" t="s">
        <v>17</v>
      </c>
      <c r="E1900" s="1" t="s">
        <v>8282</v>
      </c>
      <c r="F1900" s="1"/>
      <c r="G1900" s="1" t="s">
        <v>8283</v>
      </c>
      <c r="H1900" s="1" t="s">
        <v>8280</v>
      </c>
      <c r="I1900" s="1" t="s">
        <v>8284</v>
      </c>
    </row>
    <row r="1901" spans="1:9">
      <c r="A1901" s="3" t="s">
        <v>8285</v>
      </c>
      <c r="B1901" s="1" t="s">
        <v>9</v>
      </c>
      <c r="C1901" s="1">
        <v>2022</v>
      </c>
      <c r="D1901" s="1" t="s">
        <v>17</v>
      </c>
      <c r="E1901" s="1" t="s">
        <v>8286</v>
      </c>
      <c r="F1901" s="1"/>
      <c r="G1901" s="1" t="s">
        <v>8287</v>
      </c>
      <c r="H1901" s="1" t="s">
        <v>8280</v>
      </c>
      <c r="I1901" s="1" t="s">
        <v>8288</v>
      </c>
    </row>
    <row r="1902" spans="1:9">
      <c r="A1902" s="3" t="s">
        <v>8289</v>
      </c>
      <c r="B1902" s="1" t="s">
        <v>9</v>
      </c>
      <c r="C1902" s="1">
        <v>2022</v>
      </c>
      <c r="D1902" s="1" t="s">
        <v>17</v>
      </c>
      <c r="E1902" s="1" t="s">
        <v>8290</v>
      </c>
      <c r="F1902" s="1"/>
      <c r="G1902" s="1" t="s">
        <v>8291</v>
      </c>
      <c r="H1902" s="1" t="s">
        <v>8280</v>
      </c>
      <c r="I1902" s="1" t="s">
        <v>8292</v>
      </c>
    </row>
    <row r="1903" spans="1:9">
      <c r="A1903" s="3" t="s">
        <v>8293</v>
      </c>
      <c r="B1903" s="1" t="s">
        <v>9</v>
      </c>
      <c r="C1903" s="1">
        <v>2022</v>
      </c>
      <c r="D1903" s="1" t="s">
        <v>17</v>
      </c>
      <c r="E1903" s="1" t="s">
        <v>8294</v>
      </c>
      <c r="F1903" s="1"/>
      <c r="G1903" s="1" t="s">
        <v>8295</v>
      </c>
      <c r="H1903" s="1" t="s">
        <v>8280</v>
      </c>
      <c r="I1903" s="1" t="s">
        <v>8296</v>
      </c>
    </row>
    <row r="1904" spans="1:9">
      <c r="A1904" s="3" t="s">
        <v>8297</v>
      </c>
      <c r="B1904" s="1" t="s">
        <v>9</v>
      </c>
      <c r="C1904" s="1">
        <v>2022</v>
      </c>
      <c r="D1904" s="1" t="s">
        <v>17</v>
      </c>
      <c r="E1904" s="1" t="s">
        <v>8298</v>
      </c>
      <c r="F1904" s="1"/>
      <c r="G1904" s="1" t="s">
        <v>8299</v>
      </c>
      <c r="H1904" s="1" t="s">
        <v>5046</v>
      </c>
      <c r="I1904" s="1" t="s">
        <v>8300</v>
      </c>
    </row>
    <row r="1905" spans="1:9">
      <c r="A1905" s="3" t="s">
        <v>8301</v>
      </c>
      <c r="B1905" s="1" t="s">
        <v>9</v>
      </c>
      <c r="C1905" s="1">
        <v>2022</v>
      </c>
      <c r="D1905" s="1" t="s">
        <v>17</v>
      </c>
      <c r="E1905" s="1" t="s">
        <v>8302</v>
      </c>
      <c r="F1905" s="1"/>
      <c r="G1905" s="1" t="s">
        <v>8303</v>
      </c>
      <c r="H1905" s="1" t="s">
        <v>8305</v>
      </c>
      <c r="I1905" s="1" t="s">
        <v>8304</v>
      </c>
    </row>
    <row r="1906" spans="1:9">
      <c r="A1906" s="3" t="s">
        <v>8306</v>
      </c>
      <c r="B1906" s="1" t="s">
        <v>9</v>
      </c>
      <c r="C1906" s="1">
        <v>2022</v>
      </c>
      <c r="D1906" s="1" t="s">
        <v>17</v>
      </c>
      <c r="E1906" s="1" t="s">
        <v>8307</v>
      </c>
      <c r="F1906" s="1"/>
      <c r="G1906" s="1" t="s">
        <v>8308</v>
      </c>
      <c r="H1906" s="1" t="s">
        <v>8305</v>
      </c>
      <c r="I1906" s="1" t="s">
        <v>8309</v>
      </c>
    </row>
    <row r="1907" spans="1:9">
      <c r="A1907" s="3" t="s">
        <v>8310</v>
      </c>
      <c r="B1907" s="1" t="s">
        <v>9</v>
      </c>
      <c r="C1907" s="1">
        <v>2022</v>
      </c>
      <c r="D1907" s="1" t="s">
        <v>17</v>
      </c>
      <c r="E1907" s="1" t="s">
        <v>8311</v>
      </c>
      <c r="F1907" s="1"/>
      <c r="G1907" s="1" t="s">
        <v>8312</v>
      </c>
      <c r="H1907" s="1" t="s">
        <v>8305</v>
      </c>
      <c r="I1907" s="1" t="s">
        <v>8313</v>
      </c>
    </row>
    <row r="1908" spans="1:9">
      <c r="A1908" s="3">
        <v>1847</v>
      </c>
      <c r="B1908" s="1" t="s">
        <v>9</v>
      </c>
      <c r="C1908" s="1">
        <v>2022</v>
      </c>
      <c r="D1908" s="1" t="s">
        <v>17</v>
      </c>
      <c r="E1908" s="1" t="s">
        <v>8314</v>
      </c>
      <c r="F1908" s="1"/>
      <c r="G1908" s="1" t="s">
        <v>8315</v>
      </c>
      <c r="H1908" s="1" t="s">
        <v>8317</v>
      </c>
      <c r="I1908" s="1" t="s">
        <v>8316</v>
      </c>
    </row>
    <row r="1909" spans="1:9">
      <c r="A1909" s="3" t="s">
        <v>8318</v>
      </c>
      <c r="B1909" s="1" t="s">
        <v>9</v>
      </c>
      <c r="C1909" s="1">
        <v>2022</v>
      </c>
      <c r="D1909" s="1" t="s">
        <v>17</v>
      </c>
      <c r="E1909" s="1" t="s">
        <v>8319</v>
      </c>
      <c r="F1909" s="1"/>
      <c r="G1909" s="1" t="s">
        <v>8320</v>
      </c>
      <c r="H1909" s="1" t="s">
        <v>8317</v>
      </c>
      <c r="I1909" s="1" t="s">
        <v>8321</v>
      </c>
    </row>
    <row r="1910" spans="1:9">
      <c r="A1910" s="3" t="s">
        <v>8322</v>
      </c>
      <c r="B1910" s="1" t="s">
        <v>9</v>
      </c>
      <c r="C1910" s="1">
        <v>2022</v>
      </c>
      <c r="D1910" s="1" t="s">
        <v>17</v>
      </c>
      <c r="E1910" s="1" t="s">
        <v>8323</v>
      </c>
      <c r="F1910" s="1"/>
      <c r="G1910" s="1" t="s">
        <v>8324</v>
      </c>
      <c r="H1910" s="1" t="s">
        <v>8317</v>
      </c>
      <c r="I1910" s="1" t="s">
        <v>8325</v>
      </c>
    </row>
    <row r="1911" spans="1:9">
      <c r="A1911" s="3" t="s">
        <v>8326</v>
      </c>
      <c r="B1911" s="1" t="s">
        <v>9</v>
      </c>
      <c r="C1911" s="1">
        <v>2022</v>
      </c>
      <c r="D1911" s="1" t="s">
        <v>17</v>
      </c>
      <c r="E1911" s="1" t="s">
        <v>8327</v>
      </c>
      <c r="F1911" s="1"/>
      <c r="G1911" s="1" t="s">
        <v>8328</v>
      </c>
      <c r="H1911" s="1" t="s">
        <v>8317</v>
      </c>
      <c r="I1911" s="1" t="s">
        <v>8329</v>
      </c>
    </row>
    <row r="1912" spans="1:9">
      <c r="A1912" s="3" t="s">
        <v>8330</v>
      </c>
      <c r="B1912" s="1" t="s">
        <v>9</v>
      </c>
      <c r="C1912" s="1">
        <v>2022</v>
      </c>
      <c r="D1912" s="1" t="s">
        <v>17</v>
      </c>
      <c r="E1912" s="1" t="s">
        <v>8331</v>
      </c>
      <c r="F1912" s="1"/>
      <c r="G1912" s="1" t="s">
        <v>8332</v>
      </c>
      <c r="H1912" s="1" t="s">
        <v>8317</v>
      </c>
      <c r="I1912" s="1" t="s">
        <v>8333</v>
      </c>
    </row>
    <row r="1913" spans="1:9">
      <c r="A1913" s="3" t="s">
        <v>8334</v>
      </c>
      <c r="B1913" s="1" t="s">
        <v>9</v>
      </c>
      <c r="C1913" s="1">
        <v>2022</v>
      </c>
      <c r="D1913" s="1" t="s">
        <v>17</v>
      </c>
      <c r="E1913" s="1" t="s">
        <v>8335</v>
      </c>
      <c r="F1913" s="1"/>
      <c r="G1913" s="1" t="s">
        <v>8336</v>
      </c>
      <c r="H1913" s="1" t="s">
        <v>8317</v>
      </c>
      <c r="I1913" s="1" t="s">
        <v>8337</v>
      </c>
    </row>
    <row r="1914" spans="1:9">
      <c r="A1914" s="3" t="s">
        <v>8338</v>
      </c>
      <c r="B1914" s="1" t="s">
        <v>9</v>
      </c>
      <c r="C1914" s="1">
        <v>2022</v>
      </c>
      <c r="D1914" s="1" t="s">
        <v>17</v>
      </c>
      <c r="E1914" s="1" t="s">
        <v>8339</v>
      </c>
      <c r="F1914" s="1"/>
      <c r="G1914" s="1" t="s">
        <v>8340</v>
      </c>
      <c r="H1914" s="1" t="s">
        <v>8317</v>
      </c>
      <c r="I1914" s="1" t="s">
        <v>8341</v>
      </c>
    </row>
    <row r="1915" spans="1:9">
      <c r="A1915" s="3" t="s">
        <v>8342</v>
      </c>
      <c r="B1915" s="1" t="s">
        <v>9</v>
      </c>
      <c r="C1915" s="1">
        <v>2022</v>
      </c>
      <c r="D1915" s="1" t="s">
        <v>17</v>
      </c>
      <c r="E1915" s="1" t="s">
        <v>8343</v>
      </c>
      <c r="F1915" s="1"/>
      <c r="G1915" s="1" t="s">
        <v>8344</v>
      </c>
      <c r="H1915" s="1" t="s">
        <v>8317</v>
      </c>
      <c r="I1915" s="1" t="s">
        <v>8345</v>
      </c>
    </row>
    <row r="1916" spans="1:9">
      <c r="A1916" s="3" t="s">
        <v>8346</v>
      </c>
      <c r="B1916" s="1" t="s">
        <v>9</v>
      </c>
      <c r="C1916" s="1">
        <v>2022</v>
      </c>
      <c r="D1916" s="1" t="s">
        <v>17</v>
      </c>
      <c r="E1916" s="1" t="s">
        <v>8347</v>
      </c>
      <c r="F1916" s="1"/>
      <c r="G1916" s="1" t="s">
        <v>8348</v>
      </c>
      <c r="H1916" s="1" t="s">
        <v>8317</v>
      </c>
      <c r="I1916" s="1" t="s">
        <v>8349</v>
      </c>
    </row>
    <row r="1917" spans="1:9">
      <c r="A1917" s="3" t="s">
        <v>8350</v>
      </c>
      <c r="B1917" s="1" t="s">
        <v>9</v>
      </c>
      <c r="C1917" s="1">
        <v>2022</v>
      </c>
      <c r="D1917" s="1" t="s">
        <v>17</v>
      </c>
      <c r="E1917" s="1" t="s">
        <v>8351</v>
      </c>
      <c r="F1917" s="1"/>
      <c r="G1917" s="1" t="s">
        <v>8352</v>
      </c>
      <c r="H1917" s="1" t="s">
        <v>8317</v>
      </c>
      <c r="I1917" s="1" t="s">
        <v>8353</v>
      </c>
    </row>
    <row r="1918" spans="1:9">
      <c r="A1918" s="3" t="s">
        <v>8354</v>
      </c>
      <c r="B1918" s="1" t="s">
        <v>9</v>
      </c>
      <c r="C1918" s="1">
        <v>2022</v>
      </c>
      <c r="D1918" s="1" t="s">
        <v>17</v>
      </c>
      <c r="E1918" s="1" t="s">
        <v>8355</v>
      </c>
      <c r="F1918" s="1"/>
      <c r="G1918" s="1" t="s">
        <v>8356</v>
      </c>
      <c r="H1918" s="1" t="s">
        <v>8317</v>
      </c>
      <c r="I1918" s="1" t="s">
        <v>8357</v>
      </c>
    </row>
    <row r="1919" spans="1:9">
      <c r="A1919" s="3" t="s">
        <v>8358</v>
      </c>
      <c r="B1919" s="1" t="s">
        <v>9</v>
      </c>
      <c r="C1919" s="1">
        <v>2022</v>
      </c>
      <c r="D1919" s="1" t="s">
        <v>17</v>
      </c>
      <c r="E1919" s="1" t="s">
        <v>8359</v>
      </c>
      <c r="F1919" s="1"/>
      <c r="G1919" s="1" t="s">
        <v>8360</v>
      </c>
      <c r="H1919" s="1" t="s">
        <v>8317</v>
      </c>
      <c r="I1919" s="1" t="s">
        <v>8361</v>
      </c>
    </row>
    <row r="1920" spans="1:9">
      <c r="A1920" s="3" t="s">
        <v>8362</v>
      </c>
      <c r="B1920" s="1" t="s">
        <v>9</v>
      </c>
      <c r="C1920" s="1">
        <v>2022</v>
      </c>
      <c r="D1920" s="1" t="s">
        <v>17</v>
      </c>
      <c r="E1920" s="1" t="s">
        <v>8363</v>
      </c>
      <c r="F1920" s="1"/>
      <c r="G1920" s="1" t="s">
        <v>8364</v>
      </c>
      <c r="H1920" s="1" t="s">
        <v>8317</v>
      </c>
      <c r="I1920" s="1" t="s">
        <v>8365</v>
      </c>
    </row>
    <row r="1921" spans="1:9">
      <c r="A1921" s="3" t="s">
        <v>8366</v>
      </c>
      <c r="B1921" s="1" t="s">
        <v>9</v>
      </c>
      <c r="C1921" s="1">
        <v>2022</v>
      </c>
      <c r="D1921" s="1" t="s">
        <v>17</v>
      </c>
      <c r="E1921" s="1" t="s">
        <v>8367</v>
      </c>
      <c r="F1921" s="1"/>
      <c r="G1921" s="1" t="s">
        <v>8368</v>
      </c>
      <c r="H1921" s="1" t="s">
        <v>8317</v>
      </c>
      <c r="I1921" s="1" t="s">
        <v>8369</v>
      </c>
    </row>
    <row r="1922" spans="1:9">
      <c r="A1922" s="3" t="s">
        <v>8370</v>
      </c>
      <c r="B1922" s="1" t="s">
        <v>9</v>
      </c>
      <c r="C1922" s="1">
        <v>2022</v>
      </c>
      <c r="D1922" s="1" t="s">
        <v>17</v>
      </c>
      <c r="E1922" s="1" t="s">
        <v>8371</v>
      </c>
      <c r="F1922" s="1"/>
      <c r="G1922" s="1" t="s">
        <v>8372</v>
      </c>
      <c r="H1922" s="1" t="s">
        <v>8317</v>
      </c>
      <c r="I1922" s="1" t="s">
        <v>8373</v>
      </c>
    </row>
    <row r="1923" spans="1:9">
      <c r="A1923" s="3" t="s">
        <v>8374</v>
      </c>
      <c r="B1923" s="1" t="s">
        <v>9</v>
      </c>
      <c r="C1923" s="1">
        <v>2022</v>
      </c>
      <c r="D1923" s="1" t="s">
        <v>17</v>
      </c>
      <c r="E1923" s="1" t="s">
        <v>8375</v>
      </c>
      <c r="F1923" s="1"/>
      <c r="G1923" s="1" t="s">
        <v>8376</v>
      </c>
      <c r="H1923" s="1" t="s">
        <v>8317</v>
      </c>
      <c r="I1923" s="1" t="s">
        <v>8377</v>
      </c>
    </row>
    <row r="1924" spans="1:9">
      <c r="A1924" s="3" t="s">
        <v>8378</v>
      </c>
      <c r="B1924" s="1" t="s">
        <v>9</v>
      </c>
      <c r="C1924" s="1">
        <v>2022</v>
      </c>
      <c r="D1924" s="1" t="s">
        <v>17</v>
      </c>
      <c r="E1924" s="1" t="s">
        <v>8379</v>
      </c>
      <c r="F1924" s="1"/>
      <c r="G1924" s="1" t="s">
        <v>8380</v>
      </c>
      <c r="H1924" s="1" t="s">
        <v>8317</v>
      </c>
      <c r="I1924" s="1" t="s">
        <v>8381</v>
      </c>
    </row>
    <row r="1925" spans="1:9">
      <c r="A1925" s="3" t="s">
        <v>8382</v>
      </c>
      <c r="B1925" s="1" t="s">
        <v>9</v>
      </c>
      <c r="C1925" s="1">
        <v>2022</v>
      </c>
      <c r="D1925" s="1" t="s">
        <v>17</v>
      </c>
      <c r="E1925" s="1" t="s">
        <v>8383</v>
      </c>
      <c r="F1925" s="1"/>
      <c r="G1925" s="1" t="s">
        <v>8384</v>
      </c>
      <c r="H1925" s="1" t="s">
        <v>8317</v>
      </c>
      <c r="I1925" s="1" t="s">
        <v>8385</v>
      </c>
    </row>
    <row r="1926" spans="1:9">
      <c r="A1926" s="3" t="s">
        <v>8386</v>
      </c>
      <c r="B1926" s="1" t="s">
        <v>9</v>
      </c>
      <c r="C1926" s="1">
        <v>2022</v>
      </c>
      <c r="D1926" s="1" t="s">
        <v>17</v>
      </c>
      <c r="E1926" s="1" t="s">
        <v>8387</v>
      </c>
      <c r="F1926" s="1"/>
      <c r="G1926" s="1" t="s">
        <v>8388</v>
      </c>
      <c r="H1926" s="1" t="s">
        <v>8317</v>
      </c>
      <c r="I1926" s="1" t="s">
        <v>8389</v>
      </c>
    </row>
    <row r="1927" spans="1:9">
      <c r="A1927" s="3" t="s">
        <v>8390</v>
      </c>
      <c r="B1927" s="1" t="s">
        <v>9</v>
      </c>
      <c r="C1927" s="1">
        <v>2022</v>
      </c>
      <c r="D1927" s="1" t="s">
        <v>17</v>
      </c>
      <c r="E1927" s="1" t="s">
        <v>8391</v>
      </c>
      <c r="F1927" s="1"/>
      <c r="G1927" s="1" t="s">
        <v>8392</v>
      </c>
      <c r="H1927" s="1" t="s">
        <v>8317</v>
      </c>
      <c r="I1927" s="1" t="s">
        <v>8393</v>
      </c>
    </row>
    <row r="1928" spans="1:9">
      <c r="A1928" s="3" t="s">
        <v>8394</v>
      </c>
      <c r="B1928" s="1" t="s">
        <v>9</v>
      </c>
      <c r="C1928" s="1">
        <v>2022</v>
      </c>
      <c r="D1928" s="1" t="s">
        <v>17</v>
      </c>
      <c r="E1928" s="1" t="s">
        <v>8395</v>
      </c>
      <c r="F1928" s="1"/>
      <c r="G1928" s="1" t="s">
        <v>8396</v>
      </c>
      <c r="H1928" s="1" t="s">
        <v>8317</v>
      </c>
      <c r="I1928" s="1" t="s">
        <v>8397</v>
      </c>
    </row>
    <row r="1929" spans="1:9">
      <c r="A1929" s="3" t="s">
        <v>8398</v>
      </c>
      <c r="B1929" s="1" t="s">
        <v>9</v>
      </c>
      <c r="C1929" s="1">
        <v>2022</v>
      </c>
      <c r="D1929" s="1" t="s">
        <v>17</v>
      </c>
      <c r="E1929" s="1" t="s">
        <v>8399</v>
      </c>
      <c r="F1929" s="1"/>
      <c r="G1929" s="1" t="s">
        <v>8400</v>
      </c>
      <c r="H1929" s="1" t="s">
        <v>8317</v>
      </c>
      <c r="I1929" s="1" t="s">
        <v>8401</v>
      </c>
    </row>
    <row r="1930" spans="1:9">
      <c r="A1930" s="3" t="s">
        <v>8402</v>
      </c>
      <c r="B1930" s="1" t="s">
        <v>9</v>
      </c>
      <c r="C1930" s="1">
        <v>2022</v>
      </c>
      <c r="D1930" s="1" t="s">
        <v>17</v>
      </c>
      <c r="E1930" s="1" t="s">
        <v>8403</v>
      </c>
      <c r="F1930" s="1"/>
      <c r="G1930" s="1" t="s">
        <v>8404</v>
      </c>
      <c r="H1930" s="1" t="s">
        <v>8317</v>
      </c>
      <c r="I1930" s="1" t="s">
        <v>8405</v>
      </c>
    </row>
    <row r="1931" spans="1:9">
      <c r="A1931" s="3" t="s">
        <v>8406</v>
      </c>
      <c r="B1931" s="1" t="s">
        <v>9</v>
      </c>
      <c r="C1931" s="1">
        <v>2022</v>
      </c>
      <c r="D1931" s="1" t="s">
        <v>17</v>
      </c>
      <c r="E1931" s="1" t="s">
        <v>8407</v>
      </c>
      <c r="F1931" s="1"/>
      <c r="G1931" s="1" t="s">
        <v>8408</v>
      </c>
      <c r="H1931" s="1" t="s">
        <v>8317</v>
      </c>
      <c r="I1931" s="1" t="s">
        <v>8409</v>
      </c>
    </row>
    <row r="1932" spans="1:9">
      <c r="A1932" s="3" t="s">
        <v>8410</v>
      </c>
      <c r="B1932" s="1" t="s">
        <v>9</v>
      </c>
      <c r="C1932" s="1">
        <v>2022</v>
      </c>
      <c r="D1932" s="1" t="s">
        <v>17</v>
      </c>
      <c r="E1932" s="1" t="s">
        <v>8411</v>
      </c>
      <c r="F1932" s="1"/>
      <c r="G1932" s="1" t="s">
        <v>8412</v>
      </c>
      <c r="H1932" s="1" t="s">
        <v>8317</v>
      </c>
      <c r="I1932" s="1" t="s">
        <v>8413</v>
      </c>
    </row>
    <row r="1933" spans="1:9">
      <c r="A1933" s="3" t="s">
        <v>8414</v>
      </c>
      <c r="B1933" s="1" t="s">
        <v>9</v>
      </c>
      <c r="C1933" s="1">
        <v>2022</v>
      </c>
      <c r="D1933" s="1" t="s">
        <v>17</v>
      </c>
      <c r="E1933" s="1" t="s">
        <v>8415</v>
      </c>
      <c r="F1933" s="1"/>
      <c r="G1933" s="1" t="s">
        <v>8416</v>
      </c>
      <c r="H1933" s="1" t="s">
        <v>8317</v>
      </c>
      <c r="I1933" s="1" t="s">
        <v>8417</v>
      </c>
    </row>
    <row r="1934" spans="1:9">
      <c r="A1934" s="3" t="s">
        <v>8418</v>
      </c>
      <c r="B1934" s="1" t="s">
        <v>9</v>
      </c>
      <c r="C1934" s="1">
        <v>2022</v>
      </c>
      <c r="D1934" s="1" t="s">
        <v>17</v>
      </c>
      <c r="E1934" s="1" t="s">
        <v>8419</v>
      </c>
      <c r="F1934" s="1"/>
      <c r="G1934" s="1" t="s">
        <v>8420</v>
      </c>
      <c r="H1934" s="1" t="s">
        <v>8317</v>
      </c>
      <c r="I1934" s="1" t="s">
        <v>8421</v>
      </c>
    </row>
    <row r="1935" spans="1:9">
      <c r="A1935" s="3" t="s">
        <v>8422</v>
      </c>
      <c r="B1935" s="1" t="s">
        <v>9</v>
      </c>
      <c r="C1935" s="1">
        <v>2022</v>
      </c>
      <c r="D1935" s="1" t="s">
        <v>17</v>
      </c>
      <c r="E1935" s="1" t="s">
        <v>8423</v>
      </c>
      <c r="F1935" s="1"/>
      <c r="G1935" s="1" t="s">
        <v>8424</v>
      </c>
      <c r="H1935" s="1" t="s">
        <v>8317</v>
      </c>
      <c r="I1935" s="1" t="s">
        <v>8425</v>
      </c>
    </row>
    <row r="1936" spans="1:9">
      <c r="A1936" s="3" t="s">
        <v>8426</v>
      </c>
      <c r="B1936" s="1" t="s">
        <v>9</v>
      </c>
      <c r="C1936" s="1">
        <v>2022</v>
      </c>
      <c r="D1936" s="1" t="s">
        <v>17</v>
      </c>
      <c r="E1936" s="1" t="s">
        <v>8427</v>
      </c>
      <c r="F1936" s="1"/>
      <c r="G1936" s="1" t="s">
        <v>8428</v>
      </c>
      <c r="H1936" s="1" t="s">
        <v>8317</v>
      </c>
      <c r="I1936" s="1" t="s">
        <v>8429</v>
      </c>
    </row>
    <row r="1937" spans="1:9">
      <c r="A1937" s="3" t="s">
        <v>8430</v>
      </c>
      <c r="B1937" s="1" t="s">
        <v>9</v>
      </c>
      <c r="C1937" s="1">
        <v>2022</v>
      </c>
      <c r="D1937" s="1" t="s">
        <v>17</v>
      </c>
      <c r="E1937" s="1" t="s">
        <v>8431</v>
      </c>
      <c r="F1937" s="1"/>
      <c r="G1937" s="1" t="s">
        <v>8432</v>
      </c>
      <c r="H1937" s="1" t="s">
        <v>8317</v>
      </c>
      <c r="I1937" s="1" t="s">
        <v>8433</v>
      </c>
    </row>
    <row r="1938" spans="1:9">
      <c r="A1938" s="3" t="s">
        <v>8434</v>
      </c>
      <c r="B1938" s="1" t="s">
        <v>9</v>
      </c>
      <c r="C1938" s="1">
        <v>2022</v>
      </c>
      <c r="D1938" s="1" t="s">
        <v>17</v>
      </c>
      <c r="E1938" s="1" t="s">
        <v>8435</v>
      </c>
      <c r="F1938" s="1"/>
      <c r="G1938" s="1" t="s">
        <v>8436</v>
      </c>
      <c r="H1938" s="1" t="s">
        <v>8317</v>
      </c>
      <c r="I1938" s="1" t="s">
        <v>8437</v>
      </c>
    </row>
    <row r="1939" spans="1:9">
      <c r="A1939" s="3" t="s">
        <v>8438</v>
      </c>
      <c r="B1939" s="1" t="s">
        <v>9</v>
      </c>
      <c r="C1939" s="1">
        <v>2022</v>
      </c>
      <c r="D1939" s="1" t="s">
        <v>17</v>
      </c>
      <c r="E1939" s="1" t="s">
        <v>8439</v>
      </c>
      <c r="F1939" s="1"/>
      <c r="G1939" s="1" t="s">
        <v>8440</v>
      </c>
      <c r="H1939" s="1" t="s">
        <v>8317</v>
      </c>
      <c r="I1939" s="1" t="s">
        <v>8441</v>
      </c>
    </row>
    <row r="1940" spans="1:9">
      <c r="A1940" s="3" t="s">
        <v>8442</v>
      </c>
      <c r="B1940" s="1" t="s">
        <v>9</v>
      </c>
      <c r="C1940" s="1">
        <v>2022</v>
      </c>
      <c r="D1940" s="1" t="s">
        <v>17</v>
      </c>
      <c r="E1940" s="1" t="s">
        <v>8443</v>
      </c>
      <c r="F1940" s="1"/>
      <c r="G1940" s="1" t="s">
        <v>8444</v>
      </c>
      <c r="H1940" s="1" t="s">
        <v>8317</v>
      </c>
      <c r="I1940" s="1" t="s">
        <v>8445</v>
      </c>
    </row>
    <row r="1941" spans="1:9">
      <c r="A1941" s="3" t="s">
        <v>8446</v>
      </c>
      <c r="B1941" s="1" t="s">
        <v>9</v>
      </c>
      <c r="C1941" s="1">
        <v>2022</v>
      </c>
      <c r="D1941" s="1" t="s">
        <v>17</v>
      </c>
      <c r="E1941" s="1" t="s">
        <v>8447</v>
      </c>
      <c r="F1941" s="1"/>
      <c r="G1941" s="1" t="s">
        <v>8448</v>
      </c>
      <c r="H1941" s="1" t="s">
        <v>8317</v>
      </c>
      <c r="I1941" s="1" t="s">
        <v>8449</v>
      </c>
    </row>
    <row r="1942" spans="1:9">
      <c r="A1942" s="3" t="s">
        <v>8450</v>
      </c>
      <c r="B1942" s="1" t="s">
        <v>9</v>
      </c>
      <c r="C1942" s="1">
        <v>2022</v>
      </c>
      <c r="D1942" s="1" t="s">
        <v>17</v>
      </c>
      <c r="E1942" s="1" t="s">
        <v>8451</v>
      </c>
      <c r="F1942" s="1"/>
      <c r="G1942" s="1" t="s">
        <v>8452</v>
      </c>
      <c r="H1942" s="1" t="s">
        <v>8317</v>
      </c>
      <c r="I1942" s="1" t="s">
        <v>8453</v>
      </c>
    </row>
    <row r="1943" spans="1:9">
      <c r="A1943" s="3" t="s">
        <v>8454</v>
      </c>
      <c r="B1943" s="1" t="s">
        <v>9</v>
      </c>
      <c r="C1943" s="1">
        <v>2022</v>
      </c>
      <c r="D1943" s="1" t="s">
        <v>17</v>
      </c>
      <c r="E1943" s="1" t="s">
        <v>8455</v>
      </c>
      <c r="F1943" s="1"/>
      <c r="G1943" s="1" t="s">
        <v>8456</v>
      </c>
      <c r="H1943" s="1" t="s">
        <v>8317</v>
      </c>
      <c r="I1943" s="1" t="s">
        <v>8457</v>
      </c>
    </row>
    <row r="1944" spans="1:9">
      <c r="A1944" s="3" t="s">
        <v>8458</v>
      </c>
      <c r="B1944" s="1" t="s">
        <v>9</v>
      </c>
      <c r="C1944" s="1">
        <v>2022</v>
      </c>
      <c r="D1944" s="1" t="s">
        <v>17</v>
      </c>
      <c r="E1944" s="1" t="s">
        <v>8459</v>
      </c>
      <c r="F1944" s="1"/>
      <c r="G1944" s="1" t="s">
        <v>8460</v>
      </c>
      <c r="H1944" s="1" t="s">
        <v>8317</v>
      </c>
      <c r="I1944" s="1" t="s">
        <v>8461</v>
      </c>
    </row>
    <row r="1945" spans="1:9">
      <c r="A1945" s="3" t="s">
        <v>8462</v>
      </c>
      <c r="B1945" s="1" t="s">
        <v>9</v>
      </c>
      <c r="C1945" s="1">
        <v>2022</v>
      </c>
      <c r="D1945" s="1" t="s">
        <v>17</v>
      </c>
      <c r="E1945" s="1" t="s">
        <v>8463</v>
      </c>
      <c r="F1945" s="1"/>
      <c r="G1945" s="1" t="s">
        <v>8464</v>
      </c>
      <c r="H1945" s="1" t="s">
        <v>8317</v>
      </c>
      <c r="I1945" s="1" t="s">
        <v>8465</v>
      </c>
    </row>
    <row r="1946" spans="1:9">
      <c r="A1946" s="3" t="s">
        <v>8466</v>
      </c>
      <c r="B1946" s="1" t="s">
        <v>9</v>
      </c>
      <c r="C1946" s="1">
        <v>2022</v>
      </c>
      <c r="D1946" s="1" t="s">
        <v>17</v>
      </c>
      <c r="E1946" s="1" t="s">
        <v>8467</v>
      </c>
      <c r="F1946" s="1"/>
      <c r="G1946" s="1" t="s">
        <v>8468</v>
      </c>
      <c r="H1946" s="1" t="s">
        <v>8317</v>
      </c>
      <c r="I1946" s="1" t="s">
        <v>8469</v>
      </c>
    </row>
    <row r="1947" spans="1:9">
      <c r="A1947" s="3" t="s">
        <v>8470</v>
      </c>
      <c r="B1947" s="1" t="s">
        <v>9</v>
      </c>
      <c r="C1947" s="1">
        <v>2022</v>
      </c>
      <c r="D1947" s="1" t="s">
        <v>17</v>
      </c>
      <c r="E1947" s="1" t="s">
        <v>8471</v>
      </c>
      <c r="F1947" s="1"/>
      <c r="G1947" s="1" t="s">
        <v>8472</v>
      </c>
      <c r="H1947" s="1" t="s">
        <v>8317</v>
      </c>
      <c r="I1947" s="1" t="s">
        <v>8473</v>
      </c>
    </row>
    <row r="1948" spans="1:9">
      <c r="A1948" s="3" t="s">
        <v>8474</v>
      </c>
      <c r="B1948" s="1" t="s">
        <v>9</v>
      </c>
      <c r="C1948" s="1">
        <v>2022</v>
      </c>
      <c r="D1948" s="1" t="s">
        <v>17</v>
      </c>
      <c r="E1948" s="1" t="s">
        <v>8475</v>
      </c>
      <c r="F1948" s="1"/>
      <c r="G1948" s="1" t="s">
        <v>8476</v>
      </c>
      <c r="H1948" s="1" t="s">
        <v>8317</v>
      </c>
      <c r="I1948" s="1" t="s">
        <v>8477</v>
      </c>
    </row>
    <row r="1949" spans="1:9">
      <c r="A1949" s="3" t="s">
        <v>8478</v>
      </c>
      <c r="B1949" s="1" t="s">
        <v>9</v>
      </c>
      <c r="C1949" s="1">
        <v>2022</v>
      </c>
      <c r="D1949" s="1" t="s">
        <v>17</v>
      </c>
      <c r="E1949" s="1" t="s">
        <v>8479</v>
      </c>
      <c r="F1949" s="1"/>
      <c r="G1949" s="1" t="s">
        <v>8480</v>
      </c>
      <c r="H1949" s="1" t="s">
        <v>8317</v>
      </c>
      <c r="I1949" s="1" t="s">
        <v>8481</v>
      </c>
    </row>
    <row r="1950" spans="1:9">
      <c r="A1950" s="3" t="s">
        <v>8482</v>
      </c>
      <c r="B1950" s="1" t="s">
        <v>9</v>
      </c>
      <c r="C1950" s="1">
        <v>2022</v>
      </c>
      <c r="D1950" s="1" t="s">
        <v>17</v>
      </c>
      <c r="E1950" s="1" t="s">
        <v>8483</v>
      </c>
      <c r="F1950" s="1"/>
      <c r="G1950" s="1" t="s">
        <v>8484</v>
      </c>
      <c r="H1950" s="1" t="s">
        <v>8317</v>
      </c>
      <c r="I1950" s="1" t="s">
        <v>8485</v>
      </c>
    </row>
    <row r="1951" spans="1:9">
      <c r="A1951" s="3" t="s">
        <v>8486</v>
      </c>
      <c r="B1951" s="1" t="s">
        <v>9</v>
      </c>
      <c r="C1951" s="1">
        <v>2022</v>
      </c>
      <c r="D1951" s="1" t="s">
        <v>17</v>
      </c>
      <c r="E1951" s="1" t="s">
        <v>8487</v>
      </c>
      <c r="F1951" s="1"/>
      <c r="G1951" s="1" t="s">
        <v>8488</v>
      </c>
      <c r="H1951" s="1" t="s">
        <v>8317</v>
      </c>
      <c r="I1951" s="1" t="s">
        <v>8489</v>
      </c>
    </row>
    <row r="1952" spans="1:9">
      <c r="A1952" s="3" t="s">
        <v>8490</v>
      </c>
      <c r="B1952" s="1" t="s">
        <v>9</v>
      </c>
      <c r="C1952" s="1">
        <v>2022</v>
      </c>
      <c r="D1952" s="1" t="s">
        <v>17</v>
      </c>
      <c r="E1952" s="1" t="s">
        <v>8491</v>
      </c>
      <c r="F1952" s="1"/>
      <c r="G1952" s="1" t="s">
        <v>8492</v>
      </c>
      <c r="H1952" s="1" t="s">
        <v>8317</v>
      </c>
      <c r="I1952" s="1" t="s">
        <v>8493</v>
      </c>
    </row>
    <row r="1953" spans="1:9">
      <c r="A1953" s="3" t="s">
        <v>8494</v>
      </c>
      <c r="B1953" s="1" t="s">
        <v>9</v>
      </c>
      <c r="C1953" s="1">
        <v>2022</v>
      </c>
      <c r="D1953" s="1" t="s">
        <v>17</v>
      </c>
      <c r="E1953" s="1" t="s">
        <v>8495</v>
      </c>
      <c r="F1953" s="1"/>
      <c r="G1953" s="1" t="s">
        <v>8496</v>
      </c>
      <c r="H1953" s="1" t="s">
        <v>8317</v>
      </c>
      <c r="I1953" s="1" t="s">
        <v>8497</v>
      </c>
    </row>
    <row r="1954" spans="1:9">
      <c r="A1954" s="3" t="s">
        <v>8498</v>
      </c>
      <c r="B1954" s="1" t="s">
        <v>9</v>
      </c>
      <c r="C1954" s="1">
        <v>2022</v>
      </c>
      <c r="D1954" s="1" t="s">
        <v>17</v>
      </c>
      <c r="E1954" s="1" t="s">
        <v>8499</v>
      </c>
      <c r="F1954" s="1"/>
      <c r="G1954" s="1" t="s">
        <v>8500</v>
      </c>
      <c r="H1954" s="1" t="s">
        <v>8317</v>
      </c>
      <c r="I1954" s="1" t="s">
        <v>8501</v>
      </c>
    </row>
    <row r="1955" spans="1:9">
      <c r="A1955" s="3" t="s">
        <v>8502</v>
      </c>
      <c r="B1955" s="1" t="s">
        <v>9</v>
      </c>
      <c r="C1955" s="1">
        <v>2022</v>
      </c>
      <c r="D1955" s="1" t="s">
        <v>17</v>
      </c>
      <c r="E1955" s="1" t="s">
        <v>8503</v>
      </c>
      <c r="F1955" s="1"/>
      <c r="G1955" s="1" t="s">
        <v>8504</v>
      </c>
      <c r="H1955" s="1" t="s">
        <v>8317</v>
      </c>
      <c r="I1955" s="1" t="s">
        <v>8505</v>
      </c>
    </row>
    <row r="1956" spans="1:9">
      <c r="A1956" s="3" t="s">
        <v>8506</v>
      </c>
      <c r="B1956" s="1" t="s">
        <v>9</v>
      </c>
      <c r="C1956" s="1">
        <v>2022</v>
      </c>
      <c r="D1956" s="1" t="s">
        <v>17</v>
      </c>
      <c r="E1956" s="1" t="s">
        <v>8507</v>
      </c>
      <c r="F1956" s="1"/>
      <c r="G1956" s="1" t="s">
        <v>8508</v>
      </c>
      <c r="H1956" s="1" t="s">
        <v>8317</v>
      </c>
      <c r="I1956" s="1" t="s">
        <v>8509</v>
      </c>
    </row>
    <row r="1957" spans="1:9">
      <c r="A1957" s="3" t="s">
        <v>8510</v>
      </c>
      <c r="B1957" s="1" t="s">
        <v>9</v>
      </c>
      <c r="C1957" s="1">
        <v>2022</v>
      </c>
      <c r="D1957" s="1" t="s">
        <v>17</v>
      </c>
      <c r="E1957" s="1" t="s">
        <v>8511</v>
      </c>
      <c r="F1957" s="1"/>
      <c r="G1957" s="1" t="s">
        <v>8512</v>
      </c>
      <c r="H1957" s="1" t="s">
        <v>8317</v>
      </c>
      <c r="I1957" s="1" t="s">
        <v>8513</v>
      </c>
    </row>
    <row r="1958" spans="1:9">
      <c r="A1958" s="3" t="s">
        <v>8514</v>
      </c>
      <c r="B1958" s="1" t="s">
        <v>9</v>
      </c>
      <c r="C1958" s="1">
        <v>2022</v>
      </c>
      <c r="D1958" s="1" t="s">
        <v>17</v>
      </c>
      <c r="E1958" s="1" t="s">
        <v>8515</v>
      </c>
      <c r="F1958" s="1"/>
      <c r="G1958" s="1" t="s">
        <v>8516</v>
      </c>
      <c r="H1958" s="1" t="s">
        <v>8317</v>
      </c>
      <c r="I1958" s="1" t="s">
        <v>8517</v>
      </c>
    </row>
    <row r="1959" spans="1:9">
      <c r="A1959" s="3" t="s">
        <v>8518</v>
      </c>
      <c r="B1959" s="1" t="s">
        <v>9</v>
      </c>
      <c r="C1959" s="1">
        <v>2022</v>
      </c>
      <c r="D1959" s="1" t="s">
        <v>17</v>
      </c>
      <c r="E1959" s="1" t="s">
        <v>8519</v>
      </c>
      <c r="F1959" s="1"/>
      <c r="G1959" s="1" t="s">
        <v>8520</v>
      </c>
      <c r="H1959" s="1" t="s">
        <v>8317</v>
      </c>
      <c r="I1959" s="1" t="s">
        <v>8521</v>
      </c>
    </row>
    <row r="1960" spans="1:9">
      <c r="A1960" s="3" t="s">
        <v>8522</v>
      </c>
      <c r="B1960" s="1" t="s">
        <v>9</v>
      </c>
      <c r="C1960" s="1">
        <v>2022</v>
      </c>
      <c r="D1960" s="1" t="s">
        <v>17</v>
      </c>
      <c r="E1960" s="1" t="s">
        <v>8523</v>
      </c>
      <c r="F1960" s="1"/>
      <c r="G1960" s="1" t="s">
        <v>8524</v>
      </c>
      <c r="H1960" s="1" t="s">
        <v>8317</v>
      </c>
      <c r="I1960" s="1" t="s">
        <v>8525</v>
      </c>
    </row>
    <row r="1961" spans="1:9">
      <c r="A1961" s="3" t="s">
        <v>8526</v>
      </c>
      <c r="B1961" s="1" t="s">
        <v>9</v>
      </c>
      <c r="C1961" s="1">
        <v>2022</v>
      </c>
      <c r="D1961" s="1" t="s">
        <v>17</v>
      </c>
      <c r="E1961" s="1" t="s">
        <v>8527</v>
      </c>
      <c r="F1961" s="1"/>
      <c r="G1961" s="1" t="s">
        <v>8528</v>
      </c>
      <c r="H1961" s="1" t="s">
        <v>8317</v>
      </c>
      <c r="I1961" s="1" t="s">
        <v>8529</v>
      </c>
    </row>
    <row r="1962" spans="1:9">
      <c r="A1962" s="3" t="s">
        <v>8530</v>
      </c>
      <c r="B1962" s="1" t="s">
        <v>9</v>
      </c>
      <c r="C1962" s="1">
        <v>2022</v>
      </c>
      <c r="D1962" s="1" t="s">
        <v>17</v>
      </c>
      <c r="E1962" s="1" t="s">
        <v>8531</v>
      </c>
      <c r="F1962" s="1"/>
      <c r="G1962" s="1" t="s">
        <v>8532</v>
      </c>
      <c r="H1962" s="1" t="s">
        <v>8317</v>
      </c>
      <c r="I1962" s="1" t="s">
        <v>8533</v>
      </c>
    </row>
    <row r="1963" spans="1:9">
      <c r="A1963" s="3" t="s">
        <v>8534</v>
      </c>
      <c r="B1963" s="1" t="s">
        <v>9</v>
      </c>
      <c r="C1963" s="1">
        <v>2022</v>
      </c>
      <c r="D1963" s="1" t="s">
        <v>17</v>
      </c>
      <c r="E1963" s="1" t="s">
        <v>8535</v>
      </c>
      <c r="F1963" s="1"/>
      <c r="G1963" s="1" t="s">
        <v>8536</v>
      </c>
      <c r="H1963" s="1" t="s">
        <v>8317</v>
      </c>
      <c r="I1963" s="1" t="s">
        <v>8537</v>
      </c>
    </row>
    <row r="1964" spans="1:9">
      <c r="A1964" s="3" t="s">
        <v>8538</v>
      </c>
      <c r="B1964" s="1" t="s">
        <v>9</v>
      </c>
      <c r="C1964" s="1">
        <v>2022</v>
      </c>
      <c r="D1964" s="1" t="s">
        <v>17</v>
      </c>
      <c r="E1964" s="1" t="s">
        <v>8539</v>
      </c>
      <c r="F1964" s="1"/>
      <c r="G1964" s="1" t="s">
        <v>8540</v>
      </c>
      <c r="H1964" s="1" t="s">
        <v>8317</v>
      </c>
      <c r="I1964" s="1" t="s">
        <v>8541</v>
      </c>
    </row>
    <row r="1965" spans="1:9">
      <c r="A1965" s="3" t="s">
        <v>8542</v>
      </c>
      <c r="B1965" s="1" t="s">
        <v>9</v>
      </c>
      <c r="C1965" s="1">
        <v>2022</v>
      </c>
      <c r="D1965" s="1" t="s">
        <v>17</v>
      </c>
      <c r="E1965" s="1" t="s">
        <v>8543</v>
      </c>
      <c r="F1965" s="1"/>
      <c r="G1965" s="1" t="s">
        <v>8544</v>
      </c>
      <c r="H1965" s="1" t="s">
        <v>8317</v>
      </c>
      <c r="I1965" s="1" t="s">
        <v>8545</v>
      </c>
    </row>
    <row r="1966" spans="1:9">
      <c r="A1966" s="3" t="s">
        <v>8546</v>
      </c>
      <c r="B1966" s="1" t="s">
        <v>9</v>
      </c>
      <c r="C1966" s="1">
        <v>2022</v>
      </c>
      <c r="D1966" s="1" t="s">
        <v>17</v>
      </c>
      <c r="E1966" s="1" t="s">
        <v>8547</v>
      </c>
      <c r="F1966" s="1"/>
      <c r="G1966" s="1" t="s">
        <v>8548</v>
      </c>
      <c r="H1966" s="1" t="s">
        <v>8317</v>
      </c>
      <c r="I1966" s="1" t="s">
        <v>8549</v>
      </c>
    </row>
    <row r="1967" spans="1:9">
      <c r="A1967" s="3" t="s">
        <v>8550</v>
      </c>
      <c r="B1967" s="1" t="s">
        <v>9</v>
      </c>
      <c r="C1967" s="1">
        <v>2022</v>
      </c>
      <c r="D1967" s="1" t="s">
        <v>17</v>
      </c>
      <c r="E1967" s="1" t="s">
        <v>8551</v>
      </c>
      <c r="F1967" s="1"/>
      <c r="G1967" s="1" t="s">
        <v>8552</v>
      </c>
      <c r="H1967" s="1" t="s">
        <v>8317</v>
      </c>
      <c r="I1967" s="1" t="s">
        <v>8553</v>
      </c>
    </row>
    <row r="1968" spans="1:9">
      <c r="A1968" s="3" t="s">
        <v>8554</v>
      </c>
      <c r="B1968" s="1" t="s">
        <v>9</v>
      </c>
      <c r="C1968" s="1">
        <v>2022</v>
      </c>
      <c r="D1968" s="1" t="s">
        <v>17</v>
      </c>
      <c r="E1968" s="1" t="s">
        <v>8555</v>
      </c>
      <c r="F1968" s="1"/>
      <c r="G1968" s="1" t="s">
        <v>8556</v>
      </c>
      <c r="H1968" s="1" t="s">
        <v>8317</v>
      </c>
      <c r="I1968" s="1" t="s">
        <v>8557</v>
      </c>
    </row>
    <row r="1969" spans="1:9">
      <c r="A1969" s="3" t="s">
        <v>8558</v>
      </c>
      <c r="B1969" s="1" t="s">
        <v>9</v>
      </c>
      <c r="C1969" s="1">
        <v>2022</v>
      </c>
      <c r="D1969" s="1" t="s">
        <v>17</v>
      </c>
      <c r="E1969" s="1" t="s">
        <v>8559</v>
      </c>
      <c r="F1969" s="1"/>
      <c r="G1969" s="1" t="s">
        <v>8560</v>
      </c>
      <c r="H1969" s="1" t="s">
        <v>7597</v>
      </c>
      <c r="I1969" s="1" t="s">
        <v>8561</v>
      </c>
    </row>
    <row r="1970" spans="1:9">
      <c r="A1970" s="3">
        <v>411</v>
      </c>
      <c r="B1970" s="1" t="s">
        <v>9</v>
      </c>
      <c r="C1970" s="1">
        <v>2022</v>
      </c>
      <c r="D1970" s="1" t="s">
        <v>17</v>
      </c>
      <c r="E1970" s="1" t="s">
        <v>8562</v>
      </c>
      <c r="F1970" s="1"/>
      <c r="G1970" s="1" t="s">
        <v>8563</v>
      </c>
      <c r="H1970" s="1" t="s">
        <v>7597</v>
      </c>
      <c r="I1970" s="1" t="s">
        <v>8564</v>
      </c>
    </row>
    <row r="1971" spans="1:9">
      <c r="A1971" s="3" t="s">
        <v>8565</v>
      </c>
      <c r="B1971" s="1" t="s">
        <v>9</v>
      </c>
      <c r="C1971" s="1">
        <v>2022</v>
      </c>
      <c r="D1971" s="1" t="s">
        <v>17</v>
      </c>
      <c r="E1971" s="1" t="s">
        <v>8566</v>
      </c>
      <c r="F1971" s="1"/>
      <c r="G1971" s="1" t="s">
        <v>8567</v>
      </c>
      <c r="H1971" s="1" t="s">
        <v>7597</v>
      </c>
      <c r="I1971" s="1" t="s">
        <v>8568</v>
      </c>
    </row>
    <row r="1972" spans="1:9">
      <c r="A1972" s="3" t="s">
        <v>8569</v>
      </c>
      <c r="B1972" s="1" t="s">
        <v>9</v>
      </c>
      <c r="C1972" s="1">
        <v>2022</v>
      </c>
      <c r="D1972" s="1" t="s">
        <v>17</v>
      </c>
      <c r="E1972" s="1" t="s">
        <v>8570</v>
      </c>
      <c r="F1972" s="1"/>
      <c r="G1972" s="1" t="s">
        <v>8571</v>
      </c>
      <c r="H1972" s="1" t="s">
        <v>7597</v>
      </c>
      <c r="I1972" s="1" t="s">
        <v>8572</v>
      </c>
    </row>
    <row r="1973" spans="1:9">
      <c r="A1973" s="3" t="s">
        <v>8573</v>
      </c>
      <c r="B1973" s="1" t="s">
        <v>9</v>
      </c>
      <c r="C1973" s="1">
        <v>2022</v>
      </c>
      <c r="D1973" s="1" t="s">
        <v>17</v>
      </c>
      <c r="E1973" s="1" t="s">
        <v>8574</v>
      </c>
      <c r="F1973" s="1"/>
      <c r="G1973" s="1" t="s">
        <v>8575</v>
      </c>
      <c r="H1973" s="1" t="s">
        <v>7597</v>
      </c>
      <c r="I1973" s="1" t="s">
        <v>8576</v>
      </c>
    </row>
    <row r="1974" spans="1:9">
      <c r="A1974" s="3" t="s">
        <v>8577</v>
      </c>
      <c r="B1974" s="1" t="s">
        <v>9</v>
      </c>
      <c r="C1974" s="1">
        <v>2022</v>
      </c>
      <c r="D1974" s="1" t="s">
        <v>17</v>
      </c>
      <c r="E1974" s="1" t="s">
        <v>8578</v>
      </c>
      <c r="F1974" s="1"/>
      <c r="G1974" s="1" t="s">
        <v>8579</v>
      </c>
      <c r="H1974" s="1" t="s">
        <v>7597</v>
      </c>
      <c r="I1974" s="1" t="s">
        <v>8580</v>
      </c>
    </row>
    <row r="1975" spans="1:9">
      <c r="A1975" s="3" t="s">
        <v>8581</v>
      </c>
      <c r="B1975" s="1" t="s">
        <v>9</v>
      </c>
      <c r="C1975" s="1">
        <v>2022</v>
      </c>
      <c r="D1975" s="1" t="s">
        <v>17</v>
      </c>
      <c r="E1975" s="1" t="s">
        <v>8582</v>
      </c>
      <c r="F1975" s="1"/>
      <c r="G1975" s="1" t="s">
        <v>8583</v>
      </c>
      <c r="H1975" s="1" t="s">
        <v>7597</v>
      </c>
      <c r="I1975" s="1" t="s">
        <v>8584</v>
      </c>
    </row>
    <row r="1976" spans="1:9">
      <c r="A1976" s="3" t="s">
        <v>8585</v>
      </c>
      <c r="B1976" s="1" t="s">
        <v>9</v>
      </c>
      <c r="C1976" s="1">
        <v>2022</v>
      </c>
      <c r="D1976" s="1" t="s">
        <v>17</v>
      </c>
      <c r="E1976" s="1" t="s">
        <v>8586</v>
      </c>
      <c r="F1976" s="1"/>
      <c r="G1976" s="1" t="s">
        <v>8587</v>
      </c>
      <c r="H1976" s="1" t="s">
        <v>7597</v>
      </c>
      <c r="I1976" s="1" t="s">
        <v>8588</v>
      </c>
    </row>
    <row r="1977" spans="1:9">
      <c r="A1977" s="3" t="s">
        <v>8589</v>
      </c>
      <c r="B1977" s="1" t="s">
        <v>9</v>
      </c>
      <c r="C1977" s="1">
        <v>2022</v>
      </c>
      <c r="D1977" s="1" t="s">
        <v>17</v>
      </c>
      <c r="E1977" s="1" t="s">
        <v>8590</v>
      </c>
      <c r="F1977" s="1"/>
      <c r="G1977" s="1" t="s">
        <v>8591</v>
      </c>
      <c r="H1977" s="1" t="s">
        <v>7597</v>
      </c>
      <c r="I1977" s="1" t="s">
        <v>8592</v>
      </c>
    </row>
    <row r="1978" spans="1:9">
      <c r="A1978" s="3" t="s">
        <v>8593</v>
      </c>
      <c r="B1978" s="1" t="s">
        <v>9</v>
      </c>
      <c r="C1978" s="1">
        <v>2022</v>
      </c>
      <c r="D1978" s="1" t="s">
        <v>17</v>
      </c>
      <c r="E1978" s="1" t="s">
        <v>8594</v>
      </c>
      <c r="F1978" s="1"/>
      <c r="G1978" s="1" t="s">
        <v>8595</v>
      </c>
      <c r="H1978" s="1" t="s">
        <v>7597</v>
      </c>
      <c r="I1978" s="1" t="s">
        <v>8596</v>
      </c>
    </row>
    <row r="1979" spans="1:9">
      <c r="A1979" s="3" t="s">
        <v>8597</v>
      </c>
      <c r="B1979" s="1" t="s">
        <v>9</v>
      </c>
      <c r="C1979" s="1">
        <v>2022</v>
      </c>
      <c r="D1979" s="1" t="s">
        <v>17</v>
      </c>
      <c r="E1979" s="1" t="s">
        <v>8598</v>
      </c>
      <c r="F1979" s="1"/>
      <c r="G1979" s="1" t="s">
        <v>8599</v>
      </c>
      <c r="H1979" s="1" t="s">
        <v>7597</v>
      </c>
      <c r="I1979" s="1" t="s">
        <v>8600</v>
      </c>
    </row>
    <row r="1980" spans="1:9">
      <c r="A1980" s="3" t="s">
        <v>8601</v>
      </c>
      <c r="B1980" s="1" t="s">
        <v>9</v>
      </c>
      <c r="C1980" s="1">
        <v>2022</v>
      </c>
      <c r="D1980" s="1" t="s">
        <v>17</v>
      </c>
      <c r="E1980" s="1" t="s">
        <v>8602</v>
      </c>
      <c r="F1980" s="1"/>
      <c r="G1980" s="1" t="s">
        <v>8603</v>
      </c>
      <c r="H1980" s="1" t="s">
        <v>7597</v>
      </c>
      <c r="I1980" s="1" t="s">
        <v>8604</v>
      </c>
    </row>
    <row r="1981" spans="1:9">
      <c r="A1981" s="3" t="s">
        <v>8605</v>
      </c>
      <c r="B1981" s="1" t="s">
        <v>9</v>
      </c>
      <c r="C1981" s="1">
        <v>2022</v>
      </c>
      <c r="D1981" s="1" t="s">
        <v>17</v>
      </c>
      <c r="E1981" s="1" t="s">
        <v>8606</v>
      </c>
      <c r="F1981" s="1"/>
      <c r="G1981" s="1" t="s">
        <v>8607</v>
      </c>
      <c r="H1981" s="1" t="s">
        <v>7597</v>
      </c>
      <c r="I1981" s="1" t="s">
        <v>8608</v>
      </c>
    </row>
    <row r="1982" spans="1:9">
      <c r="A1982" s="3" t="s">
        <v>8609</v>
      </c>
      <c r="B1982" s="1" t="s">
        <v>9</v>
      </c>
      <c r="C1982" s="1">
        <v>2022</v>
      </c>
      <c r="D1982" s="1" t="s">
        <v>17</v>
      </c>
      <c r="E1982" s="1" t="s">
        <v>8610</v>
      </c>
      <c r="F1982" s="1"/>
      <c r="G1982" s="1" t="s">
        <v>8611</v>
      </c>
      <c r="H1982" s="1" t="s">
        <v>7597</v>
      </c>
      <c r="I1982" s="1" t="s">
        <v>8612</v>
      </c>
    </row>
    <row r="1983" spans="1:9">
      <c r="A1983" s="3" t="s">
        <v>8613</v>
      </c>
      <c r="B1983" s="1"/>
      <c r="C1983" s="1">
        <v>2022</v>
      </c>
      <c r="D1983" s="1" t="s">
        <v>17</v>
      </c>
      <c r="E1983" s="1" t="s">
        <v>8614</v>
      </c>
      <c r="F1983" s="1"/>
      <c r="G1983" s="1" t="s">
        <v>8615</v>
      </c>
      <c r="H1983" s="1" t="s">
        <v>7597</v>
      </c>
      <c r="I1983" s="1" t="s">
        <v>8616</v>
      </c>
    </row>
    <row r="1984" spans="1:9">
      <c r="A1984" s="3" t="s">
        <v>8617</v>
      </c>
      <c r="B1984" s="1"/>
      <c r="C1984" s="1">
        <v>2022</v>
      </c>
      <c r="D1984" s="1" t="s">
        <v>17</v>
      </c>
      <c r="E1984" s="1" t="s">
        <v>8618</v>
      </c>
      <c r="F1984" s="1"/>
      <c r="G1984" s="1" t="s">
        <v>8619</v>
      </c>
      <c r="H1984" s="1" t="s">
        <v>7597</v>
      </c>
      <c r="I1984" s="1" t="s">
        <v>8620</v>
      </c>
    </row>
    <row r="1985" spans="1:9">
      <c r="A1985" s="3" t="s">
        <v>8621</v>
      </c>
      <c r="B1985" s="1"/>
      <c r="C1985" s="1">
        <v>2022</v>
      </c>
      <c r="D1985" s="1" t="s">
        <v>17</v>
      </c>
      <c r="E1985" s="1" t="s">
        <v>8622</v>
      </c>
      <c r="F1985" s="1"/>
      <c r="G1985" s="1" t="s">
        <v>8623</v>
      </c>
      <c r="H1985" s="1" t="s">
        <v>7597</v>
      </c>
      <c r="I1985" s="1" t="s">
        <v>8624</v>
      </c>
    </row>
    <row r="1986" spans="1:9">
      <c r="A1986" s="3" t="s">
        <v>8625</v>
      </c>
      <c r="B1986" s="1" t="s">
        <v>9</v>
      </c>
      <c r="C1986" s="1">
        <v>2022</v>
      </c>
      <c r="D1986" s="1" t="s">
        <v>17</v>
      </c>
      <c r="E1986" s="1" t="s">
        <v>8626</v>
      </c>
      <c r="F1986" s="1"/>
      <c r="G1986" s="1" t="s">
        <v>8627</v>
      </c>
      <c r="H1986" s="1" t="s">
        <v>7597</v>
      </c>
      <c r="I1986" s="1" t="s">
        <v>8628</v>
      </c>
    </row>
    <row r="1987" spans="1:9">
      <c r="A1987" s="3" t="s">
        <v>8629</v>
      </c>
      <c r="B1987" s="1"/>
      <c r="C1987" s="1">
        <v>2022</v>
      </c>
      <c r="D1987" s="1" t="s">
        <v>17</v>
      </c>
      <c r="E1987" s="1" t="s">
        <v>8630</v>
      </c>
      <c r="F1987" s="1"/>
      <c r="G1987" s="1" t="s">
        <v>8631</v>
      </c>
      <c r="H1987" s="1" t="s">
        <v>7597</v>
      </c>
      <c r="I1987" s="1" t="s">
        <v>8632</v>
      </c>
    </row>
    <row r="1988" spans="1:9">
      <c r="A1988" s="3" t="s">
        <v>8633</v>
      </c>
      <c r="B1988" s="1" t="s">
        <v>9</v>
      </c>
      <c r="C1988" s="1">
        <v>2022</v>
      </c>
      <c r="D1988" s="1" t="s">
        <v>17</v>
      </c>
      <c r="E1988" s="1" t="s">
        <v>8634</v>
      </c>
      <c r="F1988" s="1"/>
      <c r="G1988" s="1" t="s">
        <v>8635</v>
      </c>
      <c r="H1988" s="1" t="s">
        <v>7597</v>
      </c>
      <c r="I1988" s="1" t="s">
        <v>8636</v>
      </c>
    </row>
    <row r="1989" spans="1:9">
      <c r="A1989" s="3" t="s">
        <v>8637</v>
      </c>
      <c r="B1989" s="1" t="s">
        <v>9</v>
      </c>
      <c r="C1989" s="1">
        <v>2022</v>
      </c>
      <c r="D1989" s="1" t="s">
        <v>17</v>
      </c>
      <c r="E1989" s="1" t="s">
        <v>8638</v>
      </c>
      <c r="F1989" s="1"/>
      <c r="G1989" s="1" t="s">
        <v>8639</v>
      </c>
      <c r="H1989" s="1" t="s">
        <v>7597</v>
      </c>
      <c r="I1989" s="1" t="s">
        <v>8640</v>
      </c>
    </row>
    <row r="1990" spans="1:9">
      <c r="A1990" s="3" t="s">
        <v>8641</v>
      </c>
      <c r="B1990" s="1" t="s">
        <v>9</v>
      </c>
      <c r="C1990" s="1">
        <v>2022</v>
      </c>
      <c r="D1990" s="1" t="s">
        <v>17</v>
      </c>
      <c r="E1990" s="1" t="s">
        <v>8642</v>
      </c>
      <c r="F1990" s="1"/>
      <c r="G1990" s="1" t="s">
        <v>8643</v>
      </c>
      <c r="H1990" s="1" t="s">
        <v>7597</v>
      </c>
      <c r="I1990" s="1" t="s">
        <v>8644</v>
      </c>
    </row>
    <row r="1991" spans="1:9">
      <c r="A1991" s="3" t="s">
        <v>8645</v>
      </c>
      <c r="B1991" s="1" t="s">
        <v>9</v>
      </c>
      <c r="C1991" s="1">
        <v>2022</v>
      </c>
      <c r="D1991" s="1" t="s">
        <v>17</v>
      </c>
      <c r="E1991" s="1" t="s">
        <v>8646</v>
      </c>
      <c r="F1991" s="1"/>
      <c r="G1991" s="1" t="s">
        <v>8647</v>
      </c>
      <c r="H1991" s="1" t="s">
        <v>7597</v>
      </c>
      <c r="I1991" s="1" t="s">
        <v>8648</v>
      </c>
    </row>
    <row r="1992" spans="1:9">
      <c r="A1992" s="3" t="s">
        <v>8649</v>
      </c>
      <c r="B1992" s="1" t="s">
        <v>9</v>
      </c>
      <c r="C1992" s="1">
        <v>2022</v>
      </c>
      <c r="D1992" s="1" t="s">
        <v>17</v>
      </c>
      <c r="E1992" s="1" t="s">
        <v>8650</v>
      </c>
      <c r="F1992" s="1"/>
      <c r="G1992" s="1" t="s">
        <v>8651</v>
      </c>
      <c r="H1992" s="1" t="s">
        <v>7597</v>
      </c>
      <c r="I1992" s="1" t="s">
        <v>8652</v>
      </c>
    </row>
    <row r="1993" spans="1:9">
      <c r="A1993" s="3" t="s">
        <v>8653</v>
      </c>
      <c r="B1993" s="1" t="s">
        <v>9</v>
      </c>
      <c r="C1993" s="1">
        <v>2022</v>
      </c>
      <c r="D1993" s="1" t="s">
        <v>17</v>
      </c>
      <c r="E1993" s="1" t="s">
        <v>8654</v>
      </c>
      <c r="F1993" s="1"/>
      <c r="G1993" s="1" t="s">
        <v>8655</v>
      </c>
      <c r="H1993" s="1" t="s">
        <v>7597</v>
      </c>
      <c r="I1993" s="1" t="s">
        <v>8656</v>
      </c>
    </row>
    <row r="1994" spans="1:9">
      <c r="A1994" s="3" t="s">
        <v>8657</v>
      </c>
      <c r="B1994" s="1" t="s">
        <v>9</v>
      </c>
      <c r="C1994" s="1">
        <v>2022</v>
      </c>
      <c r="D1994" s="1" t="s">
        <v>17</v>
      </c>
      <c r="E1994" s="1" t="s">
        <v>8658</v>
      </c>
      <c r="F1994" s="1"/>
      <c r="G1994" s="1" t="s">
        <v>8659</v>
      </c>
      <c r="H1994" s="1" t="s">
        <v>7597</v>
      </c>
      <c r="I1994" s="1" t="s">
        <v>8660</v>
      </c>
    </row>
    <row r="1995" spans="1:9">
      <c r="A1995" s="3" t="s">
        <v>8661</v>
      </c>
      <c r="B1995" s="1"/>
      <c r="C1995" s="1">
        <v>2022</v>
      </c>
      <c r="D1995" s="1" t="s">
        <v>17</v>
      </c>
      <c r="E1995" s="1" t="s">
        <v>8662</v>
      </c>
      <c r="F1995" s="1"/>
      <c r="G1995" s="1" t="s">
        <v>8663</v>
      </c>
      <c r="H1995" s="1" t="s">
        <v>7597</v>
      </c>
      <c r="I1995" s="1" t="s">
        <v>8664</v>
      </c>
    </row>
    <row r="1996" spans="1:9">
      <c r="A1996" s="3" t="s">
        <v>8665</v>
      </c>
      <c r="B1996" s="1"/>
      <c r="C1996" s="1">
        <v>2022</v>
      </c>
      <c r="D1996" s="1" t="s">
        <v>17</v>
      </c>
      <c r="E1996" s="1" t="s">
        <v>8666</v>
      </c>
      <c r="F1996" s="1"/>
      <c r="G1996" s="1" t="s">
        <v>8667</v>
      </c>
      <c r="H1996" s="1" t="s">
        <v>7597</v>
      </c>
      <c r="I1996" s="1" t="s">
        <v>8668</v>
      </c>
    </row>
    <row r="1997" spans="1:9">
      <c r="A1997" s="3" t="s">
        <v>8669</v>
      </c>
      <c r="B1997" s="1"/>
      <c r="C1997" s="1">
        <v>2022</v>
      </c>
      <c r="D1997" s="1" t="s">
        <v>17</v>
      </c>
      <c r="E1997" s="1" t="s">
        <v>8670</v>
      </c>
      <c r="F1997" s="1"/>
      <c r="G1997" s="1" t="s">
        <v>8671</v>
      </c>
      <c r="H1997" s="1" t="s">
        <v>7597</v>
      </c>
      <c r="I1997" s="1" t="s">
        <v>8672</v>
      </c>
    </row>
    <row r="1998" spans="1:9">
      <c r="A1998" s="3" t="s">
        <v>8673</v>
      </c>
      <c r="B1998" s="1"/>
      <c r="C1998" s="1">
        <v>2022</v>
      </c>
      <c r="D1998" s="1" t="s">
        <v>17</v>
      </c>
      <c r="E1998" s="1" t="s">
        <v>8674</v>
      </c>
      <c r="F1998" s="1"/>
      <c r="G1998" s="1" t="s">
        <v>8675</v>
      </c>
      <c r="H1998" s="1" t="s">
        <v>7597</v>
      </c>
      <c r="I1998" s="1" t="s">
        <v>8676</v>
      </c>
    </row>
    <row r="1999" spans="1:9">
      <c r="A1999" s="3" t="s">
        <v>8677</v>
      </c>
      <c r="B1999" s="1"/>
      <c r="C1999" s="1">
        <v>2022</v>
      </c>
      <c r="D1999" s="1" t="s">
        <v>17</v>
      </c>
      <c r="E1999" s="1" t="s">
        <v>8678</v>
      </c>
      <c r="F1999" s="1"/>
      <c r="G1999" s="1" t="s">
        <v>8679</v>
      </c>
      <c r="H1999" s="1" t="s">
        <v>7597</v>
      </c>
      <c r="I1999" s="1" t="s">
        <v>8680</v>
      </c>
    </row>
    <row r="2000" spans="1:9">
      <c r="A2000" s="3" t="s">
        <v>8681</v>
      </c>
      <c r="B2000" s="1"/>
      <c r="C2000" s="1">
        <v>2022</v>
      </c>
      <c r="D2000" s="1" t="s">
        <v>17</v>
      </c>
      <c r="E2000" s="1" t="s">
        <v>8682</v>
      </c>
      <c r="F2000" s="1"/>
      <c r="G2000" s="1" t="s">
        <v>8683</v>
      </c>
      <c r="H2000" s="1" t="s">
        <v>7597</v>
      </c>
      <c r="I2000" s="1" t="s">
        <v>8684</v>
      </c>
    </row>
    <row r="2001" spans="1:9">
      <c r="A2001" s="3" t="s">
        <v>8685</v>
      </c>
      <c r="B2001" s="1"/>
      <c r="C2001" s="1">
        <v>2022</v>
      </c>
      <c r="D2001" s="1" t="s">
        <v>17</v>
      </c>
      <c r="E2001" s="1" t="s">
        <v>8686</v>
      </c>
      <c r="F2001" s="1"/>
      <c r="G2001" s="1" t="s">
        <v>8687</v>
      </c>
      <c r="H2001" s="1" t="s">
        <v>7597</v>
      </c>
      <c r="I2001" s="1" t="s">
        <v>8688</v>
      </c>
    </row>
    <row r="2002" spans="1:9">
      <c r="A2002" s="3" t="s">
        <v>8689</v>
      </c>
      <c r="B2002" s="1" t="s">
        <v>9</v>
      </c>
      <c r="C2002" s="1">
        <v>2022</v>
      </c>
      <c r="D2002" s="1" t="s">
        <v>17</v>
      </c>
      <c r="E2002" s="1" t="s">
        <v>8690</v>
      </c>
      <c r="F2002" s="1"/>
      <c r="G2002" s="1" t="s">
        <v>8691</v>
      </c>
      <c r="H2002" s="1" t="s">
        <v>7597</v>
      </c>
      <c r="I2002" s="1" t="s">
        <v>8692</v>
      </c>
    </row>
    <row r="2003" spans="1:9">
      <c r="A2003" s="3" t="s">
        <v>8693</v>
      </c>
      <c r="B2003" s="1" t="s">
        <v>9</v>
      </c>
      <c r="C2003" s="1">
        <v>2022</v>
      </c>
      <c r="D2003" s="1" t="s">
        <v>17</v>
      </c>
      <c r="E2003" s="1" t="s">
        <v>8694</v>
      </c>
      <c r="F2003" s="1"/>
      <c r="G2003" s="1" t="s">
        <v>8695</v>
      </c>
      <c r="H2003" s="1" t="s">
        <v>7597</v>
      </c>
      <c r="I2003" s="1" t="s">
        <v>8696</v>
      </c>
    </row>
    <row r="2004" spans="1:9">
      <c r="A2004" s="3" t="s">
        <v>8697</v>
      </c>
      <c r="B2004" s="1" t="s">
        <v>9</v>
      </c>
      <c r="C2004" s="1">
        <v>2022</v>
      </c>
      <c r="D2004" s="1" t="s">
        <v>17</v>
      </c>
      <c r="E2004" s="1" t="s">
        <v>8698</v>
      </c>
      <c r="F2004" s="1"/>
      <c r="G2004" s="1" t="s">
        <v>8699</v>
      </c>
      <c r="H2004" s="1" t="s">
        <v>7597</v>
      </c>
      <c r="I2004" s="1" t="s">
        <v>8700</v>
      </c>
    </row>
    <row r="2005" spans="1:9">
      <c r="A2005" s="3" t="s">
        <v>8701</v>
      </c>
      <c r="B2005" s="1" t="s">
        <v>9</v>
      </c>
      <c r="C2005" s="1">
        <v>2022</v>
      </c>
      <c r="D2005" s="1" t="s">
        <v>17</v>
      </c>
      <c r="E2005" s="1" t="s">
        <v>8702</v>
      </c>
      <c r="F2005" s="1"/>
      <c r="G2005" s="1" t="s">
        <v>8703</v>
      </c>
      <c r="H2005" s="1" t="s">
        <v>7597</v>
      </c>
      <c r="I2005" s="1" t="s">
        <v>8704</v>
      </c>
    </row>
    <row r="2006" spans="1:9">
      <c r="A2006" s="3" t="s">
        <v>8705</v>
      </c>
      <c r="B2006" s="1"/>
      <c r="C2006" s="1">
        <v>2022</v>
      </c>
      <c r="D2006" s="1" t="s">
        <v>17</v>
      </c>
      <c r="E2006" s="1" t="s">
        <v>8706</v>
      </c>
      <c r="F2006" s="1"/>
      <c r="G2006" s="1" t="s">
        <v>8707</v>
      </c>
      <c r="H2006" s="1" t="s">
        <v>7597</v>
      </c>
      <c r="I2006" s="1" t="s">
        <v>8708</v>
      </c>
    </row>
    <row r="2007" spans="1:9">
      <c r="A2007" s="3" t="s">
        <v>8709</v>
      </c>
      <c r="B2007" s="1"/>
      <c r="C2007" s="1">
        <v>2022</v>
      </c>
      <c r="D2007" s="1" t="s">
        <v>17</v>
      </c>
      <c r="E2007" s="1" t="s">
        <v>8710</v>
      </c>
      <c r="F2007" s="1"/>
      <c r="G2007" s="1" t="s">
        <v>8711</v>
      </c>
      <c r="H2007" s="1" t="s">
        <v>7597</v>
      </c>
      <c r="I2007" s="1" t="s">
        <v>8712</v>
      </c>
    </row>
    <row r="2008" spans="1:9">
      <c r="A2008" s="3" t="s">
        <v>8713</v>
      </c>
      <c r="B2008" s="1"/>
      <c r="C2008" s="1">
        <v>2022</v>
      </c>
      <c r="D2008" s="1" t="s">
        <v>17</v>
      </c>
      <c r="E2008" s="1" t="s">
        <v>8714</v>
      </c>
      <c r="F2008" s="1"/>
      <c r="G2008" s="1" t="s">
        <v>8715</v>
      </c>
      <c r="H2008" s="1" t="s">
        <v>7597</v>
      </c>
      <c r="I2008" s="1" t="s">
        <v>8716</v>
      </c>
    </row>
    <row r="2009" spans="1:9">
      <c r="A2009" s="3" t="s">
        <v>8717</v>
      </c>
      <c r="B2009" s="1"/>
      <c r="C2009" s="1">
        <v>2022</v>
      </c>
      <c r="D2009" s="1" t="s">
        <v>17</v>
      </c>
      <c r="E2009" s="1" t="s">
        <v>8718</v>
      </c>
      <c r="F2009" s="1"/>
      <c r="G2009" s="1" t="s">
        <v>8719</v>
      </c>
      <c r="H2009" s="1" t="s">
        <v>7597</v>
      </c>
      <c r="I2009" s="1" t="s">
        <v>8720</v>
      </c>
    </row>
    <row r="2010" spans="1:9">
      <c r="A2010" s="3" t="s">
        <v>8721</v>
      </c>
      <c r="B2010" s="1"/>
      <c r="C2010" s="1">
        <v>2022</v>
      </c>
      <c r="D2010" s="1" t="s">
        <v>17</v>
      </c>
      <c r="E2010" s="1" t="s">
        <v>8722</v>
      </c>
      <c r="F2010" s="1"/>
      <c r="G2010" s="1" t="s">
        <v>8723</v>
      </c>
      <c r="H2010" s="1" t="s">
        <v>7597</v>
      </c>
      <c r="I2010" s="1" t="s">
        <v>8724</v>
      </c>
    </row>
    <row r="2011" spans="1:9">
      <c r="A2011" s="3" t="s">
        <v>8725</v>
      </c>
      <c r="B2011" s="1"/>
      <c r="C2011" s="1">
        <v>2022</v>
      </c>
      <c r="D2011" s="1" t="s">
        <v>17</v>
      </c>
      <c r="E2011" s="1" t="s">
        <v>8726</v>
      </c>
      <c r="F2011" s="1"/>
      <c r="G2011" s="1" t="s">
        <v>8727</v>
      </c>
      <c r="H2011" s="1" t="s">
        <v>7597</v>
      </c>
      <c r="I2011" s="1" t="s">
        <v>8728</v>
      </c>
    </row>
    <row r="2012" spans="1:9">
      <c r="A2012" s="3" t="s">
        <v>8729</v>
      </c>
      <c r="B2012" s="1" t="s">
        <v>9</v>
      </c>
      <c r="C2012" s="1">
        <v>2022</v>
      </c>
      <c r="D2012" s="1" t="s">
        <v>17</v>
      </c>
      <c r="E2012" s="1" t="s">
        <v>8730</v>
      </c>
      <c r="F2012" s="1"/>
      <c r="G2012" s="1" t="s">
        <v>8731</v>
      </c>
      <c r="H2012" s="1" t="s">
        <v>7597</v>
      </c>
      <c r="I2012" s="1" t="s">
        <v>8732</v>
      </c>
    </row>
    <row r="2013" spans="1:9">
      <c r="A2013" s="3" t="s">
        <v>8733</v>
      </c>
      <c r="B2013" s="1"/>
      <c r="C2013" s="1">
        <v>2022</v>
      </c>
      <c r="D2013" s="1" t="s">
        <v>17</v>
      </c>
      <c r="E2013" s="1" t="s">
        <v>8734</v>
      </c>
      <c r="F2013" s="1"/>
      <c r="G2013" s="1" t="s">
        <v>8735</v>
      </c>
      <c r="H2013" s="1" t="s">
        <v>7597</v>
      </c>
      <c r="I2013" s="1" t="s">
        <v>8736</v>
      </c>
    </row>
    <row r="2014" spans="1:9">
      <c r="A2014" s="3" t="s">
        <v>8737</v>
      </c>
      <c r="B2014" s="1"/>
      <c r="C2014" s="1">
        <v>2022</v>
      </c>
      <c r="D2014" s="1" t="s">
        <v>17</v>
      </c>
      <c r="E2014" s="1" t="s">
        <v>8738</v>
      </c>
      <c r="F2014" s="1"/>
      <c r="G2014" s="1" t="s">
        <v>8739</v>
      </c>
      <c r="H2014" s="1" t="s">
        <v>7597</v>
      </c>
      <c r="I2014" s="1" t="s">
        <v>8740</v>
      </c>
    </row>
    <row r="2015" spans="1:9">
      <c r="A2015" s="3" t="s">
        <v>8741</v>
      </c>
      <c r="B2015" s="1"/>
      <c r="C2015" s="1">
        <v>2022</v>
      </c>
      <c r="D2015" s="1" t="s">
        <v>17</v>
      </c>
      <c r="E2015" s="1" t="s">
        <v>8742</v>
      </c>
      <c r="F2015" s="1"/>
      <c r="G2015" s="1" t="s">
        <v>8743</v>
      </c>
      <c r="H2015" s="1" t="s">
        <v>7597</v>
      </c>
      <c r="I2015" s="1" t="s">
        <v>8744</v>
      </c>
    </row>
    <row r="2016" spans="1:9">
      <c r="A2016" s="3" t="s">
        <v>8745</v>
      </c>
      <c r="B2016" s="1" t="s">
        <v>9</v>
      </c>
      <c r="C2016" s="1">
        <v>2022</v>
      </c>
      <c r="D2016" s="1" t="s">
        <v>17</v>
      </c>
      <c r="E2016" s="1" t="s">
        <v>8746</v>
      </c>
      <c r="F2016" s="1"/>
      <c r="G2016" s="1" t="s">
        <v>8747</v>
      </c>
      <c r="H2016" s="1" t="s">
        <v>7597</v>
      </c>
      <c r="I2016" s="1" t="s">
        <v>8748</v>
      </c>
    </row>
    <row r="2017" spans="1:9">
      <c r="A2017" s="3" t="s">
        <v>8749</v>
      </c>
      <c r="B2017" s="1"/>
      <c r="C2017" s="1">
        <v>2022</v>
      </c>
      <c r="D2017" s="1" t="s">
        <v>17</v>
      </c>
      <c r="E2017" s="1" t="s">
        <v>8750</v>
      </c>
      <c r="F2017" s="1"/>
      <c r="G2017" s="1" t="s">
        <v>8751</v>
      </c>
      <c r="H2017" s="1" t="s">
        <v>7597</v>
      </c>
      <c r="I2017" s="1" t="s">
        <v>8752</v>
      </c>
    </row>
    <row r="2018" spans="1:9">
      <c r="A2018" s="3" t="s">
        <v>8753</v>
      </c>
      <c r="B2018" s="1"/>
      <c r="C2018" s="1">
        <v>2022</v>
      </c>
      <c r="D2018" s="1" t="s">
        <v>17</v>
      </c>
      <c r="E2018" s="1" t="s">
        <v>8754</v>
      </c>
      <c r="F2018" s="1"/>
      <c r="G2018" s="1" t="s">
        <v>8755</v>
      </c>
      <c r="H2018" s="1" t="s">
        <v>7597</v>
      </c>
      <c r="I2018" s="1" t="s">
        <v>8756</v>
      </c>
    </row>
    <row r="2019" spans="1:9">
      <c r="A2019" s="3" t="s">
        <v>8757</v>
      </c>
      <c r="B2019" s="1"/>
      <c r="C2019" s="1">
        <v>2022</v>
      </c>
      <c r="D2019" s="1" t="s">
        <v>17</v>
      </c>
      <c r="E2019" s="1" t="s">
        <v>8758</v>
      </c>
      <c r="F2019" s="1"/>
      <c r="G2019" s="1" t="s">
        <v>8759</v>
      </c>
      <c r="H2019" s="1" t="s">
        <v>7597</v>
      </c>
      <c r="I2019" s="1" t="s">
        <v>8760</v>
      </c>
    </row>
    <row r="2020" spans="1:9">
      <c r="A2020" s="3" t="s">
        <v>8761</v>
      </c>
      <c r="B2020" s="1"/>
      <c r="C2020" s="1">
        <v>2022</v>
      </c>
      <c r="D2020" s="1" t="s">
        <v>17</v>
      </c>
      <c r="E2020" s="1" t="s">
        <v>8762</v>
      </c>
      <c r="F2020" s="1"/>
      <c r="G2020" s="1" t="s">
        <v>8763</v>
      </c>
      <c r="H2020" s="1" t="s">
        <v>7597</v>
      </c>
      <c r="I2020" s="1" t="s">
        <v>8764</v>
      </c>
    </row>
    <row r="2021" spans="1:9">
      <c r="A2021" s="3" t="s">
        <v>8765</v>
      </c>
      <c r="B2021" s="1"/>
      <c r="C2021" s="1">
        <v>2022</v>
      </c>
      <c r="D2021" s="1" t="s">
        <v>17</v>
      </c>
      <c r="E2021" s="1" t="s">
        <v>8766</v>
      </c>
      <c r="F2021" s="1"/>
      <c r="G2021" s="1" t="s">
        <v>8767</v>
      </c>
      <c r="H2021" s="1" t="s">
        <v>7597</v>
      </c>
      <c r="I2021" s="1" t="s">
        <v>8768</v>
      </c>
    </row>
    <row r="2022" spans="1:9">
      <c r="A2022" s="3" t="s">
        <v>8769</v>
      </c>
      <c r="B2022" s="1" t="s">
        <v>9</v>
      </c>
      <c r="C2022" s="1">
        <v>2022</v>
      </c>
      <c r="D2022" s="1" t="s">
        <v>17</v>
      </c>
      <c r="E2022" s="1" t="s">
        <v>8770</v>
      </c>
      <c r="F2022" s="1"/>
      <c r="G2022" s="1" t="s">
        <v>8771</v>
      </c>
      <c r="H2022" s="1" t="s">
        <v>7597</v>
      </c>
      <c r="I2022" s="1" t="s">
        <v>8772</v>
      </c>
    </row>
    <row r="2023" spans="1:9">
      <c r="A2023" s="3" t="s">
        <v>8773</v>
      </c>
      <c r="B2023" s="1" t="s">
        <v>9</v>
      </c>
      <c r="C2023" s="1">
        <v>2022</v>
      </c>
      <c r="D2023" s="1" t="s">
        <v>17</v>
      </c>
      <c r="E2023" s="1" t="s">
        <v>8774</v>
      </c>
      <c r="F2023" s="1"/>
      <c r="G2023" s="1" t="s">
        <v>8775</v>
      </c>
      <c r="H2023" s="1" t="s">
        <v>7597</v>
      </c>
      <c r="I2023" s="1" t="s">
        <v>8776</v>
      </c>
    </row>
    <row r="2024" spans="1:9">
      <c r="A2024" s="3" t="s">
        <v>8777</v>
      </c>
      <c r="B2024" s="1" t="s">
        <v>9</v>
      </c>
      <c r="C2024" s="1">
        <v>2022</v>
      </c>
      <c r="D2024" s="1" t="s">
        <v>17</v>
      </c>
      <c r="E2024" s="1" t="s">
        <v>8778</v>
      </c>
      <c r="F2024" s="1"/>
      <c r="G2024" s="1" t="s">
        <v>8779</v>
      </c>
      <c r="H2024" s="1" t="s">
        <v>7597</v>
      </c>
      <c r="I2024" s="1" t="s">
        <v>8780</v>
      </c>
    </row>
    <row r="2025" spans="1:9">
      <c r="A2025" s="3" t="s">
        <v>8781</v>
      </c>
      <c r="B2025" s="1" t="s">
        <v>9</v>
      </c>
      <c r="C2025" s="1">
        <v>2022</v>
      </c>
      <c r="D2025" s="1" t="s">
        <v>17</v>
      </c>
      <c r="E2025" s="1" t="s">
        <v>8782</v>
      </c>
      <c r="F2025" s="1"/>
      <c r="G2025" s="1" t="s">
        <v>8783</v>
      </c>
      <c r="H2025" s="1" t="s">
        <v>7597</v>
      </c>
      <c r="I2025" s="1" t="s">
        <v>8784</v>
      </c>
    </row>
    <row r="2026" spans="1:9">
      <c r="A2026" s="3" t="s">
        <v>8785</v>
      </c>
      <c r="B2026" s="1" t="s">
        <v>9</v>
      </c>
      <c r="C2026" s="1">
        <v>2022</v>
      </c>
      <c r="D2026" s="1" t="s">
        <v>17</v>
      </c>
      <c r="E2026" s="1" t="s">
        <v>8786</v>
      </c>
      <c r="F2026" s="1"/>
      <c r="G2026" s="1" t="s">
        <v>8787</v>
      </c>
      <c r="H2026" s="1" t="s">
        <v>7597</v>
      </c>
      <c r="I2026" s="1" t="s">
        <v>8788</v>
      </c>
    </row>
    <row r="2027" spans="1:9">
      <c r="A2027" s="3" t="s">
        <v>8789</v>
      </c>
      <c r="B2027" s="1"/>
      <c r="C2027" s="1">
        <v>2022</v>
      </c>
      <c r="D2027" s="1" t="s">
        <v>17</v>
      </c>
      <c r="E2027" s="1" t="s">
        <v>8790</v>
      </c>
      <c r="F2027" s="1"/>
      <c r="G2027" s="1" t="s">
        <v>8791</v>
      </c>
      <c r="H2027" s="1" t="s">
        <v>7597</v>
      </c>
      <c r="I2027" s="1" t="s">
        <v>8792</v>
      </c>
    </row>
    <row r="2028" spans="1:9">
      <c r="A2028" s="3" t="s">
        <v>8793</v>
      </c>
      <c r="B2028" s="1" t="s">
        <v>9</v>
      </c>
      <c r="C2028" s="1">
        <v>2022</v>
      </c>
      <c r="D2028" s="1" t="s">
        <v>17</v>
      </c>
      <c r="E2028" s="1" t="s">
        <v>8794</v>
      </c>
      <c r="F2028" s="1"/>
      <c r="G2028" s="1" t="s">
        <v>8795</v>
      </c>
      <c r="H2028" s="1" t="s">
        <v>7597</v>
      </c>
      <c r="I2028" s="1" t="s">
        <v>8796</v>
      </c>
    </row>
    <row r="2029" spans="1:9">
      <c r="A2029" s="3" t="s">
        <v>8797</v>
      </c>
      <c r="B2029" s="1"/>
      <c r="C2029" s="1">
        <v>2022</v>
      </c>
      <c r="D2029" s="1" t="s">
        <v>17</v>
      </c>
      <c r="E2029" s="1" t="s">
        <v>8798</v>
      </c>
      <c r="F2029" s="1"/>
      <c r="G2029" s="1" t="s">
        <v>8799</v>
      </c>
      <c r="H2029" s="1" t="s">
        <v>7597</v>
      </c>
      <c r="I2029" s="1" t="s">
        <v>8800</v>
      </c>
    </row>
    <row r="2030" spans="1:9">
      <c r="A2030" s="3" t="s">
        <v>8801</v>
      </c>
      <c r="B2030" s="1" t="s">
        <v>9</v>
      </c>
      <c r="C2030" s="1">
        <v>2022</v>
      </c>
      <c r="D2030" s="1" t="s">
        <v>17</v>
      </c>
      <c r="E2030" s="1" t="s">
        <v>8802</v>
      </c>
      <c r="F2030" s="1"/>
      <c r="G2030" s="1" t="s">
        <v>8803</v>
      </c>
      <c r="H2030" s="1" t="s">
        <v>7597</v>
      </c>
      <c r="I2030" s="1" t="s">
        <v>8804</v>
      </c>
    </row>
    <row r="2031" spans="1:9">
      <c r="A2031" s="3" t="s">
        <v>8805</v>
      </c>
      <c r="B2031" s="1" t="s">
        <v>9</v>
      </c>
      <c r="C2031" s="1">
        <v>2022</v>
      </c>
      <c r="D2031" s="1" t="s">
        <v>17</v>
      </c>
      <c r="E2031" s="1" t="s">
        <v>8806</v>
      </c>
      <c r="F2031" s="1"/>
      <c r="G2031" s="1" t="s">
        <v>8807</v>
      </c>
      <c r="H2031" s="1" t="s">
        <v>7597</v>
      </c>
      <c r="I2031" s="1" t="s">
        <v>8808</v>
      </c>
    </row>
    <row r="2032" spans="1:9">
      <c r="A2032" s="3" t="s">
        <v>8809</v>
      </c>
      <c r="B2032" s="1" t="s">
        <v>9</v>
      </c>
      <c r="C2032" s="1">
        <v>2022</v>
      </c>
      <c r="D2032" s="1" t="s">
        <v>17</v>
      </c>
      <c r="E2032" s="1" t="s">
        <v>8810</v>
      </c>
      <c r="F2032" s="1"/>
      <c r="G2032" s="1" t="s">
        <v>8811</v>
      </c>
      <c r="H2032" s="1" t="s">
        <v>7597</v>
      </c>
      <c r="I2032" s="1" t="s">
        <v>8812</v>
      </c>
    </row>
    <row r="2033" spans="1:9">
      <c r="A2033" s="3" t="s">
        <v>8813</v>
      </c>
      <c r="B2033" s="1" t="s">
        <v>9</v>
      </c>
      <c r="C2033" s="1">
        <v>2022</v>
      </c>
      <c r="D2033" s="1" t="s">
        <v>17</v>
      </c>
      <c r="E2033" s="1" t="s">
        <v>8814</v>
      </c>
      <c r="F2033" s="1"/>
      <c r="G2033" s="1" t="s">
        <v>8815</v>
      </c>
      <c r="H2033" s="1" t="s">
        <v>7597</v>
      </c>
      <c r="I2033" s="1" t="s">
        <v>8816</v>
      </c>
    </row>
    <row r="2034" spans="1:9">
      <c r="A2034" s="3" t="s">
        <v>8817</v>
      </c>
      <c r="B2034" s="1"/>
      <c r="C2034" s="1">
        <v>2022</v>
      </c>
      <c r="D2034" s="1" t="s">
        <v>17</v>
      </c>
      <c r="E2034" s="1" t="s">
        <v>8818</v>
      </c>
      <c r="F2034" s="1"/>
      <c r="G2034" s="1" t="s">
        <v>8819</v>
      </c>
      <c r="H2034" s="1" t="s">
        <v>7597</v>
      </c>
      <c r="I2034" s="1" t="s">
        <v>8820</v>
      </c>
    </row>
    <row r="2035" spans="1:9">
      <c r="A2035" s="3" t="s">
        <v>8821</v>
      </c>
      <c r="B2035" s="1" t="s">
        <v>9</v>
      </c>
      <c r="C2035" s="1">
        <v>2022</v>
      </c>
      <c r="D2035" s="1" t="s">
        <v>17</v>
      </c>
      <c r="E2035" s="1" t="s">
        <v>8822</v>
      </c>
      <c r="F2035" s="1"/>
      <c r="G2035" s="1" t="s">
        <v>8823</v>
      </c>
      <c r="H2035" s="1" t="s">
        <v>7597</v>
      </c>
      <c r="I2035" s="1" t="s">
        <v>8824</v>
      </c>
    </row>
    <row r="2036" spans="1:9">
      <c r="A2036" s="3" t="s">
        <v>8825</v>
      </c>
      <c r="B2036" s="1"/>
      <c r="C2036" s="1">
        <v>2022</v>
      </c>
      <c r="D2036" s="1" t="s">
        <v>17</v>
      </c>
      <c r="E2036" s="1" t="s">
        <v>8826</v>
      </c>
      <c r="F2036" s="1"/>
      <c r="G2036" s="1" t="s">
        <v>8827</v>
      </c>
      <c r="H2036" s="1" t="s">
        <v>7597</v>
      </c>
      <c r="I2036" s="1" t="s">
        <v>8828</v>
      </c>
    </row>
    <row r="2037" spans="1:9">
      <c r="A2037" s="3" t="s">
        <v>8829</v>
      </c>
      <c r="B2037" s="1" t="s">
        <v>9</v>
      </c>
      <c r="C2037" s="1">
        <v>2022</v>
      </c>
      <c r="D2037" s="1" t="s">
        <v>17</v>
      </c>
      <c r="E2037" s="1" t="s">
        <v>8830</v>
      </c>
      <c r="F2037" s="1"/>
      <c r="G2037" s="1" t="s">
        <v>8831</v>
      </c>
      <c r="H2037" s="1" t="s">
        <v>7597</v>
      </c>
      <c r="I2037" s="1" t="s">
        <v>8832</v>
      </c>
    </row>
    <row r="2038" spans="1:9">
      <c r="A2038" s="3" t="s">
        <v>8833</v>
      </c>
      <c r="B2038" s="1" t="s">
        <v>9</v>
      </c>
      <c r="C2038" s="1">
        <v>2022</v>
      </c>
      <c r="D2038" s="1" t="s">
        <v>17</v>
      </c>
      <c r="E2038" s="1" t="s">
        <v>8834</v>
      </c>
      <c r="F2038" s="1"/>
      <c r="G2038" s="1" t="s">
        <v>8835</v>
      </c>
      <c r="H2038" s="1" t="s">
        <v>7597</v>
      </c>
      <c r="I2038" s="1" t="s">
        <v>8836</v>
      </c>
    </row>
    <row r="2039" spans="1:9">
      <c r="A2039" s="3" t="s">
        <v>8837</v>
      </c>
      <c r="B2039" s="1"/>
      <c r="C2039" s="1">
        <v>2022</v>
      </c>
      <c r="D2039" s="1" t="s">
        <v>17</v>
      </c>
      <c r="E2039" s="1" t="s">
        <v>8838</v>
      </c>
      <c r="F2039" s="1"/>
      <c r="G2039" s="1" t="s">
        <v>8839</v>
      </c>
      <c r="H2039" s="1" t="s">
        <v>7597</v>
      </c>
      <c r="I2039" s="1" t="s">
        <v>8840</v>
      </c>
    </row>
    <row r="2040" spans="1:9">
      <c r="A2040" s="3" t="s">
        <v>8841</v>
      </c>
      <c r="B2040" s="1" t="s">
        <v>9</v>
      </c>
      <c r="C2040" s="1">
        <v>2022</v>
      </c>
      <c r="D2040" s="1" t="s">
        <v>17</v>
      </c>
      <c r="E2040" s="1" t="s">
        <v>8842</v>
      </c>
      <c r="F2040" s="1"/>
      <c r="G2040" s="1" t="s">
        <v>8843</v>
      </c>
      <c r="H2040" s="1" t="s">
        <v>7597</v>
      </c>
      <c r="I2040" s="1" t="s">
        <v>8844</v>
      </c>
    </row>
    <row r="2041" spans="1:9">
      <c r="A2041" s="3" t="s">
        <v>8845</v>
      </c>
      <c r="B2041" s="1" t="s">
        <v>9</v>
      </c>
      <c r="C2041" s="1">
        <v>2022</v>
      </c>
      <c r="D2041" s="1" t="s">
        <v>17</v>
      </c>
      <c r="E2041" s="1" t="s">
        <v>8846</v>
      </c>
      <c r="F2041" s="1"/>
      <c r="G2041" s="1" t="s">
        <v>8847</v>
      </c>
      <c r="H2041" s="1" t="s">
        <v>7597</v>
      </c>
      <c r="I2041" s="1" t="s">
        <v>8848</v>
      </c>
    </row>
    <row r="2042" spans="1:9">
      <c r="A2042" s="3" t="s">
        <v>8849</v>
      </c>
      <c r="B2042" s="1" t="s">
        <v>9</v>
      </c>
      <c r="C2042" s="1">
        <v>2022</v>
      </c>
      <c r="D2042" s="1" t="s">
        <v>17</v>
      </c>
      <c r="E2042" s="1" t="s">
        <v>8850</v>
      </c>
      <c r="F2042" s="1"/>
      <c r="G2042" s="1" t="s">
        <v>8851</v>
      </c>
      <c r="H2042" s="1" t="s">
        <v>7597</v>
      </c>
      <c r="I2042" s="1" t="s">
        <v>8852</v>
      </c>
    </row>
    <row r="2043" spans="1:9">
      <c r="A2043" s="3" t="s">
        <v>8853</v>
      </c>
      <c r="B2043" s="1"/>
      <c r="C2043" s="1">
        <v>2022</v>
      </c>
      <c r="D2043" s="1" t="s">
        <v>17</v>
      </c>
      <c r="E2043" s="1" t="s">
        <v>8854</v>
      </c>
      <c r="F2043" s="1"/>
      <c r="G2043" s="1" t="s">
        <v>8855</v>
      </c>
      <c r="H2043" s="1" t="s">
        <v>7597</v>
      </c>
      <c r="I2043" s="1" t="s">
        <v>8856</v>
      </c>
    </row>
    <row r="2044" spans="1:9">
      <c r="A2044" s="3" t="s">
        <v>8857</v>
      </c>
      <c r="B2044" s="1"/>
      <c r="C2044" s="1">
        <v>2022</v>
      </c>
      <c r="D2044" s="1" t="s">
        <v>17</v>
      </c>
      <c r="E2044" s="1" t="s">
        <v>8858</v>
      </c>
      <c r="F2044" s="1"/>
      <c r="G2044" s="1" t="s">
        <v>8859</v>
      </c>
      <c r="H2044" s="1" t="s">
        <v>7597</v>
      </c>
      <c r="I2044" s="1" t="s">
        <v>8860</v>
      </c>
    </row>
    <row r="2045" spans="1:9">
      <c r="A2045" s="3" t="s">
        <v>8861</v>
      </c>
      <c r="B2045" s="1" t="s">
        <v>9</v>
      </c>
      <c r="C2045" s="1">
        <v>2022</v>
      </c>
      <c r="D2045" s="1" t="s">
        <v>17</v>
      </c>
      <c r="E2045" s="1" t="s">
        <v>8862</v>
      </c>
      <c r="F2045" s="1"/>
      <c r="G2045" s="1" t="s">
        <v>8863</v>
      </c>
      <c r="H2045" s="1" t="s">
        <v>7597</v>
      </c>
      <c r="I2045" s="1" t="s">
        <v>8864</v>
      </c>
    </row>
    <row r="2046" spans="1:9">
      <c r="A2046" s="3" t="s">
        <v>8865</v>
      </c>
      <c r="B2046" s="1" t="s">
        <v>9</v>
      </c>
      <c r="C2046" s="1">
        <v>2022</v>
      </c>
      <c r="D2046" s="1" t="s">
        <v>17</v>
      </c>
      <c r="E2046" s="1" t="s">
        <v>8866</v>
      </c>
      <c r="F2046" s="1"/>
      <c r="G2046" s="1" t="s">
        <v>8867</v>
      </c>
      <c r="H2046" s="1" t="s">
        <v>7597</v>
      </c>
      <c r="I2046" s="1" t="s">
        <v>8868</v>
      </c>
    </row>
    <row r="2047" spans="1:9">
      <c r="A2047" s="3" t="s">
        <v>8869</v>
      </c>
      <c r="B2047" s="1" t="s">
        <v>9</v>
      </c>
      <c r="C2047" s="1">
        <v>2022</v>
      </c>
      <c r="D2047" s="1" t="s">
        <v>17</v>
      </c>
      <c r="E2047" s="1" t="s">
        <v>8870</v>
      </c>
      <c r="F2047" s="1"/>
      <c r="G2047" s="1" t="s">
        <v>8871</v>
      </c>
      <c r="H2047" s="1" t="s">
        <v>7597</v>
      </c>
      <c r="I2047" s="1" t="s">
        <v>8872</v>
      </c>
    </row>
    <row r="2048" spans="1:9">
      <c r="A2048" s="3" t="s">
        <v>8873</v>
      </c>
      <c r="B2048" s="1" t="s">
        <v>9</v>
      </c>
      <c r="C2048" s="1">
        <v>2022</v>
      </c>
      <c r="D2048" s="1" t="s">
        <v>17</v>
      </c>
      <c r="E2048" s="1" t="s">
        <v>8874</v>
      </c>
      <c r="F2048" s="1"/>
      <c r="G2048" s="1" t="s">
        <v>8875</v>
      </c>
      <c r="H2048" s="1" t="s">
        <v>7597</v>
      </c>
      <c r="I2048" s="1" t="s">
        <v>8876</v>
      </c>
    </row>
    <row r="2049" spans="1:9">
      <c r="A2049" s="3" t="s">
        <v>8877</v>
      </c>
      <c r="B2049" s="1" t="s">
        <v>9</v>
      </c>
      <c r="C2049" s="1">
        <v>2022</v>
      </c>
      <c r="D2049" s="1" t="s">
        <v>17</v>
      </c>
      <c r="E2049" s="1" t="s">
        <v>8878</v>
      </c>
      <c r="F2049" s="1"/>
      <c r="G2049" s="1" t="s">
        <v>8879</v>
      </c>
      <c r="H2049" s="1" t="s">
        <v>7597</v>
      </c>
      <c r="I2049" s="1" t="s">
        <v>8880</v>
      </c>
    </row>
    <row r="2050" spans="1:9">
      <c r="A2050" s="3" t="s">
        <v>8881</v>
      </c>
      <c r="B2050" s="1" t="s">
        <v>9</v>
      </c>
      <c r="C2050" s="1">
        <v>2022</v>
      </c>
      <c r="D2050" s="1" t="s">
        <v>17</v>
      </c>
      <c r="E2050" s="1" t="s">
        <v>8882</v>
      </c>
      <c r="F2050" s="1"/>
      <c r="G2050" s="1" t="s">
        <v>8883</v>
      </c>
      <c r="H2050" s="1" t="s">
        <v>7597</v>
      </c>
      <c r="I2050" s="1" t="s">
        <v>8884</v>
      </c>
    </row>
    <row r="2051" spans="1:9">
      <c r="A2051" s="3" t="s">
        <v>8885</v>
      </c>
      <c r="B2051" s="1" t="s">
        <v>9</v>
      </c>
      <c r="C2051" s="1">
        <v>2022</v>
      </c>
      <c r="D2051" s="1" t="s">
        <v>17</v>
      </c>
      <c r="E2051" s="1" t="s">
        <v>8886</v>
      </c>
      <c r="F2051" s="1"/>
      <c r="G2051" s="1" t="s">
        <v>8887</v>
      </c>
      <c r="H2051" s="1" t="s">
        <v>7597</v>
      </c>
      <c r="I2051" s="1" t="s">
        <v>8888</v>
      </c>
    </row>
    <row r="2052" spans="1:9">
      <c r="A2052" s="3" t="s">
        <v>8889</v>
      </c>
      <c r="B2052" s="1" t="s">
        <v>9</v>
      </c>
      <c r="C2052" s="1">
        <v>2022</v>
      </c>
      <c r="D2052" s="1" t="s">
        <v>17</v>
      </c>
      <c r="E2052" s="1" t="s">
        <v>8890</v>
      </c>
      <c r="F2052" s="1"/>
      <c r="G2052" s="1" t="s">
        <v>8891</v>
      </c>
      <c r="H2052" s="1" t="s">
        <v>7597</v>
      </c>
      <c r="I2052" s="1" t="s">
        <v>8892</v>
      </c>
    </row>
    <row r="2053" spans="1:9">
      <c r="A2053" s="3" t="s">
        <v>8893</v>
      </c>
      <c r="B2053" s="1" t="s">
        <v>9</v>
      </c>
      <c r="C2053" s="1">
        <v>2022</v>
      </c>
      <c r="D2053" s="1" t="s">
        <v>17</v>
      </c>
      <c r="E2053" s="1" t="s">
        <v>8894</v>
      </c>
      <c r="F2053" s="1"/>
      <c r="G2053" s="1" t="s">
        <v>8895</v>
      </c>
      <c r="H2053" s="1" t="s">
        <v>7597</v>
      </c>
      <c r="I2053" s="1" t="s">
        <v>8896</v>
      </c>
    </row>
    <row r="2054" spans="1:9">
      <c r="A2054" s="3" t="s">
        <v>8897</v>
      </c>
      <c r="B2054" s="1" t="s">
        <v>9</v>
      </c>
      <c r="C2054" s="1">
        <v>2022</v>
      </c>
      <c r="D2054" s="1" t="s">
        <v>17</v>
      </c>
      <c r="E2054" s="1" t="s">
        <v>8898</v>
      </c>
      <c r="F2054" s="1"/>
      <c r="G2054" s="1" t="s">
        <v>8899</v>
      </c>
      <c r="H2054" s="1" t="s">
        <v>7597</v>
      </c>
      <c r="I2054" s="1" t="s">
        <v>8900</v>
      </c>
    </row>
    <row r="2055" spans="1:9">
      <c r="A2055" s="3" t="s">
        <v>8901</v>
      </c>
      <c r="B2055" s="1" t="s">
        <v>9</v>
      </c>
      <c r="C2055" s="1">
        <v>2022</v>
      </c>
      <c r="D2055" s="1" t="s">
        <v>17</v>
      </c>
      <c r="E2055" s="1" t="s">
        <v>8902</v>
      </c>
      <c r="F2055" s="1"/>
      <c r="G2055" s="1" t="s">
        <v>8903</v>
      </c>
      <c r="H2055" s="1" t="s">
        <v>7597</v>
      </c>
      <c r="I2055" s="1" t="s">
        <v>8904</v>
      </c>
    </row>
    <row r="2056" spans="1:9">
      <c r="A2056" s="3" t="s">
        <v>8905</v>
      </c>
      <c r="B2056" s="1" t="s">
        <v>9</v>
      </c>
      <c r="C2056" s="1">
        <v>2022</v>
      </c>
      <c r="D2056" s="1" t="s">
        <v>17</v>
      </c>
      <c r="E2056" s="1" t="s">
        <v>8906</v>
      </c>
      <c r="F2056" s="1"/>
      <c r="G2056" s="1" t="s">
        <v>8907</v>
      </c>
      <c r="H2056" s="1" t="s">
        <v>7597</v>
      </c>
      <c r="I2056" s="1" t="s">
        <v>8908</v>
      </c>
    </row>
    <row r="2057" spans="1:9">
      <c r="A2057" s="3" t="s">
        <v>8909</v>
      </c>
      <c r="B2057" s="1" t="s">
        <v>9</v>
      </c>
      <c r="C2057" s="1">
        <v>2022</v>
      </c>
      <c r="D2057" s="1" t="s">
        <v>17</v>
      </c>
      <c r="E2057" s="1" t="s">
        <v>8910</v>
      </c>
      <c r="F2057" s="1"/>
      <c r="G2057" s="1" t="s">
        <v>8911</v>
      </c>
      <c r="H2057" s="1" t="s">
        <v>7597</v>
      </c>
      <c r="I2057" s="1" t="s">
        <v>8912</v>
      </c>
    </row>
    <row r="2058" spans="1:9">
      <c r="A2058" s="3" t="s">
        <v>8913</v>
      </c>
      <c r="B2058" s="1" t="s">
        <v>9</v>
      </c>
      <c r="C2058" s="1">
        <v>2022</v>
      </c>
      <c r="D2058" s="1" t="s">
        <v>17</v>
      </c>
      <c r="E2058" s="1" t="s">
        <v>8914</v>
      </c>
      <c r="F2058" s="1"/>
      <c r="G2058" s="1" t="s">
        <v>8915</v>
      </c>
      <c r="H2058" s="1" t="s">
        <v>7597</v>
      </c>
      <c r="I2058" s="1" t="s">
        <v>8916</v>
      </c>
    </row>
    <row r="2059" spans="1:9">
      <c r="A2059" s="3" t="s">
        <v>8917</v>
      </c>
      <c r="B2059" s="1" t="s">
        <v>9</v>
      </c>
      <c r="C2059" s="1">
        <v>2022</v>
      </c>
      <c r="D2059" s="1" t="s">
        <v>17</v>
      </c>
      <c r="E2059" s="1" t="s">
        <v>8918</v>
      </c>
      <c r="F2059" s="1"/>
      <c r="G2059" s="1" t="s">
        <v>8919</v>
      </c>
      <c r="H2059" s="1" t="s">
        <v>7597</v>
      </c>
      <c r="I2059" s="1" t="s">
        <v>8920</v>
      </c>
    </row>
    <row r="2060" spans="1:9">
      <c r="A2060" s="3" t="s">
        <v>8921</v>
      </c>
      <c r="B2060" s="1" t="s">
        <v>9</v>
      </c>
      <c r="C2060" s="1">
        <v>2022</v>
      </c>
      <c r="D2060" s="1" t="s">
        <v>17</v>
      </c>
      <c r="E2060" s="1" t="s">
        <v>8922</v>
      </c>
      <c r="F2060" s="1"/>
      <c r="G2060" s="1" t="s">
        <v>8923</v>
      </c>
      <c r="H2060" s="1" t="s">
        <v>7597</v>
      </c>
      <c r="I2060" s="1" t="s">
        <v>8924</v>
      </c>
    </row>
    <row r="2061" spans="1:9">
      <c r="A2061" s="3" t="s">
        <v>8925</v>
      </c>
      <c r="B2061" s="1" t="s">
        <v>9</v>
      </c>
      <c r="C2061" s="1">
        <v>2022</v>
      </c>
      <c r="D2061" s="1" t="s">
        <v>17</v>
      </c>
      <c r="E2061" s="1" t="s">
        <v>8926</v>
      </c>
      <c r="F2061" s="1"/>
      <c r="G2061" s="1" t="s">
        <v>8927</v>
      </c>
      <c r="H2061" s="1" t="s">
        <v>7597</v>
      </c>
      <c r="I2061" s="1" t="s">
        <v>8928</v>
      </c>
    </row>
    <row r="2062" spans="1:9">
      <c r="A2062" s="3" t="s">
        <v>8929</v>
      </c>
      <c r="B2062" s="1" t="s">
        <v>9</v>
      </c>
      <c r="C2062" s="1">
        <v>2022</v>
      </c>
      <c r="D2062" s="1" t="s">
        <v>17</v>
      </c>
      <c r="E2062" s="1" t="s">
        <v>8930</v>
      </c>
      <c r="F2062" s="1"/>
      <c r="G2062" s="1" t="s">
        <v>8931</v>
      </c>
      <c r="H2062" s="1" t="s">
        <v>7597</v>
      </c>
      <c r="I2062" s="1" t="s">
        <v>8932</v>
      </c>
    </row>
    <row r="2063" spans="1:9">
      <c r="A2063" s="3" t="s">
        <v>8933</v>
      </c>
      <c r="B2063" s="1"/>
      <c r="C2063" s="1">
        <v>2022</v>
      </c>
      <c r="D2063" s="1" t="s">
        <v>17</v>
      </c>
      <c r="E2063" s="1" t="s">
        <v>8934</v>
      </c>
      <c r="F2063" s="1"/>
      <c r="G2063" s="1" t="s">
        <v>8935</v>
      </c>
      <c r="H2063" s="1" t="s">
        <v>7597</v>
      </c>
      <c r="I2063" s="1" t="s">
        <v>8936</v>
      </c>
    </row>
    <row r="2064" spans="1:9">
      <c r="A2064" s="3" t="s">
        <v>8937</v>
      </c>
      <c r="B2064" s="1"/>
      <c r="C2064" s="1">
        <v>2022</v>
      </c>
      <c r="D2064" s="1" t="s">
        <v>17</v>
      </c>
      <c r="E2064" s="1" t="s">
        <v>8938</v>
      </c>
      <c r="F2064" s="1"/>
      <c r="G2064" s="1" t="s">
        <v>8939</v>
      </c>
      <c r="H2064" s="1" t="s">
        <v>7597</v>
      </c>
      <c r="I2064" s="1" t="s">
        <v>8940</v>
      </c>
    </row>
    <row r="2065" spans="1:9">
      <c r="A2065" s="3" t="s">
        <v>8941</v>
      </c>
      <c r="B2065" s="1"/>
      <c r="C2065" s="1">
        <v>2022</v>
      </c>
      <c r="D2065" s="1" t="s">
        <v>17</v>
      </c>
      <c r="E2065" s="1" t="s">
        <v>8942</v>
      </c>
      <c r="F2065" s="1"/>
      <c r="G2065" s="1" t="s">
        <v>8943</v>
      </c>
      <c r="H2065" s="1" t="s">
        <v>7597</v>
      </c>
      <c r="I2065" s="1" t="s">
        <v>8944</v>
      </c>
    </row>
    <row r="2066" spans="1:9">
      <c r="A2066" s="3" t="s">
        <v>8945</v>
      </c>
      <c r="B2066" s="1"/>
      <c r="C2066" s="1">
        <v>2022</v>
      </c>
      <c r="D2066" s="1" t="s">
        <v>17</v>
      </c>
      <c r="E2066" s="1" t="s">
        <v>8946</v>
      </c>
      <c r="F2066" s="1"/>
      <c r="G2066" s="1" t="s">
        <v>8947</v>
      </c>
      <c r="H2066" s="1" t="s">
        <v>7597</v>
      </c>
      <c r="I2066" s="1" t="s">
        <v>8948</v>
      </c>
    </row>
    <row r="2067" spans="1:9">
      <c r="A2067" s="3" t="s">
        <v>8949</v>
      </c>
      <c r="B2067" s="1"/>
      <c r="C2067" s="1">
        <v>2022</v>
      </c>
      <c r="D2067" s="1" t="s">
        <v>17</v>
      </c>
      <c r="E2067" s="1" t="s">
        <v>8950</v>
      </c>
      <c r="F2067" s="1"/>
      <c r="G2067" s="1" t="s">
        <v>8951</v>
      </c>
      <c r="H2067" s="1" t="s">
        <v>7597</v>
      </c>
      <c r="I2067" s="1" t="s">
        <v>8952</v>
      </c>
    </row>
    <row r="2068" spans="1:9">
      <c r="A2068" s="3" t="s">
        <v>8953</v>
      </c>
      <c r="B2068" s="1"/>
      <c r="C2068" s="1">
        <v>2022</v>
      </c>
      <c r="D2068" s="1" t="s">
        <v>17</v>
      </c>
      <c r="E2068" s="1" t="s">
        <v>8954</v>
      </c>
      <c r="F2068" s="1"/>
      <c r="G2068" s="1" t="s">
        <v>8955</v>
      </c>
      <c r="H2068" s="1" t="s">
        <v>7597</v>
      </c>
      <c r="I2068" s="1" t="s">
        <v>8956</v>
      </c>
    </row>
    <row r="2069" spans="1:9">
      <c r="A2069" s="3" t="s">
        <v>8957</v>
      </c>
      <c r="B2069" s="1" t="s">
        <v>9</v>
      </c>
      <c r="C2069" s="1">
        <v>2022</v>
      </c>
      <c r="D2069" s="1" t="s">
        <v>17</v>
      </c>
      <c r="E2069" s="1" t="s">
        <v>8958</v>
      </c>
      <c r="F2069" s="1"/>
      <c r="G2069" s="1" t="s">
        <v>8959</v>
      </c>
      <c r="H2069" s="1" t="s">
        <v>7597</v>
      </c>
      <c r="I2069" s="1" t="s">
        <v>8960</v>
      </c>
    </row>
    <row r="2070" spans="1:9">
      <c r="A2070" s="3" t="s">
        <v>8961</v>
      </c>
      <c r="B2070" s="1" t="s">
        <v>9</v>
      </c>
      <c r="C2070" s="1">
        <v>2022</v>
      </c>
      <c r="D2070" s="1" t="s">
        <v>17</v>
      </c>
      <c r="E2070" s="1" t="s">
        <v>8962</v>
      </c>
      <c r="F2070" s="1"/>
      <c r="G2070" s="1" t="s">
        <v>8963</v>
      </c>
      <c r="H2070" s="1" t="s">
        <v>7597</v>
      </c>
      <c r="I2070" s="1" t="s">
        <v>8964</v>
      </c>
    </row>
    <row r="2071" spans="1:9">
      <c r="A2071" s="3" t="s">
        <v>8965</v>
      </c>
      <c r="B2071" s="1"/>
      <c r="C2071" s="1">
        <v>2022</v>
      </c>
      <c r="D2071" s="1" t="s">
        <v>17</v>
      </c>
      <c r="E2071" s="1" t="s">
        <v>8966</v>
      </c>
      <c r="F2071" s="1"/>
      <c r="G2071" s="1" t="s">
        <v>8967</v>
      </c>
      <c r="H2071" s="1" t="s">
        <v>7597</v>
      </c>
      <c r="I2071" s="1" t="s">
        <v>8968</v>
      </c>
    </row>
    <row r="2072" spans="1:9">
      <c r="A2072" s="3" t="s">
        <v>8969</v>
      </c>
      <c r="B2072" s="1" t="s">
        <v>9</v>
      </c>
      <c r="C2072" s="1">
        <v>2022</v>
      </c>
      <c r="D2072" s="1" t="s">
        <v>17</v>
      </c>
      <c r="E2072" s="1" t="s">
        <v>8970</v>
      </c>
      <c r="F2072" s="1"/>
      <c r="G2072" s="1" t="s">
        <v>8971</v>
      </c>
      <c r="H2072" s="1" t="s">
        <v>7597</v>
      </c>
      <c r="I2072" s="1" t="s">
        <v>8972</v>
      </c>
    </row>
    <row r="2073" spans="1:9">
      <c r="A2073" s="3" t="s">
        <v>8973</v>
      </c>
      <c r="B2073" s="1" t="s">
        <v>9</v>
      </c>
      <c r="C2073" s="1">
        <v>2022</v>
      </c>
      <c r="D2073" s="1" t="s">
        <v>17</v>
      </c>
      <c r="E2073" s="1" t="s">
        <v>8974</v>
      </c>
      <c r="F2073" s="1"/>
      <c r="G2073" s="1" t="s">
        <v>8975</v>
      </c>
      <c r="H2073" s="1" t="s">
        <v>7597</v>
      </c>
      <c r="I2073" s="1" t="s">
        <v>8976</v>
      </c>
    </row>
    <row r="2074" spans="1:9">
      <c r="A2074" s="3" t="s">
        <v>8977</v>
      </c>
      <c r="B2074" s="1" t="s">
        <v>9</v>
      </c>
      <c r="C2074" s="1">
        <v>2022</v>
      </c>
      <c r="D2074" s="1" t="s">
        <v>17</v>
      </c>
      <c r="E2074" s="1" t="s">
        <v>8978</v>
      </c>
      <c r="F2074" s="1"/>
      <c r="G2074" s="1" t="s">
        <v>8979</v>
      </c>
      <c r="H2074" s="1" t="s">
        <v>7597</v>
      </c>
      <c r="I2074" s="1" t="s">
        <v>8980</v>
      </c>
    </row>
    <row r="2075" spans="1:9">
      <c r="A2075" s="3" t="s">
        <v>8981</v>
      </c>
      <c r="B2075" s="1" t="s">
        <v>9</v>
      </c>
      <c r="C2075" s="1">
        <v>2022</v>
      </c>
      <c r="D2075" s="1" t="s">
        <v>17</v>
      </c>
      <c r="E2075" s="1" t="s">
        <v>8982</v>
      </c>
      <c r="F2075" s="1"/>
      <c r="G2075" s="1" t="s">
        <v>8983</v>
      </c>
      <c r="H2075" s="1" t="s">
        <v>7597</v>
      </c>
      <c r="I2075" s="1" t="s">
        <v>8984</v>
      </c>
    </row>
    <row r="2076" spans="1:9">
      <c r="A2076" s="3" t="s">
        <v>8985</v>
      </c>
      <c r="B2076" s="1"/>
      <c r="C2076" s="1">
        <v>2022</v>
      </c>
      <c r="D2076" s="1" t="s">
        <v>17</v>
      </c>
      <c r="E2076" s="1" t="s">
        <v>8986</v>
      </c>
      <c r="F2076" s="1"/>
      <c r="G2076" s="1" t="s">
        <v>8987</v>
      </c>
      <c r="H2076" s="1" t="s">
        <v>7597</v>
      </c>
      <c r="I2076" s="1" t="s">
        <v>8988</v>
      </c>
    </row>
    <row r="2077" spans="1:9">
      <c r="A2077" s="3" t="s">
        <v>8989</v>
      </c>
      <c r="B2077" s="1"/>
      <c r="C2077" s="1">
        <v>2022</v>
      </c>
      <c r="D2077" s="1" t="s">
        <v>17</v>
      </c>
      <c r="E2077" s="1" t="s">
        <v>8990</v>
      </c>
      <c r="F2077" s="1"/>
      <c r="G2077" s="1" t="s">
        <v>8991</v>
      </c>
      <c r="H2077" s="1" t="s">
        <v>7597</v>
      </c>
      <c r="I2077" s="1" t="s">
        <v>8992</v>
      </c>
    </row>
    <row r="2078" spans="1:9">
      <c r="A2078" s="3" t="s">
        <v>8993</v>
      </c>
      <c r="B2078" s="1" t="s">
        <v>9</v>
      </c>
      <c r="C2078" s="1">
        <v>2022</v>
      </c>
      <c r="D2078" s="1" t="s">
        <v>17</v>
      </c>
      <c r="E2078" s="1" t="s">
        <v>8994</v>
      </c>
      <c r="F2078" s="1"/>
      <c r="G2078" s="1" t="s">
        <v>8995</v>
      </c>
      <c r="H2078" s="1" t="s">
        <v>7597</v>
      </c>
      <c r="I2078" s="1" t="s">
        <v>8996</v>
      </c>
    </row>
    <row r="2079" spans="1:9">
      <c r="A2079" s="3" t="s">
        <v>8997</v>
      </c>
      <c r="B2079" s="1"/>
      <c r="C2079" s="1">
        <v>2022</v>
      </c>
      <c r="D2079" s="1" t="s">
        <v>17</v>
      </c>
      <c r="E2079" s="1" t="s">
        <v>8998</v>
      </c>
      <c r="F2079" s="1"/>
      <c r="G2079" s="1" t="s">
        <v>8999</v>
      </c>
      <c r="H2079" s="1" t="s">
        <v>7597</v>
      </c>
      <c r="I2079" s="1" t="s">
        <v>9000</v>
      </c>
    </row>
    <row r="2080" spans="1:9">
      <c r="A2080" s="3" t="s">
        <v>9001</v>
      </c>
      <c r="B2080" s="1" t="s">
        <v>9</v>
      </c>
      <c r="C2080" s="1">
        <v>2022</v>
      </c>
      <c r="D2080" s="1" t="s">
        <v>17</v>
      </c>
      <c r="E2080" s="1" t="s">
        <v>9002</v>
      </c>
      <c r="F2080" s="1"/>
      <c r="G2080" s="1" t="s">
        <v>9003</v>
      </c>
      <c r="H2080" s="1" t="s">
        <v>7597</v>
      </c>
      <c r="I2080" s="1" t="s">
        <v>9004</v>
      </c>
    </row>
    <row r="2081" spans="1:9">
      <c r="A2081" s="3" t="s">
        <v>9005</v>
      </c>
      <c r="B2081" s="1" t="s">
        <v>9</v>
      </c>
      <c r="C2081" s="1">
        <v>2022</v>
      </c>
      <c r="D2081" s="1" t="s">
        <v>17</v>
      </c>
      <c r="E2081" s="1" t="s">
        <v>9006</v>
      </c>
      <c r="F2081" s="1"/>
      <c r="G2081" s="1" t="s">
        <v>9007</v>
      </c>
      <c r="H2081" s="1" t="s">
        <v>7597</v>
      </c>
      <c r="I2081" s="1" t="s">
        <v>9008</v>
      </c>
    </row>
    <row r="2082" spans="1:9">
      <c r="A2082" s="3" t="s">
        <v>9009</v>
      </c>
      <c r="B2082" s="1"/>
      <c r="C2082" s="1">
        <v>2022</v>
      </c>
      <c r="D2082" s="1" t="s">
        <v>17</v>
      </c>
      <c r="E2082" s="1" t="s">
        <v>9010</v>
      </c>
      <c r="F2082" s="1"/>
      <c r="G2082" s="1" t="s">
        <v>9011</v>
      </c>
      <c r="H2082" s="1" t="s">
        <v>7597</v>
      </c>
      <c r="I2082" s="1" t="s">
        <v>9012</v>
      </c>
    </row>
    <row r="2083" spans="1:9">
      <c r="A2083" s="3" t="s">
        <v>9013</v>
      </c>
      <c r="B2083" s="1"/>
      <c r="C2083" s="1">
        <v>2022</v>
      </c>
      <c r="D2083" s="1" t="s">
        <v>17</v>
      </c>
      <c r="E2083" s="1" t="s">
        <v>9014</v>
      </c>
      <c r="F2083" s="1"/>
      <c r="G2083" s="1" t="s">
        <v>9015</v>
      </c>
      <c r="H2083" s="1" t="s">
        <v>7597</v>
      </c>
      <c r="I2083" s="1" t="s">
        <v>9016</v>
      </c>
    </row>
    <row r="2084" spans="1:9">
      <c r="A2084" s="3" t="s">
        <v>9017</v>
      </c>
      <c r="B2084" s="1" t="s">
        <v>9</v>
      </c>
      <c r="C2084" s="1">
        <v>2022</v>
      </c>
      <c r="D2084" s="1" t="s">
        <v>17</v>
      </c>
      <c r="E2084" s="1" t="s">
        <v>9018</v>
      </c>
      <c r="F2084" s="1"/>
      <c r="G2084" s="1" t="s">
        <v>9019</v>
      </c>
      <c r="H2084" s="1" t="s">
        <v>7597</v>
      </c>
      <c r="I2084" s="1" t="s">
        <v>9020</v>
      </c>
    </row>
    <row r="2085" spans="1:9">
      <c r="A2085" s="3" t="s">
        <v>9021</v>
      </c>
      <c r="B2085" s="1"/>
      <c r="C2085" s="1">
        <v>2022</v>
      </c>
      <c r="D2085" s="1" t="s">
        <v>17</v>
      </c>
      <c r="E2085" s="1" t="s">
        <v>9022</v>
      </c>
      <c r="F2085" s="1"/>
      <c r="G2085" s="1" t="s">
        <v>9023</v>
      </c>
      <c r="H2085" s="1" t="s">
        <v>7597</v>
      </c>
      <c r="I2085" s="1" t="s">
        <v>9024</v>
      </c>
    </row>
    <row r="2086" spans="1:9">
      <c r="A2086" s="3" t="s">
        <v>9025</v>
      </c>
      <c r="B2086" s="1"/>
      <c r="C2086" s="1">
        <v>2022</v>
      </c>
      <c r="D2086" s="1" t="s">
        <v>17</v>
      </c>
      <c r="E2086" s="1" t="s">
        <v>9026</v>
      </c>
      <c r="F2086" s="1"/>
      <c r="G2086" s="1" t="s">
        <v>9027</v>
      </c>
      <c r="H2086" s="1" t="s">
        <v>5502</v>
      </c>
      <c r="I2086" s="1" t="s">
        <v>9028</v>
      </c>
    </row>
    <row r="2087" spans="1:9">
      <c r="A2087" s="3" t="s">
        <v>9029</v>
      </c>
      <c r="B2087" s="1" t="s">
        <v>9</v>
      </c>
      <c r="C2087" s="1">
        <v>2022</v>
      </c>
      <c r="D2087" s="1" t="s">
        <v>17</v>
      </c>
      <c r="E2087" s="1" t="s">
        <v>9030</v>
      </c>
      <c r="F2087" s="1"/>
      <c r="G2087" s="1" t="s">
        <v>9031</v>
      </c>
      <c r="H2087" s="1" t="s">
        <v>9033</v>
      </c>
      <c r="I2087" s="1" t="s">
        <v>9032</v>
      </c>
    </row>
    <row r="2088" spans="1:9">
      <c r="A2088" s="3" t="s">
        <v>8297</v>
      </c>
      <c r="B2088" s="1" t="s">
        <v>9</v>
      </c>
      <c r="C2088" s="1">
        <v>2022</v>
      </c>
      <c r="D2088" s="1" t="s">
        <v>17</v>
      </c>
      <c r="E2088" s="1" t="s">
        <v>9034</v>
      </c>
      <c r="F2088" s="1"/>
      <c r="G2088" s="1" t="s">
        <v>9035</v>
      </c>
      <c r="H2088" s="1" t="s">
        <v>9037</v>
      </c>
      <c r="I2088" s="1" t="s">
        <v>9036</v>
      </c>
    </row>
    <row r="2089" spans="1:9">
      <c r="A2089" s="3" t="s">
        <v>9038</v>
      </c>
      <c r="B2089" s="1" t="s">
        <v>9</v>
      </c>
      <c r="C2089" s="1">
        <v>2022</v>
      </c>
      <c r="D2089" s="1" t="s">
        <v>17</v>
      </c>
      <c r="E2089" s="1" t="s">
        <v>9039</v>
      </c>
      <c r="F2089" s="1" t="s">
        <v>9040</v>
      </c>
      <c r="G2089" s="1" t="s">
        <v>9041</v>
      </c>
      <c r="H2089" s="1" t="s">
        <v>5553</v>
      </c>
      <c r="I2089" s="1" t="s">
        <v>9042</v>
      </c>
    </row>
    <row r="2090" spans="1:9">
      <c r="A2090" s="3"/>
      <c r="B2090" s="1" t="s">
        <v>9</v>
      </c>
      <c r="C2090" s="1">
        <v>2022</v>
      </c>
      <c r="D2090" s="1" t="s">
        <v>17</v>
      </c>
      <c r="E2090" s="1" t="s">
        <v>9043</v>
      </c>
      <c r="F2090" s="1" t="s">
        <v>9044</v>
      </c>
      <c r="G2090" s="1" t="s">
        <v>9045</v>
      </c>
      <c r="H2090" s="1" t="s">
        <v>5553</v>
      </c>
      <c r="I2090" s="1" t="s">
        <v>9046</v>
      </c>
    </row>
    <row r="2091" spans="1:9">
      <c r="A2091" s="3" t="s">
        <v>9047</v>
      </c>
      <c r="B2091" s="1" t="s">
        <v>9</v>
      </c>
      <c r="C2091" s="1">
        <v>2022</v>
      </c>
      <c r="D2091" s="1" t="s">
        <v>17</v>
      </c>
      <c r="E2091" s="1" t="s">
        <v>9048</v>
      </c>
      <c r="F2091" s="1" t="s">
        <v>9049</v>
      </c>
      <c r="G2091" s="1" t="s">
        <v>9050</v>
      </c>
      <c r="H2091" s="1" t="s">
        <v>5553</v>
      </c>
      <c r="I2091" s="1" t="s">
        <v>9051</v>
      </c>
    </row>
    <row r="2092" spans="1:9">
      <c r="A2092" s="3" t="s">
        <v>9052</v>
      </c>
      <c r="B2092" s="1" t="s">
        <v>9</v>
      </c>
      <c r="C2092" s="1">
        <v>2022</v>
      </c>
      <c r="D2092" s="1" t="s">
        <v>17</v>
      </c>
      <c r="E2092" s="1" t="s">
        <v>9053</v>
      </c>
      <c r="F2092" s="1" t="s">
        <v>9054</v>
      </c>
      <c r="G2092" s="1" t="s">
        <v>9055</v>
      </c>
      <c r="H2092" s="1" t="s">
        <v>5553</v>
      </c>
      <c r="I2092" s="1" t="s">
        <v>9056</v>
      </c>
    </row>
    <row r="2093" spans="1:9">
      <c r="A2093" s="3" t="s">
        <v>9029</v>
      </c>
      <c r="B2093" s="1" t="s">
        <v>9</v>
      </c>
      <c r="C2093" s="1">
        <v>2022</v>
      </c>
      <c r="D2093" s="1" t="s">
        <v>17</v>
      </c>
      <c r="E2093" s="1" t="s">
        <v>9057</v>
      </c>
      <c r="F2093" s="1" t="s">
        <v>9058</v>
      </c>
      <c r="G2093" s="1" t="s">
        <v>9059</v>
      </c>
      <c r="H2093" s="1" t="s">
        <v>5553</v>
      </c>
      <c r="I2093" s="1" t="s">
        <v>9060</v>
      </c>
    </row>
    <row r="2094" spans="1:9">
      <c r="A2094" s="3" t="s">
        <v>498</v>
      </c>
      <c r="B2094" s="1"/>
      <c r="C2094" s="1">
        <v>2019</v>
      </c>
      <c r="D2094" s="1"/>
      <c r="E2094" s="1" t="s">
        <v>9061</v>
      </c>
      <c r="F2094" s="1" t="s">
        <v>9062</v>
      </c>
      <c r="G2094" s="1" t="s">
        <v>9063</v>
      </c>
      <c r="H2094" s="1" t="s">
        <v>5183</v>
      </c>
      <c r="I2094" s="1" t="s">
        <v>9064</v>
      </c>
    </row>
    <row r="2095" spans="1:9">
      <c r="A2095" s="3">
        <v>45171</v>
      </c>
      <c r="B2095" s="1" t="s">
        <v>9</v>
      </c>
      <c r="C2095" s="1">
        <v>2021</v>
      </c>
      <c r="D2095" s="1" t="s">
        <v>117</v>
      </c>
      <c r="E2095" s="1" t="s">
        <v>9065</v>
      </c>
      <c r="F2095" s="1"/>
      <c r="G2095" s="1" t="s">
        <v>9066</v>
      </c>
      <c r="H2095" s="1" t="s">
        <v>7854</v>
      </c>
      <c r="I2095" s="1" t="s">
        <v>9067</v>
      </c>
    </row>
    <row r="2096" spans="1:9">
      <c r="A2096" s="3" t="s">
        <v>9068</v>
      </c>
      <c r="B2096" s="1" t="s">
        <v>7169</v>
      </c>
      <c r="C2096" s="1">
        <v>2021</v>
      </c>
      <c r="D2096" s="1" t="s">
        <v>135</v>
      </c>
      <c r="E2096" s="1" t="s">
        <v>9069</v>
      </c>
      <c r="F2096" s="1"/>
      <c r="G2096" s="1" t="s">
        <v>9070</v>
      </c>
      <c r="H2096" s="1" t="s">
        <v>9072</v>
      </c>
      <c r="I2096" s="1" t="s">
        <v>9071</v>
      </c>
    </row>
    <row r="2097" spans="1:9">
      <c r="A2097" s="3" t="s">
        <v>9073</v>
      </c>
      <c r="B2097" s="1" t="s">
        <v>9</v>
      </c>
      <c r="C2097" s="1">
        <v>2021</v>
      </c>
      <c r="D2097" s="1" t="s">
        <v>753</v>
      </c>
      <c r="E2097" s="1" t="s">
        <v>9074</v>
      </c>
      <c r="F2097" s="1"/>
      <c r="G2097" s="1" t="s">
        <v>9075</v>
      </c>
      <c r="H2097" s="1" t="s">
        <v>3853</v>
      </c>
      <c r="I2097" s="1" t="s">
        <v>9076</v>
      </c>
    </row>
    <row r="2098" spans="1:9">
      <c r="A2098" s="3" t="s">
        <v>9077</v>
      </c>
      <c r="B2098" s="1"/>
      <c r="C2098" s="1">
        <v>2021</v>
      </c>
      <c r="D2098" s="1" t="s">
        <v>135</v>
      </c>
      <c r="E2098" s="1" t="s">
        <v>9078</v>
      </c>
      <c r="F2098" s="1"/>
      <c r="G2098" s="1" t="s">
        <v>9079</v>
      </c>
      <c r="H2098" s="1" t="s">
        <v>9081</v>
      </c>
      <c r="I2098" s="1" t="s">
        <v>9080</v>
      </c>
    </row>
    <row r="2099" spans="1:9">
      <c r="A2099" s="3" t="s">
        <v>9082</v>
      </c>
      <c r="B2099" s="1" t="s">
        <v>9</v>
      </c>
      <c r="C2099" s="7">
        <v>43544</v>
      </c>
      <c r="D2099" s="8" t="s">
        <v>17</v>
      </c>
      <c r="E2099" s="1"/>
      <c r="F2099" s="8" t="s">
        <v>4818</v>
      </c>
      <c r="G2099" s="1"/>
      <c r="H2099" s="8" t="s">
        <v>2629</v>
      </c>
      <c r="I2099" s="8" t="s">
        <v>4820</v>
      </c>
    </row>
    <row r="2100" spans="1:9">
      <c r="A2100" s="3" t="s">
        <v>9083</v>
      </c>
      <c r="B2100" s="1" t="s">
        <v>9</v>
      </c>
      <c r="C2100" s="7">
        <v>43625</v>
      </c>
      <c r="D2100" s="8" t="s">
        <v>312</v>
      </c>
      <c r="E2100" s="1"/>
      <c r="F2100" s="8" t="s">
        <v>4131</v>
      </c>
      <c r="G2100" s="1"/>
      <c r="H2100" s="8" t="s">
        <v>517</v>
      </c>
      <c r="I2100" s="8" t="s">
        <v>4133</v>
      </c>
    </row>
    <row r="2101" spans="1:9">
      <c r="A2101" s="3" t="s">
        <v>3814</v>
      </c>
      <c r="B2101" s="1" t="s">
        <v>9</v>
      </c>
      <c r="C2101" s="8">
        <v>2021</v>
      </c>
      <c r="D2101" s="8" t="s">
        <v>312</v>
      </c>
      <c r="E2101" s="1"/>
      <c r="F2101" s="8" t="s">
        <v>3816</v>
      </c>
      <c r="G2101" s="1"/>
      <c r="H2101" s="8" t="s">
        <v>517</v>
      </c>
      <c r="I2101" s="8" t="s">
        <v>3818</v>
      </c>
    </row>
    <row r="2102" spans="1:9">
      <c r="A2102" s="3" t="s">
        <v>3552</v>
      </c>
      <c r="B2102" s="1" t="s">
        <v>9</v>
      </c>
      <c r="C2102" s="8">
        <v>2019</v>
      </c>
      <c r="D2102" s="8" t="s">
        <v>586</v>
      </c>
      <c r="E2102" s="1"/>
      <c r="F2102" s="8" t="s">
        <v>3554</v>
      </c>
      <c r="G2102" s="1"/>
      <c r="H2102" s="8" t="s">
        <v>591</v>
      </c>
      <c r="I2102" s="8" t="s">
        <v>3556</v>
      </c>
    </row>
    <row r="2103" spans="1:9">
      <c r="A2103" s="3" t="s">
        <v>9084</v>
      </c>
      <c r="B2103" s="1" t="s">
        <v>9</v>
      </c>
      <c r="C2103" s="8">
        <v>2018</v>
      </c>
      <c r="D2103" s="8" t="s">
        <v>17</v>
      </c>
      <c r="E2103" s="1"/>
      <c r="F2103" s="8" t="s">
        <v>4809</v>
      </c>
      <c r="G2103" s="1"/>
      <c r="H2103" s="8" t="s">
        <v>476</v>
      </c>
      <c r="I2103" s="8" t="s">
        <v>4811</v>
      </c>
    </row>
    <row r="2104" spans="1:9">
      <c r="A2104" s="3" t="s">
        <v>9085</v>
      </c>
      <c r="B2104" s="1" t="s">
        <v>9</v>
      </c>
      <c r="C2104" s="8">
        <v>2018</v>
      </c>
      <c r="D2104" s="8" t="s">
        <v>17</v>
      </c>
      <c r="E2104" s="1"/>
      <c r="F2104" s="8" t="s">
        <v>4804</v>
      </c>
      <c r="G2104" s="1"/>
      <c r="H2104" s="8" t="s">
        <v>476</v>
      </c>
      <c r="I2104" s="8" t="s">
        <v>4806</v>
      </c>
    </row>
    <row r="2105" spans="1:9">
      <c r="A2105" s="3" t="s">
        <v>9086</v>
      </c>
      <c r="B2105" s="1" t="s">
        <v>9</v>
      </c>
      <c r="C2105" s="8">
        <v>2018</v>
      </c>
      <c r="D2105" s="8" t="s">
        <v>17</v>
      </c>
      <c r="E2105" s="1"/>
      <c r="F2105" s="8" t="s">
        <v>4799</v>
      </c>
      <c r="G2105" s="1"/>
      <c r="H2105" s="8" t="s">
        <v>476</v>
      </c>
      <c r="I2105" s="8" t="s">
        <v>4801</v>
      </c>
    </row>
    <row r="2106" spans="1:9" ht="25.5">
      <c r="A2106" s="3" t="s">
        <v>9087</v>
      </c>
      <c r="B2106" s="1" t="s">
        <v>9088</v>
      </c>
      <c r="C2106" s="8">
        <v>2020</v>
      </c>
      <c r="D2106" s="8" t="s">
        <v>29</v>
      </c>
      <c r="E2106" s="1"/>
      <c r="F2106" s="8" t="s">
        <v>9089</v>
      </c>
      <c r="G2106" s="1"/>
      <c r="H2106" s="8" t="s">
        <v>9091</v>
      </c>
      <c r="I2106" s="8" t="s">
        <v>9090</v>
      </c>
    </row>
    <row r="2107" spans="1:9">
      <c r="A2107" s="3">
        <v>2725</v>
      </c>
      <c r="B2107" s="1" t="s">
        <v>9</v>
      </c>
      <c r="C2107" s="8">
        <v>2016</v>
      </c>
      <c r="D2107" s="8" t="s">
        <v>1664</v>
      </c>
      <c r="E2107" s="1"/>
      <c r="F2107" s="8" t="s">
        <v>9092</v>
      </c>
      <c r="G2107" s="1"/>
      <c r="H2107" s="8" t="s">
        <v>5775</v>
      </c>
      <c r="I2107" s="8" t="s">
        <v>9093</v>
      </c>
    </row>
    <row r="2108" spans="1:9">
      <c r="A2108" s="3">
        <v>2579</v>
      </c>
      <c r="B2108" s="1" t="s">
        <v>9</v>
      </c>
      <c r="C2108" s="8">
        <v>2016</v>
      </c>
      <c r="D2108" s="8" t="s">
        <v>1664</v>
      </c>
      <c r="E2108" s="1"/>
      <c r="F2108" s="8" t="s">
        <v>9094</v>
      </c>
      <c r="G2108" s="1"/>
      <c r="H2108" s="8" t="s">
        <v>5775</v>
      </c>
      <c r="I2108" s="8" t="s">
        <v>9095</v>
      </c>
    </row>
    <row r="2109" spans="1:9">
      <c r="A2109" s="3">
        <v>2455</v>
      </c>
      <c r="B2109" s="1" t="s">
        <v>9</v>
      </c>
      <c r="C2109" s="8">
        <v>2016</v>
      </c>
      <c r="D2109" s="8" t="s">
        <v>1664</v>
      </c>
      <c r="E2109" s="1"/>
      <c r="F2109" s="8" t="s">
        <v>9096</v>
      </c>
      <c r="G2109" s="1"/>
      <c r="H2109" s="8" t="s">
        <v>5775</v>
      </c>
      <c r="I2109" s="8" t="s">
        <v>9097</v>
      </c>
    </row>
    <row r="2110" spans="1:9">
      <c r="A2110" s="3" t="s">
        <v>9098</v>
      </c>
      <c r="B2110" s="1" t="s">
        <v>9088</v>
      </c>
      <c r="C2110" s="8">
        <v>2018</v>
      </c>
      <c r="D2110" s="8" t="s">
        <v>358</v>
      </c>
      <c r="E2110" s="1"/>
      <c r="F2110" s="8" t="s">
        <v>9099</v>
      </c>
      <c r="G2110" s="1"/>
      <c r="H2110" s="8" t="s">
        <v>9101</v>
      </c>
      <c r="I2110" s="8" t="s">
        <v>9100</v>
      </c>
    </row>
    <row r="2111" spans="1:9">
      <c r="A2111" s="3" t="s">
        <v>9102</v>
      </c>
      <c r="B2111" s="1" t="s">
        <v>9088</v>
      </c>
      <c r="C2111" s="8">
        <v>2018</v>
      </c>
      <c r="D2111" s="8" t="s">
        <v>358</v>
      </c>
      <c r="E2111" s="1"/>
      <c r="F2111" s="8" t="s">
        <v>9103</v>
      </c>
      <c r="G2111" s="1"/>
      <c r="H2111" s="8" t="s">
        <v>9101</v>
      </c>
      <c r="I2111" s="8" t="s">
        <v>9104</v>
      </c>
    </row>
    <row r="2112" spans="1:9">
      <c r="A2112" s="3" t="s">
        <v>9105</v>
      </c>
      <c r="B2112" s="1" t="s">
        <v>9088</v>
      </c>
      <c r="C2112" s="8">
        <v>2018</v>
      </c>
      <c r="D2112" s="8" t="s">
        <v>358</v>
      </c>
      <c r="E2112" s="1"/>
      <c r="F2112" s="8" t="s">
        <v>9106</v>
      </c>
      <c r="G2112" s="1"/>
      <c r="H2112" s="8" t="s">
        <v>9101</v>
      </c>
      <c r="I2112" s="8" t="s">
        <v>9107</v>
      </c>
    </row>
    <row r="2113" spans="1:9">
      <c r="A2113" s="3" t="s">
        <v>9108</v>
      </c>
      <c r="B2113" s="1" t="s">
        <v>9</v>
      </c>
      <c r="C2113" s="7">
        <v>42094</v>
      </c>
      <c r="D2113" s="8" t="s">
        <v>9109</v>
      </c>
      <c r="E2113" s="1"/>
      <c r="F2113" s="8" t="s">
        <v>9110</v>
      </c>
      <c r="G2113" s="1"/>
      <c r="H2113" s="8" t="s">
        <v>9112</v>
      </c>
      <c r="I2113" s="8" t="s">
        <v>9111</v>
      </c>
    </row>
    <row r="2114" spans="1:9">
      <c r="A2114" s="3">
        <v>2703</v>
      </c>
      <c r="B2114" s="1" t="s">
        <v>9</v>
      </c>
      <c r="C2114" s="8">
        <v>2016</v>
      </c>
      <c r="D2114" s="8" t="s">
        <v>1664</v>
      </c>
      <c r="E2114" s="1"/>
      <c r="F2114" s="8" t="s">
        <v>8014</v>
      </c>
      <c r="G2114" s="1"/>
      <c r="H2114" s="8" t="s">
        <v>5775</v>
      </c>
      <c r="I2114" s="8" t="s">
        <v>8016</v>
      </c>
    </row>
    <row r="2115" spans="1:9">
      <c r="A2115" s="3" t="s">
        <v>9113</v>
      </c>
      <c r="B2115" s="1" t="s">
        <v>9</v>
      </c>
      <c r="C2115" s="8">
        <v>2015</v>
      </c>
      <c r="D2115" s="8" t="s">
        <v>9109</v>
      </c>
      <c r="E2115" s="1"/>
      <c r="F2115" s="8" t="s">
        <v>9114</v>
      </c>
      <c r="G2115" s="1"/>
      <c r="H2115" s="8" t="s">
        <v>9112</v>
      </c>
      <c r="I2115" s="8" t="s">
        <v>9115</v>
      </c>
    </row>
    <row r="2116" spans="1:9">
      <c r="A2116" s="3" t="s">
        <v>9116</v>
      </c>
      <c r="B2116" s="1" t="s">
        <v>9</v>
      </c>
      <c r="C2116" s="8">
        <v>2017</v>
      </c>
      <c r="D2116" s="8" t="s">
        <v>17</v>
      </c>
      <c r="E2116" s="1"/>
      <c r="F2116" s="8" t="s">
        <v>9117</v>
      </c>
      <c r="G2116" s="1"/>
      <c r="H2116" s="8" t="s">
        <v>9119</v>
      </c>
      <c r="I2116" s="8" t="s">
        <v>9118</v>
      </c>
    </row>
    <row r="2117" spans="1:9">
      <c r="A2117" s="3" t="s">
        <v>9120</v>
      </c>
      <c r="B2117" s="1" t="s">
        <v>9</v>
      </c>
      <c r="C2117" s="8">
        <v>2017</v>
      </c>
      <c r="D2117" s="8" t="s">
        <v>17</v>
      </c>
      <c r="E2117" s="1"/>
      <c r="F2117" s="8" t="s">
        <v>9121</v>
      </c>
      <c r="G2117" s="1"/>
      <c r="H2117" s="8" t="s">
        <v>9119</v>
      </c>
      <c r="I2117" s="8" t="s">
        <v>9122</v>
      </c>
    </row>
    <row r="2118" spans="1:9">
      <c r="A2118" s="3" t="s">
        <v>9123</v>
      </c>
      <c r="B2118" s="1" t="s">
        <v>9</v>
      </c>
      <c r="C2118" s="8">
        <v>2017</v>
      </c>
      <c r="D2118" s="8" t="s">
        <v>17</v>
      </c>
      <c r="E2118" s="1"/>
      <c r="F2118" s="8" t="s">
        <v>9124</v>
      </c>
      <c r="G2118" s="1"/>
      <c r="H2118" s="8" t="s">
        <v>9119</v>
      </c>
      <c r="I2118" s="8" t="s">
        <v>9125</v>
      </c>
    </row>
    <row r="2119" spans="1:9">
      <c r="A2119" s="3" t="s">
        <v>9126</v>
      </c>
      <c r="B2119" s="1" t="s">
        <v>9</v>
      </c>
      <c r="C2119" s="8">
        <v>2017</v>
      </c>
      <c r="D2119" s="8" t="s">
        <v>17</v>
      </c>
      <c r="E2119" s="1"/>
      <c r="F2119" s="8" t="s">
        <v>9127</v>
      </c>
      <c r="G2119" s="1"/>
      <c r="H2119" s="8" t="s">
        <v>9119</v>
      </c>
      <c r="I2119" s="8" t="s">
        <v>9128</v>
      </c>
    </row>
    <row r="2120" spans="1:9">
      <c r="A2120" s="3" t="s">
        <v>9129</v>
      </c>
      <c r="B2120" s="1" t="s">
        <v>9</v>
      </c>
      <c r="C2120" s="8">
        <v>2017</v>
      </c>
      <c r="D2120" s="8" t="s">
        <v>17</v>
      </c>
      <c r="E2120" s="1"/>
      <c r="F2120" s="8" t="s">
        <v>9130</v>
      </c>
      <c r="G2120" s="1"/>
      <c r="H2120" s="8" t="s">
        <v>9119</v>
      </c>
      <c r="I2120" s="8" t="s">
        <v>9131</v>
      </c>
    </row>
    <row r="2121" spans="1:9">
      <c r="A2121" s="3" t="s">
        <v>9132</v>
      </c>
      <c r="B2121" s="1" t="s">
        <v>9</v>
      </c>
      <c r="C2121" s="8">
        <v>2017</v>
      </c>
      <c r="D2121" s="8" t="s">
        <v>17</v>
      </c>
      <c r="E2121" s="1"/>
      <c r="F2121" s="8" t="s">
        <v>9133</v>
      </c>
      <c r="G2121" s="1"/>
      <c r="H2121" s="8" t="s">
        <v>9119</v>
      </c>
      <c r="I2121" s="8" t="s">
        <v>9134</v>
      </c>
    </row>
    <row r="2122" spans="1:9">
      <c r="A2122" s="3" t="s">
        <v>9135</v>
      </c>
      <c r="B2122" s="1" t="s">
        <v>9</v>
      </c>
      <c r="C2122" s="8">
        <v>2017</v>
      </c>
      <c r="D2122" s="8" t="s">
        <v>17</v>
      </c>
      <c r="E2122" s="1"/>
      <c r="F2122" s="8" t="s">
        <v>9136</v>
      </c>
      <c r="G2122" s="1"/>
      <c r="H2122" s="8" t="s">
        <v>9119</v>
      </c>
      <c r="I2122" s="8" t="s">
        <v>9137</v>
      </c>
    </row>
  </sheetData>
  <phoneticPr fontId="1" type="noConversion"/>
  <conditionalFormatting sqref="G1127:G2098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23778-A5B0-4DEE-B40F-DE80D1A053D9}">
  <dimension ref="A1:G332"/>
  <sheetViews>
    <sheetView tabSelected="1" workbookViewId="0">
      <selection activeCell="A8" sqref="A8"/>
    </sheetView>
  </sheetViews>
  <sheetFormatPr defaultRowHeight="15"/>
  <cols>
    <col min="1" max="1" width="15" customWidth="1"/>
    <col min="2" max="2" width="24.42578125" customWidth="1"/>
    <col min="3" max="3" width="22.5703125" customWidth="1"/>
    <col min="4" max="4" width="15.140625" customWidth="1"/>
    <col min="5" max="5" width="26.85546875" customWidth="1"/>
    <col min="6" max="6" width="23" customWidth="1"/>
    <col min="7" max="7" width="21.5703125" customWidth="1"/>
  </cols>
  <sheetData>
    <row r="1" spans="1:7">
      <c r="A1" s="17" t="s">
        <v>9199</v>
      </c>
      <c r="B1" s="10"/>
      <c r="C1" s="9"/>
      <c r="D1" s="9"/>
      <c r="E1" s="9"/>
      <c r="F1" s="9"/>
      <c r="G1" s="9"/>
    </row>
    <row r="2" spans="1:7">
      <c r="A2" s="10" t="s">
        <v>0</v>
      </c>
      <c r="B2" s="10" t="s">
        <v>1</v>
      </c>
      <c r="C2" s="10" t="s">
        <v>2</v>
      </c>
      <c r="D2" s="10" t="s">
        <v>3</v>
      </c>
      <c r="E2" s="10" t="s">
        <v>9141</v>
      </c>
      <c r="F2" s="10" t="s">
        <v>6</v>
      </c>
      <c r="G2" s="10" t="s">
        <v>7</v>
      </c>
    </row>
    <row r="3" spans="1:7">
      <c r="A3" s="10" t="s">
        <v>4126</v>
      </c>
      <c r="B3" s="10" t="s">
        <v>9</v>
      </c>
      <c r="C3" s="11">
        <v>43375</v>
      </c>
      <c r="D3" s="10" t="s">
        <v>17</v>
      </c>
      <c r="E3" s="10" t="s">
        <v>4127</v>
      </c>
      <c r="F3" s="10" t="s">
        <v>4129</v>
      </c>
      <c r="G3" s="10" t="s">
        <v>4121</v>
      </c>
    </row>
    <row r="4" spans="1:7">
      <c r="A4" s="10" t="s">
        <v>4122</v>
      </c>
      <c r="B4" s="10" t="s">
        <v>9</v>
      </c>
      <c r="C4" s="11">
        <v>43435</v>
      </c>
      <c r="D4" s="10" t="s">
        <v>17</v>
      </c>
      <c r="E4" s="10" t="s">
        <v>4123</v>
      </c>
      <c r="F4" s="10" t="s">
        <v>4125</v>
      </c>
      <c r="G4" s="10" t="s">
        <v>4121</v>
      </c>
    </row>
    <row r="5" spans="1:7">
      <c r="A5" s="10" t="s">
        <v>4117</v>
      </c>
      <c r="B5" s="10" t="s">
        <v>9</v>
      </c>
      <c r="C5" s="11">
        <v>43531</v>
      </c>
      <c r="D5" s="10" t="s">
        <v>17</v>
      </c>
      <c r="E5" s="10" t="s">
        <v>4118</v>
      </c>
      <c r="F5" s="10" t="s">
        <v>4120</v>
      </c>
      <c r="G5" s="10" t="s">
        <v>4121</v>
      </c>
    </row>
    <row r="6" spans="1:7">
      <c r="A6" s="10" t="s">
        <v>4793</v>
      </c>
      <c r="B6" s="10" t="s">
        <v>9</v>
      </c>
      <c r="C6" s="11">
        <v>42302</v>
      </c>
      <c r="D6" s="10" t="s">
        <v>17</v>
      </c>
      <c r="E6" s="10" t="s">
        <v>4794</v>
      </c>
      <c r="F6" s="10" t="s">
        <v>4796</v>
      </c>
      <c r="G6" s="10" t="s">
        <v>4100</v>
      </c>
    </row>
    <row r="7" spans="1:7">
      <c r="A7" s="10" t="s">
        <v>4113</v>
      </c>
      <c r="B7" s="10" t="s">
        <v>9</v>
      </c>
      <c r="C7" s="11">
        <v>42374</v>
      </c>
      <c r="D7" s="10" t="s">
        <v>17</v>
      </c>
      <c r="E7" s="10" t="s">
        <v>4114</v>
      </c>
      <c r="F7" s="10" t="s">
        <v>4116</v>
      </c>
      <c r="G7" s="10" t="s">
        <v>4100</v>
      </c>
    </row>
    <row r="8" spans="1:7">
      <c r="A8" s="10" t="s">
        <v>4789</v>
      </c>
      <c r="B8" s="10" t="s">
        <v>9</v>
      </c>
      <c r="C8" s="11">
        <v>42647</v>
      </c>
      <c r="D8" s="10" t="s">
        <v>17</v>
      </c>
      <c r="E8" s="10" t="s">
        <v>4790</v>
      </c>
      <c r="F8" s="10" t="s">
        <v>4792</v>
      </c>
      <c r="G8" s="10" t="s">
        <v>4100</v>
      </c>
    </row>
    <row r="9" spans="1:7">
      <c r="A9" s="10" t="s">
        <v>4109</v>
      </c>
      <c r="B9" s="10" t="s">
        <v>9</v>
      </c>
      <c r="C9" s="11">
        <v>42427</v>
      </c>
      <c r="D9" s="10" t="s">
        <v>17</v>
      </c>
      <c r="E9" s="10" t="s">
        <v>4110</v>
      </c>
      <c r="F9" s="10" t="s">
        <v>4112</v>
      </c>
      <c r="G9" s="10" t="s">
        <v>4100</v>
      </c>
    </row>
    <row r="10" spans="1:7">
      <c r="A10" s="10" t="s">
        <v>4785</v>
      </c>
      <c r="B10" s="10" t="s">
        <v>9</v>
      </c>
      <c r="C10" s="11">
        <v>42358</v>
      </c>
      <c r="D10" s="10" t="s">
        <v>17</v>
      </c>
      <c r="E10" s="10" t="s">
        <v>4786</v>
      </c>
      <c r="F10" s="10" t="s">
        <v>4788</v>
      </c>
      <c r="G10" s="10" t="s">
        <v>4100</v>
      </c>
    </row>
    <row r="11" spans="1:7">
      <c r="A11" s="10" t="s">
        <v>4781</v>
      </c>
      <c r="B11" s="10" t="s">
        <v>9</v>
      </c>
      <c r="C11" s="11">
        <v>42496</v>
      </c>
      <c r="D11" s="10" t="s">
        <v>17</v>
      </c>
      <c r="E11" s="10" t="s">
        <v>4782</v>
      </c>
      <c r="F11" s="10" t="s">
        <v>4784</v>
      </c>
      <c r="G11" s="10" t="s">
        <v>4100</v>
      </c>
    </row>
    <row r="12" spans="1:7">
      <c r="A12" s="10" t="s">
        <v>4777</v>
      </c>
      <c r="B12" s="10" t="s">
        <v>9</v>
      </c>
      <c r="C12" s="11">
        <v>42577</v>
      </c>
      <c r="D12" s="10" t="s">
        <v>17</v>
      </c>
      <c r="E12" s="10" t="s">
        <v>4778</v>
      </c>
      <c r="F12" s="10" t="s">
        <v>4780</v>
      </c>
      <c r="G12" s="10" t="s">
        <v>4100</v>
      </c>
    </row>
    <row r="13" spans="1:7">
      <c r="A13" s="10" t="s">
        <v>4105</v>
      </c>
      <c r="B13" s="10" t="s">
        <v>9</v>
      </c>
      <c r="C13" s="11">
        <v>42900</v>
      </c>
      <c r="D13" s="10" t="s">
        <v>17</v>
      </c>
      <c r="E13" s="10" t="s">
        <v>4106</v>
      </c>
      <c r="F13" s="10" t="s">
        <v>4108</v>
      </c>
      <c r="G13" s="10" t="s">
        <v>4100</v>
      </c>
    </row>
    <row r="14" spans="1:7">
      <c r="A14" s="10" t="s">
        <v>4101</v>
      </c>
      <c r="B14" s="10" t="s">
        <v>9</v>
      </c>
      <c r="C14" s="11">
        <v>43007</v>
      </c>
      <c r="D14" s="10" t="s">
        <v>17</v>
      </c>
      <c r="E14" s="10" t="s">
        <v>4102</v>
      </c>
      <c r="F14" s="10" t="s">
        <v>4104</v>
      </c>
      <c r="G14" s="10" t="s">
        <v>4100</v>
      </c>
    </row>
    <row r="15" spans="1:7">
      <c r="A15" s="10" t="s">
        <v>4773</v>
      </c>
      <c r="B15" s="10" t="s">
        <v>9</v>
      </c>
      <c r="C15" s="11">
        <v>43031</v>
      </c>
      <c r="D15" s="10" t="s">
        <v>17</v>
      </c>
      <c r="E15" s="10" t="s">
        <v>4774</v>
      </c>
      <c r="F15" s="10" t="s">
        <v>4776</v>
      </c>
      <c r="G15" s="10" t="s">
        <v>4100</v>
      </c>
    </row>
    <row r="16" spans="1:7">
      <c r="A16" s="10" t="s">
        <v>4096</v>
      </c>
      <c r="B16" s="10" t="s">
        <v>9</v>
      </c>
      <c r="C16" s="11">
        <v>43035</v>
      </c>
      <c r="D16" s="10" t="s">
        <v>17</v>
      </c>
      <c r="E16" s="10" t="s">
        <v>4097</v>
      </c>
      <c r="F16" s="10" t="s">
        <v>4099</v>
      </c>
      <c r="G16" s="10" t="s">
        <v>4100</v>
      </c>
    </row>
    <row r="17" spans="1:7">
      <c r="A17" s="10" t="s">
        <v>4092</v>
      </c>
      <c r="B17" s="10" t="s">
        <v>9</v>
      </c>
      <c r="C17" s="10">
        <v>2018</v>
      </c>
      <c r="D17" s="10" t="s">
        <v>17</v>
      </c>
      <c r="E17" s="10" t="s">
        <v>4093</v>
      </c>
      <c r="F17" s="10" t="s">
        <v>4095</v>
      </c>
      <c r="G17" s="10" t="s">
        <v>4063</v>
      </c>
    </row>
    <row r="18" spans="1:7">
      <c r="A18" s="10" t="s">
        <v>4088</v>
      </c>
      <c r="B18" s="10" t="s">
        <v>9</v>
      </c>
      <c r="C18" s="10">
        <v>2018</v>
      </c>
      <c r="D18" s="10" t="s">
        <v>17</v>
      </c>
      <c r="E18" s="10" t="s">
        <v>4089</v>
      </c>
      <c r="F18" s="10" t="s">
        <v>4091</v>
      </c>
      <c r="G18" s="10" t="s">
        <v>4063</v>
      </c>
    </row>
    <row r="19" spans="1:7">
      <c r="A19" s="10" t="s">
        <v>4084</v>
      </c>
      <c r="B19" s="10" t="s">
        <v>9</v>
      </c>
      <c r="C19" s="10">
        <v>2018</v>
      </c>
      <c r="D19" s="10" t="s">
        <v>17</v>
      </c>
      <c r="E19" s="10" t="s">
        <v>4085</v>
      </c>
      <c r="F19" s="10" t="s">
        <v>4087</v>
      </c>
      <c r="G19" s="10" t="s">
        <v>4063</v>
      </c>
    </row>
    <row r="20" spans="1:7">
      <c r="A20" s="10" t="s">
        <v>4080</v>
      </c>
      <c r="B20" s="10" t="s">
        <v>9</v>
      </c>
      <c r="C20" s="10">
        <v>2018</v>
      </c>
      <c r="D20" s="10" t="s">
        <v>17</v>
      </c>
      <c r="E20" s="10" t="s">
        <v>4081</v>
      </c>
      <c r="F20" s="10" t="s">
        <v>4083</v>
      </c>
      <c r="G20" s="10" t="s">
        <v>4063</v>
      </c>
    </row>
    <row r="21" spans="1:7">
      <c r="A21" s="10" t="s">
        <v>4076</v>
      </c>
      <c r="B21" s="10" t="s">
        <v>9</v>
      </c>
      <c r="C21" s="10">
        <v>2018</v>
      </c>
      <c r="D21" s="10" t="s">
        <v>17</v>
      </c>
      <c r="E21" s="10" t="s">
        <v>4077</v>
      </c>
      <c r="F21" s="10" t="s">
        <v>4079</v>
      </c>
      <c r="G21" s="10" t="s">
        <v>4063</v>
      </c>
    </row>
    <row r="22" spans="1:7">
      <c r="A22" s="10" t="s">
        <v>4072</v>
      </c>
      <c r="B22" s="10" t="s">
        <v>9</v>
      </c>
      <c r="C22" s="10">
        <v>2018</v>
      </c>
      <c r="D22" s="10" t="s">
        <v>17</v>
      </c>
      <c r="E22" s="10" t="s">
        <v>4073</v>
      </c>
      <c r="F22" s="10" t="s">
        <v>4075</v>
      </c>
      <c r="G22" s="10" t="s">
        <v>4063</v>
      </c>
    </row>
    <row r="23" spans="1:7">
      <c r="A23" s="10" t="s">
        <v>4068</v>
      </c>
      <c r="B23" s="10" t="s">
        <v>9</v>
      </c>
      <c r="C23" s="10">
        <v>2018</v>
      </c>
      <c r="D23" s="10" t="s">
        <v>17</v>
      </c>
      <c r="E23" s="10" t="s">
        <v>4069</v>
      </c>
      <c r="F23" s="10" t="s">
        <v>4071</v>
      </c>
      <c r="G23" s="10" t="s">
        <v>4063</v>
      </c>
    </row>
    <row r="24" spans="1:7">
      <c r="A24" s="10" t="s">
        <v>4768</v>
      </c>
      <c r="B24" s="10" t="s">
        <v>9</v>
      </c>
      <c r="C24" s="10">
        <v>2018</v>
      </c>
      <c r="D24" s="10" t="s">
        <v>17</v>
      </c>
      <c r="E24" s="10" t="s">
        <v>4769</v>
      </c>
      <c r="F24" s="10" t="s">
        <v>4771</v>
      </c>
      <c r="G24" s="10" t="s">
        <v>4772</v>
      </c>
    </row>
    <row r="25" spans="1:7">
      <c r="A25" s="10" t="s">
        <v>4064</v>
      </c>
      <c r="B25" s="10" t="s">
        <v>9</v>
      </c>
      <c r="C25" s="10">
        <v>2018</v>
      </c>
      <c r="D25" s="10" t="s">
        <v>17</v>
      </c>
      <c r="E25" s="10" t="s">
        <v>4065</v>
      </c>
      <c r="F25" s="10" t="s">
        <v>4067</v>
      </c>
      <c r="G25" s="10" t="s">
        <v>4063</v>
      </c>
    </row>
    <row r="26" spans="1:7">
      <c r="A26" s="10" t="s">
        <v>4059</v>
      </c>
      <c r="B26" s="10" t="s">
        <v>9</v>
      </c>
      <c r="C26" s="10">
        <v>2018</v>
      </c>
      <c r="D26" s="10" t="s">
        <v>17</v>
      </c>
      <c r="E26" s="10" t="s">
        <v>4060</v>
      </c>
      <c r="F26" s="10" t="s">
        <v>4062</v>
      </c>
      <c r="G26" s="10" t="s">
        <v>4063</v>
      </c>
    </row>
    <row r="27" spans="1:7">
      <c r="A27" s="10" t="s">
        <v>3581</v>
      </c>
      <c r="B27" s="10" t="s">
        <v>9</v>
      </c>
      <c r="C27" s="10">
        <v>2016</v>
      </c>
      <c r="D27" s="10" t="s">
        <v>438</v>
      </c>
      <c r="E27" s="10" t="s">
        <v>3582</v>
      </c>
      <c r="F27" s="10" t="s">
        <v>3584</v>
      </c>
      <c r="G27" s="10" t="s">
        <v>442</v>
      </c>
    </row>
    <row r="28" spans="1:7">
      <c r="A28" s="10" t="s">
        <v>3321</v>
      </c>
      <c r="B28" s="10" t="s">
        <v>9</v>
      </c>
      <c r="C28" s="10">
        <v>2016</v>
      </c>
      <c r="D28" s="10" t="s">
        <v>438</v>
      </c>
      <c r="E28" s="10" t="s">
        <v>3322</v>
      </c>
      <c r="F28" s="10" t="s">
        <v>3324</v>
      </c>
      <c r="G28" s="10" t="s">
        <v>442</v>
      </c>
    </row>
    <row r="29" spans="1:7">
      <c r="A29" s="10" t="s">
        <v>9082</v>
      </c>
      <c r="B29" s="10" t="s">
        <v>9</v>
      </c>
      <c r="C29" s="11">
        <v>43544</v>
      </c>
      <c r="D29" s="10" t="s">
        <v>17</v>
      </c>
      <c r="E29" s="10" t="s">
        <v>4818</v>
      </c>
      <c r="F29" s="10" t="s">
        <v>4820</v>
      </c>
      <c r="G29" s="10" t="s">
        <v>2629</v>
      </c>
    </row>
    <row r="30" spans="1:7">
      <c r="A30" s="10" t="s">
        <v>9083</v>
      </c>
      <c r="B30" s="10" t="s">
        <v>9</v>
      </c>
      <c r="C30" s="11">
        <v>43625</v>
      </c>
      <c r="D30" s="10" t="s">
        <v>312</v>
      </c>
      <c r="E30" s="10" t="s">
        <v>4131</v>
      </c>
      <c r="F30" s="10" t="s">
        <v>4133</v>
      </c>
      <c r="G30" s="10" t="s">
        <v>517</v>
      </c>
    </row>
    <row r="31" spans="1:7">
      <c r="A31" s="10" t="s">
        <v>3814</v>
      </c>
      <c r="B31" s="10" t="s">
        <v>9</v>
      </c>
      <c r="C31" s="10">
        <v>2021</v>
      </c>
      <c r="D31" s="10" t="s">
        <v>312</v>
      </c>
      <c r="E31" s="10" t="s">
        <v>3816</v>
      </c>
      <c r="F31" s="10" t="s">
        <v>3818</v>
      </c>
      <c r="G31" s="10" t="s">
        <v>517</v>
      </c>
    </row>
    <row r="32" spans="1:7">
      <c r="A32" s="10" t="s">
        <v>3552</v>
      </c>
      <c r="B32" s="10" t="s">
        <v>9</v>
      </c>
      <c r="C32" s="10">
        <v>2019</v>
      </c>
      <c r="D32" s="10" t="s">
        <v>586</v>
      </c>
      <c r="E32" s="10" t="s">
        <v>3554</v>
      </c>
      <c r="F32" s="10" t="s">
        <v>3556</v>
      </c>
      <c r="G32" s="10" t="s">
        <v>591</v>
      </c>
    </row>
    <row r="33" spans="1:7">
      <c r="A33" s="10" t="s">
        <v>9084</v>
      </c>
      <c r="B33" s="10" t="s">
        <v>9</v>
      </c>
      <c r="C33" s="10">
        <v>2018</v>
      </c>
      <c r="D33" s="10" t="s">
        <v>17</v>
      </c>
      <c r="E33" s="10" t="s">
        <v>4809</v>
      </c>
      <c r="F33" s="10" t="s">
        <v>4811</v>
      </c>
      <c r="G33" s="10" t="s">
        <v>476</v>
      </c>
    </row>
    <row r="34" spans="1:7">
      <c r="A34" s="10" t="s">
        <v>9085</v>
      </c>
      <c r="B34" s="10" t="s">
        <v>9</v>
      </c>
      <c r="C34" s="10">
        <v>2018</v>
      </c>
      <c r="D34" s="10" t="s">
        <v>17</v>
      </c>
      <c r="E34" s="10" t="s">
        <v>4804</v>
      </c>
      <c r="F34" s="10" t="s">
        <v>4806</v>
      </c>
      <c r="G34" s="10" t="s">
        <v>476</v>
      </c>
    </row>
    <row r="35" spans="1:7">
      <c r="A35" s="10" t="s">
        <v>9086</v>
      </c>
      <c r="B35" s="10" t="s">
        <v>9</v>
      </c>
      <c r="C35" s="10">
        <v>2018</v>
      </c>
      <c r="D35" s="10" t="s">
        <v>17</v>
      </c>
      <c r="E35" s="10" t="s">
        <v>4799</v>
      </c>
      <c r="F35" s="10" t="s">
        <v>4801</v>
      </c>
      <c r="G35" s="10" t="s">
        <v>476</v>
      </c>
    </row>
    <row r="36" spans="1:7">
      <c r="A36" s="10" t="s">
        <v>9087</v>
      </c>
      <c r="B36" s="10" t="s">
        <v>9</v>
      </c>
      <c r="C36" s="10">
        <v>2020</v>
      </c>
      <c r="D36" s="10" t="s">
        <v>29</v>
      </c>
      <c r="E36" s="10" t="s">
        <v>9089</v>
      </c>
      <c r="F36" s="10" t="s">
        <v>9090</v>
      </c>
      <c r="G36" s="10" t="s">
        <v>9091</v>
      </c>
    </row>
    <row r="37" spans="1:7">
      <c r="A37" s="10">
        <v>2725</v>
      </c>
      <c r="B37" s="10" t="s">
        <v>9</v>
      </c>
      <c r="C37" s="10">
        <v>2016</v>
      </c>
      <c r="D37" s="10" t="s">
        <v>1664</v>
      </c>
      <c r="E37" s="10" t="s">
        <v>9092</v>
      </c>
      <c r="F37" s="10" t="s">
        <v>9093</v>
      </c>
      <c r="G37" s="10" t="s">
        <v>5775</v>
      </c>
    </row>
    <row r="38" spans="1:7">
      <c r="A38" s="10">
        <v>2579</v>
      </c>
      <c r="B38" s="10" t="s">
        <v>9</v>
      </c>
      <c r="C38" s="10">
        <v>2016</v>
      </c>
      <c r="D38" s="10" t="s">
        <v>1664</v>
      </c>
      <c r="E38" s="10" t="s">
        <v>9094</v>
      </c>
      <c r="F38" s="10" t="s">
        <v>9095</v>
      </c>
      <c r="G38" s="10" t="s">
        <v>5775</v>
      </c>
    </row>
    <row r="39" spans="1:7">
      <c r="A39" s="10">
        <v>2455</v>
      </c>
      <c r="B39" s="10" t="s">
        <v>9</v>
      </c>
      <c r="C39" s="10">
        <v>2016</v>
      </c>
      <c r="D39" s="10" t="s">
        <v>1664</v>
      </c>
      <c r="E39" s="10" t="s">
        <v>9096</v>
      </c>
      <c r="F39" s="10" t="s">
        <v>9097</v>
      </c>
      <c r="G39" s="10" t="s">
        <v>5775</v>
      </c>
    </row>
    <row r="40" spans="1:7">
      <c r="A40" s="10" t="s">
        <v>9098</v>
      </c>
      <c r="B40" s="10" t="s">
        <v>9</v>
      </c>
      <c r="C40" s="10">
        <v>2018</v>
      </c>
      <c r="D40" s="10" t="s">
        <v>358</v>
      </c>
      <c r="E40" s="10" t="s">
        <v>9099</v>
      </c>
      <c r="F40" s="10" t="s">
        <v>9100</v>
      </c>
      <c r="G40" s="10" t="s">
        <v>9101</v>
      </c>
    </row>
    <row r="41" spans="1:7">
      <c r="A41" s="10" t="s">
        <v>9102</v>
      </c>
      <c r="B41" s="10" t="s">
        <v>9</v>
      </c>
      <c r="C41" s="10">
        <v>2018</v>
      </c>
      <c r="D41" s="10" t="s">
        <v>358</v>
      </c>
      <c r="E41" s="10" t="s">
        <v>9103</v>
      </c>
      <c r="F41" s="10" t="s">
        <v>9104</v>
      </c>
      <c r="G41" s="10" t="s">
        <v>9101</v>
      </c>
    </row>
    <row r="42" spans="1:7">
      <c r="A42" s="10" t="s">
        <v>9105</v>
      </c>
      <c r="B42" s="10" t="s">
        <v>9</v>
      </c>
      <c r="C42" s="10">
        <v>2018</v>
      </c>
      <c r="D42" s="10" t="s">
        <v>358</v>
      </c>
      <c r="E42" s="10" t="s">
        <v>9106</v>
      </c>
      <c r="F42" s="10" t="s">
        <v>9107</v>
      </c>
      <c r="G42" s="10" t="s">
        <v>9101</v>
      </c>
    </row>
    <row r="43" spans="1:7">
      <c r="A43" s="10" t="s">
        <v>9108</v>
      </c>
      <c r="B43" s="10" t="s">
        <v>9</v>
      </c>
      <c r="C43" s="11">
        <v>42094</v>
      </c>
      <c r="D43" s="10" t="s">
        <v>9109</v>
      </c>
      <c r="E43" s="10" t="s">
        <v>9110</v>
      </c>
      <c r="F43" s="10" t="s">
        <v>9111</v>
      </c>
      <c r="G43" s="10" t="s">
        <v>9112</v>
      </c>
    </row>
    <row r="44" spans="1:7">
      <c r="A44" s="10">
        <v>2703</v>
      </c>
      <c r="B44" s="10" t="s">
        <v>9</v>
      </c>
      <c r="C44" s="10">
        <v>2016</v>
      </c>
      <c r="D44" s="10" t="s">
        <v>1664</v>
      </c>
      <c r="E44" s="10" t="s">
        <v>8014</v>
      </c>
      <c r="F44" s="10" t="s">
        <v>8016</v>
      </c>
      <c r="G44" s="10" t="s">
        <v>5775</v>
      </c>
    </row>
    <row r="45" spans="1:7">
      <c r="A45" s="10" t="s">
        <v>9113</v>
      </c>
      <c r="B45" s="10" t="s">
        <v>9</v>
      </c>
      <c r="C45" s="10">
        <v>2015</v>
      </c>
      <c r="D45" s="10" t="s">
        <v>9109</v>
      </c>
      <c r="E45" s="10" t="s">
        <v>9114</v>
      </c>
      <c r="F45" s="10" t="s">
        <v>9115</v>
      </c>
      <c r="G45" s="10" t="s">
        <v>9112</v>
      </c>
    </row>
    <row r="46" spans="1:7">
      <c r="A46" s="10" t="s">
        <v>4956</v>
      </c>
      <c r="B46" s="10" t="s">
        <v>9</v>
      </c>
      <c r="C46" s="11">
        <v>43338</v>
      </c>
      <c r="D46" s="10" t="s">
        <v>17</v>
      </c>
      <c r="E46" s="10" t="s">
        <v>4957</v>
      </c>
      <c r="F46" s="10" t="s">
        <v>4958</v>
      </c>
      <c r="G46" s="10" t="s">
        <v>4959</v>
      </c>
    </row>
    <row r="47" spans="1:7">
      <c r="A47" s="10">
        <v>220461</v>
      </c>
      <c r="B47" s="10" t="s">
        <v>9</v>
      </c>
      <c r="C47" s="12">
        <v>42018</v>
      </c>
      <c r="D47" s="10" t="s">
        <v>29</v>
      </c>
      <c r="E47" s="10" t="s">
        <v>3118</v>
      </c>
      <c r="F47" s="10" t="s">
        <v>3121</v>
      </c>
      <c r="G47" s="10" t="s">
        <v>42</v>
      </c>
    </row>
    <row r="48" spans="1:7">
      <c r="A48" s="10">
        <v>95286</v>
      </c>
      <c r="B48" s="10" t="s">
        <v>9</v>
      </c>
      <c r="C48" s="12">
        <v>42052</v>
      </c>
      <c r="D48" s="10" t="s">
        <v>29</v>
      </c>
      <c r="E48" s="10" t="s">
        <v>1038</v>
      </c>
      <c r="F48" s="10" t="s">
        <v>1041</v>
      </c>
      <c r="G48" s="10" t="s">
        <v>42</v>
      </c>
    </row>
    <row r="49" spans="1:7">
      <c r="A49" s="10">
        <v>95283</v>
      </c>
      <c r="B49" s="10" t="s">
        <v>9</v>
      </c>
      <c r="C49" s="12">
        <v>41686</v>
      </c>
      <c r="D49" s="10" t="s">
        <v>29</v>
      </c>
      <c r="E49" s="10" t="s">
        <v>1034</v>
      </c>
      <c r="F49" s="10" t="s">
        <v>1037</v>
      </c>
      <c r="G49" s="10" t="s">
        <v>42</v>
      </c>
    </row>
    <row r="50" spans="1:7">
      <c r="A50" s="10">
        <v>63666</v>
      </c>
      <c r="B50" s="10" t="s">
        <v>9</v>
      </c>
      <c r="C50" s="12">
        <v>41909</v>
      </c>
      <c r="D50" s="10" t="s">
        <v>29</v>
      </c>
      <c r="E50" s="10" t="s">
        <v>3062</v>
      </c>
      <c r="F50" s="10" t="s">
        <v>3065</v>
      </c>
      <c r="G50" s="10" t="s">
        <v>42</v>
      </c>
    </row>
    <row r="51" spans="1:7">
      <c r="A51" s="10" t="s">
        <v>9116</v>
      </c>
      <c r="B51" s="10" t="s">
        <v>9</v>
      </c>
      <c r="C51" s="10">
        <v>2017</v>
      </c>
      <c r="D51" s="10" t="s">
        <v>17</v>
      </c>
      <c r="E51" s="10" t="s">
        <v>9117</v>
      </c>
      <c r="F51" s="10" t="s">
        <v>9118</v>
      </c>
      <c r="G51" s="10" t="s">
        <v>9119</v>
      </c>
    </row>
    <row r="52" spans="1:7">
      <c r="A52" s="10" t="s">
        <v>9120</v>
      </c>
      <c r="B52" s="10" t="s">
        <v>9</v>
      </c>
      <c r="C52" s="10">
        <v>2017</v>
      </c>
      <c r="D52" s="10" t="s">
        <v>17</v>
      </c>
      <c r="E52" s="10" t="s">
        <v>9121</v>
      </c>
      <c r="F52" s="10" t="s">
        <v>9122</v>
      </c>
      <c r="G52" s="10" t="s">
        <v>9119</v>
      </c>
    </row>
    <row r="53" spans="1:7">
      <c r="A53" s="10" t="s">
        <v>9123</v>
      </c>
      <c r="B53" s="10" t="s">
        <v>9</v>
      </c>
      <c r="C53" s="10">
        <v>2017</v>
      </c>
      <c r="D53" s="10" t="s">
        <v>17</v>
      </c>
      <c r="E53" s="10" t="s">
        <v>9124</v>
      </c>
      <c r="F53" s="10" t="s">
        <v>9125</v>
      </c>
      <c r="G53" s="10" t="s">
        <v>9119</v>
      </c>
    </row>
    <row r="54" spans="1:7">
      <c r="A54" s="10" t="s">
        <v>9126</v>
      </c>
      <c r="B54" s="10" t="s">
        <v>9</v>
      </c>
      <c r="C54" s="10">
        <v>2017</v>
      </c>
      <c r="D54" s="10" t="s">
        <v>17</v>
      </c>
      <c r="E54" s="10" t="s">
        <v>9127</v>
      </c>
      <c r="F54" s="10" t="s">
        <v>9128</v>
      </c>
      <c r="G54" s="10" t="s">
        <v>9119</v>
      </c>
    </row>
    <row r="55" spans="1:7">
      <c r="A55" s="10" t="s">
        <v>9129</v>
      </c>
      <c r="B55" s="10" t="s">
        <v>9</v>
      </c>
      <c r="C55" s="10">
        <v>2017</v>
      </c>
      <c r="D55" s="10" t="s">
        <v>17</v>
      </c>
      <c r="E55" s="10" t="s">
        <v>9130</v>
      </c>
      <c r="F55" s="10" t="s">
        <v>9131</v>
      </c>
      <c r="G55" s="10" t="s">
        <v>9119</v>
      </c>
    </row>
    <row r="56" spans="1:7">
      <c r="A56" s="10" t="s">
        <v>9132</v>
      </c>
      <c r="B56" s="10" t="s">
        <v>9</v>
      </c>
      <c r="C56" s="10">
        <v>2017</v>
      </c>
      <c r="D56" s="10" t="s">
        <v>17</v>
      </c>
      <c r="E56" s="10" t="s">
        <v>9133</v>
      </c>
      <c r="F56" s="10" t="s">
        <v>9134</v>
      </c>
      <c r="G56" s="10" t="s">
        <v>9119</v>
      </c>
    </row>
    <row r="57" spans="1:7">
      <c r="A57" s="10" t="s">
        <v>9135</v>
      </c>
      <c r="B57" s="10" t="s">
        <v>9</v>
      </c>
      <c r="C57" s="10">
        <v>2017</v>
      </c>
      <c r="D57" s="10" t="s">
        <v>17</v>
      </c>
      <c r="E57" s="10" t="s">
        <v>9136</v>
      </c>
      <c r="F57" s="10" t="s">
        <v>9137</v>
      </c>
      <c r="G57" s="10" t="s">
        <v>9119</v>
      </c>
    </row>
    <row r="58" spans="1:7">
      <c r="A58" s="10" t="s">
        <v>4816</v>
      </c>
      <c r="B58" s="10" t="s">
        <v>9</v>
      </c>
      <c r="C58" s="12">
        <v>44267</v>
      </c>
      <c r="D58" s="10" t="s">
        <v>17</v>
      </c>
      <c r="E58" s="10" t="s">
        <v>4821</v>
      </c>
      <c r="F58" s="10" t="s">
        <v>4823</v>
      </c>
      <c r="G58" s="10" t="s">
        <v>4824</v>
      </c>
    </row>
    <row r="59" spans="1:7">
      <c r="A59" s="10" t="s">
        <v>3025</v>
      </c>
      <c r="B59" s="10" t="s">
        <v>9</v>
      </c>
      <c r="C59" s="12">
        <v>43831</v>
      </c>
      <c r="D59" s="10" t="s">
        <v>17</v>
      </c>
      <c r="E59" s="10" t="s">
        <v>3026</v>
      </c>
      <c r="F59" s="10" t="s">
        <v>3027</v>
      </c>
      <c r="G59" s="10" t="s">
        <v>3028</v>
      </c>
    </row>
    <row r="60" spans="1:7">
      <c r="A60" s="10" t="s">
        <v>9142</v>
      </c>
      <c r="B60" s="10" t="s">
        <v>9</v>
      </c>
      <c r="C60" s="12">
        <v>43617</v>
      </c>
      <c r="D60" s="10" t="s">
        <v>1510</v>
      </c>
      <c r="E60" s="10" t="s">
        <v>3370</v>
      </c>
      <c r="F60" s="10" t="s">
        <v>3373</v>
      </c>
      <c r="G60" s="10" t="s">
        <v>3374</v>
      </c>
    </row>
    <row r="61" spans="1:7">
      <c r="A61" s="10" t="s">
        <v>8753</v>
      </c>
      <c r="B61" s="10" t="s">
        <v>9143</v>
      </c>
      <c r="C61" s="11">
        <v>43795</v>
      </c>
      <c r="D61" s="10" t="s">
        <v>17</v>
      </c>
      <c r="E61" s="10" t="s">
        <v>8754</v>
      </c>
      <c r="F61" s="10" t="s">
        <v>8756</v>
      </c>
      <c r="G61" s="10" t="s">
        <v>7597</v>
      </c>
    </row>
    <row r="62" spans="1:7">
      <c r="A62" s="10" t="s">
        <v>8861</v>
      </c>
      <c r="B62" s="10" t="s">
        <v>9</v>
      </c>
      <c r="C62" s="11">
        <v>43753</v>
      </c>
      <c r="D62" s="10" t="s">
        <v>17</v>
      </c>
      <c r="E62" s="10" t="s">
        <v>8862</v>
      </c>
      <c r="F62" s="10" t="s">
        <v>8864</v>
      </c>
      <c r="G62" s="10" t="s">
        <v>7597</v>
      </c>
    </row>
    <row r="63" spans="1:7">
      <c r="A63" s="10" t="s">
        <v>8021</v>
      </c>
      <c r="B63" s="10" t="s">
        <v>9</v>
      </c>
      <c r="C63" s="11">
        <v>44329</v>
      </c>
      <c r="D63" s="10" t="s">
        <v>17</v>
      </c>
      <c r="E63" s="10" t="s">
        <v>8022</v>
      </c>
      <c r="F63" s="10" t="s">
        <v>8024</v>
      </c>
      <c r="G63" s="10" t="s">
        <v>4824</v>
      </c>
    </row>
    <row r="64" spans="1:7">
      <c r="A64" s="10" t="s">
        <v>8025</v>
      </c>
      <c r="B64" s="10" t="s">
        <v>9</v>
      </c>
      <c r="C64" s="11">
        <v>44330</v>
      </c>
      <c r="D64" s="10" t="s">
        <v>17</v>
      </c>
      <c r="E64" s="10" t="s">
        <v>8026</v>
      </c>
      <c r="F64" s="10" t="s">
        <v>8028</v>
      </c>
      <c r="G64" s="10" t="s">
        <v>4824</v>
      </c>
    </row>
    <row r="65" spans="1:7">
      <c r="A65" s="10" t="s">
        <v>8029</v>
      </c>
      <c r="B65" s="10" t="s">
        <v>9</v>
      </c>
      <c r="C65" s="11">
        <v>44328</v>
      </c>
      <c r="D65" s="10" t="s">
        <v>17</v>
      </c>
      <c r="E65" s="10" t="s">
        <v>8030</v>
      </c>
      <c r="F65" s="10" t="s">
        <v>8032</v>
      </c>
      <c r="G65" s="10" t="s">
        <v>4824</v>
      </c>
    </row>
    <row r="66" spans="1:7">
      <c r="A66" s="10" t="s">
        <v>8041</v>
      </c>
      <c r="B66" s="10" t="s">
        <v>9</v>
      </c>
      <c r="C66" s="11">
        <v>44325</v>
      </c>
      <c r="D66" s="10" t="s">
        <v>17</v>
      </c>
      <c r="E66" s="10" t="s">
        <v>8042</v>
      </c>
      <c r="F66" s="10" t="s">
        <v>8044</v>
      </c>
      <c r="G66" s="10" t="s">
        <v>4824</v>
      </c>
    </row>
    <row r="67" spans="1:7">
      <c r="A67" s="10" t="s">
        <v>7581</v>
      </c>
      <c r="B67" s="10" t="s">
        <v>9</v>
      </c>
      <c r="C67" s="10">
        <v>2021</v>
      </c>
      <c r="D67" s="10" t="s">
        <v>401</v>
      </c>
      <c r="E67" s="10" t="s">
        <v>7582</v>
      </c>
      <c r="F67" s="10" t="s">
        <v>7584</v>
      </c>
      <c r="G67" s="10" t="s">
        <v>5073</v>
      </c>
    </row>
    <row r="68" spans="1:7">
      <c r="A68" s="10" t="s">
        <v>7593</v>
      </c>
      <c r="B68" s="10" t="s">
        <v>9</v>
      </c>
      <c r="C68" s="11">
        <v>43704</v>
      </c>
      <c r="D68" s="10" t="s">
        <v>17</v>
      </c>
      <c r="E68" s="10" t="s">
        <v>7594</v>
      </c>
      <c r="F68" s="10" t="s">
        <v>7596</v>
      </c>
      <c r="G68" s="10" t="s">
        <v>7597</v>
      </c>
    </row>
    <row r="69" spans="1:7">
      <c r="A69" s="10" t="s">
        <v>8017</v>
      </c>
      <c r="B69" s="10" t="s">
        <v>9</v>
      </c>
      <c r="C69" s="11">
        <v>44043</v>
      </c>
      <c r="D69" s="10" t="s">
        <v>17</v>
      </c>
      <c r="E69" s="10" t="s">
        <v>8018</v>
      </c>
      <c r="F69" s="10" t="s">
        <v>8019</v>
      </c>
      <c r="G69" s="10" t="s">
        <v>8020</v>
      </c>
    </row>
    <row r="70" spans="1:7">
      <c r="A70" s="10" t="s">
        <v>8061</v>
      </c>
      <c r="B70" s="10" t="s">
        <v>9</v>
      </c>
      <c r="C70" s="11">
        <v>44324</v>
      </c>
      <c r="D70" s="10" t="s">
        <v>17</v>
      </c>
      <c r="E70" s="10" t="s">
        <v>8062</v>
      </c>
      <c r="F70" s="10" t="s">
        <v>8064</v>
      </c>
      <c r="G70" s="10" t="s">
        <v>4824</v>
      </c>
    </row>
    <row r="71" spans="1:7">
      <c r="A71" s="10" t="s">
        <v>8701</v>
      </c>
      <c r="B71" s="10" t="s">
        <v>9</v>
      </c>
      <c r="C71" s="11">
        <v>43802</v>
      </c>
      <c r="D71" s="10" t="s">
        <v>17</v>
      </c>
      <c r="E71" s="10" t="s">
        <v>8702</v>
      </c>
      <c r="F71" s="10" t="s">
        <v>8704</v>
      </c>
      <c r="G71" s="10" t="s">
        <v>7597</v>
      </c>
    </row>
    <row r="72" spans="1:7">
      <c r="A72" s="10" t="s">
        <v>8081</v>
      </c>
      <c r="B72" s="10" t="s">
        <v>9</v>
      </c>
      <c r="C72" s="11">
        <v>44304</v>
      </c>
      <c r="D72" s="10" t="s">
        <v>17</v>
      </c>
      <c r="E72" s="10" t="s">
        <v>8082</v>
      </c>
      <c r="F72" s="10" t="s">
        <v>8084</v>
      </c>
      <c r="G72" s="10" t="s">
        <v>4824</v>
      </c>
    </row>
    <row r="73" spans="1:7">
      <c r="A73" s="10" t="s">
        <v>8085</v>
      </c>
      <c r="B73" s="10" t="s">
        <v>9</v>
      </c>
      <c r="C73" s="11">
        <v>44303</v>
      </c>
      <c r="D73" s="10" t="s">
        <v>17</v>
      </c>
      <c r="E73" s="10" t="s">
        <v>8086</v>
      </c>
      <c r="F73" s="10" t="s">
        <v>8088</v>
      </c>
      <c r="G73" s="10" t="s">
        <v>4824</v>
      </c>
    </row>
    <row r="74" spans="1:7">
      <c r="A74" s="10" t="s">
        <v>8109</v>
      </c>
      <c r="B74" s="10" t="s">
        <v>9</v>
      </c>
      <c r="C74" s="11">
        <v>44297</v>
      </c>
      <c r="D74" s="10" t="s">
        <v>17</v>
      </c>
      <c r="E74" s="10" t="s">
        <v>8110</v>
      </c>
      <c r="F74" s="10" t="s">
        <v>8112</v>
      </c>
      <c r="G74" s="10" t="s">
        <v>4824</v>
      </c>
    </row>
    <row r="75" spans="1:7">
      <c r="A75" s="10" t="s">
        <v>8121</v>
      </c>
      <c r="B75" s="10" t="s">
        <v>9</v>
      </c>
      <c r="C75" s="11">
        <v>44295</v>
      </c>
      <c r="D75" s="10" t="s">
        <v>17</v>
      </c>
      <c r="E75" s="10" t="s">
        <v>8122</v>
      </c>
      <c r="F75" s="10" t="s">
        <v>8124</v>
      </c>
      <c r="G75" s="10" t="s">
        <v>4824</v>
      </c>
    </row>
    <row r="76" spans="1:7">
      <c r="A76" s="10" t="s">
        <v>8141</v>
      </c>
      <c r="B76" s="10" t="s">
        <v>9</v>
      </c>
      <c r="C76" s="11">
        <v>44268</v>
      </c>
      <c r="D76" s="10" t="s">
        <v>17</v>
      </c>
      <c r="E76" s="10" t="s">
        <v>8142</v>
      </c>
      <c r="F76" s="10" t="s">
        <v>8144</v>
      </c>
      <c r="G76" s="10" t="s">
        <v>4824</v>
      </c>
    </row>
    <row r="77" spans="1:7">
      <c r="A77" s="10" t="s">
        <v>8156</v>
      </c>
      <c r="B77" s="10" t="s">
        <v>9</v>
      </c>
      <c r="C77" s="11">
        <v>44266</v>
      </c>
      <c r="D77" s="10" t="s">
        <v>17</v>
      </c>
      <c r="E77" s="10" t="s">
        <v>8157</v>
      </c>
      <c r="F77" s="10" t="s">
        <v>8159</v>
      </c>
      <c r="G77" s="10" t="s">
        <v>4824</v>
      </c>
    </row>
    <row r="78" spans="1:7">
      <c r="A78" s="10" t="s">
        <v>8212</v>
      </c>
      <c r="B78" s="10" t="s">
        <v>9</v>
      </c>
      <c r="C78" s="11">
        <v>44258</v>
      </c>
      <c r="D78" s="10" t="s">
        <v>17</v>
      </c>
      <c r="E78" s="10" t="s">
        <v>8213</v>
      </c>
      <c r="F78" s="10" t="s">
        <v>8215</v>
      </c>
      <c r="G78" s="10" t="s">
        <v>4824</v>
      </c>
    </row>
    <row r="79" spans="1:7">
      <c r="A79" s="10" t="s">
        <v>8228</v>
      </c>
      <c r="B79" s="10" t="s">
        <v>9</v>
      </c>
      <c r="C79" s="11">
        <v>44242</v>
      </c>
      <c r="D79" s="10" t="s">
        <v>17</v>
      </c>
      <c r="E79" s="10" t="s">
        <v>8229</v>
      </c>
      <c r="F79" s="10" t="s">
        <v>8231</v>
      </c>
      <c r="G79" s="10" t="s">
        <v>4824</v>
      </c>
    </row>
    <row r="80" spans="1:7">
      <c r="A80" s="10" t="s">
        <v>8232</v>
      </c>
      <c r="B80" s="10" t="s">
        <v>9</v>
      </c>
      <c r="C80" s="11">
        <v>44241</v>
      </c>
      <c r="D80" s="10" t="s">
        <v>17</v>
      </c>
      <c r="E80" s="10" t="s">
        <v>8233</v>
      </c>
      <c r="F80" s="10" t="s">
        <v>8235</v>
      </c>
      <c r="G80" s="10" t="s">
        <v>4824</v>
      </c>
    </row>
    <row r="81" spans="1:7">
      <c r="A81" s="10" t="s">
        <v>8240</v>
      </c>
      <c r="B81" s="10" t="s">
        <v>9</v>
      </c>
      <c r="C81" s="11">
        <v>44238</v>
      </c>
      <c r="D81" s="10" t="s">
        <v>17</v>
      </c>
      <c r="E81" s="10" t="s">
        <v>8241</v>
      </c>
      <c r="F81" s="10" t="s">
        <v>8243</v>
      </c>
      <c r="G81" s="10" t="s">
        <v>4824</v>
      </c>
    </row>
    <row r="82" spans="1:7">
      <c r="A82" s="10" t="s">
        <v>8248</v>
      </c>
      <c r="B82" s="10" t="s">
        <v>9</v>
      </c>
      <c r="C82" s="11">
        <v>44235</v>
      </c>
      <c r="D82" s="10" t="s">
        <v>17</v>
      </c>
      <c r="E82" s="10" t="s">
        <v>8249</v>
      </c>
      <c r="F82" s="10" t="s">
        <v>8251</v>
      </c>
      <c r="G82" s="10" t="s">
        <v>4824</v>
      </c>
    </row>
    <row r="83" spans="1:7">
      <c r="A83" s="10" t="s">
        <v>8252</v>
      </c>
      <c r="B83" s="10" t="s">
        <v>9</v>
      </c>
      <c r="C83" s="11">
        <v>44237</v>
      </c>
      <c r="D83" s="10" t="s">
        <v>17</v>
      </c>
      <c r="E83" s="10" t="s">
        <v>8253</v>
      </c>
      <c r="F83" s="10" t="s">
        <v>8255</v>
      </c>
      <c r="G83" s="10" t="s">
        <v>4824</v>
      </c>
    </row>
    <row r="84" spans="1:7">
      <c r="A84" s="10" t="s">
        <v>8256</v>
      </c>
      <c r="B84" s="10" t="s">
        <v>9</v>
      </c>
      <c r="C84" s="11">
        <v>44234</v>
      </c>
      <c r="D84" s="10" t="s">
        <v>17</v>
      </c>
      <c r="E84" s="10" t="s">
        <v>8257</v>
      </c>
      <c r="F84" s="10" t="s">
        <v>8259</v>
      </c>
      <c r="G84" s="10" t="s">
        <v>4824</v>
      </c>
    </row>
    <row r="85" spans="1:7">
      <c r="A85" s="10" t="s">
        <v>8260</v>
      </c>
      <c r="B85" s="10" t="s">
        <v>9</v>
      </c>
      <c r="C85" s="11">
        <v>44233</v>
      </c>
      <c r="D85" s="10" t="s">
        <v>17</v>
      </c>
      <c r="E85" s="10" t="s">
        <v>8261</v>
      </c>
      <c r="F85" s="10" t="s">
        <v>8263</v>
      </c>
      <c r="G85" s="10" t="s">
        <v>4824</v>
      </c>
    </row>
    <row r="86" spans="1:7">
      <c r="A86" s="10" t="s">
        <v>8264</v>
      </c>
      <c r="B86" s="10" t="s">
        <v>9</v>
      </c>
      <c r="C86" s="11">
        <v>44231</v>
      </c>
      <c r="D86" s="10" t="s">
        <v>17</v>
      </c>
      <c r="E86" s="10" t="s">
        <v>8265</v>
      </c>
      <c r="F86" s="10" t="s">
        <v>8267</v>
      </c>
      <c r="G86" s="10" t="s">
        <v>4824</v>
      </c>
    </row>
    <row r="87" spans="1:7">
      <c r="A87" s="10" t="s">
        <v>8268</v>
      </c>
      <c r="B87" s="10" t="s">
        <v>9</v>
      </c>
      <c r="C87" s="11">
        <v>44230</v>
      </c>
      <c r="D87" s="10" t="s">
        <v>17</v>
      </c>
      <c r="E87" s="10" t="s">
        <v>8269</v>
      </c>
      <c r="F87" s="10" t="s">
        <v>8271</v>
      </c>
      <c r="G87" s="10" t="s">
        <v>4824</v>
      </c>
    </row>
    <row r="88" spans="1:7">
      <c r="A88" s="10" t="s">
        <v>8272</v>
      </c>
      <c r="B88" s="10" t="s">
        <v>9</v>
      </c>
      <c r="C88" s="11">
        <v>44232</v>
      </c>
      <c r="D88" s="10" t="s">
        <v>17</v>
      </c>
      <c r="E88" s="10" t="s">
        <v>8273</v>
      </c>
      <c r="F88" s="10" t="s">
        <v>8275</v>
      </c>
      <c r="G88" s="10" t="s">
        <v>4824</v>
      </c>
    </row>
    <row r="89" spans="1:7">
      <c r="A89" s="10" t="s">
        <v>8514</v>
      </c>
      <c r="B89" s="10" t="s">
        <v>9</v>
      </c>
      <c r="C89" s="11">
        <v>44470</v>
      </c>
      <c r="D89" s="10" t="s">
        <v>17</v>
      </c>
      <c r="E89" s="10" t="s">
        <v>8515</v>
      </c>
      <c r="F89" s="10" t="s">
        <v>8517</v>
      </c>
      <c r="G89" s="10" t="s">
        <v>8317</v>
      </c>
    </row>
    <row r="90" spans="1:7">
      <c r="A90" s="10" t="s">
        <v>8597</v>
      </c>
      <c r="B90" s="10" t="s">
        <v>9</v>
      </c>
      <c r="C90" s="11">
        <v>43978</v>
      </c>
      <c r="D90" s="10" t="s">
        <v>17</v>
      </c>
      <c r="E90" s="10" t="s">
        <v>8598</v>
      </c>
      <c r="F90" s="10" t="s">
        <v>8600</v>
      </c>
      <c r="G90" s="10" t="s">
        <v>7597</v>
      </c>
    </row>
    <row r="91" spans="1:7">
      <c r="A91" s="10" t="s">
        <v>8629</v>
      </c>
      <c r="B91" s="10" t="s">
        <v>9144</v>
      </c>
      <c r="C91" s="11">
        <v>43816</v>
      </c>
      <c r="D91" s="10" t="s">
        <v>17</v>
      </c>
      <c r="E91" s="10" t="s">
        <v>8630</v>
      </c>
      <c r="F91" s="10" t="s">
        <v>8632</v>
      </c>
      <c r="G91" s="10" t="s">
        <v>7597</v>
      </c>
    </row>
    <row r="92" spans="1:7">
      <c r="A92" s="10" t="s">
        <v>8665</v>
      </c>
      <c r="B92" s="10" t="s">
        <v>9145</v>
      </c>
      <c r="C92" s="11">
        <v>43809</v>
      </c>
      <c r="D92" s="10" t="s">
        <v>17</v>
      </c>
      <c r="E92" s="10" t="s">
        <v>8666</v>
      </c>
      <c r="F92" s="10" t="s">
        <v>8668</v>
      </c>
      <c r="G92" s="10" t="s">
        <v>7597</v>
      </c>
    </row>
    <row r="93" spans="1:7">
      <c r="A93" s="10" t="s">
        <v>8797</v>
      </c>
      <c r="B93" s="10" t="s">
        <v>9143</v>
      </c>
      <c r="C93" s="11">
        <v>43781</v>
      </c>
      <c r="D93" s="10" t="s">
        <v>17</v>
      </c>
      <c r="E93" s="10" t="s">
        <v>8798</v>
      </c>
      <c r="F93" s="10" t="s">
        <v>8800</v>
      </c>
      <c r="G93" s="10" t="s">
        <v>7597</v>
      </c>
    </row>
    <row r="94" spans="1:7">
      <c r="A94" s="10" t="s">
        <v>8821</v>
      </c>
      <c r="B94" s="10" t="s">
        <v>9</v>
      </c>
      <c r="C94" s="11">
        <v>43781</v>
      </c>
      <c r="D94" s="10" t="s">
        <v>17</v>
      </c>
      <c r="E94" s="10" t="s">
        <v>8822</v>
      </c>
      <c r="F94" s="10" t="s">
        <v>8824</v>
      </c>
      <c r="G94" s="10" t="s">
        <v>7597</v>
      </c>
    </row>
    <row r="95" spans="1:7">
      <c r="A95" s="10" t="s">
        <v>8845</v>
      </c>
      <c r="B95" s="10" t="s">
        <v>9</v>
      </c>
      <c r="C95" s="11">
        <v>43760</v>
      </c>
      <c r="D95" s="10" t="s">
        <v>17</v>
      </c>
      <c r="E95" s="10" t="s">
        <v>8846</v>
      </c>
      <c r="F95" s="10" t="s">
        <v>8848</v>
      </c>
      <c r="G95" s="10" t="s">
        <v>7597</v>
      </c>
    </row>
    <row r="96" spans="1:7">
      <c r="A96" s="10" t="s">
        <v>8853</v>
      </c>
      <c r="B96" s="10" t="s">
        <v>9146</v>
      </c>
      <c r="C96" s="11">
        <v>43753</v>
      </c>
      <c r="D96" s="10" t="s">
        <v>17</v>
      </c>
      <c r="E96" s="10" t="s">
        <v>8854</v>
      </c>
      <c r="F96" s="10" t="s">
        <v>8856</v>
      </c>
      <c r="G96" s="10" t="s">
        <v>7597</v>
      </c>
    </row>
    <row r="97" spans="1:7">
      <c r="A97" s="10" t="s">
        <v>8857</v>
      </c>
      <c r="B97" s="10" t="s">
        <v>9147</v>
      </c>
      <c r="C97" s="11">
        <v>43753</v>
      </c>
      <c r="D97" s="10" t="s">
        <v>17</v>
      </c>
      <c r="E97" s="10" t="s">
        <v>8858</v>
      </c>
      <c r="F97" s="10" t="s">
        <v>8860</v>
      </c>
      <c r="G97" s="10" t="s">
        <v>7597</v>
      </c>
    </row>
    <row r="98" spans="1:7">
      <c r="A98" s="10" t="s">
        <v>8933</v>
      </c>
      <c r="B98" s="10" t="s">
        <v>9148</v>
      </c>
      <c r="C98" s="11">
        <v>43704</v>
      </c>
      <c r="D98" s="10" t="s">
        <v>17</v>
      </c>
      <c r="E98" s="10" t="s">
        <v>8934</v>
      </c>
      <c r="F98" s="10" t="s">
        <v>8936</v>
      </c>
      <c r="G98" s="10" t="s">
        <v>7597</v>
      </c>
    </row>
    <row r="99" spans="1:7">
      <c r="A99" s="10" t="s">
        <v>9009</v>
      </c>
      <c r="B99" s="10" t="s">
        <v>9143</v>
      </c>
      <c r="C99" s="11">
        <v>43697</v>
      </c>
      <c r="D99" s="10" t="s">
        <v>17</v>
      </c>
      <c r="E99" s="10" t="s">
        <v>9010</v>
      </c>
      <c r="F99" s="10" t="s">
        <v>9012</v>
      </c>
      <c r="G99" s="10" t="s">
        <v>7597</v>
      </c>
    </row>
    <row r="100" spans="1:7">
      <c r="A100" s="10" t="s">
        <v>9013</v>
      </c>
      <c r="B100" s="10" t="s">
        <v>9149</v>
      </c>
      <c r="C100" s="11">
        <v>43697</v>
      </c>
      <c r="D100" s="10" t="s">
        <v>17</v>
      </c>
      <c r="E100" s="10" t="s">
        <v>9014</v>
      </c>
      <c r="F100" s="10" t="s">
        <v>9016</v>
      </c>
      <c r="G100" s="10" t="s">
        <v>7597</v>
      </c>
    </row>
    <row r="101" spans="1:7">
      <c r="A101" s="10" t="s">
        <v>5069</v>
      </c>
      <c r="B101" s="10" t="s">
        <v>9</v>
      </c>
      <c r="C101" s="10">
        <v>2015</v>
      </c>
      <c r="D101" s="10" t="s">
        <v>401</v>
      </c>
      <c r="E101" s="10" t="s">
        <v>5070</v>
      </c>
      <c r="F101" s="10" t="s">
        <v>5072</v>
      </c>
      <c r="G101" s="10" t="s">
        <v>5073</v>
      </c>
    </row>
    <row r="102" spans="1:7">
      <c r="A102" s="10" t="s">
        <v>8033</v>
      </c>
      <c r="B102" s="10" t="s">
        <v>9</v>
      </c>
      <c r="C102" s="11">
        <v>44327</v>
      </c>
      <c r="D102" s="10" t="s">
        <v>17</v>
      </c>
      <c r="E102" s="10" t="s">
        <v>8034</v>
      </c>
      <c r="F102" s="10" t="s">
        <v>8036</v>
      </c>
      <c r="G102" s="10" t="s">
        <v>4824</v>
      </c>
    </row>
    <row r="103" spans="1:7">
      <c r="A103" s="10" t="s">
        <v>8037</v>
      </c>
      <c r="B103" s="10" t="s">
        <v>9</v>
      </c>
      <c r="C103" s="11">
        <v>44326</v>
      </c>
      <c r="D103" s="10" t="s">
        <v>17</v>
      </c>
      <c r="E103" s="10" t="s">
        <v>8038</v>
      </c>
      <c r="F103" s="10" t="s">
        <v>8040</v>
      </c>
      <c r="G103" s="10" t="s">
        <v>4824</v>
      </c>
    </row>
    <row r="104" spans="1:7">
      <c r="A104" s="10" t="s">
        <v>8045</v>
      </c>
      <c r="B104" s="10" t="s">
        <v>9</v>
      </c>
      <c r="C104" s="11">
        <v>44323</v>
      </c>
      <c r="D104" s="10" t="s">
        <v>17</v>
      </c>
      <c r="E104" s="10" t="s">
        <v>8046</v>
      </c>
      <c r="F104" s="10" t="s">
        <v>8048</v>
      </c>
      <c r="G104" s="10" t="s">
        <v>4824</v>
      </c>
    </row>
    <row r="105" spans="1:7">
      <c r="A105" s="10" t="s">
        <v>8049</v>
      </c>
      <c r="B105" s="10" t="s">
        <v>9</v>
      </c>
      <c r="C105" s="11">
        <v>44322</v>
      </c>
      <c r="D105" s="10" t="s">
        <v>17</v>
      </c>
      <c r="E105" s="10" t="s">
        <v>8050</v>
      </c>
      <c r="F105" s="10" t="s">
        <v>8052</v>
      </c>
      <c r="G105" s="10" t="s">
        <v>4824</v>
      </c>
    </row>
    <row r="106" spans="1:7">
      <c r="A106" s="10" t="s">
        <v>8053</v>
      </c>
      <c r="B106" s="10" t="s">
        <v>9</v>
      </c>
      <c r="C106" s="11">
        <v>44321</v>
      </c>
      <c r="D106" s="10" t="s">
        <v>17</v>
      </c>
      <c r="E106" s="10" t="s">
        <v>8054</v>
      </c>
      <c r="F106" s="10" t="s">
        <v>8056</v>
      </c>
      <c r="G106" s="10" t="s">
        <v>4824</v>
      </c>
    </row>
    <row r="107" spans="1:7">
      <c r="A107" s="10" t="s">
        <v>8057</v>
      </c>
      <c r="B107" s="10" t="s">
        <v>9</v>
      </c>
      <c r="C107" s="11">
        <v>44320</v>
      </c>
      <c r="D107" s="10" t="s">
        <v>17</v>
      </c>
      <c r="E107" s="10" t="s">
        <v>8058</v>
      </c>
      <c r="F107" s="10" t="s">
        <v>8060</v>
      </c>
      <c r="G107" s="10" t="s">
        <v>4824</v>
      </c>
    </row>
    <row r="108" spans="1:7">
      <c r="A108" s="10" t="s">
        <v>8065</v>
      </c>
      <c r="B108" s="10" t="s">
        <v>9</v>
      </c>
      <c r="C108" s="11">
        <v>44318</v>
      </c>
      <c r="D108" s="10" t="s">
        <v>17</v>
      </c>
      <c r="E108" s="10" t="s">
        <v>8066</v>
      </c>
      <c r="F108" s="10" t="s">
        <v>8068</v>
      </c>
      <c r="G108" s="10" t="s">
        <v>4824</v>
      </c>
    </row>
    <row r="109" spans="1:7">
      <c r="A109" s="10" t="s">
        <v>8069</v>
      </c>
      <c r="B109" s="10" t="s">
        <v>9</v>
      </c>
      <c r="C109" s="11">
        <v>44319</v>
      </c>
      <c r="D109" s="10" t="s">
        <v>17</v>
      </c>
      <c r="E109" s="10" t="s">
        <v>8070</v>
      </c>
      <c r="F109" s="10" t="s">
        <v>8072</v>
      </c>
      <c r="G109" s="10" t="s">
        <v>4824</v>
      </c>
    </row>
    <row r="110" spans="1:7">
      <c r="A110" s="10" t="s">
        <v>8073</v>
      </c>
      <c r="B110" s="10" t="s">
        <v>9</v>
      </c>
      <c r="C110" s="11">
        <v>44317</v>
      </c>
      <c r="D110" s="10" t="s">
        <v>17</v>
      </c>
      <c r="E110" s="10" t="s">
        <v>8074</v>
      </c>
      <c r="F110" s="10" t="s">
        <v>8076</v>
      </c>
      <c r="G110" s="10" t="s">
        <v>4824</v>
      </c>
    </row>
    <row r="111" spans="1:7">
      <c r="A111" s="10" t="s">
        <v>8089</v>
      </c>
      <c r="B111" s="10" t="s">
        <v>9</v>
      </c>
      <c r="C111" s="11">
        <v>44302</v>
      </c>
      <c r="D111" s="10" t="s">
        <v>17</v>
      </c>
      <c r="E111" s="10" t="s">
        <v>8090</v>
      </c>
      <c r="F111" s="10" t="s">
        <v>8092</v>
      </c>
      <c r="G111" s="10" t="s">
        <v>4824</v>
      </c>
    </row>
    <row r="112" spans="1:7">
      <c r="A112" s="10" t="s">
        <v>8093</v>
      </c>
      <c r="B112" s="10" t="s">
        <v>9</v>
      </c>
      <c r="C112" s="11">
        <v>44301</v>
      </c>
      <c r="D112" s="10" t="s">
        <v>17</v>
      </c>
      <c r="E112" s="10" t="s">
        <v>8094</v>
      </c>
      <c r="F112" s="10" t="s">
        <v>8096</v>
      </c>
      <c r="G112" s="10" t="s">
        <v>4824</v>
      </c>
    </row>
    <row r="113" spans="1:7">
      <c r="A113" s="10" t="s">
        <v>8097</v>
      </c>
      <c r="B113" s="10" t="s">
        <v>9</v>
      </c>
      <c r="C113" s="11">
        <v>44300</v>
      </c>
      <c r="D113" s="10" t="s">
        <v>17</v>
      </c>
      <c r="E113" s="10" t="s">
        <v>8098</v>
      </c>
      <c r="F113" s="10" t="s">
        <v>8100</v>
      </c>
      <c r="G113" s="10" t="s">
        <v>4824</v>
      </c>
    </row>
    <row r="114" spans="1:7">
      <c r="A114" s="10" t="s">
        <v>8101</v>
      </c>
      <c r="B114" s="10" t="s">
        <v>9</v>
      </c>
      <c r="C114" s="11">
        <v>44299</v>
      </c>
      <c r="D114" s="10" t="s">
        <v>17</v>
      </c>
      <c r="E114" s="10" t="s">
        <v>8102</v>
      </c>
      <c r="F114" s="10" t="s">
        <v>8104</v>
      </c>
      <c r="G114" s="10" t="s">
        <v>4824</v>
      </c>
    </row>
    <row r="115" spans="1:7">
      <c r="A115" s="10" t="s">
        <v>8105</v>
      </c>
      <c r="B115" s="10" t="s">
        <v>9</v>
      </c>
      <c r="C115" s="11">
        <v>44298</v>
      </c>
      <c r="D115" s="10" t="s">
        <v>17</v>
      </c>
      <c r="E115" s="10" t="s">
        <v>8106</v>
      </c>
      <c r="F115" s="10" t="s">
        <v>8108</v>
      </c>
      <c r="G115" s="10" t="s">
        <v>4824</v>
      </c>
    </row>
    <row r="116" spans="1:7">
      <c r="A116" s="10" t="s">
        <v>8113</v>
      </c>
      <c r="B116" s="10" t="s">
        <v>9</v>
      </c>
      <c r="C116" s="11">
        <v>44296</v>
      </c>
      <c r="D116" s="10" t="s">
        <v>17</v>
      </c>
      <c r="E116" s="10" t="s">
        <v>8114</v>
      </c>
      <c r="F116" s="10" t="s">
        <v>8116</v>
      </c>
      <c r="G116" s="10" t="s">
        <v>4824</v>
      </c>
    </row>
    <row r="117" spans="1:7">
      <c r="A117" s="10" t="s">
        <v>8117</v>
      </c>
      <c r="B117" s="10" t="s">
        <v>9</v>
      </c>
      <c r="C117" s="11">
        <v>44294</v>
      </c>
      <c r="D117" s="10" t="s">
        <v>17</v>
      </c>
      <c r="E117" s="10" t="s">
        <v>8118</v>
      </c>
      <c r="F117" s="10" t="s">
        <v>8120</v>
      </c>
      <c r="G117" s="10" t="s">
        <v>4824</v>
      </c>
    </row>
    <row r="118" spans="1:7">
      <c r="A118" s="10" t="s">
        <v>8125</v>
      </c>
      <c r="B118" s="10" t="s">
        <v>9</v>
      </c>
      <c r="C118" s="11">
        <v>44293</v>
      </c>
      <c r="D118" s="10" t="s">
        <v>17</v>
      </c>
      <c r="E118" s="10" t="s">
        <v>8126</v>
      </c>
      <c r="F118" s="10" t="s">
        <v>8128</v>
      </c>
      <c r="G118" s="10" t="s">
        <v>4824</v>
      </c>
    </row>
    <row r="119" spans="1:7">
      <c r="A119" s="10" t="s">
        <v>8129</v>
      </c>
      <c r="B119" s="10" t="s">
        <v>9</v>
      </c>
      <c r="C119" s="11">
        <v>44292</v>
      </c>
      <c r="D119" s="10" t="s">
        <v>17</v>
      </c>
      <c r="E119" s="10" t="s">
        <v>8130</v>
      </c>
      <c r="F119" s="10" t="s">
        <v>8132</v>
      </c>
      <c r="G119" s="10" t="s">
        <v>4824</v>
      </c>
    </row>
    <row r="120" spans="1:7">
      <c r="A120" s="10" t="s">
        <v>8133</v>
      </c>
      <c r="B120" s="10" t="s">
        <v>9</v>
      </c>
      <c r="C120" s="11">
        <v>44290</v>
      </c>
      <c r="D120" s="10" t="s">
        <v>17</v>
      </c>
      <c r="E120" s="10" t="s">
        <v>8134</v>
      </c>
      <c r="F120" s="10" t="s">
        <v>8136</v>
      </c>
      <c r="G120" s="10" t="s">
        <v>4824</v>
      </c>
    </row>
    <row r="121" spans="1:7">
      <c r="A121" s="10" t="s">
        <v>8137</v>
      </c>
      <c r="B121" s="10" t="s">
        <v>9</v>
      </c>
      <c r="C121" s="11">
        <v>44288</v>
      </c>
      <c r="D121" s="10" t="s">
        <v>17</v>
      </c>
      <c r="E121" s="10" t="s">
        <v>8138</v>
      </c>
      <c r="F121" s="10" t="s">
        <v>8140</v>
      </c>
      <c r="G121" s="10" t="s">
        <v>4824</v>
      </c>
    </row>
    <row r="122" spans="1:7">
      <c r="A122" s="10" t="s">
        <v>8145</v>
      </c>
      <c r="B122" s="10" t="s">
        <v>9</v>
      </c>
      <c r="C122" s="11">
        <v>44287</v>
      </c>
      <c r="D122" s="10" t="s">
        <v>17</v>
      </c>
      <c r="E122" s="10" t="s">
        <v>8146</v>
      </c>
      <c r="F122" s="10" t="s">
        <v>8148</v>
      </c>
      <c r="G122" s="10" t="s">
        <v>4824</v>
      </c>
    </row>
    <row r="123" spans="1:7">
      <c r="A123" s="10" t="s">
        <v>8152</v>
      </c>
      <c r="B123" s="10" t="s">
        <v>9</v>
      </c>
      <c r="C123" s="11">
        <v>44289</v>
      </c>
      <c r="D123" s="10" t="s">
        <v>17</v>
      </c>
      <c r="E123" s="10" t="s">
        <v>8153</v>
      </c>
      <c r="F123" s="10" t="s">
        <v>8155</v>
      </c>
      <c r="G123" s="10" t="s">
        <v>4824</v>
      </c>
    </row>
    <row r="124" spans="1:7">
      <c r="A124" s="10" t="s">
        <v>8160</v>
      </c>
      <c r="B124" s="10" t="s">
        <v>9</v>
      </c>
      <c r="C124" s="11">
        <v>44265</v>
      </c>
      <c r="D124" s="10" t="s">
        <v>17</v>
      </c>
      <c r="E124" s="10" t="s">
        <v>8161</v>
      </c>
      <c r="F124" s="10" t="s">
        <v>8163</v>
      </c>
      <c r="G124" s="10" t="s">
        <v>4824</v>
      </c>
    </row>
    <row r="125" spans="1:7">
      <c r="A125" s="10" t="s">
        <v>8164</v>
      </c>
      <c r="B125" s="10" t="s">
        <v>9</v>
      </c>
      <c r="C125" s="11">
        <v>44264</v>
      </c>
      <c r="D125" s="10" t="s">
        <v>17</v>
      </c>
      <c r="E125" s="10" t="s">
        <v>8165</v>
      </c>
      <c r="F125" s="10" t="s">
        <v>8167</v>
      </c>
      <c r="G125" s="10" t="s">
        <v>4824</v>
      </c>
    </row>
    <row r="126" spans="1:7">
      <c r="A126" s="10" t="s">
        <v>8168</v>
      </c>
      <c r="B126" s="10" t="s">
        <v>9</v>
      </c>
      <c r="C126" s="11">
        <v>44263</v>
      </c>
      <c r="D126" s="10" t="s">
        <v>17</v>
      </c>
      <c r="E126" s="10" t="s">
        <v>8169</v>
      </c>
      <c r="F126" s="10" t="s">
        <v>8171</v>
      </c>
      <c r="G126" s="10" t="s">
        <v>4824</v>
      </c>
    </row>
    <row r="127" spans="1:7">
      <c r="A127" s="10" t="s">
        <v>8172</v>
      </c>
      <c r="B127" s="10" t="s">
        <v>9</v>
      </c>
      <c r="C127" s="11">
        <v>44262</v>
      </c>
      <c r="D127" s="10" t="s">
        <v>17</v>
      </c>
      <c r="E127" s="10" t="s">
        <v>8173</v>
      </c>
      <c r="F127" s="10" t="s">
        <v>8175</v>
      </c>
      <c r="G127" s="10" t="s">
        <v>4824</v>
      </c>
    </row>
    <row r="128" spans="1:7">
      <c r="A128" s="10" t="s">
        <v>8176</v>
      </c>
      <c r="B128" s="10" t="s">
        <v>9</v>
      </c>
      <c r="C128" s="11">
        <v>44261</v>
      </c>
      <c r="D128" s="10" t="s">
        <v>17</v>
      </c>
      <c r="E128" s="10" t="s">
        <v>8177</v>
      </c>
      <c r="F128" s="10" t="s">
        <v>8179</v>
      </c>
      <c r="G128" s="10" t="s">
        <v>4824</v>
      </c>
    </row>
    <row r="129" spans="1:7">
      <c r="A129" s="10" t="s">
        <v>8180</v>
      </c>
      <c r="B129" s="10" t="s">
        <v>9</v>
      </c>
      <c r="C129" s="11">
        <v>44260</v>
      </c>
      <c r="D129" s="10" t="s">
        <v>17</v>
      </c>
      <c r="E129" s="10" t="s">
        <v>8181</v>
      </c>
      <c r="F129" s="10" t="s">
        <v>8183</v>
      </c>
      <c r="G129" s="10" t="s">
        <v>4824</v>
      </c>
    </row>
    <row r="130" spans="1:7">
      <c r="A130" s="10" t="s">
        <v>8184</v>
      </c>
      <c r="B130" s="10" t="s">
        <v>9</v>
      </c>
      <c r="C130" s="11">
        <v>44256</v>
      </c>
      <c r="D130" s="10" t="s">
        <v>17</v>
      </c>
      <c r="E130" s="10" t="s">
        <v>8185</v>
      </c>
      <c r="F130" s="10" t="s">
        <v>8187</v>
      </c>
      <c r="G130" s="10" t="s">
        <v>4824</v>
      </c>
    </row>
    <row r="131" spans="1:7">
      <c r="A131" s="10" t="s">
        <v>8188</v>
      </c>
      <c r="B131" s="10" t="s">
        <v>9</v>
      </c>
      <c r="C131" s="11">
        <v>44257</v>
      </c>
      <c r="D131" s="10" t="s">
        <v>17</v>
      </c>
      <c r="E131" s="10" t="s">
        <v>8189</v>
      </c>
      <c r="F131" s="10" t="s">
        <v>8191</v>
      </c>
      <c r="G131" s="10" t="s">
        <v>4824</v>
      </c>
    </row>
    <row r="132" spans="1:7">
      <c r="A132" s="10" t="s">
        <v>8192</v>
      </c>
      <c r="B132" s="10" t="s">
        <v>9</v>
      </c>
      <c r="C132" s="11">
        <v>44250</v>
      </c>
      <c r="D132" s="10" t="s">
        <v>17</v>
      </c>
      <c r="E132" s="10" t="s">
        <v>8193</v>
      </c>
      <c r="F132" s="10" t="s">
        <v>8195</v>
      </c>
      <c r="G132" s="10" t="s">
        <v>4824</v>
      </c>
    </row>
    <row r="133" spans="1:7">
      <c r="A133" s="10" t="s">
        <v>8196</v>
      </c>
      <c r="B133" s="10" t="s">
        <v>9</v>
      </c>
      <c r="C133" s="11">
        <v>44249</v>
      </c>
      <c r="D133" s="10" t="s">
        <v>17</v>
      </c>
      <c r="E133" s="10" t="s">
        <v>8197</v>
      </c>
      <c r="F133" s="10" t="s">
        <v>8199</v>
      </c>
      <c r="G133" s="10" t="s">
        <v>4824</v>
      </c>
    </row>
    <row r="134" spans="1:7">
      <c r="A134" s="10" t="s">
        <v>8200</v>
      </c>
      <c r="B134" s="10" t="s">
        <v>9</v>
      </c>
      <c r="C134" s="11">
        <v>44248</v>
      </c>
      <c r="D134" s="10" t="s">
        <v>17</v>
      </c>
      <c r="E134" s="10" t="s">
        <v>8201</v>
      </c>
      <c r="F134" s="10" t="s">
        <v>8203</v>
      </c>
      <c r="G134" s="10" t="s">
        <v>4824</v>
      </c>
    </row>
    <row r="135" spans="1:7">
      <c r="A135" s="10" t="s">
        <v>8204</v>
      </c>
      <c r="B135" s="10" t="s">
        <v>9</v>
      </c>
      <c r="C135" s="11">
        <v>44247</v>
      </c>
      <c r="D135" s="10" t="s">
        <v>17</v>
      </c>
      <c r="E135" s="10" t="s">
        <v>8205</v>
      </c>
      <c r="F135" s="10" t="s">
        <v>8207</v>
      </c>
      <c r="G135" s="10" t="s">
        <v>4824</v>
      </c>
    </row>
    <row r="136" spans="1:7">
      <c r="A136" s="10" t="s">
        <v>8208</v>
      </c>
      <c r="B136" s="10" t="s">
        <v>9</v>
      </c>
      <c r="C136" s="11">
        <v>44245</v>
      </c>
      <c r="D136" s="10" t="s">
        <v>17</v>
      </c>
      <c r="E136" s="10" t="s">
        <v>8209</v>
      </c>
      <c r="F136" s="10" t="s">
        <v>8211</v>
      </c>
      <c r="G136" s="10" t="s">
        <v>4824</v>
      </c>
    </row>
    <row r="137" spans="1:7">
      <c r="A137" s="10" t="s">
        <v>8216</v>
      </c>
      <c r="B137" s="10" t="s">
        <v>9</v>
      </c>
      <c r="C137" s="11">
        <v>44246</v>
      </c>
      <c r="D137" s="10" t="s">
        <v>17</v>
      </c>
      <c r="E137" s="10" t="s">
        <v>8217</v>
      </c>
      <c r="F137" s="10" t="s">
        <v>8219</v>
      </c>
      <c r="G137" s="10" t="s">
        <v>4824</v>
      </c>
    </row>
    <row r="138" spans="1:7">
      <c r="A138" s="10" t="s">
        <v>8220</v>
      </c>
      <c r="B138" s="10" t="s">
        <v>9</v>
      </c>
      <c r="C138" s="11">
        <v>44244</v>
      </c>
      <c r="D138" s="10" t="s">
        <v>17</v>
      </c>
      <c r="E138" s="10" t="s">
        <v>8221</v>
      </c>
      <c r="F138" s="10" t="s">
        <v>8223</v>
      </c>
      <c r="G138" s="10" t="s">
        <v>4824</v>
      </c>
    </row>
    <row r="139" spans="1:7">
      <c r="A139" s="10" t="s">
        <v>8224</v>
      </c>
      <c r="B139" s="10" t="s">
        <v>9</v>
      </c>
      <c r="C139" s="11">
        <v>44240</v>
      </c>
      <c r="D139" s="10" t="s">
        <v>17</v>
      </c>
      <c r="E139" s="10" t="s">
        <v>8225</v>
      </c>
      <c r="F139" s="10" t="s">
        <v>8227</v>
      </c>
      <c r="G139" s="10" t="s">
        <v>4824</v>
      </c>
    </row>
    <row r="140" spans="1:7">
      <c r="A140" s="10" t="s">
        <v>8236</v>
      </c>
      <c r="B140" s="10" t="s">
        <v>9</v>
      </c>
      <c r="C140" s="11">
        <v>44239</v>
      </c>
      <c r="D140" s="10" t="s">
        <v>17</v>
      </c>
      <c r="E140" s="10" t="s">
        <v>8237</v>
      </c>
      <c r="F140" s="10" t="s">
        <v>8239</v>
      </c>
      <c r="G140" s="10" t="s">
        <v>4824</v>
      </c>
    </row>
    <row r="141" spans="1:7">
      <c r="A141" s="10" t="s">
        <v>8244</v>
      </c>
      <c r="B141" s="10" t="s">
        <v>9</v>
      </c>
      <c r="C141" s="11">
        <v>44236</v>
      </c>
      <c r="D141" s="10" t="s">
        <v>17</v>
      </c>
      <c r="E141" s="10" t="s">
        <v>8245</v>
      </c>
      <c r="F141" s="10" t="s">
        <v>8247</v>
      </c>
      <c r="G141" s="10" t="s">
        <v>4824</v>
      </c>
    </row>
    <row r="142" spans="1:7">
      <c r="A142" s="10" t="s">
        <v>8297</v>
      </c>
      <c r="B142" s="10" t="s">
        <v>9</v>
      </c>
      <c r="C142" s="10">
        <v>2019</v>
      </c>
      <c r="D142" s="10" t="s">
        <v>17</v>
      </c>
      <c r="E142" s="10" t="s">
        <v>8298</v>
      </c>
      <c r="F142" s="10" t="s">
        <v>8300</v>
      </c>
      <c r="G142" s="10" t="s">
        <v>5046</v>
      </c>
    </row>
    <row r="143" spans="1:7">
      <c r="A143" s="10" t="s">
        <v>8301</v>
      </c>
      <c r="B143" s="10" t="s">
        <v>9</v>
      </c>
      <c r="C143" s="10">
        <v>2021</v>
      </c>
      <c r="D143" s="10" t="s">
        <v>17</v>
      </c>
      <c r="E143" s="10" t="s">
        <v>8302</v>
      </c>
      <c r="F143" s="10" t="s">
        <v>8304</v>
      </c>
      <c r="G143" s="10" t="s">
        <v>8305</v>
      </c>
    </row>
    <row r="144" spans="1:7">
      <c r="A144" s="10" t="s">
        <v>8306</v>
      </c>
      <c r="B144" s="10" t="s">
        <v>9</v>
      </c>
      <c r="C144" s="10">
        <v>2021</v>
      </c>
      <c r="D144" s="10" t="s">
        <v>17</v>
      </c>
      <c r="E144" s="10" t="s">
        <v>8307</v>
      </c>
      <c r="F144" s="10" t="s">
        <v>8309</v>
      </c>
      <c r="G144" s="10" t="s">
        <v>8305</v>
      </c>
    </row>
    <row r="145" spans="1:7">
      <c r="A145" s="10" t="s">
        <v>8310</v>
      </c>
      <c r="B145" s="10" t="s">
        <v>9</v>
      </c>
      <c r="C145" s="10">
        <v>2021</v>
      </c>
      <c r="D145" s="10" t="s">
        <v>17</v>
      </c>
      <c r="E145" s="10" t="s">
        <v>8311</v>
      </c>
      <c r="F145" s="10" t="s">
        <v>8313</v>
      </c>
      <c r="G145" s="10" t="s">
        <v>8305</v>
      </c>
    </row>
    <row r="146" spans="1:7">
      <c r="A146" s="10">
        <v>1847</v>
      </c>
      <c r="B146" s="10" t="s">
        <v>9</v>
      </c>
      <c r="C146" s="11">
        <v>44470</v>
      </c>
      <c r="D146" s="10" t="s">
        <v>17</v>
      </c>
      <c r="E146" s="10" t="s">
        <v>8314</v>
      </c>
      <c r="F146" s="10" t="s">
        <v>8316</v>
      </c>
      <c r="G146" s="10" t="s">
        <v>8317</v>
      </c>
    </row>
    <row r="147" spans="1:7">
      <c r="A147" s="10" t="s">
        <v>8318</v>
      </c>
      <c r="B147" s="10" t="s">
        <v>9</v>
      </c>
      <c r="C147" s="11">
        <v>44470</v>
      </c>
      <c r="D147" s="10" t="s">
        <v>17</v>
      </c>
      <c r="E147" s="10" t="s">
        <v>8319</v>
      </c>
      <c r="F147" s="10" t="s">
        <v>8321</v>
      </c>
      <c r="G147" s="10" t="s">
        <v>8317</v>
      </c>
    </row>
    <row r="148" spans="1:7">
      <c r="A148" s="10" t="s">
        <v>8326</v>
      </c>
      <c r="B148" s="10" t="s">
        <v>9</v>
      </c>
      <c r="C148" s="11">
        <v>44470</v>
      </c>
      <c r="D148" s="10" t="s">
        <v>17</v>
      </c>
      <c r="E148" s="10" t="s">
        <v>8327</v>
      </c>
      <c r="F148" s="10" t="s">
        <v>8329</v>
      </c>
      <c r="G148" s="10" t="s">
        <v>8317</v>
      </c>
    </row>
    <row r="149" spans="1:7">
      <c r="A149" s="10" t="s">
        <v>8330</v>
      </c>
      <c r="B149" s="10" t="s">
        <v>9</v>
      </c>
      <c r="C149" s="11">
        <v>44470</v>
      </c>
      <c r="D149" s="10" t="s">
        <v>17</v>
      </c>
      <c r="E149" s="10" t="s">
        <v>8331</v>
      </c>
      <c r="F149" s="10" t="s">
        <v>8333</v>
      </c>
      <c r="G149" s="10" t="s">
        <v>8317</v>
      </c>
    </row>
    <row r="150" spans="1:7">
      <c r="A150" s="10" t="s">
        <v>8354</v>
      </c>
      <c r="B150" s="10" t="s">
        <v>9</v>
      </c>
      <c r="C150" s="11">
        <v>44470</v>
      </c>
      <c r="D150" s="10" t="s">
        <v>17</v>
      </c>
      <c r="E150" s="10" t="s">
        <v>8355</v>
      </c>
      <c r="F150" s="10" t="s">
        <v>8357</v>
      </c>
      <c r="G150" s="10" t="s">
        <v>8317</v>
      </c>
    </row>
    <row r="151" spans="1:7">
      <c r="A151" s="10" t="s">
        <v>8362</v>
      </c>
      <c r="B151" s="10" t="s">
        <v>9</v>
      </c>
      <c r="C151" s="11">
        <v>44470</v>
      </c>
      <c r="D151" s="10" t="s">
        <v>17</v>
      </c>
      <c r="E151" s="10" t="s">
        <v>8363</v>
      </c>
      <c r="F151" s="10" t="s">
        <v>8365</v>
      </c>
      <c r="G151" s="10" t="s">
        <v>8317</v>
      </c>
    </row>
    <row r="152" spans="1:7">
      <c r="A152" s="10" t="s">
        <v>8378</v>
      </c>
      <c r="B152" s="10" t="s">
        <v>9</v>
      </c>
      <c r="C152" s="11">
        <v>44470</v>
      </c>
      <c r="D152" s="10" t="s">
        <v>17</v>
      </c>
      <c r="E152" s="10" t="s">
        <v>8379</v>
      </c>
      <c r="F152" s="10" t="s">
        <v>8381</v>
      </c>
      <c r="G152" s="10" t="s">
        <v>8317</v>
      </c>
    </row>
    <row r="153" spans="1:7">
      <c r="A153" s="10" t="s">
        <v>8394</v>
      </c>
      <c r="B153" s="10" t="s">
        <v>9</v>
      </c>
      <c r="C153" s="11">
        <v>44470</v>
      </c>
      <c r="D153" s="10" t="s">
        <v>17</v>
      </c>
      <c r="E153" s="10" t="s">
        <v>8395</v>
      </c>
      <c r="F153" s="10" t="s">
        <v>8397</v>
      </c>
      <c r="G153" s="10" t="s">
        <v>8317</v>
      </c>
    </row>
    <row r="154" spans="1:7">
      <c r="A154" s="10" t="s">
        <v>8398</v>
      </c>
      <c r="B154" s="10" t="s">
        <v>9</v>
      </c>
      <c r="C154" s="11">
        <v>44470</v>
      </c>
      <c r="D154" s="10" t="s">
        <v>17</v>
      </c>
      <c r="E154" s="10" t="s">
        <v>8399</v>
      </c>
      <c r="F154" s="10" t="s">
        <v>8401</v>
      </c>
      <c r="G154" s="10" t="s">
        <v>8317</v>
      </c>
    </row>
    <row r="155" spans="1:7">
      <c r="A155" s="10" t="s">
        <v>8402</v>
      </c>
      <c r="B155" s="10" t="s">
        <v>9</v>
      </c>
      <c r="C155" s="11">
        <v>44470</v>
      </c>
      <c r="D155" s="10" t="s">
        <v>17</v>
      </c>
      <c r="E155" s="10" t="s">
        <v>8403</v>
      </c>
      <c r="F155" s="10" t="s">
        <v>8405</v>
      </c>
      <c r="G155" s="10" t="s">
        <v>8317</v>
      </c>
    </row>
    <row r="156" spans="1:7">
      <c r="A156" s="10" t="s">
        <v>8418</v>
      </c>
      <c r="B156" s="10" t="s">
        <v>9</v>
      </c>
      <c r="C156" s="11">
        <v>44470</v>
      </c>
      <c r="D156" s="10" t="s">
        <v>17</v>
      </c>
      <c r="E156" s="10" t="s">
        <v>8419</v>
      </c>
      <c r="F156" s="10" t="s">
        <v>8421</v>
      </c>
      <c r="G156" s="10" t="s">
        <v>8317</v>
      </c>
    </row>
    <row r="157" spans="1:7">
      <c r="A157" s="10" t="s">
        <v>8426</v>
      </c>
      <c r="B157" s="10" t="s">
        <v>9</v>
      </c>
      <c r="C157" s="11">
        <v>44470</v>
      </c>
      <c r="D157" s="10" t="s">
        <v>17</v>
      </c>
      <c r="E157" s="10" t="s">
        <v>8427</v>
      </c>
      <c r="F157" s="10" t="s">
        <v>8429</v>
      </c>
      <c r="G157" s="10" t="s">
        <v>8317</v>
      </c>
    </row>
    <row r="158" spans="1:7">
      <c r="A158" s="10" t="s">
        <v>8430</v>
      </c>
      <c r="B158" s="10" t="s">
        <v>9</v>
      </c>
      <c r="C158" s="11">
        <v>44470</v>
      </c>
      <c r="D158" s="10" t="s">
        <v>17</v>
      </c>
      <c r="E158" s="10" t="s">
        <v>8431</v>
      </c>
      <c r="F158" s="10" t="s">
        <v>8433</v>
      </c>
      <c r="G158" s="10" t="s">
        <v>8317</v>
      </c>
    </row>
    <row r="159" spans="1:7">
      <c r="A159" s="10" t="s">
        <v>8434</v>
      </c>
      <c r="B159" s="10" t="s">
        <v>9</v>
      </c>
      <c r="C159" s="11">
        <v>44470</v>
      </c>
      <c r="D159" s="10" t="s">
        <v>17</v>
      </c>
      <c r="E159" s="10" t="s">
        <v>8435</v>
      </c>
      <c r="F159" s="10" t="s">
        <v>8437</v>
      </c>
      <c r="G159" s="10" t="s">
        <v>8317</v>
      </c>
    </row>
    <row r="160" spans="1:7">
      <c r="A160" s="10" t="s">
        <v>8438</v>
      </c>
      <c r="B160" s="10" t="s">
        <v>9</v>
      </c>
      <c r="C160" s="11">
        <v>44470</v>
      </c>
      <c r="D160" s="10" t="s">
        <v>17</v>
      </c>
      <c r="E160" s="10" t="s">
        <v>8439</v>
      </c>
      <c r="F160" s="10" t="s">
        <v>8441</v>
      </c>
      <c r="G160" s="10" t="s">
        <v>8317</v>
      </c>
    </row>
    <row r="161" spans="1:7">
      <c r="A161" s="10" t="s">
        <v>8442</v>
      </c>
      <c r="B161" s="10" t="s">
        <v>9</v>
      </c>
      <c r="C161" s="11">
        <v>44470</v>
      </c>
      <c r="D161" s="10" t="s">
        <v>17</v>
      </c>
      <c r="E161" s="10" t="s">
        <v>8443</v>
      </c>
      <c r="F161" s="10" t="s">
        <v>8445</v>
      </c>
      <c r="G161" s="10" t="s">
        <v>8317</v>
      </c>
    </row>
    <row r="162" spans="1:7">
      <c r="A162" s="10" t="s">
        <v>8450</v>
      </c>
      <c r="B162" s="10" t="s">
        <v>9</v>
      </c>
      <c r="C162" s="11">
        <v>44470</v>
      </c>
      <c r="D162" s="10" t="s">
        <v>17</v>
      </c>
      <c r="E162" s="10" t="s">
        <v>8451</v>
      </c>
      <c r="F162" s="10" t="s">
        <v>8453</v>
      </c>
      <c r="G162" s="10" t="s">
        <v>8317</v>
      </c>
    </row>
    <row r="163" spans="1:7">
      <c r="A163" s="10" t="s">
        <v>8458</v>
      </c>
      <c r="B163" s="10" t="s">
        <v>9</v>
      </c>
      <c r="C163" s="11">
        <v>44470</v>
      </c>
      <c r="D163" s="10" t="s">
        <v>17</v>
      </c>
      <c r="E163" s="10" t="s">
        <v>8459</v>
      </c>
      <c r="F163" s="10" t="s">
        <v>8461</v>
      </c>
      <c r="G163" s="10" t="s">
        <v>8317</v>
      </c>
    </row>
    <row r="164" spans="1:7">
      <c r="A164" s="10" t="s">
        <v>8462</v>
      </c>
      <c r="B164" s="10" t="s">
        <v>9</v>
      </c>
      <c r="C164" s="11">
        <v>44470</v>
      </c>
      <c r="D164" s="10" t="s">
        <v>17</v>
      </c>
      <c r="E164" s="10" t="s">
        <v>8463</v>
      </c>
      <c r="F164" s="10" t="s">
        <v>8465</v>
      </c>
      <c r="G164" s="10" t="s">
        <v>8317</v>
      </c>
    </row>
    <row r="165" spans="1:7">
      <c r="A165" s="10" t="s">
        <v>8466</v>
      </c>
      <c r="B165" s="10" t="s">
        <v>9</v>
      </c>
      <c r="C165" s="11">
        <v>44470</v>
      </c>
      <c r="D165" s="10" t="s">
        <v>17</v>
      </c>
      <c r="E165" s="10" t="s">
        <v>8467</v>
      </c>
      <c r="F165" s="10" t="s">
        <v>8469</v>
      </c>
      <c r="G165" s="10" t="s">
        <v>8317</v>
      </c>
    </row>
    <row r="166" spans="1:7">
      <c r="A166" s="10" t="s">
        <v>8470</v>
      </c>
      <c r="B166" s="10" t="s">
        <v>9</v>
      </c>
      <c r="C166" s="11">
        <v>44470</v>
      </c>
      <c r="D166" s="10" t="s">
        <v>17</v>
      </c>
      <c r="E166" s="10" t="s">
        <v>8471</v>
      </c>
      <c r="F166" s="10" t="s">
        <v>8473</v>
      </c>
      <c r="G166" s="10" t="s">
        <v>8317</v>
      </c>
    </row>
    <row r="167" spans="1:7">
      <c r="A167" s="10" t="s">
        <v>8474</v>
      </c>
      <c r="B167" s="10" t="s">
        <v>9</v>
      </c>
      <c r="C167" s="11">
        <v>44470</v>
      </c>
      <c r="D167" s="10" t="s">
        <v>17</v>
      </c>
      <c r="E167" s="10" t="s">
        <v>8475</v>
      </c>
      <c r="F167" s="10" t="s">
        <v>8477</v>
      </c>
      <c r="G167" s="10" t="s">
        <v>8317</v>
      </c>
    </row>
    <row r="168" spans="1:7">
      <c r="A168" s="10" t="s">
        <v>8478</v>
      </c>
      <c r="B168" s="10" t="s">
        <v>9</v>
      </c>
      <c r="C168" s="11">
        <v>44470</v>
      </c>
      <c r="D168" s="10" t="s">
        <v>17</v>
      </c>
      <c r="E168" s="10" t="s">
        <v>8479</v>
      </c>
      <c r="F168" s="10" t="s">
        <v>8481</v>
      </c>
      <c r="G168" s="10" t="s">
        <v>8317</v>
      </c>
    </row>
    <row r="169" spans="1:7">
      <c r="A169" s="10" t="s">
        <v>8486</v>
      </c>
      <c r="B169" s="10" t="s">
        <v>9</v>
      </c>
      <c r="C169" s="11">
        <v>44470</v>
      </c>
      <c r="D169" s="10" t="s">
        <v>17</v>
      </c>
      <c r="E169" s="10" t="s">
        <v>8487</v>
      </c>
      <c r="F169" s="10" t="s">
        <v>8489</v>
      </c>
      <c r="G169" s="10" t="s">
        <v>8317</v>
      </c>
    </row>
    <row r="170" spans="1:7">
      <c r="A170" s="10" t="s">
        <v>8490</v>
      </c>
      <c r="B170" s="10" t="s">
        <v>9</v>
      </c>
      <c r="C170" s="11">
        <v>44470</v>
      </c>
      <c r="D170" s="10" t="s">
        <v>17</v>
      </c>
      <c r="E170" s="10" t="s">
        <v>8491</v>
      </c>
      <c r="F170" s="10" t="s">
        <v>8493</v>
      </c>
      <c r="G170" s="10" t="s">
        <v>8317</v>
      </c>
    </row>
    <row r="171" spans="1:7">
      <c r="A171" s="10" t="s">
        <v>8494</v>
      </c>
      <c r="B171" s="10" t="s">
        <v>9</v>
      </c>
      <c r="C171" s="11">
        <v>44470</v>
      </c>
      <c r="D171" s="10" t="s">
        <v>17</v>
      </c>
      <c r="E171" s="10" t="s">
        <v>8495</v>
      </c>
      <c r="F171" s="10" t="s">
        <v>8497</v>
      </c>
      <c r="G171" s="10" t="s">
        <v>8317</v>
      </c>
    </row>
    <row r="172" spans="1:7">
      <c r="A172" s="10" t="s">
        <v>8498</v>
      </c>
      <c r="B172" s="10" t="s">
        <v>9</v>
      </c>
      <c r="C172" s="11">
        <v>44470</v>
      </c>
      <c r="D172" s="10" t="s">
        <v>17</v>
      </c>
      <c r="E172" s="10" t="s">
        <v>8499</v>
      </c>
      <c r="F172" s="10" t="s">
        <v>8501</v>
      </c>
      <c r="G172" s="10" t="s">
        <v>8317</v>
      </c>
    </row>
    <row r="173" spans="1:7">
      <c r="A173" s="10" t="s">
        <v>8506</v>
      </c>
      <c r="B173" s="10" t="s">
        <v>9</v>
      </c>
      <c r="C173" s="11">
        <v>44470</v>
      </c>
      <c r="D173" s="10" t="s">
        <v>17</v>
      </c>
      <c r="E173" s="10" t="s">
        <v>8507</v>
      </c>
      <c r="F173" s="10" t="s">
        <v>8509</v>
      </c>
      <c r="G173" s="10" t="s">
        <v>8317</v>
      </c>
    </row>
    <row r="174" spans="1:7">
      <c r="A174" s="10" t="s">
        <v>8510</v>
      </c>
      <c r="B174" s="10" t="s">
        <v>9</v>
      </c>
      <c r="C174" s="11">
        <v>44470</v>
      </c>
      <c r="D174" s="10" t="s">
        <v>17</v>
      </c>
      <c r="E174" s="10" t="s">
        <v>8511</v>
      </c>
      <c r="F174" s="10" t="s">
        <v>8513</v>
      </c>
      <c r="G174" s="10" t="s">
        <v>8317</v>
      </c>
    </row>
    <row r="175" spans="1:7">
      <c r="A175" s="10" t="s">
        <v>8518</v>
      </c>
      <c r="B175" s="10" t="s">
        <v>9</v>
      </c>
      <c r="C175" s="11">
        <v>44470</v>
      </c>
      <c r="D175" s="10" t="s">
        <v>17</v>
      </c>
      <c r="E175" s="10" t="s">
        <v>8519</v>
      </c>
      <c r="F175" s="10" t="s">
        <v>8521</v>
      </c>
      <c r="G175" s="10" t="s">
        <v>8317</v>
      </c>
    </row>
    <row r="176" spans="1:7">
      <c r="A176" s="10" t="s">
        <v>8522</v>
      </c>
      <c r="B176" s="10" t="s">
        <v>9</v>
      </c>
      <c r="C176" s="11">
        <v>44470</v>
      </c>
      <c r="D176" s="10" t="s">
        <v>17</v>
      </c>
      <c r="E176" s="10" t="s">
        <v>8523</v>
      </c>
      <c r="F176" s="10" t="s">
        <v>8525</v>
      </c>
      <c r="G176" s="10" t="s">
        <v>8317</v>
      </c>
    </row>
    <row r="177" spans="1:7">
      <c r="A177" s="10" t="s">
        <v>8526</v>
      </c>
      <c r="B177" s="10" t="s">
        <v>9</v>
      </c>
      <c r="C177" s="11">
        <v>44470</v>
      </c>
      <c r="D177" s="10" t="s">
        <v>17</v>
      </c>
      <c r="E177" s="10" t="s">
        <v>8527</v>
      </c>
      <c r="F177" s="10" t="s">
        <v>8529</v>
      </c>
      <c r="G177" s="10" t="s">
        <v>8317</v>
      </c>
    </row>
    <row r="178" spans="1:7">
      <c r="A178" s="10" t="s">
        <v>8530</v>
      </c>
      <c r="B178" s="10" t="s">
        <v>9</v>
      </c>
      <c r="C178" s="11">
        <v>44470</v>
      </c>
      <c r="D178" s="10" t="s">
        <v>17</v>
      </c>
      <c r="E178" s="10" t="s">
        <v>8531</v>
      </c>
      <c r="F178" s="10" t="s">
        <v>8533</v>
      </c>
      <c r="G178" s="10" t="s">
        <v>8317</v>
      </c>
    </row>
    <row r="179" spans="1:7">
      <c r="A179" s="10" t="s">
        <v>8534</v>
      </c>
      <c r="B179" s="10" t="s">
        <v>9</v>
      </c>
      <c r="C179" s="11">
        <v>44470</v>
      </c>
      <c r="D179" s="10" t="s">
        <v>17</v>
      </c>
      <c r="E179" s="10" t="s">
        <v>8535</v>
      </c>
      <c r="F179" s="10" t="s">
        <v>8537</v>
      </c>
      <c r="G179" s="10" t="s">
        <v>8317</v>
      </c>
    </row>
    <row r="180" spans="1:7">
      <c r="A180" s="10" t="s">
        <v>8538</v>
      </c>
      <c r="B180" s="10" t="s">
        <v>9</v>
      </c>
      <c r="C180" s="11">
        <v>44470</v>
      </c>
      <c r="D180" s="10" t="s">
        <v>17</v>
      </c>
      <c r="E180" s="10" t="s">
        <v>8539</v>
      </c>
      <c r="F180" s="10" t="s">
        <v>8541</v>
      </c>
      <c r="G180" s="10" t="s">
        <v>8317</v>
      </c>
    </row>
    <row r="181" spans="1:7">
      <c r="A181" s="10" t="s">
        <v>8542</v>
      </c>
      <c r="B181" s="10" t="s">
        <v>9</v>
      </c>
      <c r="C181" s="11">
        <v>44470</v>
      </c>
      <c r="D181" s="10" t="s">
        <v>17</v>
      </c>
      <c r="E181" s="10" t="s">
        <v>8543</v>
      </c>
      <c r="F181" s="10" t="s">
        <v>8545</v>
      </c>
      <c r="G181" s="10" t="s">
        <v>8317</v>
      </c>
    </row>
    <row r="182" spans="1:7">
      <c r="A182" s="10" t="s">
        <v>8546</v>
      </c>
      <c r="B182" s="10" t="s">
        <v>9</v>
      </c>
      <c r="C182" s="11">
        <v>44470</v>
      </c>
      <c r="D182" s="10" t="s">
        <v>17</v>
      </c>
      <c r="E182" s="10" t="s">
        <v>8547</v>
      </c>
      <c r="F182" s="10" t="s">
        <v>8549</v>
      </c>
      <c r="G182" s="10" t="s">
        <v>8317</v>
      </c>
    </row>
    <row r="183" spans="1:7">
      <c r="A183" s="10" t="s">
        <v>8550</v>
      </c>
      <c r="B183" s="10" t="s">
        <v>9</v>
      </c>
      <c r="C183" s="11">
        <v>44470</v>
      </c>
      <c r="D183" s="10" t="s">
        <v>17</v>
      </c>
      <c r="E183" s="10" t="s">
        <v>8551</v>
      </c>
      <c r="F183" s="10" t="s">
        <v>8553</v>
      </c>
      <c r="G183" s="10" t="s">
        <v>8317</v>
      </c>
    </row>
    <row r="184" spans="1:7">
      <c r="A184" s="10" t="s">
        <v>8554</v>
      </c>
      <c r="B184" s="10" t="s">
        <v>9</v>
      </c>
      <c r="C184" s="11">
        <v>44470</v>
      </c>
      <c r="D184" s="10" t="s">
        <v>17</v>
      </c>
      <c r="E184" s="10" t="s">
        <v>8555</v>
      </c>
      <c r="F184" s="10" t="s">
        <v>8557</v>
      </c>
      <c r="G184" s="10" t="s">
        <v>8317</v>
      </c>
    </row>
    <row r="185" spans="1:7">
      <c r="A185" s="10" t="s">
        <v>8558</v>
      </c>
      <c r="B185" s="10" t="s">
        <v>9</v>
      </c>
      <c r="C185" s="11">
        <v>43760</v>
      </c>
      <c r="D185" s="10" t="s">
        <v>17</v>
      </c>
      <c r="E185" s="10" t="s">
        <v>8559</v>
      </c>
      <c r="F185" s="10" t="s">
        <v>8561</v>
      </c>
      <c r="G185" s="10" t="s">
        <v>7597</v>
      </c>
    </row>
    <row r="186" spans="1:7">
      <c r="A186" s="10">
        <v>411</v>
      </c>
      <c r="B186" s="10" t="s">
        <v>9</v>
      </c>
      <c r="C186" s="11">
        <v>43338</v>
      </c>
      <c r="D186" s="10" t="s">
        <v>17</v>
      </c>
      <c r="E186" s="10" t="s">
        <v>8562</v>
      </c>
      <c r="F186" s="10" t="s">
        <v>8564</v>
      </c>
      <c r="G186" s="10" t="s">
        <v>7597</v>
      </c>
    </row>
    <row r="187" spans="1:7">
      <c r="A187" s="10" t="s">
        <v>8565</v>
      </c>
      <c r="B187" s="10" t="s">
        <v>9</v>
      </c>
      <c r="C187" s="11">
        <v>43414</v>
      </c>
      <c r="D187" s="10" t="s">
        <v>17</v>
      </c>
      <c r="E187" s="10" t="s">
        <v>8566</v>
      </c>
      <c r="F187" s="10" t="s">
        <v>8568</v>
      </c>
      <c r="G187" s="10" t="s">
        <v>7597</v>
      </c>
    </row>
    <row r="188" spans="1:7">
      <c r="A188" s="10" t="s">
        <v>8569</v>
      </c>
      <c r="B188" s="10" t="s">
        <v>9</v>
      </c>
      <c r="C188" s="11">
        <v>43841</v>
      </c>
      <c r="D188" s="10" t="s">
        <v>17</v>
      </c>
      <c r="E188" s="10" t="s">
        <v>8570</v>
      </c>
      <c r="F188" s="10" t="s">
        <v>8572</v>
      </c>
      <c r="G188" s="10" t="s">
        <v>7597</v>
      </c>
    </row>
    <row r="189" spans="1:7">
      <c r="A189" s="10" t="s">
        <v>8573</v>
      </c>
      <c r="B189" s="10" t="s">
        <v>9</v>
      </c>
      <c r="C189" s="11">
        <v>43697</v>
      </c>
      <c r="D189" s="10" t="s">
        <v>17</v>
      </c>
      <c r="E189" s="10" t="s">
        <v>8574</v>
      </c>
      <c r="F189" s="10" t="s">
        <v>8576</v>
      </c>
      <c r="G189" s="10" t="s">
        <v>7597</v>
      </c>
    </row>
    <row r="190" spans="1:7">
      <c r="A190" s="10" t="s">
        <v>8581</v>
      </c>
      <c r="B190" s="10" t="s">
        <v>9</v>
      </c>
      <c r="C190" s="11">
        <v>43677</v>
      </c>
      <c r="D190" s="10" t="s">
        <v>17</v>
      </c>
      <c r="E190" s="10" t="s">
        <v>8582</v>
      </c>
      <c r="F190" s="10" t="s">
        <v>8584</v>
      </c>
      <c r="G190" s="10" t="s">
        <v>7597</v>
      </c>
    </row>
    <row r="191" spans="1:7">
      <c r="A191" s="10" t="s">
        <v>8585</v>
      </c>
      <c r="B191" s="10" t="s">
        <v>9</v>
      </c>
      <c r="C191" s="11">
        <v>43668</v>
      </c>
      <c r="D191" s="10" t="s">
        <v>17</v>
      </c>
      <c r="E191" s="10" t="s">
        <v>8586</v>
      </c>
      <c r="F191" s="10" t="s">
        <v>8588</v>
      </c>
      <c r="G191" s="10" t="s">
        <v>7597</v>
      </c>
    </row>
    <row r="192" spans="1:7">
      <c r="A192" s="10" t="s">
        <v>8589</v>
      </c>
      <c r="B192" s="10" t="s">
        <v>9</v>
      </c>
      <c r="C192" s="11">
        <v>43686</v>
      </c>
      <c r="D192" s="10" t="s">
        <v>17</v>
      </c>
      <c r="E192" s="10" t="s">
        <v>8590</v>
      </c>
      <c r="F192" s="10" t="s">
        <v>8592</v>
      </c>
      <c r="G192" s="10" t="s">
        <v>7597</v>
      </c>
    </row>
    <row r="193" spans="1:7">
      <c r="A193" s="10" t="s">
        <v>8593</v>
      </c>
      <c r="B193" s="10" t="s">
        <v>9</v>
      </c>
      <c r="C193" s="11">
        <v>43665</v>
      </c>
      <c r="D193" s="10" t="s">
        <v>17</v>
      </c>
      <c r="E193" s="10" t="s">
        <v>8594</v>
      </c>
      <c r="F193" s="10" t="s">
        <v>8596</v>
      </c>
      <c r="G193" s="10" t="s">
        <v>7597</v>
      </c>
    </row>
    <row r="194" spans="1:7">
      <c r="A194" s="10" t="s">
        <v>8601</v>
      </c>
      <c r="B194" s="10" t="s">
        <v>9</v>
      </c>
      <c r="C194" s="11">
        <v>43978</v>
      </c>
      <c r="D194" s="10" t="s">
        <v>17</v>
      </c>
      <c r="E194" s="10" t="s">
        <v>8602</v>
      </c>
      <c r="F194" s="10" t="s">
        <v>8604</v>
      </c>
      <c r="G194" s="10" t="s">
        <v>7597</v>
      </c>
    </row>
    <row r="195" spans="1:7">
      <c r="A195" s="10" t="s">
        <v>8605</v>
      </c>
      <c r="B195" s="10" t="s">
        <v>9</v>
      </c>
      <c r="C195" s="11">
        <v>43593</v>
      </c>
      <c r="D195" s="10" t="s">
        <v>17</v>
      </c>
      <c r="E195" s="10" t="s">
        <v>8606</v>
      </c>
      <c r="F195" s="10" t="s">
        <v>8608</v>
      </c>
      <c r="G195" s="10" t="s">
        <v>7597</v>
      </c>
    </row>
    <row r="196" spans="1:7">
      <c r="A196" s="10" t="s">
        <v>8609</v>
      </c>
      <c r="B196" s="10" t="s">
        <v>9</v>
      </c>
      <c r="C196" s="11">
        <v>43830</v>
      </c>
      <c r="D196" s="10" t="s">
        <v>17</v>
      </c>
      <c r="E196" s="10" t="s">
        <v>8610</v>
      </c>
      <c r="F196" s="10" t="s">
        <v>8612</v>
      </c>
      <c r="G196" s="10" t="s">
        <v>7597</v>
      </c>
    </row>
    <row r="197" spans="1:7">
      <c r="A197" s="10" t="s">
        <v>8613</v>
      </c>
      <c r="B197" s="10" t="s">
        <v>9</v>
      </c>
      <c r="C197" s="11">
        <v>43830</v>
      </c>
      <c r="D197" s="10" t="s">
        <v>17</v>
      </c>
      <c r="E197" s="10" t="s">
        <v>8614</v>
      </c>
      <c r="F197" s="10" t="s">
        <v>8616</v>
      </c>
      <c r="G197" s="10" t="s">
        <v>7597</v>
      </c>
    </row>
    <row r="198" spans="1:7">
      <c r="A198" s="10" t="s">
        <v>8617</v>
      </c>
      <c r="B198" s="10" t="s">
        <v>9</v>
      </c>
      <c r="C198" s="11">
        <v>43823</v>
      </c>
      <c r="D198" s="10" t="s">
        <v>17</v>
      </c>
      <c r="E198" s="10" t="s">
        <v>8618</v>
      </c>
      <c r="F198" s="10" t="s">
        <v>8620</v>
      </c>
      <c r="G198" s="10" t="s">
        <v>7597</v>
      </c>
    </row>
    <row r="199" spans="1:7">
      <c r="A199" s="10" t="s">
        <v>8621</v>
      </c>
      <c r="B199" s="10" t="s">
        <v>9</v>
      </c>
      <c r="C199" s="11">
        <v>43816</v>
      </c>
      <c r="D199" s="10" t="s">
        <v>17</v>
      </c>
      <c r="E199" s="10" t="s">
        <v>8622</v>
      </c>
      <c r="F199" s="10" t="s">
        <v>8624</v>
      </c>
      <c r="G199" s="10" t="s">
        <v>7597</v>
      </c>
    </row>
    <row r="200" spans="1:7">
      <c r="A200" s="10" t="s">
        <v>8625</v>
      </c>
      <c r="B200" s="10" t="s">
        <v>9</v>
      </c>
      <c r="C200" s="11">
        <v>43816</v>
      </c>
      <c r="D200" s="10" t="s">
        <v>17</v>
      </c>
      <c r="E200" s="10" t="s">
        <v>8626</v>
      </c>
      <c r="F200" s="10" t="s">
        <v>8628</v>
      </c>
      <c r="G200" s="10" t="s">
        <v>7597</v>
      </c>
    </row>
    <row r="201" spans="1:7">
      <c r="A201" s="10" t="s">
        <v>8633</v>
      </c>
      <c r="B201" s="10" t="s">
        <v>9</v>
      </c>
      <c r="C201" s="11">
        <v>43816</v>
      </c>
      <c r="D201" s="10" t="s">
        <v>17</v>
      </c>
      <c r="E201" s="10" t="s">
        <v>8634</v>
      </c>
      <c r="F201" s="10" t="s">
        <v>8636</v>
      </c>
      <c r="G201" s="10" t="s">
        <v>7597</v>
      </c>
    </row>
    <row r="202" spans="1:7">
      <c r="A202" s="10" t="s">
        <v>8637</v>
      </c>
      <c r="B202" s="10" t="s">
        <v>9</v>
      </c>
      <c r="C202" s="11">
        <v>43816</v>
      </c>
      <c r="D202" s="10" t="s">
        <v>17</v>
      </c>
      <c r="E202" s="10" t="s">
        <v>8638</v>
      </c>
      <c r="F202" s="10" t="s">
        <v>8640</v>
      </c>
      <c r="G202" s="10" t="s">
        <v>7597</v>
      </c>
    </row>
    <row r="203" spans="1:7">
      <c r="A203" s="10" t="s">
        <v>8641</v>
      </c>
      <c r="B203" s="10" t="s">
        <v>9</v>
      </c>
      <c r="C203" s="11">
        <v>43816</v>
      </c>
      <c r="D203" s="10" t="s">
        <v>17</v>
      </c>
      <c r="E203" s="10" t="s">
        <v>8642</v>
      </c>
      <c r="F203" s="10" t="s">
        <v>8644</v>
      </c>
      <c r="G203" s="10" t="s">
        <v>7597</v>
      </c>
    </row>
    <row r="204" spans="1:7">
      <c r="A204" s="10" t="s">
        <v>8645</v>
      </c>
      <c r="B204" s="10" t="s">
        <v>9</v>
      </c>
      <c r="C204" s="11">
        <v>43809</v>
      </c>
      <c r="D204" s="10" t="s">
        <v>17</v>
      </c>
      <c r="E204" s="10" t="s">
        <v>8646</v>
      </c>
      <c r="F204" s="10" t="s">
        <v>8648</v>
      </c>
      <c r="G204" s="10" t="s">
        <v>7597</v>
      </c>
    </row>
    <row r="205" spans="1:7">
      <c r="A205" s="10" t="s">
        <v>8649</v>
      </c>
      <c r="B205" s="10" t="s">
        <v>9</v>
      </c>
      <c r="C205" s="11">
        <v>43735</v>
      </c>
      <c r="D205" s="10" t="s">
        <v>17</v>
      </c>
      <c r="E205" s="10" t="s">
        <v>8650</v>
      </c>
      <c r="F205" s="10" t="s">
        <v>8652</v>
      </c>
      <c r="G205" s="10" t="s">
        <v>7597</v>
      </c>
    </row>
    <row r="206" spans="1:7">
      <c r="A206" s="10" t="s">
        <v>8653</v>
      </c>
      <c r="B206" s="10" t="s">
        <v>9</v>
      </c>
      <c r="C206" s="11">
        <v>43809</v>
      </c>
      <c r="D206" s="10" t="s">
        <v>17</v>
      </c>
      <c r="E206" s="10" t="s">
        <v>8654</v>
      </c>
      <c r="F206" s="10" t="s">
        <v>8656</v>
      </c>
      <c r="G206" s="10" t="s">
        <v>7597</v>
      </c>
    </row>
    <row r="207" spans="1:7">
      <c r="A207" s="10" t="s">
        <v>8657</v>
      </c>
      <c r="B207" s="10" t="s">
        <v>9</v>
      </c>
      <c r="C207" s="11">
        <v>43809</v>
      </c>
      <c r="D207" s="10" t="s">
        <v>17</v>
      </c>
      <c r="E207" s="10" t="s">
        <v>8658</v>
      </c>
      <c r="F207" s="10" t="s">
        <v>8660</v>
      </c>
      <c r="G207" s="10" t="s">
        <v>7597</v>
      </c>
    </row>
    <row r="208" spans="1:7">
      <c r="A208" s="10" t="s">
        <v>8661</v>
      </c>
      <c r="B208" s="10" t="s">
        <v>9148</v>
      </c>
      <c r="C208" s="11">
        <v>43809</v>
      </c>
      <c r="D208" s="10" t="s">
        <v>17</v>
      </c>
      <c r="E208" s="10" t="s">
        <v>8662</v>
      </c>
      <c r="F208" s="10" t="s">
        <v>8664</v>
      </c>
      <c r="G208" s="10" t="s">
        <v>7597</v>
      </c>
    </row>
    <row r="209" spans="1:7">
      <c r="A209" s="10" t="s">
        <v>8669</v>
      </c>
      <c r="B209" s="10" t="s">
        <v>9150</v>
      </c>
      <c r="C209" s="11">
        <v>43809</v>
      </c>
      <c r="D209" s="10" t="s">
        <v>17</v>
      </c>
      <c r="E209" s="10" t="s">
        <v>8670</v>
      </c>
      <c r="F209" s="10" t="s">
        <v>8672</v>
      </c>
      <c r="G209" s="10" t="s">
        <v>7597</v>
      </c>
    </row>
    <row r="210" spans="1:7">
      <c r="A210" s="10" t="s">
        <v>8673</v>
      </c>
      <c r="B210" s="10" t="s">
        <v>9143</v>
      </c>
      <c r="C210" s="11">
        <v>43809</v>
      </c>
      <c r="D210" s="10" t="s">
        <v>17</v>
      </c>
      <c r="E210" s="10" t="s">
        <v>8674</v>
      </c>
      <c r="F210" s="10" t="s">
        <v>8676</v>
      </c>
      <c r="G210" s="10" t="s">
        <v>7597</v>
      </c>
    </row>
    <row r="211" spans="1:7">
      <c r="A211" s="10" t="s">
        <v>8677</v>
      </c>
      <c r="B211" s="10" t="s">
        <v>9147</v>
      </c>
      <c r="C211" s="11">
        <v>43809</v>
      </c>
      <c r="D211" s="10" t="s">
        <v>17</v>
      </c>
      <c r="E211" s="10" t="s">
        <v>8678</v>
      </c>
      <c r="F211" s="10" t="s">
        <v>8680</v>
      </c>
      <c r="G211" s="10" t="s">
        <v>7597</v>
      </c>
    </row>
    <row r="212" spans="1:7">
      <c r="A212" s="10" t="s">
        <v>8681</v>
      </c>
      <c r="B212" s="10" t="s">
        <v>9</v>
      </c>
      <c r="C212" s="11">
        <v>43809</v>
      </c>
      <c r="D212" s="10" t="s">
        <v>17</v>
      </c>
      <c r="E212" s="10" t="s">
        <v>8682</v>
      </c>
      <c r="F212" s="10" t="s">
        <v>8684</v>
      </c>
      <c r="G212" s="10" t="s">
        <v>7597</v>
      </c>
    </row>
    <row r="213" spans="1:7">
      <c r="A213" s="10" t="s">
        <v>8685</v>
      </c>
      <c r="B213" s="10" t="s">
        <v>9151</v>
      </c>
      <c r="C213" s="11">
        <v>43809</v>
      </c>
      <c r="D213" s="10" t="s">
        <v>17</v>
      </c>
      <c r="E213" s="10" t="s">
        <v>8686</v>
      </c>
      <c r="F213" s="10" t="s">
        <v>8688</v>
      </c>
      <c r="G213" s="10" t="s">
        <v>7597</v>
      </c>
    </row>
    <row r="214" spans="1:7">
      <c r="A214" s="10" t="s">
        <v>8689</v>
      </c>
      <c r="B214" s="10" t="s">
        <v>9</v>
      </c>
      <c r="C214" s="11">
        <v>43802</v>
      </c>
      <c r="D214" s="10" t="s">
        <v>17</v>
      </c>
      <c r="E214" s="10" t="s">
        <v>8690</v>
      </c>
      <c r="F214" s="10" t="s">
        <v>8692</v>
      </c>
      <c r="G214" s="10" t="s">
        <v>7597</v>
      </c>
    </row>
    <row r="215" spans="1:7">
      <c r="A215" s="10" t="s">
        <v>8693</v>
      </c>
      <c r="B215" s="10" t="s">
        <v>9</v>
      </c>
      <c r="C215" s="11">
        <v>43802</v>
      </c>
      <c r="D215" s="10" t="s">
        <v>17</v>
      </c>
      <c r="E215" s="10" t="s">
        <v>8694</v>
      </c>
      <c r="F215" s="10" t="s">
        <v>8696</v>
      </c>
      <c r="G215" s="10" t="s">
        <v>7597</v>
      </c>
    </row>
    <row r="216" spans="1:7">
      <c r="A216" s="10" t="s">
        <v>8697</v>
      </c>
      <c r="B216" s="10" t="s">
        <v>9</v>
      </c>
      <c r="C216" s="11">
        <v>43802</v>
      </c>
      <c r="D216" s="10" t="s">
        <v>17</v>
      </c>
      <c r="E216" s="10" t="s">
        <v>8698</v>
      </c>
      <c r="F216" s="10" t="s">
        <v>8700</v>
      </c>
      <c r="G216" s="10" t="s">
        <v>7597</v>
      </c>
    </row>
    <row r="217" spans="1:7">
      <c r="A217" s="10" t="s">
        <v>8705</v>
      </c>
      <c r="B217" s="10" t="s">
        <v>9145</v>
      </c>
      <c r="C217" s="11">
        <v>43802</v>
      </c>
      <c r="D217" s="10" t="s">
        <v>17</v>
      </c>
      <c r="E217" s="10" t="s">
        <v>8706</v>
      </c>
      <c r="F217" s="10" t="s">
        <v>8708</v>
      </c>
      <c r="G217" s="10" t="s">
        <v>7597</v>
      </c>
    </row>
    <row r="218" spans="1:7">
      <c r="A218" s="10" t="s">
        <v>8709</v>
      </c>
      <c r="B218" s="10" t="s">
        <v>9151</v>
      </c>
      <c r="C218" s="11">
        <v>43802</v>
      </c>
      <c r="D218" s="10" t="s">
        <v>17</v>
      </c>
      <c r="E218" s="10" t="s">
        <v>8710</v>
      </c>
      <c r="F218" s="10" t="s">
        <v>8712</v>
      </c>
      <c r="G218" s="10" t="s">
        <v>7597</v>
      </c>
    </row>
    <row r="219" spans="1:7">
      <c r="A219" s="10" t="s">
        <v>8713</v>
      </c>
      <c r="B219" s="10" t="s">
        <v>9149</v>
      </c>
      <c r="C219" s="11">
        <v>43802</v>
      </c>
      <c r="D219" s="10" t="s">
        <v>17</v>
      </c>
      <c r="E219" s="10" t="s">
        <v>8714</v>
      </c>
      <c r="F219" s="10" t="s">
        <v>8716</v>
      </c>
      <c r="G219" s="10" t="s">
        <v>7597</v>
      </c>
    </row>
    <row r="220" spans="1:7">
      <c r="A220" s="10" t="s">
        <v>8717</v>
      </c>
      <c r="B220" s="10" t="s">
        <v>9148</v>
      </c>
      <c r="C220" s="11">
        <v>43795</v>
      </c>
      <c r="D220" s="10" t="s">
        <v>17</v>
      </c>
      <c r="E220" s="10" t="s">
        <v>8718</v>
      </c>
      <c r="F220" s="10" t="s">
        <v>8720</v>
      </c>
      <c r="G220" s="10" t="s">
        <v>7597</v>
      </c>
    </row>
    <row r="221" spans="1:7">
      <c r="A221" s="10" t="s">
        <v>8721</v>
      </c>
      <c r="B221" s="10" t="s">
        <v>9152</v>
      </c>
      <c r="C221" s="11">
        <v>43795</v>
      </c>
      <c r="D221" s="10" t="s">
        <v>17</v>
      </c>
      <c r="E221" s="10" t="s">
        <v>8722</v>
      </c>
      <c r="F221" s="10" t="s">
        <v>8724</v>
      </c>
      <c r="G221" s="10" t="s">
        <v>7597</v>
      </c>
    </row>
    <row r="222" spans="1:7">
      <c r="A222" s="10" t="s">
        <v>8725</v>
      </c>
      <c r="B222" s="10" t="s">
        <v>9151</v>
      </c>
      <c r="C222" s="11">
        <v>43795</v>
      </c>
      <c r="D222" s="10" t="s">
        <v>17</v>
      </c>
      <c r="E222" s="10" t="s">
        <v>8726</v>
      </c>
      <c r="F222" s="10" t="s">
        <v>8728</v>
      </c>
      <c r="G222" s="10" t="s">
        <v>7597</v>
      </c>
    </row>
    <row r="223" spans="1:7">
      <c r="A223" s="10" t="s">
        <v>8729</v>
      </c>
      <c r="B223" s="10" t="s">
        <v>9</v>
      </c>
      <c r="C223" s="11">
        <v>43795</v>
      </c>
      <c r="D223" s="10" t="s">
        <v>17</v>
      </c>
      <c r="E223" s="10" t="s">
        <v>8730</v>
      </c>
      <c r="F223" s="10" t="s">
        <v>8732</v>
      </c>
      <c r="G223" s="10" t="s">
        <v>7597</v>
      </c>
    </row>
    <row r="224" spans="1:7">
      <c r="A224" s="10" t="s">
        <v>8733</v>
      </c>
      <c r="B224" s="10" t="s">
        <v>9153</v>
      </c>
      <c r="C224" s="11">
        <v>43795</v>
      </c>
      <c r="D224" s="10" t="s">
        <v>17</v>
      </c>
      <c r="E224" s="10" t="s">
        <v>8734</v>
      </c>
      <c r="F224" s="10" t="s">
        <v>8736</v>
      </c>
      <c r="G224" s="10" t="s">
        <v>7597</v>
      </c>
    </row>
    <row r="225" spans="1:7">
      <c r="A225" s="10" t="s">
        <v>8737</v>
      </c>
      <c r="B225" s="10" t="s">
        <v>9154</v>
      </c>
      <c r="C225" s="11">
        <v>43795</v>
      </c>
      <c r="D225" s="10" t="s">
        <v>17</v>
      </c>
      <c r="E225" s="10" t="s">
        <v>8738</v>
      </c>
      <c r="F225" s="10" t="s">
        <v>8740</v>
      </c>
      <c r="G225" s="10" t="s">
        <v>7597</v>
      </c>
    </row>
    <row r="226" spans="1:7">
      <c r="A226" s="10" t="s">
        <v>8741</v>
      </c>
      <c r="B226" s="10" t="s">
        <v>9152</v>
      </c>
      <c r="C226" s="11">
        <v>43795</v>
      </c>
      <c r="D226" s="10" t="s">
        <v>17</v>
      </c>
      <c r="E226" s="10" t="s">
        <v>8742</v>
      </c>
      <c r="F226" s="10" t="s">
        <v>8744</v>
      </c>
      <c r="G226" s="10" t="s">
        <v>7597</v>
      </c>
    </row>
    <row r="227" spans="1:7">
      <c r="A227" s="10" t="s">
        <v>8745</v>
      </c>
      <c r="B227" s="10" t="s">
        <v>9</v>
      </c>
      <c r="C227" s="11">
        <v>43795</v>
      </c>
      <c r="D227" s="10" t="s">
        <v>17</v>
      </c>
      <c r="E227" s="10" t="s">
        <v>8746</v>
      </c>
      <c r="F227" s="10" t="s">
        <v>8748</v>
      </c>
      <c r="G227" s="10" t="s">
        <v>7597</v>
      </c>
    </row>
    <row r="228" spans="1:7">
      <c r="A228" s="10" t="s">
        <v>8749</v>
      </c>
      <c r="B228" s="10" t="s">
        <v>9145</v>
      </c>
      <c r="C228" s="11">
        <v>43795</v>
      </c>
      <c r="D228" s="10" t="s">
        <v>17</v>
      </c>
      <c r="E228" s="10" t="s">
        <v>8750</v>
      </c>
      <c r="F228" s="10" t="s">
        <v>8752</v>
      </c>
      <c r="G228" s="10" t="s">
        <v>7597</v>
      </c>
    </row>
    <row r="229" spans="1:7">
      <c r="A229" s="10" t="s">
        <v>8757</v>
      </c>
      <c r="B229" s="10" t="s">
        <v>9144</v>
      </c>
      <c r="C229" s="11">
        <v>43795</v>
      </c>
      <c r="D229" s="10" t="s">
        <v>17</v>
      </c>
      <c r="E229" s="10" t="s">
        <v>8758</v>
      </c>
      <c r="F229" s="10" t="s">
        <v>8760</v>
      </c>
      <c r="G229" s="10" t="s">
        <v>7597</v>
      </c>
    </row>
    <row r="230" spans="1:7">
      <c r="A230" s="10" t="s">
        <v>8761</v>
      </c>
      <c r="B230" s="10" t="s">
        <v>9144</v>
      </c>
      <c r="C230" s="11">
        <v>43788</v>
      </c>
      <c r="D230" s="10" t="s">
        <v>17</v>
      </c>
      <c r="E230" s="10" t="s">
        <v>8762</v>
      </c>
      <c r="F230" s="10" t="s">
        <v>8764</v>
      </c>
      <c r="G230" s="10" t="s">
        <v>7597</v>
      </c>
    </row>
    <row r="231" spans="1:7">
      <c r="A231" s="10" t="s">
        <v>8765</v>
      </c>
      <c r="B231" s="10" t="s">
        <v>9145</v>
      </c>
      <c r="C231" s="11">
        <v>43788</v>
      </c>
      <c r="D231" s="10" t="s">
        <v>17</v>
      </c>
      <c r="E231" s="10" t="s">
        <v>8766</v>
      </c>
      <c r="F231" s="10" t="s">
        <v>8768</v>
      </c>
      <c r="G231" s="10" t="s">
        <v>7597</v>
      </c>
    </row>
    <row r="232" spans="1:7">
      <c r="A232" s="10" t="s">
        <v>8769</v>
      </c>
      <c r="B232" s="10" t="s">
        <v>9</v>
      </c>
      <c r="C232" s="11">
        <v>43788</v>
      </c>
      <c r="D232" s="10" t="s">
        <v>17</v>
      </c>
      <c r="E232" s="10" t="s">
        <v>8770</v>
      </c>
      <c r="F232" s="10" t="s">
        <v>8772</v>
      </c>
      <c r="G232" s="10" t="s">
        <v>7597</v>
      </c>
    </row>
    <row r="233" spans="1:7">
      <c r="A233" s="10" t="s">
        <v>8773</v>
      </c>
      <c r="B233" s="10" t="s">
        <v>9</v>
      </c>
      <c r="C233" s="11">
        <v>43788</v>
      </c>
      <c r="D233" s="10" t="s">
        <v>17</v>
      </c>
      <c r="E233" s="10" t="s">
        <v>8774</v>
      </c>
      <c r="F233" s="10" t="s">
        <v>8776</v>
      </c>
      <c r="G233" s="10" t="s">
        <v>7597</v>
      </c>
    </row>
    <row r="234" spans="1:7">
      <c r="A234" s="10" t="s">
        <v>8777</v>
      </c>
      <c r="B234" s="10" t="s">
        <v>9</v>
      </c>
      <c r="C234" s="11">
        <v>43788</v>
      </c>
      <c r="D234" s="10" t="s">
        <v>17</v>
      </c>
      <c r="E234" s="10" t="s">
        <v>8778</v>
      </c>
      <c r="F234" s="10" t="s">
        <v>8780</v>
      </c>
      <c r="G234" s="10" t="s">
        <v>7597</v>
      </c>
    </row>
    <row r="235" spans="1:7">
      <c r="A235" s="10" t="s">
        <v>8781</v>
      </c>
      <c r="B235" s="10" t="s">
        <v>9</v>
      </c>
      <c r="C235" s="11">
        <v>43781</v>
      </c>
      <c r="D235" s="10" t="s">
        <v>17</v>
      </c>
      <c r="E235" s="10" t="s">
        <v>8782</v>
      </c>
      <c r="F235" s="10" t="s">
        <v>8784</v>
      </c>
      <c r="G235" s="10" t="s">
        <v>7597</v>
      </c>
    </row>
    <row r="236" spans="1:7">
      <c r="A236" s="10" t="s">
        <v>8785</v>
      </c>
      <c r="B236" s="10" t="s">
        <v>9</v>
      </c>
      <c r="C236" s="11">
        <v>43788</v>
      </c>
      <c r="D236" s="10" t="s">
        <v>17</v>
      </c>
      <c r="E236" s="10" t="s">
        <v>8786</v>
      </c>
      <c r="F236" s="10" t="s">
        <v>8788</v>
      </c>
      <c r="G236" s="10" t="s">
        <v>7597</v>
      </c>
    </row>
    <row r="237" spans="1:7">
      <c r="A237" s="10" t="s">
        <v>8789</v>
      </c>
      <c r="B237" s="10" t="s">
        <v>9145</v>
      </c>
      <c r="C237" s="11">
        <v>43781</v>
      </c>
      <c r="D237" s="10" t="s">
        <v>17</v>
      </c>
      <c r="E237" s="10" t="s">
        <v>8790</v>
      </c>
      <c r="F237" s="10" t="s">
        <v>8792</v>
      </c>
      <c r="G237" s="10" t="s">
        <v>7597</v>
      </c>
    </row>
    <row r="238" spans="1:7">
      <c r="A238" s="10" t="s">
        <v>8793</v>
      </c>
      <c r="B238" s="10" t="s">
        <v>9</v>
      </c>
      <c r="C238" s="11">
        <v>43781</v>
      </c>
      <c r="D238" s="10" t="s">
        <v>17</v>
      </c>
      <c r="E238" s="10" t="s">
        <v>8794</v>
      </c>
      <c r="F238" s="10" t="s">
        <v>8796</v>
      </c>
      <c r="G238" s="10" t="s">
        <v>7597</v>
      </c>
    </row>
    <row r="239" spans="1:7">
      <c r="A239" s="10" t="s">
        <v>8801</v>
      </c>
      <c r="B239" s="10" t="s">
        <v>9</v>
      </c>
      <c r="C239" s="11">
        <v>43781</v>
      </c>
      <c r="D239" s="10" t="s">
        <v>17</v>
      </c>
      <c r="E239" s="10" t="s">
        <v>8802</v>
      </c>
      <c r="F239" s="10" t="s">
        <v>8804</v>
      </c>
      <c r="G239" s="10" t="s">
        <v>7597</v>
      </c>
    </row>
    <row r="240" spans="1:7">
      <c r="A240" s="10" t="s">
        <v>8805</v>
      </c>
      <c r="B240" s="10" t="s">
        <v>9</v>
      </c>
      <c r="C240" s="11">
        <v>43781</v>
      </c>
      <c r="D240" s="10" t="s">
        <v>17</v>
      </c>
      <c r="E240" s="10" t="s">
        <v>8806</v>
      </c>
      <c r="F240" s="10" t="s">
        <v>8808</v>
      </c>
      <c r="G240" s="10" t="s">
        <v>7597</v>
      </c>
    </row>
    <row r="241" spans="1:7">
      <c r="A241" s="10" t="s">
        <v>8809</v>
      </c>
      <c r="B241" s="10" t="s">
        <v>9</v>
      </c>
      <c r="C241" s="11">
        <v>43781</v>
      </c>
      <c r="D241" s="10" t="s">
        <v>17</v>
      </c>
      <c r="E241" s="10" t="s">
        <v>8810</v>
      </c>
      <c r="F241" s="10" t="s">
        <v>8812</v>
      </c>
      <c r="G241" s="10" t="s">
        <v>7597</v>
      </c>
    </row>
    <row r="242" spans="1:7">
      <c r="A242" s="10" t="s">
        <v>8813</v>
      </c>
      <c r="B242" s="10" t="s">
        <v>9</v>
      </c>
      <c r="C242" s="11">
        <v>43781</v>
      </c>
      <c r="D242" s="10" t="s">
        <v>17</v>
      </c>
      <c r="E242" s="10" t="s">
        <v>8814</v>
      </c>
      <c r="F242" s="10" t="s">
        <v>8816</v>
      </c>
      <c r="G242" s="10" t="s">
        <v>7597</v>
      </c>
    </row>
    <row r="243" spans="1:7">
      <c r="A243" s="10" t="s">
        <v>8817</v>
      </c>
      <c r="B243" s="10" t="s">
        <v>9150</v>
      </c>
      <c r="C243" s="11">
        <v>43781</v>
      </c>
      <c r="D243" s="10" t="s">
        <v>17</v>
      </c>
      <c r="E243" s="10" t="s">
        <v>8818</v>
      </c>
      <c r="F243" s="10" t="s">
        <v>8820</v>
      </c>
      <c r="G243" s="10" t="s">
        <v>7597</v>
      </c>
    </row>
    <row r="244" spans="1:7">
      <c r="A244" s="10" t="s">
        <v>8825</v>
      </c>
      <c r="B244" s="10" t="s">
        <v>9145</v>
      </c>
      <c r="C244" s="11">
        <v>43774</v>
      </c>
      <c r="D244" s="10" t="s">
        <v>17</v>
      </c>
      <c r="E244" s="10" t="s">
        <v>8826</v>
      </c>
      <c r="F244" s="10" t="s">
        <v>8828</v>
      </c>
      <c r="G244" s="10" t="s">
        <v>7597</v>
      </c>
    </row>
    <row r="245" spans="1:7">
      <c r="A245" s="10" t="s">
        <v>8829</v>
      </c>
      <c r="B245" s="10" t="s">
        <v>9</v>
      </c>
      <c r="C245" s="11">
        <v>43774</v>
      </c>
      <c r="D245" s="10" t="s">
        <v>17</v>
      </c>
      <c r="E245" s="10" t="s">
        <v>8830</v>
      </c>
      <c r="F245" s="10" t="s">
        <v>8832</v>
      </c>
      <c r="G245" s="10" t="s">
        <v>7597</v>
      </c>
    </row>
    <row r="246" spans="1:7">
      <c r="A246" s="10" t="s">
        <v>8833</v>
      </c>
      <c r="B246" s="10" t="s">
        <v>9</v>
      </c>
      <c r="C246" s="11">
        <v>43774</v>
      </c>
      <c r="D246" s="10" t="s">
        <v>17</v>
      </c>
      <c r="E246" s="10" t="s">
        <v>8834</v>
      </c>
      <c r="F246" s="10" t="s">
        <v>8836</v>
      </c>
      <c r="G246" s="10" t="s">
        <v>7597</v>
      </c>
    </row>
    <row r="247" spans="1:7">
      <c r="A247" s="10" t="s">
        <v>8837</v>
      </c>
      <c r="B247" s="10" t="s">
        <v>9155</v>
      </c>
      <c r="C247" s="11">
        <v>43774</v>
      </c>
      <c r="D247" s="10" t="s">
        <v>17</v>
      </c>
      <c r="E247" s="10" t="s">
        <v>8838</v>
      </c>
      <c r="F247" s="10" t="s">
        <v>8840</v>
      </c>
      <c r="G247" s="10" t="s">
        <v>7597</v>
      </c>
    </row>
    <row r="248" spans="1:7">
      <c r="A248" s="10" t="s">
        <v>8841</v>
      </c>
      <c r="B248" s="10" t="s">
        <v>9</v>
      </c>
      <c r="C248" s="11">
        <v>43767</v>
      </c>
      <c r="D248" s="10" t="s">
        <v>17</v>
      </c>
      <c r="E248" s="10" t="s">
        <v>8842</v>
      </c>
      <c r="F248" s="10" t="s">
        <v>8844</v>
      </c>
      <c r="G248" s="10" t="s">
        <v>7597</v>
      </c>
    </row>
    <row r="249" spans="1:7">
      <c r="A249" s="10" t="s">
        <v>8865</v>
      </c>
      <c r="B249" s="10" t="s">
        <v>9</v>
      </c>
      <c r="C249" s="11">
        <v>43746</v>
      </c>
      <c r="D249" s="10" t="s">
        <v>17</v>
      </c>
      <c r="E249" s="10" t="s">
        <v>8866</v>
      </c>
      <c r="F249" s="10" t="s">
        <v>8868</v>
      </c>
      <c r="G249" s="10" t="s">
        <v>7597</v>
      </c>
    </row>
    <row r="250" spans="1:7">
      <c r="A250" s="10" t="s">
        <v>8869</v>
      </c>
      <c r="B250" s="10" t="s">
        <v>9</v>
      </c>
      <c r="C250" s="11">
        <v>43746</v>
      </c>
      <c r="D250" s="10" t="s">
        <v>17</v>
      </c>
      <c r="E250" s="10" t="s">
        <v>8870</v>
      </c>
      <c r="F250" s="10" t="s">
        <v>8872</v>
      </c>
      <c r="G250" s="10" t="s">
        <v>7597</v>
      </c>
    </row>
    <row r="251" spans="1:7">
      <c r="A251" s="10" t="s">
        <v>8873</v>
      </c>
      <c r="B251" s="10" t="s">
        <v>9</v>
      </c>
      <c r="C251" s="11">
        <v>43725</v>
      </c>
      <c r="D251" s="10" t="s">
        <v>17</v>
      </c>
      <c r="E251" s="10" t="s">
        <v>8874</v>
      </c>
      <c r="F251" s="10" t="s">
        <v>8876</v>
      </c>
      <c r="G251" s="10" t="s">
        <v>7597</v>
      </c>
    </row>
    <row r="252" spans="1:7">
      <c r="A252" s="10" t="s">
        <v>8877</v>
      </c>
      <c r="B252" s="10" t="s">
        <v>9</v>
      </c>
      <c r="C252" s="11">
        <v>43746</v>
      </c>
      <c r="D252" s="10" t="s">
        <v>17</v>
      </c>
      <c r="E252" s="10" t="s">
        <v>8878</v>
      </c>
      <c r="F252" s="10" t="s">
        <v>8880</v>
      </c>
      <c r="G252" s="10" t="s">
        <v>7597</v>
      </c>
    </row>
    <row r="253" spans="1:7">
      <c r="A253" s="10" t="s">
        <v>8881</v>
      </c>
      <c r="B253" s="10" t="s">
        <v>9</v>
      </c>
      <c r="C253" s="11">
        <v>43732</v>
      </c>
      <c r="D253" s="10" t="s">
        <v>17</v>
      </c>
      <c r="E253" s="10" t="s">
        <v>8882</v>
      </c>
      <c r="F253" s="10" t="s">
        <v>8884</v>
      </c>
      <c r="G253" s="10" t="s">
        <v>7597</v>
      </c>
    </row>
    <row r="254" spans="1:7">
      <c r="A254" s="10" t="s">
        <v>8885</v>
      </c>
      <c r="B254" s="10" t="s">
        <v>9</v>
      </c>
      <c r="C254" s="11">
        <v>43718</v>
      </c>
      <c r="D254" s="10" t="s">
        <v>17</v>
      </c>
      <c r="E254" s="10" t="s">
        <v>8886</v>
      </c>
      <c r="F254" s="10" t="s">
        <v>8888</v>
      </c>
      <c r="G254" s="10" t="s">
        <v>7597</v>
      </c>
    </row>
    <row r="255" spans="1:7">
      <c r="A255" s="10" t="s">
        <v>8889</v>
      </c>
      <c r="B255" s="10" t="s">
        <v>9</v>
      </c>
      <c r="C255" s="11">
        <v>43718</v>
      </c>
      <c r="D255" s="10" t="s">
        <v>17</v>
      </c>
      <c r="E255" s="10" t="s">
        <v>8890</v>
      </c>
      <c r="F255" s="10" t="s">
        <v>8892</v>
      </c>
      <c r="G255" s="10" t="s">
        <v>7597</v>
      </c>
    </row>
    <row r="256" spans="1:7">
      <c r="A256" s="10" t="s">
        <v>8893</v>
      </c>
      <c r="B256" s="10" t="s">
        <v>9</v>
      </c>
      <c r="C256" s="11">
        <v>43711</v>
      </c>
      <c r="D256" s="10" t="s">
        <v>17</v>
      </c>
      <c r="E256" s="10" t="s">
        <v>8894</v>
      </c>
      <c r="F256" s="10" t="s">
        <v>8896</v>
      </c>
      <c r="G256" s="10" t="s">
        <v>7597</v>
      </c>
    </row>
    <row r="257" spans="1:7">
      <c r="A257" s="10" t="s">
        <v>8897</v>
      </c>
      <c r="B257" s="10" t="s">
        <v>9</v>
      </c>
      <c r="C257" s="11">
        <v>43718</v>
      </c>
      <c r="D257" s="10" t="s">
        <v>17</v>
      </c>
      <c r="E257" s="10" t="s">
        <v>8898</v>
      </c>
      <c r="F257" s="10" t="s">
        <v>8900</v>
      </c>
      <c r="G257" s="10" t="s">
        <v>7597</v>
      </c>
    </row>
    <row r="258" spans="1:7">
      <c r="A258" s="10" t="s">
        <v>8901</v>
      </c>
      <c r="B258" s="10" t="s">
        <v>9</v>
      </c>
      <c r="C258" s="11">
        <v>43711</v>
      </c>
      <c r="D258" s="10" t="s">
        <v>17</v>
      </c>
      <c r="E258" s="10" t="s">
        <v>8902</v>
      </c>
      <c r="F258" s="10" t="s">
        <v>8904</v>
      </c>
      <c r="G258" s="10" t="s">
        <v>7597</v>
      </c>
    </row>
    <row r="259" spans="1:7">
      <c r="A259" s="10" t="s">
        <v>8905</v>
      </c>
      <c r="B259" s="10" t="s">
        <v>9</v>
      </c>
      <c r="C259" s="11">
        <v>43711</v>
      </c>
      <c r="D259" s="10" t="s">
        <v>17</v>
      </c>
      <c r="E259" s="10" t="s">
        <v>8906</v>
      </c>
      <c r="F259" s="10" t="s">
        <v>8908</v>
      </c>
      <c r="G259" s="10" t="s">
        <v>7597</v>
      </c>
    </row>
    <row r="260" spans="1:7">
      <c r="A260" s="10" t="s">
        <v>8909</v>
      </c>
      <c r="B260" s="10" t="s">
        <v>9</v>
      </c>
      <c r="C260" s="11">
        <v>43711</v>
      </c>
      <c r="D260" s="10" t="s">
        <v>17</v>
      </c>
      <c r="E260" s="10" t="s">
        <v>8910</v>
      </c>
      <c r="F260" s="10" t="s">
        <v>8912</v>
      </c>
      <c r="G260" s="10" t="s">
        <v>7597</v>
      </c>
    </row>
    <row r="261" spans="1:7">
      <c r="A261" s="10" t="s">
        <v>8913</v>
      </c>
      <c r="B261" s="10" t="s">
        <v>9</v>
      </c>
      <c r="C261" s="11">
        <v>43711</v>
      </c>
      <c r="D261" s="10" t="s">
        <v>17</v>
      </c>
      <c r="E261" s="10" t="s">
        <v>8914</v>
      </c>
      <c r="F261" s="10" t="s">
        <v>8916</v>
      </c>
      <c r="G261" s="10" t="s">
        <v>7597</v>
      </c>
    </row>
    <row r="262" spans="1:7">
      <c r="A262" s="10" t="s">
        <v>8917</v>
      </c>
      <c r="B262" s="10" t="s">
        <v>9</v>
      </c>
      <c r="C262" s="11">
        <v>43711</v>
      </c>
      <c r="D262" s="10" t="s">
        <v>17</v>
      </c>
      <c r="E262" s="10" t="s">
        <v>8918</v>
      </c>
      <c r="F262" s="10" t="s">
        <v>8920</v>
      </c>
      <c r="G262" s="10" t="s">
        <v>7597</v>
      </c>
    </row>
    <row r="263" spans="1:7">
      <c r="A263" s="10" t="s">
        <v>8921</v>
      </c>
      <c r="B263" s="10" t="s">
        <v>9</v>
      </c>
      <c r="C263" s="11">
        <v>43704</v>
      </c>
      <c r="D263" s="10" t="s">
        <v>17</v>
      </c>
      <c r="E263" s="10" t="s">
        <v>8922</v>
      </c>
      <c r="F263" s="10" t="s">
        <v>8924</v>
      </c>
      <c r="G263" s="10" t="s">
        <v>7597</v>
      </c>
    </row>
    <row r="264" spans="1:7">
      <c r="A264" s="10" t="s">
        <v>8925</v>
      </c>
      <c r="B264" s="10" t="s">
        <v>9</v>
      </c>
      <c r="C264" s="11">
        <v>43704</v>
      </c>
      <c r="D264" s="10" t="s">
        <v>17</v>
      </c>
      <c r="E264" s="10" t="s">
        <v>8926</v>
      </c>
      <c r="F264" s="10" t="s">
        <v>8928</v>
      </c>
      <c r="G264" s="10" t="s">
        <v>7597</v>
      </c>
    </row>
    <row r="265" spans="1:7">
      <c r="A265" s="10" t="s">
        <v>8929</v>
      </c>
      <c r="B265" s="10" t="s">
        <v>9</v>
      </c>
      <c r="C265" s="11">
        <v>43704</v>
      </c>
      <c r="D265" s="10" t="s">
        <v>17</v>
      </c>
      <c r="E265" s="10" t="s">
        <v>8930</v>
      </c>
      <c r="F265" s="10" t="s">
        <v>8932</v>
      </c>
      <c r="G265" s="10" t="s">
        <v>7597</v>
      </c>
    </row>
    <row r="266" spans="1:7">
      <c r="A266" s="10" t="s">
        <v>8937</v>
      </c>
      <c r="B266" s="10" t="s">
        <v>9149</v>
      </c>
      <c r="C266" s="11">
        <v>43704</v>
      </c>
      <c r="D266" s="10" t="s">
        <v>17</v>
      </c>
      <c r="E266" s="10" t="s">
        <v>8938</v>
      </c>
      <c r="F266" s="10" t="s">
        <v>8940</v>
      </c>
      <c r="G266" s="10" t="s">
        <v>7597</v>
      </c>
    </row>
    <row r="267" spans="1:7">
      <c r="A267" s="10" t="s">
        <v>8941</v>
      </c>
      <c r="B267" s="10" t="s">
        <v>9145</v>
      </c>
      <c r="C267" s="11">
        <v>43704</v>
      </c>
      <c r="D267" s="10" t="s">
        <v>17</v>
      </c>
      <c r="E267" s="10" t="s">
        <v>8942</v>
      </c>
      <c r="F267" s="10" t="s">
        <v>8944</v>
      </c>
      <c r="G267" s="10" t="s">
        <v>7597</v>
      </c>
    </row>
    <row r="268" spans="1:7">
      <c r="A268" s="10" t="s">
        <v>8945</v>
      </c>
      <c r="B268" s="10" t="s">
        <v>9155</v>
      </c>
      <c r="C268" s="11">
        <v>43704</v>
      </c>
      <c r="D268" s="10" t="s">
        <v>17</v>
      </c>
      <c r="E268" s="10" t="s">
        <v>8946</v>
      </c>
      <c r="F268" s="10" t="s">
        <v>8948</v>
      </c>
      <c r="G268" s="10" t="s">
        <v>7597</v>
      </c>
    </row>
    <row r="269" spans="1:7">
      <c r="A269" s="10" t="s">
        <v>8949</v>
      </c>
      <c r="B269" s="10" t="s">
        <v>9151</v>
      </c>
      <c r="C269" s="11">
        <v>43704</v>
      </c>
      <c r="D269" s="10" t="s">
        <v>17</v>
      </c>
      <c r="E269" s="10" t="s">
        <v>8950</v>
      </c>
      <c r="F269" s="10" t="s">
        <v>8952</v>
      </c>
      <c r="G269" s="10" t="s">
        <v>7597</v>
      </c>
    </row>
    <row r="270" spans="1:7">
      <c r="A270" s="10" t="s">
        <v>8953</v>
      </c>
      <c r="B270" s="10" t="s">
        <v>9145</v>
      </c>
      <c r="C270" s="11">
        <v>43704</v>
      </c>
      <c r="D270" s="10" t="s">
        <v>17</v>
      </c>
      <c r="E270" s="10" t="s">
        <v>8954</v>
      </c>
      <c r="F270" s="10" t="s">
        <v>8956</v>
      </c>
      <c r="G270" s="10" t="s">
        <v>7597</v>
      </c>
    </row>
    <row r="271" spans="1:7">
      <c r="A271" s="10" t="s">
        <v>8957</v>
      </c>
      <c r="B271" s="10" t="s">
        <v>9</v>
      </c>
      <c r="C271" s="11">
        <v>43711</v>
      </c>
      <c r="D271" s="10" t="s">
        <v>17</v>
      </c>
      <c r="E271" s="10" t="s">
        <v>8958</v>
      </c>
      <c r="F271" s="10" t="s">
        <v>8960</v>
      </c>
      <c r="G271" s="10" t="s">
        <v>7597</v>
      </c>
    </row>
    <row r="272" spans="1:7">
      <c r="A272" s="10" t="s">
        <v>8961</v>
      </c>
      <c r="B272" s="10" t="s">
        <v>9</v>
      </c>
      <c r="C272" s="11">
        <v>43704</v>
      </c>
      <c r="D272" s="10" t="s">
        <v>17</v>
      </c>
      <c r="E272" s="10" t="s">
        <v>8962</v>
      </c>
      <c r="F272" s="10" t="s">
        <v>8964</v>
      </c>
      <c r="G272" s="10" t="s">
        <v>7597</v>
      </c>
    </row>
    <row r="273" spans="1:7">
      <c r="A273" s="10" t="s">
        <v>8965</v>
      </c>
      <c r="B273" s="10" t="s">
        <v>9143</v>
      </c>
      <c r="C273" s="11">
        <v>43704</v>
      </c>
      <c r="D273" s="10" t="s">
        <v>17</v>
      </c>
      <c r="E273" s="10" t="s">
        <v>8966</v>
      </c>
      <c r="F273" s="10" t="s">
        <v>8968</v>
      </c>
      <c r="G273" s="10" t="s">
        <v>7597</v>
      </c>
    </row>
    <row r="274" spans="1:7">
      <c r="A274" s="10" t="s">
        <v>8969</v>
      </c>
      <c r="B274" s="10" t="s">
        <v>9</v>
      </c>
      <c r="C274" s="11">
        <v>43704</v>
      </c>
      <c r="D274" s="10" t="s">
        <v>17</v>
      </c>
      <c r="E274" s="10" t="s">
        <v>8970</v>
      </c>
      <c r="F274" s="10" t="s">
        <v>8972</v>
      </c>
      <c r="G274" s="10" t="s">
        <v>7597</v>
      </c>
    </row>
    <row r="275" spans="1:7">
      <c r="A275" s="10" t="s">
        <v>8973</v>
      </c>
      <c r="B275" s="10" t="s">
        <v>9</v>
      </c>
      <c r="C275" s="11">
        <v>43704</v>
      </c>
      <c r="D275" s="10" t="s">
        <v>17</v>
      </c>
      <c r="E275" s="10" t="s">
        <v>8974</v>
      </c>
      <c r="F275" s="10" t="s">
        <v>8976</v>
      </c>
      <c r="G275" s="10" t="s">
        <v>7597</v>
      </c>
    </row>
    <row r="276" spans="1:7">
      <c r="A276" s="10" t="s">
        <v>8977</v>
      </c>
      <c r="B276" s="10" t="s">
        <v>9</v>
      </c>
      <c r="C276" s="11">
        <v>43704</v>
      </c>
      <c r="D276" s="10" t="s">
        <v>17</v>
      </c>
      <c r="E276" s="10" t="s">
        <v>8978</v>
      </c>
      <c r="F276" s="10" t="s">
        <v>8980</v>
      </c>
      <c r="G276" s="10" t="s">
        <v>7597</v>
      </c>
    </row>
    <row r="277" spans="1:7">
      <c r="A277" s="10" t="s">
        <v>8981</v>
      </c>
      <c r="B277" s="10" t="s">
        <v>9</v>
      </c>
      <c r="C277" s="11">
        <v>43704</v>
      </c>
      <c r="D277" s="10" t="s">
        <v>17</v>
      </c>
      <c r="E277" s="10" t="s">
        <v>8982</v>
      </c>
      <c r="F277" s="10" t="s">
        <v>8984</v>
      </c>
      <c r="G277" s="10" t="s">
        <v>7597</v>
      </c>
    </row>
    <row r="278" spans="1:7">
      <c r="A278" s="10" t="s">
        <v>8985</v>
      </c>
      <c r="B278" s="10" t="s">
        <v>9154</v>
      </c>
      <c r="C278" s="11">
        <v>43697</v>
      </c>
      <c r="D278" s="10" t="s">
        <v>17</v>
      </c>
      <c r="E278" s="10" t="s">
        <v>8986</v>
      </c>
      <c r="F278" s="10" t="s">
        <v>8988</v>
      </c>
      <c r="G278" s="10" t="s">
        <v>7597</v>
      </c>
    </row>
    <row r="279" spans="1:7">
      <c r="A279" s="10" t="s">
        <v>8989</v>
      </c>
      <c r="B279" s="10" t="s">
        <v>9143</v>
      </c>
      <c r="C279" s="11">
        <v>43697</v>
      </c>
      <c r="D279" s="10" t="s">
        <v>17</v>
      </c>
      <c r="E279" s="10" t="s">
        <v>8990</v>
      </c>
      <c r="F279" s="10" t="s">
        <v>8992</v>
      </c>
      <c r="G279" s="10" t="s">
        <v>7597</v>
      </c>
    </row>
    <row r="280" spans="1:7">
      <c r="A280" s="10" t="s">
        <v>8993</v>
      </c>
      <c r="B280" s="10" t="s">
        <v>9</v>
      </c>
      <c r="C280" s="11">
        <v>43697</v>
      </c>
      <c r="D280" s="10" t="s">
        <v>17</v>
      </c>
      <c r="E280" s="10" t="s">
        <v>8994</v>
      </c>
      <c r="F280" s="10" t="s">
        <v>8996</v>
      </c>
      <c r="G280" s="10" t="s">
        <v>7597</v>
      </c>
    </row>
    <row r="281" spans="1:7">
      <c r="A281" s="10" t="s">
        <v>8997</v>
      </c>
      <c r="B281" s="10" t="s">
        <v>9145</v>
      </c>
      <c r="C281" s="11">
        <v>43697</v>
      </c>
      <c r="D281" s="10" t="s">
        <v>17</v>
      </c>
      <c r="E281" s="10" t="s">
        <v>8998</v>
      </c>
      <c r="F281" s="10" t="s">
        <v>9000</v>
      </c>
      <c r="G281" s="10" t="s">
        <v>7597</v>
      </c>
    </row>
    <row r="282" spans="1:7">
      <c r="A282" s="10" t="s">
        <v>9001</v>
      </c>
      <c r="B282" s="10" t="s">
        <v>9</v>
      </c>
      <c r="C282" s="11">
        <v>43697</v>
      </c>
      <c r="D282" s="10" t="s">
        <v>17</v>
      </c>
      <c r="E282" s="10" t="s">
        <v>9002</v>
      </c>
      <c r="F282" s="10" t="s">
        <v>9004</v>
      </c>
      <c r="G282" s="10" t="s">
        <v>7597</v>
      </c>
    </row>
    <row r="283" spans="1:7">
      <c r="A283" s="10" t="s">
        <v>9005</v>
      </c>
      <c r="B283" s="10" t="s">
        <v>9</v>
      </c>
      <c r="C283" s="11">
        <v>43697</v>
      </c>
      <c r="D283" s="10" t="s">
        <v>17</v>
      </c>
      <c r="E283" s="10" t="s">
        <v>9006</v>
      </c>
      <c r="F283" s="10" t="s">
        <v>9008</v>
      </c>
      <c r="G283" s="10" t="s">
        <v>7597</v>
      </c>
    </row>
    <row r="284" spans="1:7">
      <c r="A284" s="10" t="s">
        <v>9017</v>
      </c>
      <c r="B284" s="10" t="s">
        <v>9</v>
      </c>
      <c r="C284" s="11">
        <v>43697</v>
      </c>
      <c r="D284" s="10" t="s">
        <v>17</v>
      </c>
      <c r="E284" s="10" t="s">
        <v>9018</v>
      </c>
      <c r="F284" s="10" t="s">
        <v>9020</v>
      </c>
      <c r="G284" s="10" t="s">
        <v>7597</v>
      </c>
    </row>
    <row r="285" spans="1:7">
      <c r="A285" s="10" t="s">
        <v>9021</v>
      </c>
      <c r="B285" s="10" t="s">
        <v>9156</v>
      </c>
      <c r="C285" s="11">
        <v>43697</v>
      </c>
      <c r="D285" s="10" t="s">
        <v>17</v>
      </c>
      <c r="E285" s="10" t="s">
        <v>9022</v>
      </c>
      <c r="F285" s="10" t="s">
        <v>9024</v>
      </c>
      <c r="G285" s="10" t="s">
        <v>7597</v>
      </c>
    </row>
    <row r="286" spans="1:7">
      <c r="A286" s="10" t="s">
        <v>8077</v>
      </c>
      <c r="B286" s="10" t="s">
        <v>9</v>
      </c>
      <c r="C286" s="11">
        <v>44305</v>
      </c>
      <c r="D286" s="10" t="s">
        <v>17</v>
      </c>
      <c r="E286" s="10" t="s">
        <v>8078</v>
      </c>
      <c r="F286" s="10" t="s">
        <v>8080</v>
      </c>
      <c r="G286" s="10" t="s">
        <v>4824</v>
      </c>
    </row>
    <row r="287" spans="1:7">
      <c r="A287" s="10" t="s">
        <v>8322</v>
      </c>
      <c r="B287" s="10" t="s">
        <v>9</v>
      </c>
      <c r="C287" s="11">
        <v>44470</v>
      </c>
      <c r="D287" s="10" t="s">
        <v>17</v>
      </c>
      <c r="E287" s="10" t="s">
        <v>8323</v>
      </c>
      <c r="F287" s="10" t="s">
        <v>8325</v>
      </c>
      <c r="G287" s="10" t="s">
        <v>8317</v>
      </c>
    </row>
    <row r="288" spans="1:7">
      <c r="A288" s="10" t="s">
        <v>8334</v>
      </c>
      <c r="B288" s="10" t="s">
        <v>9</v>
      </c>
      <c r="C288" s="11">
        <v>44470</v>
      </c>
      <c r="D288" s="10" t="s">
        <v>17</v>
      </c>
      <c r="E288" s="10" t="s">
        <v>8335</v>
      </c>
      <c r="F288" s="10" t="s">
        <v>8337</v>
      </c>
      <c r="G288" s="10" t="s">
        <v>8317</v>
      </c>
    </row>
    <row r="289" spans="1:7">
      <c r="A289" s="10" t="s">
        <v>8338</v>
      </c>
      <c r="B289" s="10" t="s">
        <v>9</v>
      </c>
      <c r="C289" s="11">
        <v>44470</v>
      </c>
      <c r="D289" s="10" t="s">
        <v>17</v>
      </c>
      <c r="E289" s="10" t="s">
        <v>8339</v>
      </c>
      <c r="F289" s="10" t="s">
        <v>8341</v>
      </c>
      <c r="G289" s="10" t="s">
        <v>8317</v>
      </c>
    </row>
    <row r="290" spans="1:7">
      <c r="A290" s="10" t="s">
        <v>8342</v>
      </c>
      <c r="B290" s="10" t="s">
        <v>9</v>
      </c>
      <c r="C290" s="11">
        <v>44470</v>
      </c>
      <c r="D290" s="10" t="s">
        <v>17</v>
      </c>
      <c r="E290" s="10" t="s">
        <v>8343</v>
      </c>
      <c r="F290" s="10" t="s">
        <v>8345</v>
      </c>
      <c r="G290" s="10" t="s">
        <v>8317</v>
      </c>
    </row>
    <row r="291" spans="1:7">
      <c r="A291" s="10" t="s">
        <v>8346</v>
      </c>
      <c r="B291" s="10" t="s">
        <v>9</v>
      </c>
      <c r="C291" s="11">
        <v>44470</v>
      </c>
      <c r="D291" s="10" t="s">
        <v>17</v>
      </c>
      <c r="E291" s="10" t="s">
        <v>8347</v>
      </c>
      <c r="F291" s="10" t="s">
        <v>8349</v>
      </c>
      <c r="G291" s="10" t="s">
        <v>8317</v>
      </c>
    </row>
    <row r="292" spans="1:7">
      <c r="A292" s="10" t="s">
        <v>8350</v>
      </c>
      <c r="B292" s="10" t="s">
        <v>9</v>
      </c>
      <c r="C292" s="11">
        <v>44470</v>
      </c>
      <c r="D292" s="10" t="s">
        <v>17</v>
      </c>
      <c r="E292" s="10" t="s">
        <v>8351</v>
      </c>
      <c r="F292" s="10" t="s">
        <v>8353</v>
      </c>
      <c r="G292" s="10" t="s">
        <v>8317</v>
      </c>
    </row>
    <row r="293" spans="1:7">
      <c r="A293" s="10" t="s">
        <v>8358</v>
      </c>
      <c r="B293" s="10" t="s">
        <v>9</v>
      </c>
      <c r="C293" s="11">
        <v>44470</v>
      </c>
      <c r="D293" s="10" t="s">
        <v>17</v>
      </c>
      <c r="E293" s="10" t="s">
        <v>8359</v>
      </c>
      <c r="F293" s="10" t="s">
        <v>8361</v>
      </c>
      <c r="G293" s="10" t="s">
        <v>8317</v>
      </c>
    </row>
    <row r="294" spans="1:7">
      <c r="A294" s="10" t="s">
        <v>8366</v>
      </c>
      <c r="B294" s="10" t="s">
        <v>9</v>
      </c>
      <c r="C294" s="11">
        <v>44470</v>
      </c>
      <c r="D294" s="10" t="s">
        <v>17</v>
      </c>
      <c r="E294" s="10" t="s">
        <v>8367</v>
      </c>
      <c r="F294" s="10" t="s">
        <v>8369</v>
      </c>
      <c r="G294" s="10" t="s">
        <v>8317</v>
      </c>
    </row>
    <row r="295" spans="1:7">
      <c r="A295" s="10" t="s">
        <v>8370</v>
      </c>
      <c r="B295" s="10" t="s">
        <v>9</v>
      </c>
      <c r="C295" s="11">
        <v>44470</v>
      </c>
      <c r="D295" s="10" t="s">
        <v>17</v>
      </c>
      <c r="E295" s="10" t="s">
        <v>8371</v>
      </c>
      <c r="F295" s="10" t="s">
        <v>8373</v>
      </c>
      <c r="G295" s="10" t="s">
        <v>8317</v>
      </c>
    </row>
    <row r="296" spans="1:7">
      <c r="A296" s="10" t="s">
        <v>8374</v>
      </c>
      <c r="B296" s="10" t="s">
        <v>9</v>
      </c>
      <c r="C296" s="11">
        <v>44470</v>
      </c>
      <c r="D296" s="10" t="s">
        <v>17</v>
      </c>
      <c r="E296" s="10" t="s">
        <v>8375</v>
      </c>
      <c r="F296" s="10" t="s">
        <v>8377</v>
      </c>
      <c r="G296" s="10" t="s">
        <v>8317</v>
      </c>
    </row>
    <row r="297" spans="1:7">
      <c r="A297" s="10" t="s">
        <v>8382</v>
      </c>
      <c r="B297" s="10" t="s">
        <v>9</v>
      </c>
      <c r="C297" s="11">
        <v>44470</v>
      </c>
      <c r="D297" s="10" t="s">
        <v>17</v>
      </c>
      <c r="E297" s="10" t="s">
        <v>8383</v>
      </c>
      <c r="F297" s="10" t="s">
        <v>8385</v>
      </c>
      <c r="G297" s="10" t="s">
        <v>8317</v>
      </c>
    </row>
    <row r="298" spans="1:7">
      <c r="A298" s="10" t="s">
        <v>8386</v>
      </c>
      <c r="B298" s="10" t="s">
        <v>9</v>
      </c>
      <c r="C298" s="11">
        <v>44470</v>
      </c>
      <c r="D298" s="10" t="s">
        <v>17</v>
      </c>
      <c r="E298" s="10" t="s">
        <v>8387</v>
      </c>
      <c r="F298" s="10" t="s">
        <v>8389</v>
      </c>
      <c r="G298" s="10" t="s">
        <v>8317</v>
      </c>
    </row>
    <row r="299" spans="1:7">
      <c r="A299" s="10" t="s">
        <v>8390</v>
      </c>
      <c r="B299" s="10" t="s">
        <v>9</v>
      </c>
      <c r="C299" s="11">
        <v>44470</v>
      </c>
      <c r="D299" s="10" t="s">
        <v>17</v>
      </c>
      <c r="E299" s="10" t="s">
        <v>8391</v>
      </c>
      <c r="F299" s="10" t="s">
        <v>8393</v>
      </c>
      <c r="G299" s="10" t="s">
        <v>8317</v>
      </c>
    </row>
    <row r="300" spans="1:7">
      <c r="A300" s="10" t="s">
        <v>8406</v>
      </c>
      <c r="B300" s="10" t="s">
        <v>9</v>
      </c>
      <c r="C300" s="11">
        <v>44470</v>
      </c>
      <c r="D300" s="10" t="s">
        <v>17</v>
      </c>
      <c r="E300" s="10" t="s">
        <v>8407</v>
      </c>
      <c r="F300" s="10" t="s">
        <v>8409</v>
      </c>
      <c r="G300" s="10" t="s">
        <v>8317</v>
      </c>
    </row>
    <row r="301" spans="1:7">
      <c r="A301" s="10" t="s">
        <v>8410</v>
      </c>
      <c r="B301" s="10" t="s">
        <v>9</v>
      </c>
      <c r="C301" s="11">
        <v>44470</v>
      </c>
      <c r="D301" s="10" t="s">
        <v>17</v>
      </c>
      <c r="E301" s="10" t="s">
        <v>8411</v>
      </c>
      <c r="F301" s="10" t="s">
        <v>8413</v>
      </c>
      <c r="G301" s="10" t="s">
        <v>8317</v>
      </c>
    </row>
    <row r="302" spans="1:7">
      <c r="A302" s="10" t="s">
        <v>8414</v>
      </c>
      <c r="B302" s="10" t="s">
        <v>9</v>
      </c>
      <c r="C302" s="11">
        <v>44470</v>
      </c>
      <c r="D302" s="10" t="s">
        <v>17</v>
      </c>
      <c r="E302" s="10" t="s">
        <v>8415</v>
      </c>
      <c r="F302" s="10" t="s">
        <v>8417</v>
      </c>
      <c r="G302" s="10" t="s">
        <v>8317</v>
      </c>
    </row>
    <row r="303" spans="1:7">
      <c r="A303" s="10" t="s">
        <v>8422</v>
      </c>
      <c r="B303" s="10" t="s">
        <v>9</v>
      </c>
      <c r="C303" s="11">
        <v>44470</v>
      </c>
      <c r="D303" s="10" t="s">
        <v>17</v>
      </c>
      <c r="E303" s="10" t="s">
        <v>8423</v>
      </c>
      <c r="F303" s="10" t="s">
        <v>8425</v>
      </c>
      <c r="G303" s="10" t="s">
        <v>8317</v>
      </c>
    </row>
    <row r="304" spans="1:7">
      <c r="A304" s="10" t="s">
        <v>8446</v>
      </c>
      <c r="B304" s="10" t="s">
        <v>9</v>
      </c>
      <c r="C304" s="11">
        <v>44470</v>
      </c>
      <c r="D304" s="10" t="s">
        <v>17</v>
      </c>
      <c r="E304" s="10" t="s">
        <v>8447</v>
      </c>
      <c r="F304" s="10" t="s">
        <v>8449</v>
      </c>
      <c r="G304" s="10" t="s">
        <v>8317</v>
      </c>
    </row>
    <row r="305" spans="1:7">
      <c r="A305" s="10" t="s">
        <v>8454</v>
      </c>
      <c r="B305" s="10" t="s">
        <v>9</v>
      </c>
      <c r="C305" s="11">
        <v>44470</v>
      </c>
      <c r="D305" s="10" t="s">
        <v>17</v>
      </c>
      <c r="E305" s="10" t="s">
        <v>8455</v>
      </c>
      <c r="F305" s="10" t="s">
        <v>8457</v>
      </c>
      <c r="G305" s="10" t="s">
        <v>8317</v>
      </c>
    </row>
    <row r="306" spans="1:7">
      <c r="A306" s="10" t="s">
        <v>8482</v>
      </c>
      <c r="B306" s="10" t="s">
        <v>9</v>
      </c>
      <c r="C306" s="11">
        <v>44470</v>
      </c>
      <c r="D306" s="10" t="s">
        <v>17</v>
      </c>
      <c r="E306" s="10" t="s">
        <v>8483</v>
      </c>
      <c r="F306" s="10" t="s">
        <v>8485</v>
      </c>
      <c r="G306" s="10" t="s">
        <v>8317</v>
      </c>
    </row>
    <row r="307" spans="1:7">
      <c r="A307" s="10" t="s">
        <v>8502</v>
      </c>
      <c r="B307" s="10" t="s">
        <v>9</v>
      </c>
      <c r="C307" s="11">
        <v>44470</v>
      </c>
      <c r="D307" s="10" t="s">
        <v>17</v>
      </c>
      <c r="E307" s="10" t="s">
        <v>8503</v>
      </c>
      <c r="F307" s="10" t="s">
        <v>8505</v>
      </c>
      <c r="G307" s="10" t="s">
        <v>8317</v>
      </c>
    </row>
    <row r="308" spans="1:7">
      <c r="A308" s="10" t="s">
        <v>8577</v>
      </c>
      <c r="B308" s="10" t="s">
        <v>9</v>
      </c>
      <c r="C308" s="11">
        <v>43815</v>
      </c>
      <c r="D308" s="10" t="s">
        <v>17</v>
      </c>
      <c r="E308" s="10" t="s">
        <v>8578</v>
      </c>
      <c r="F308" s="10" t="s">
        <v>8580</v>
      </c>
      <c r="G308" s="10" t="s">
        <v>7597</v>
      </c>
    </row>
    <row r="309" spans="1:7">
      <c r="A309" s="10" t="s">
        <v>8849</v>
      </c>
      <c r="B309" s="10" t="s">
        <v>9</v>
      </c>
      <c r="C309" s="11">
        <v>43760</v>
      </c>
      <c r="D309" s="10" t="s">
        <v>17</v>
      </c>
      <c r="E309" s="10" t="s">
        <v>8850</v>
      </c>
      <c r="F309" s="10" t="s">
        <v>8852</v>
      </c>
      <c r="G309" s="10" t="s">
        <v>7597</v>
      </c>
    </row>
    <row r="310" spans="1:7">
      <c r="A310" s="13" t="s">
        <v>9157</v>
      </c>
      <c r="B310" s="10" t="s">
        <v>9</v>
      </c>
      <c r="C310" s="11">
        <v>44267</v>
      </c>
      <c r="D310" s="10" t="s">
        <v>17</v>
      </c>
      <c r="E310" s="10" t="s">
        <v>8149</v>
      </c>
      <c r="F310" s="10" t="s">
        <v>8151</v>
      </c>
      <c r="G310" s="10" t="s">
        <v>4824</v>
      </c>
    </row>
    <row r="311" spans="1:7">
      <c r="A311" s="10" t="s">
        <v>7522</v>
      </c>
      <c r="B311" s="10" t="s">
        <v>9</v>
      </c>
      <c r="C311" s="11">
        <v>44259</v>
      </c>
      <c r="D311" s="10" t="s">
        <v>17</v>
      </c>
      <c r="E311" s="10" t="s">
        <v>7523</v>
      </c>
      <c r="F311" s="10" t="s">
        <v>7525</v>
      </c>
      <c r="G311" s="10" t="s">
        <v>4824</v>
      </c>
    </row>
    <row r="312" spans="1:7">
      <c r="A312" s="10" t="s">
        <v>8276</v>
      </c>
      <c r="B312" s="10" t="s">
        <v>9</v>
      </c>
      <c r="C312" s="12">
        <v>44162</v>
      </c>
      <c r="D312" s="10" t="s">
        <v>17</v>
      </c>
      <c r="E312" s="10" t="s">
        <v>8277</v>
      </c>
      <c r="F312" s="10" t="s">
        <v>8279</v>
      </c>
      <c r="G312" s="10" t="s">
        <v>8280</v>
      </c>
    </row>
    <row r="313" spans="1:7">
      <c r="A313" s="10" t="s">
        <v>8289</v>
      </c>
      <c r="B313" s="10" t="s">
        <v>9</v>
      </c>
      <c r="C313" s="12">
        <v>44183</v>
      </c>
      <c r="D313" s="10" t="s">
        <v>17</v>
      </c>
      <c r="E313" s="10" t="s">
        <v>8290</v>
      </c>
      <c r="F313" s="10" t="s">
        <v>8292</v>
      </c>
      <c r="G313" s="10" t="s">
        <v>8280</v>
      </c>
    </row>
    <row r="314" spans="1:7">
      <c r="A314" s="10" t="s">
        <v>8285</v>
      </c>
      <c r="B314" s="10" t="s">
        <v>9</v>
      </c>
      <c r="C314" s="12">
        <v>44200</v>
      </c>
      <c r="D314" s="10" t="s">
        <v>17</v>
      </c>
      <c r="E314" s="10" t="s">
        <v>8286</v>
      </c>
      <c r="F314" s="10" t="s">
        <v>8288</v>
      </c>
      <c r="G314" s="10" t="s">
        <v>8280</v>
      </c>
    </row>
    <row r="315" spans="1:7">
      <c r="A315" s="10" t="s">
        <v>8281</v>
      </c>
      <c r="B315" s="10" t="s">
        <v>9</v>
      </c>
      <c r="C315" s="12">
        <v>44142</v>
      </c>
      <c r="D315" s="10" t="s">
        <v>17</v>
      </c>
      <c r="E315" s="10" t="s">
        <v>8294</v>
      </c>
      <c r="F315" s="10" t="s">
        <v>8296</v>
      </c>
      <c r="G315" s="10" t="s">
        <v>8280</v>
      </c>
    </row>
    <row r="316" spans="1:7">
      <c r="A316" s="10" t="s">
        <v>8293</v>
      </c>
      <c r="B316" s="10" t="s">
        <v>9</v>
      </c>
      <c r="C316" s="12">
        <v>44159</v>
      </c>
      <c r="D316" s="10" t="s">
        <v>17</v>
      </c>
      <c r="E316" s="10" t="s">
        <v>8282</v>
      </c>
      <c r="F316" s="10" t="s">
        <v>8284</v>
      </c>
      <c r="G316" s="10" t="s">
        <v>8280</v>
      </c>
    </row>
    <row r="317" spans="1:7">
      <c r="A317" s="10" t="s">
        <v>9158</v>
      </c>
      <c r="B317" s="10" t="s">
        <v>9</v>
      </c>
      <c r="C317" s="14">
        <v>44208</v>
      </c>
      <c r="D317" s="10" t="s">
        <v>17</v>
      </c>
      <c r="E317" s="15" t="s">
        <v>9159</v>
      </c>
      <c r="F317" s="10" t="s">
        <v>9160</v>
      </c>
      <c r="G317" s="10" t="s">
        <v>8280</v>
      </c>
    </row>
    <row r="318" spans="1:7">
      <c r="A318" s="10" t="s">
        <v>9161</v>
      </c>
      <c r="B318" s="10" t="s">
        <v>9</v>
      </c>
      <c r="C318" s="14">
        <v>44353</v>
      </c>
      <c r="D318" s="10" t="s">
        <v>17</v>
      </c>
      <c r="E318" s="15" t="s">
        <v>9162</v>
      </c>
      <c r="F318" s="10" t="s">
        <v>9163</v>
      </c>
      <c r="G318" s="10" t="s">
        <v>8280</v>
      </c>
    </row>
    <row r="319" spans="1:7">
      <c r="A319" s="10" t="s">
        <v>9164</v>
      </c>
      <c r="B319" s="10" t="s">
        <v>9</v>
      </c>
      <c r="C319" s="14">
        <v>44440</v>
      </c>
      <c r="D319" s="10" t="s">
        <v>17</v>
      </c>
      <c r="E319" s="15" t="s">
        <v>9165</v>
      </c>
      <c r="F319" s="10" t="s">
        <v>9166</v>
      </c>
      <c r="G319" s="10" t="s">
        <v>8280</v>
      </c>
    </row>
    <row r="320" spans="1:7">
      <c r="A320" s="10" t="s">
        <v>9167</v>
      </c>
      <c r="B320" s="10" t="s">
        <v>9</v>
      </c>
      <c r="C320" s="14">
        <v>44458</v>
      </c>
      <c r="D320" s="10" t="s">
        <v>17</v>
      </c>
      <c r="E320" s="15" t="s">
        <v>9168</v>
      </c>
      <c r="F320" s="10" t="s">
        <v>9169</v>
      </c>
      <c r="G320" s="10" t="s">
        <v>8280</v>
      </c>
    </row>
    <row r="321" spans="1:7">
      <c r="A321" s="10" t="s">
        <v>9170</v>
      </c>
      <c r="B321" s="10" t="s">
        <v>9</v>
      </c>
      <c r="C321" s="14">
        <v>44464</v>
      </c>
      <c r="D321" s="10" t="s">
        <v>17</v>
      </c>
      <c r="E321" s="15" t="s">
        <v>9171</v>
      </c>
      <c r="F321" s="10" t="s">
        <v>9172</v>
      </c>
      <c r="G321" s="10" t="s">
        <v>8280</v>
      </c>
    </row>
    <row r="322" spans="1:7">
      <c r="A322" s="10" t="s">
        <v>9173</v>
      </c>
      <c r="B322" s="10" t="s">
        <v>9</v>
      </c>
      <c r="C322" s="14">
        <v>44466</v>
      </c>
      <c r="D322" s="10" t="s">
        <v>17</v>
      </c>
      <c r="E322" s="15" t="s">
        <v>9174</v>
      </c>
      <c r="F322" s="10" t="s">
        <v>9175</v>
      </c>
      <c r="G322" s="10" t="s">
        <v>8280</v>
      </c>
    </row>
    <row r="323" spans="1:7">
      <c r="A323" s="10" t="s">
        <v>9176</v>
      </c>
      <c r="B323" s="10" t="s">
        <v>9</v>
      </c>
      <c r="C323" s="14">
        <v>44072</v>
      </c>
      <c r="D323" s="10" t="s">
        <v>17</v>
      </c>
      <c r="E323" s="15" t="s">
        <v>9177</v>
      </c>
      <c r="F323" s="10" t="s">
        <v>9178</v>
      </c>
      <c r="G323" s="10" t="s">
        <v>8280</v>
      </c>
    </row>
    <row r="324" spans="1:7">
      <c r="A324" s="10" t="s">
        <v>9179</v>
      </c>
      <c r="B324" s="10" t="s">
        <v>9</v>
      </c>
      <c r="C324" s="14">
        <v>44485</v>
      </c>
      <c r="D324" s="10" t="s">
        <v>17</v>
      </c>
      <c r="E324" s="15" t="s">
        <v>9180</v>
      </c>
      <c r="F324" s="10" t="s">
        <v>9181</v>
      </c>
      <c r="G324" s="10" t="s">
        <v>8280</v>
      </c>
    </row>
    <row r="325" spans="1:7">
      <c r="A325" s="10" t="s">
        <v>9182</v>
      </c>
      <c r="B325" s="10" t="s">
        <v>9</v>
      </c>
      <c r="C325" s="14">
        <v>44506</v>
      </c>
      <c r="D325" s="10" t="s">
        <v>17</v>
      </c>
      <c r="E325" s="15" t="s">
        <v>9177</v>
      </c>
      <c r="F325" s="10" t="s">
        <v>9183</v>
      </c>
      <c r="G325" s="10" t="s">
        <v>8280</v>
      </c>
    </row>
    <row r="326" spans="1:7">
      <c r="A326" s="10" t="s">
        <v>9184</v>
      </c>
      <c r="B326" s="10" t="s">
        <v>9</v>
      </c>
      <c r="C326" s="14">
        <v>44168</v>
      </c>
      <c r="D326" s="10" t="s">
        <v>17</v>
      </c>
      <c r="E326" s="15" t="s">
        <v>9185</v>
      </c>
      <c r="F326" s="10" t="s">
        <v>9186</v>
      </c>
      <c r="G326" s="10" t="s">
        <v>8280</v>
      </c>
    </row>
    <row r="327" spans="1:7">
      <c r="A327" s="10" t="s">
        <v>9187</v>
      </c>
      <c r="B327" s="10" t="s">
        <v>9</v>
      </c>
      <c r="C327" s="14">
        <v>44543</v>
      </c>
      <c r="D327" s="10" t="s">
        <v>17</v>
      </c>
      <c r="E327" s="15" t="s">
        <v>9188</v>
      </c>
      <c r="F327" s="10" t="s">
        <v>9189</v>
      </c>
      <c r="G327" s="10" t="s">
        <v>8280</v>
      </c>
    </row>
    <row r="328" spans="1:7">
      <c r="A328" s="10" t="s">
        <v>9190</v>
      </c>
      <c r="B328" s="10" t="s">
        <v>9</v>
      </c>
      <c r="C328" s="14">
        <v>44084</v>
      </c>
      <c r="D328" s="10" t="s">
        <v>17</v>
      </c>
      <c r="E328" s="15" t="s">
        <v>9191</v>
      </c>
      <c r="F328" s="10" t="s">
        <v>9192</v>
      </c>
      <c r="G328" s="10" t="s">
        <v>8280</v>
      </c>
    </row>
    <row r="329" spans="1:7">
      <c r="A329" s="10" t="s">
        <v>9193</v>
      </c>
      <c r="B329" s="10" t="s">
        <v>9</v>
      </c>
      <c r="C329" s="14">
        <v>44571</v>
      </c>
      <c r="D329" s="10" t="s">
        <v>17</v>
      </c>
      <c r="E329" s="15" t="s">
        <v>9174</v>
      </c>
      <c r="F329" s="10" t="s">
        <v>9194</v>
      </c>
      <c r="G329" s="10" t="s">
        <v>8280</v>
      </c>
    </row>
    <row r="330" spans="1:7">
      <c r="A330" s="10" t="s">
        <v>9195</v>
      </c>
      <c r="B330" s="10" t="s">
        <v>9</v>
      </c>
      <c r="C330" s="14">
        <v>44016</v>
      </c>
      <c r="D330" s="10" t="s">
        <v>17</v>
      </c>
      <c r="E330" s="15" t="s">
        <v>9177</v>
      </c>
      <c r="F330" s="10" t="s">
        <v>9196</v>
      </c>
      <c r="G330" s="10" t="s">
        <v>8280</v>
      </c>
    </row>
    <row r="331" spans="1:7">
      <c r="A331" s="10" t="s">
        <v>9197</v>
      </c>
      <c r="B331" s="10" t="s">
        <v>9</v>
      </c>
      <c r="C331" s="16">
        <v>43477</v>
      </c>
      <c r="D331" s="10" t="s">
        <v>17</v>
      </c>
      <c r="E331" s="15" t="s">
        <v>9171</v>
      </c>
      <c r="F331" s="10" t="s">
        <v>9198</v>
      </c>
      <c r="G331" s="10" t="s">
        <v>8280</v>
      </c>
    </row>
    <row r="332" spans="1:7">
      <c r="A332" s="10" t="s">
        <v>4812</v>
      </c>
      <c r="B332" s="10" t="s">
        <v>9</v>
      </c>
      <c r="C332" s="11">
        <v>43333</v>
      </c>
      <c r="D332" s="10" t="s">
        <v>17</v>
      </c>
      <c r="E332" s="10" t="s">
        <v>4813</v>
      </c>
      <c r="F332" s="10" t="s">
        <v>4814</v>
      </c>
      <c r="G332" s="10" t="s">
        <v>48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ppendix 2 Table 1</vt:lpstr>
      <vt:lpstr>Appendix 2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an Zhi</dc:creator>
  <cp:lastModifiedBy>TPC</cp:lastModifiedBy>
  <dcterms:created xsi:type="dcterms:W3CDTF">2023-09-17T02:48:07Z</dcterms:created>
  <dcterms:modified xsi:type="dcterms:W3CDTF">2023-09-19T20:12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3-09-18T16:18:24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2d7bb84e-94af-434d-bfd9-1b63cd90c654</vt:lpwstr>
  </property>
  <property fmtid="{D5CDD505-2E9C-101B-9397-08002B2CF9AE}" pid="8" name="MSIP_Label_7b94a7b8-f06c-4dfe-bdcc-9b548fd58c31_ContentBits">
    <vt:lpwstr>0</vt:lpwstr>
  </property>
</Properties>
</file>